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CAT" sheetId="1" r:id="rId1"/>
    <sheet name="APX" sheetId="4" r:id="rId2"/>
    <sheet name="GR" sheetId="5" r:id="rId3"/>
    <sheet name="SOD" sheetId="2" r:id="rId4"/>
  </sheets>
  <calcPr calcId="144525"/>
</workbook>
</file>

<file path=xl/calcChain.xml><?xml version="1.0" encoding="utf-8"?>
<calcChain xmlns="http://schemas.openxmlformats.org/spreadsheetml/2006/main">
  <c r="AH61" i="2" l="1"/>
  <c r="AG61" i="2"/>
  <c r="AF61" i="2"/>
  <c r="AE61" i="2"/>
  <c r="AD61" i="2"/>
  <c r="AC61" i="2"/>
  <c r="AB61" i="2"/>
  <c r="AA61" i="2"/>
  <c r="Z61" i="2"/>
  <c r="Y61" i="2"/>
  <c r="X61" i="2"/>
  <c r="W61" i="2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F61" i="2"/>
  <c r="E61" i="2"/>
  <c r="AH56" i="2"/>
  <c r="AG56" i="2"/>
  <c r="AF56" i="2"/>
  <c r="AE56" i="2"/>
  <c r="AD56" i="2"/>
  <c r="AC56" i="2"/>
  <c r="AB56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AH51" i="2"/>
  <c r="AG51" i="2"/>
  <c r="AF51" i="2"/>
  <c r="AE51" i="2"/>
  <c r="AD51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AH46" i="2"/>
  <c r="AG46" i="2"/>
  <c r="AF46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AH174" i="5" l="1"/>
  <c r="AD174" i="5"/>
  <c r="Z174" i="5"/>
  <c r="Y174" i="5"/>
  <c r="V174" i="5"/>
  <c r="R174" i="5"/>
  <c r="Q174" i="5"/>
  <c r="N174" i="5"/>
  <c r="J174" i="5"/>
  <c r="F174" i="5"/>
  <c r="AE159" i="5"/>
  <c r="AD159" i="5"/>
  <c r="W159" i="5"/>
  <c r="V159" i="5"/>
  <c r="O159" i="5"/>
  <c r="G159" i="5"/>
  <c r="F159" i="5"/>
  <c r="AF144" i="5"/>
  <c r="AC144" i="5"/>
  <c r="AB144" i="5"/>
  <c r="Y144" i="5"/>
  <c r="X144" i="5"/>
  <c r="W144" i="5"/>
  <c r="U144" i="5"/>
  <c r="T144" i="5"/>
  <c r="Q144" i="5"/>
  <c r="P144" i="5"/>
  <c r="M144" i="5"/>
  <c r="L144" i="5"/>
  <c r="I144" i="5"/>
  <c r="G144" i="5"/>
  <c r="AG129" i="5"/>
  <c r="AF129" i="5"/>
  <c r="Y129" i="5"/>
  <c r="Q129" i="5"/>
  <c r="P129" i="5"/>
  <c r="I129" i="5"/>
  <c r="E129" i="5"/>
  <c r="AF114" i="5"/>
  <c r="AB114" i="5"/>
  <c r="U114" i="5"/>
  <c r="L114" i="5"/>
  <c r="AH99" i="5"/>
  <c r="AD99" i="5"/>
  <c r="AC99" i="5"/>
  <c r="U99" i="5"/>
  <c r="N99" i="5"/>
  <c r="M99" i="5"/>
  <c r="AH84" i="5"/>
  <c r="AD84" i="5"/>
  <c r="Z84" i="5"/>
  <c r="Y84" i="5"/>
  <c r="Q84" i="5"/>
  <c r="N84" i="5"/>
  <c r="M84" i="5"/>
  <c r="F84" i="5"/>
  <c r="AE69" i="5"/>
  <c r="AD69" i="5"/>
  <c r="AA69" i="5"/>
  <c r="Z69" i="5"/>
  <c r="V69" i="5"/>
  <c r="R69" i="5"/>
  <c r="O69" i="5"/>
  <c r="N69" i="5"/>
  <c r="J69" i="5"/>
  <c r="F69" i="5"/>
  <c r="AF54" i="5"/>
  <c r="AE54" i="5"/>
  <c r="AB54" i="5"/>
  <c r="AA54" i="5"/>
  <c r="R54" i="5"/>
  <c r="P54" i="5"/>
  <c r="O54" i="5"/>
  <c r="L54" i="5"/>
  <c r="K54" i="5"/>
  <c r="G54" i="5"/>
  <c r="AF39" i="5"/>
  <c r="AE39" i="5"/>
  <c r="AB39" i="5"/>
  <c r="X39" i="5"/>
  <c r="V39" i="5"/>
  <c r="P39" i="5"/>
  <c r="O39" i="5"/>
  <c r="N39" i="5"/>
  <c r="L39" i="5"/>
  <c r="H39" i="5"/>
  <c r="F39" i="5"/>
  <c r="AH24" i="5"/>
  <c r="AD24" i="5"/>
  <c r="AA24" i="5"/>
  <c r="Z24" i="5"/>
  <c r="W24" i="5"/>
  <c r="V24" i="5"/>
  <c r="S24" i="5"/>
  <c r="R24" i="5"/>
  <c r="O24" i="5"/>
  <c r="N24" i="5"/>
  <c r="K24" i="5"/>
  <c r="J24" i="5"/>
  <c r="F24" i="5"/>
  <c r="AF9" i="5"/>
  <c r="AE9" i="5"/>
  <c r="AB9" i="5"/>
  <c r="AA9" i="5"/>
  <c r="V9" i="5"/>
  <c r="S9" i="5"/>
  <c r="P9" i="5"/>
  <c r="L9" i="5"/>
  <c r="J9" i="5"/>
  <c r="G9" i="5"/>
  <c r="F9" i="5"/>
  <c r="N159" i="5" l="1"/>
  <c r="V160" i="5"/>
  <c r="M101" i="5"/>
  <c r="W54" i="5"/>
  <c r="AE24" i="5"/>
  <c r="W161" i="5"/>
  <c r="AE56" i="5"/>
  <c r="AE70" i="5"/>
  <c r="I174" i="5"/>
  <c r="M129" i="5"/>
  <c r="M147" i="5"/>
  <c r="O41" i="5"/>
  <c r="S54" i="5"/>
  <c r="W58" i="5"/>
  <c r="Q86" i="5"/>
  <c r="R84" i="5"/>
  <c r="E99" i="5"/>
  <c r="U129" i="5"/>
  <c r="L145" i="5"/>
  <c r="AB145" i="5"/>
  <c r="K56" i="5"/>
  <c r="U100" i="5"/>
  <c r="Y99" i="5"/>
  <c r="P114" i="5"/>
  <c r="P130" i="5"/>
  <c r="AC129" i="5"/>
  <c r="T145" i="5"/>
  <c r="S144" i="5"/>
  <c r="J84" i="5"/>
  <c r="AE12" i="5"/>
  <c r="F40" i="5"/>
  <c r="AD39" i="5"/>
  <c r="Z87" i="5"/>
  <c r="I100" i="5"/>
  <c r="Y146" i="5"/>
  <c r="AD160" i="5"/>
  <c r="Y178" i="5"/>
  <c r="AC174" i="5"/>
  <c r="H55" i="5"/>
  <c r="T54" i="5"/>
  <c r="X55" i="5"/>
  <c r="T55" i="5"/>
  <c r="G39" i="5"/>
  <c r="G42" i="5"/>
  <c r="W39" i="5"/>
  <c r="S39" i="5"/>
  <c r="E114" i="5"/>
  <c r="E118" i="5"/>
  <c r="I115" i="5"/>
  <c r="I114" i="5"/>
  <c r="M114" i="5"/>
  <c r="M118" i="5"/>
  <c r="Q114" i="5"/>
  <c r="Y114" i="5"/>
  <c r="AC114" i="5"/>
  <c r="AC118" i="5"/>
  <c r="AG114" i="5"/>
  <c r="AG118" i="5"/>
  <c r="U118" i="5"/>
  <c r="T9" i="5"/>
  <c r="T10" i="5"/>
  <c r="AE41" i="5"/>
  <c r="E85" i="5"/>
  <c r="I84" i="5"/>
  <c r="U88" i="5"/>
  <c r="E84" i="5"/>
  <c r="AB133" i="5"/>
  <c r="AB131" i="5"/>
  <c r="AG176" i="5"/>
  <c r="K10" i="5"/>
  <c r="W10" i="5"/>
  <c r="O9" i="5"/>
  <c r="S28" i="5"/>
  <c r="G69" i="5"/>
  <c r="K70" i="5"/>
  <c r="S70" i="5"/>
  <c r="W70" i="5"/>
  <c r="W69" i="5"/>
  <c r="G70" i="5"/>
  <c r="AA70" i="5"/>
  <c r="S69" i="5"/>
  <c r="Y85" i="5"/>
  <c r="U84" i="5"/>
  <c r="AG84" i="5"/>
  <c r="Q99" i="5"/>
  <c r="AG100" i="5"/>
  <c r="AG99" i="5"/>
  <c r="Q103" i="5"/>
  <c r="Y101" i="5"/>
  <c r="L115" i="5"/>
  <c r="P115" i="5"/>
  <c r="T115" i="5"/>
  <c r="H115" i="5"/>
  <c r="H114" i="5"/>
  <c r="T114" i="5"/>
  <c r="L130" i="5"/>
  <c r="L129" i="5"/>
  <c r="T129" i="5"/>
  <c r="AB130" i="5"/>
  <c r="AB129" i="5"/>
  <c r="T133" i="5"/>
  <c r="X129" i="5"/>
  <c r="E144" i="5"/>
  <c r="U147" i="5"/>
  <c r="L131" i="5"/>
  <c r="K9" i="5"/>
  <c r="W9" i="5"/>
  <c r="G25" i="5"/>
  <c r="G24" i="5"/>
  <c r="J39" i="5"/>
  <c r="J40" i="5"/>
  <c r="R39" i="5"/>
  <c r="R42" i="5"/>
  <c r="Z39" i="5"/>
  <c r="Z40" i="5"/>
  <c r="AD40" i="5"/>
  <c r="AH39" i="5"/>
  <c r="AH42" i="5"/>
  <c r="N40" i="5"/>
  <c r="O70" i="5"/>
  <c r="K69" i="5"/>
  <c r="AC84" i="5"/>
  <c r="I99" i="5"/>
  <c r="X115" i="5"/>
  <c r="X114" i="5"/>
  <c r="X130" i="5"/>
  <c r="H129" i="5"/>
  <c r="E147" i="5"/>
  <c r="Q147" i="5"/>
  <c r="K159" i="5"/>
  <c r="K160" i="5"/>
  <c r="S159" i="5"/>
  <c r="S160" i="5"/>
  <c r="AA159" i="5"/>
  <c r="AA160" i="5"/>
  <c r="O160" i="5"/>
  <c r="E174" i="5"/>
  <c r="E175" i="5"/>
  <c r="M175" i="5"/>
  <c r="U174" i="5"/>
  <c r="U176" i="5"/>
  <c r="AC175" i="5"/>
  <c r="AG175" i="5"/>
  <c r="Q175" i="5"/>
  <c r="M174" i="5"/>
  <c r="AG174" i="5"/>
  <c r="AE25" i="5"/>
  <c r="W55" i="5"/>
  <c r="AA55" i="5"/>
  <c r="Q130" i="5"/>
  <c r="Y131" i="5"/>
  <c r="AG130" i="5"/>
  <c r="H147" i="5"/>
  <c r="P146" i="5"/>
  <c r="X145" i="5"/>
  <c r="AF145" i="5"/>
  <c r="H144" i="5"/>
  <c r="O13" i="5"/>
  <c r="N11" i="5"/>
  <c r="Z11" i="5"/>
  <c r="R9" i="5"/>
  <c r="AH9" i="5"/>
  <c r="F54" i="5"/>
  <c r="F55" i="5"/>
  <c r="V54" i="5"/>
  <c r="V55" i="5"/>
  <c r="AH55" i="5"/>
  <c r="O10" i="5"/>
  <c r="P10" i="5"/>
  <c r="V10" i="5"/>
  <c r="AF10" i="5"/>
  <c r="H9" i="5"/>
  <c r="N9" i="5"/>
  <c r="X9" i="5"/>
  <c r="AD9" i="5"/>
  <c r="Z10" i="5"/>
  <c r="W11" i="5"/>
  <c r="E24" i="5"/>
  <c r="I24" i="5"/>
  <c r="I25" i="5"/>
  <c r="M24" i="5"/>
  <c r="M25" i="5"/>
  <c r="Q24" i="5"/>
  <c r="Q25" i="5"/>
  <c r="U24" i="5"/>
  <c r="Y24" i="5"/>
  <c r="Y25" i="5"/>
  <c r="AC24" i="5"/>
  <c r="AC25" i="5"/>
  <c r="AG24" i="5"/>
  <c r="AG25" i="5"/>
  <c r="AE27" i="5"/>
  <c r="AE28" i="5"/>
  <c r="E39" i="5"/>
  <c r="E40" i="5"/>
  <c r="I39" i="5"/>
  <c r="I40" i="5"/>
  <c r="M39" i="5"/>
  <c r="Q39" i="5"/>
  <c r="Q40" i="5"/>
  <c r="U39" i="5"/>
  <c r="Y39" i="5"/>
  <c r="AC39" i="5"/>
  <c r="AC40" i="5"/>
  <c r="AG39" i="5"/>
  <c r="AG103" i="5"/>
  <c r="J10" i="5"/>
  <c r="J54" i="5"/>
  <c r="N55" i="5"/>
  <c r="N54" i="5"/>
  <c r="Z54" i="5"/>
  <c r="E88" i="5"/>
  <c r="AB10" i="5"/>
  <c r="AH10" i="5"/>
  <c r="Z9" i="5"/>
  <c r="AE26" i="5"/>
  <c r="K41" i="5"/>
  <c r="S41" i="5"/>
  <c r="AA41" i="5"/>
  <c r="S58" i="5"/>
  <c r="AH54" i="5"/>
  <c r="H84" i="5"/>
  <c r="L84" i="5"/>
  <c r="L85" i="5"/>
  <c r="P85" i="5"/>
  <c r="P84" i="5"/>
  <c r="T84" i="5"/>
  <c r="X84" i="5"/>
  <c r="X85" i="5"/>
  <c r="AB84" i="5"/>
  <c r="AB85" i="5"/>
  <c r="AF85" i="5"/>
  <c r="AF84" i="5"/>
  <c r="O12" i="5"/>
  <c r="N10" i="5"/>
  <c r="AD10" i="5"/>
  <c r="R55" i="5"/>
  <c r="AD55" i="5"/>
  <c r="AD54" i="5"/>
  <c r="P116" i="5"/>
  <c r="E9" i="5"/>
  <c r="I9" i="5"/>
  <c r="M9" i="5"/>
  <c r="Q9" i="5"/>
  <c r="Q10" i="5"/>
  <c r="U9" i="5"/>
  <c r="Y9" i="5"/>
  <c r="AC9" i="5"/>
  <c r="AC10" i="5"/>
  <c r="AG9" i="5"/>
  <c r="H10" i="5"/>
  <c r="X10" i="5"/>
  <c r="O11" i="5"/>
  <c r="H25" i="5"/>
  <c r="L25" i="5"/>
  <c r="T25" i="5"/>
  <c r="H24" i="5"/>
  <c r="L24" i="5"/>
  <c r="P24" i="5"/>
  <c r="T24" i="5"/>
  <c r="X24" i="5"/>
  <c r="AB24" i="5"/>
  <c r="AF24" i="5"/>
  <c r="L40" i="5"/>
  <c r="T40" i="5"/>
  <c r="X40" i="5"/>
  <c r="AB40" i="5"/>
  <c r="AD41" i="5"/>
  <c r="T39" i="5"/>
  <c r="S55" i="5"/>
  <c r="P55" i="5"/>
  <c r="AF55" i="5"/>
  <c r="H54" i="5"/>
  <c r="X54" i="5"/>
  <c r="W56" i="5"/>
  <c r="K71" i="5"/>
  <c r="K40" i="5"/>
  <c r="S40" i="5"/>
  <c r="W40" i="5"/>
  <c r="AA40" i="5"/>
  <c r="K39" i="5"/>
  <c r="AA39" i="5"/>
  <c r="W57" i="5"/>
  <c r="AB55" i="5"/>
  <c r="S56" i="5"/>
  <c r="E69" i="5"/>
  <c r="I69" i="5"/>
  <c r="M69" i="5"/>
  <c r="M70" i="5"/>
  <c r="Q69" i="5"/>
  <c r="U69" i="5"/>
  <c r="U70" i="5"/>
  <c r="Y69" i="5"/>
  <c r="AC69" i="5"/>
  <c r="AC70" i="5"/>
  <c r="AG69" i="5"/>
  <c r="AG70" i="5"/>
  <c r="J87" i="5"/>
  <c r="Y103" i="5"/>
  <c r="F25" i="5"/>
  <c r="N25" i="5"/>
  <c r="R25" i="5"/>
  <c r="V25" i="5"/>
  <c r="AD25" i="5"/>
  <c r="AH25" i="5"/>
  <c r="E54" i="5"/>
  <c r="I54" i="5"/>
  <c r="M54" i="5"/>
  <c r="Q54" i="5"/>
  <c r="Q55" i="5"/>
  <c r="U54" i="5"/>
  <c r="U55" i="5"/>
  <c r="Y54" i="5"/>
  <c r="AC54" i="5"/>
  <c r="AG54" i="5"/>
  <c r="S57" i="5"/>
  <c r="M55" i="5"/>
  <c r="M100" i="5"/>
  <c r="H69" i="5"/>
  <c r="L69" i="5"/>
  <c r="P69" i="5"/>
  <c r="T69" i="5"/>
  <c r="X69" i="5"/>
  <c r="AB69" i="5"/>
  <c r="AF69" i="5"/>
  <c r="AG85" i="5"/>
  <c r="AG102" i="5"/>
  <c r="AG101" i="5"/>
  <c r="J85" i="5"/>
  <c r="R85" i="5"/>
  <c r="V85" i="5"/>
  <c r="Z85" i="5"/>
  <c r="N85" i="5"/>
  <c r="V84" i="5"/>
  <c r="E86" i="5"/>
  <c r="G99" i="5"/>
  <c r="K99" i="5"/>
  <c r="K100" i="5"/>
  <c r="O99" i="5"/>
  <c r="S99" i="5"/>
  <c r="S100" i="5"/>
  <c r="W99" i="5"/>
  <c r="W100" i="5"/>
  <c r="AA99" i="5"/>
  <c r="AA100" i="5"/>
  <c r="AE99" i="5"/>
  <c r="AE100" i="5"/>
  <c r="E100" i="5"/>
  <c r="AH70" i="5"/>
  <c r="AH69" i="5"/>
  <c r="G84" i="5"/>
  <c r="G85" i="5"/>
  <c r="K84" i="5"/>
  <c r="O84" i="5"/>
  <c r="O85" i="5"/>
  <c r="S84" i="5"/>
  <c r="W84" i="5"/>
  <c r="W85" i="5"/>
  <c r="AA84" i="5"/>
  <c r="AE84" i="5"/>
  <c r="AE85" i="5"/>
  <c r="E87" i="5"/>
  <c r="J86" i="5"/>
  <c r="Y102" i="5"/>
  <c r="Y100" i="5"/>
  <c r="F99" i="5"/>
  <c r="J99" i="5"/>
  <c r="R99" i="5"/>
  <c r="V99" i="5"/>
  <c r="Z99" i="5"/>
  <c r="F114" i="5"/>
  <c r="F115" i="5"/>
  <c r="J114" i="5"/>
  <c r="N114" i="5"/>
  <c r="N115" i="5"/>
  <c r="R114" i="5"/>
  <c r="V114" i="5"/>
  <c r="V115" i="5"/>
  <c r="Z114" i="5"/>
  <c r="AD114" i="5"/>
  <c r="AD115" i="5"/>
  <c r="AH114" i="5"/>
  <c r="G129" i="5"/>
  <c r="G130" i="5"/>
  <c r="K129" i="5"/>
  <c r="K130" i="5"/>
  <c r="O129" i="5"/>
  <c r="S129" i="5"/>
  <c r="S130" i="5"/>
  <c r="W129" i="5"/>
  <c r="W130" i="5"/>
  <c r="AA129" i="5"/>
  <c r="AE129" i="5"/>
  <c r="U131" i="5"/>
  <c r="L133" i="5"/>
  <c r="L100" i="5"/>
  <c r="P100" i="5"/>
  <c r="T100" i="5"/>
  <c r="AB100" i="5"/>
  <c r="AF100" i="5"/>
  <c r="H99" i="5"/>
  <c r="L99" i="5"/>
  <c r="P99" i="5"/>
  <c r="T99" i="5"/>
  <c r="X99" i="5"/>
  <c r="AB99" i="5"/>
  <c r="AF99" i="5"/>
  <c r="G114" i="5"/>
  <c r="G115" i="5"/>
  <c r="K114" i="5"/>
  <c r="O114" i="5"/>
  <c r="S114" i="5"/>
  <c r="S115" i="5"/>
  <c r="W114" i="5"/>
  <c r="W115" i="5"/>
  <c r="AA114" i="5"/>
  <c r="AA115" i="5"/>
  <c r="AE114" i="5"/>
  <c r="I116" i="5"/>
  <c r="E159" i="5"/>
  <c r="I160" i="5"/>
  <c r="I159" i="5"/>
  <c r="M159" i="5"/>
  <c r="M160" i="5"/>
  <c r="Q160" i="5"/>
  <c r="Q159" i="5"/>
  <c r="U159" i="5"/>
  <c r="Y160" i="5"/>
  <c r="Y159" i="5"/>
  <c r="AC159" i="5"/>
  <c r="AC160" i="5"/>
  <c r="AG160" i="5"/>
  <c r="AG159" i="5"/>
  <c r="J161" i="5"/>
  <c r="Z161" i="5"/>
  <c r="M130" i="5"/>
  <c r="U130" i="5"/>
  <c r="AC130" i="5"/>
  <c r="F144" i="5"/>
  <c r="J144" i="5"/>
  <c r="R144" i="5"/>
  <c r="R145" i="5"/>
  <c r="V144" i="5"/>
  <c r="V145" i="5"/>
  <c r="Z144" i="5"/>
  <c r="AD145" i="5"/>
  <c r="AH145" i="5"/>
  <c r="AH144" i="5"/>
  <c r="F129" i="5"/>
  <c r="F130" i="5"/>
  <c r="J129" i="5"/>
  <c r="N129" i="5"/>
  <c r="N130" i="5"/>
  <c r="R129" i="5"/>
  <c r="V129" i="5"/>
  <c r="V130" i="5"/>
  <c r="Z129" i="5"/>
  <c r="AD129" i="5"/>
  <c r="AD130" i="5"/>
  <c r="AH129" i="5"/>
  <c r="L132" i="5"/>
  <c r="AB132" i="5"/>
  <c r="O146" i="5"/>
  <c r="AA146" i="5"/>
  <c r="AE146" i="5"/>
  <c r="N144" i="5"/>
  <c r="AD144" i="5"/>
  <c r="K144" i="5"/>
  <c r="AA144" i="5"/>
  <c r="N161" i="5"/>
  <c r="AG144" i="5"/>
  <c r="G145" i="5"/>
  <c r="W145" i="5"/>
  <c r="H159" i="5"/>
  <c r="L159" i="5"/>
  <c r="L160" i="5"/>
  <c r="P159" i="5"/>
  <c r="P160" i="5"/>
  <c r="T159" i="5"/>
  <c r="X159" i="5"/>
  <c r="X160" i="5"/>
  <c r="AB159" i="5"/>
  <c r="AB160" i="5"/>
  <c r="AF159" i="5"/>
  <c r="AF160" i="5"/>
  <c r="K145" i="5"/>
  <c r="O145" i="5"/>
  <c r="S145" i="5"/>
  <c r="AA145" i="5"/>
  <c r="AE145" i="5"/>
  <c r="O144" i="5"/>
  <c r="AE144" i="5"/>
  <c r="I178" i="5"/>
  <c r="AH162" i="5"/>
  <c r="AH161" i="5"/>
  <c r="J160" i="5"/>
  <c r="N160" i="5"/>
  <c r="R160" i="5"/>
  <c r="Z160" i="5"/>
  <c r="AH160" i="5"/>
  <c r="J159" i="5"/>
  <c r="R159" i="5"/>
  <c r="Z159" i="5"/>
  <c r="AH159" i="5"/>
  <c r="G174" i="5"/>
  <c r="G175" i="5"/>
  <c r="K174" i="5"/>
  <c r="K175" i="5"/>
  <c r="O174" i="5"/>
  <c r="S174" i="5"/>
  <c r="S175" i="5"/>
  <c r="W174" i="5"/>
  <c r="W175" i="5"/>
  <c r="AA174" i="5"/>
  <c r="AE174" i="5"/>
  <c r="M176" i="5"/>
  <c r="AC176" i="5"/>
  <c r="I177" i="5"/>
  <c r="I175" i="5"/>
  <c r="M177" i="5"/>
  <c r="AC177" i="5"/>
  <c r="I176" i="5"/>
  <c r="M178" i="5"/>
  <c r="AC178" i="5"/>
  <c r="L175" i="5"/>
  <c r="P175" i="5"/>
  <c r="T175" i="5"/>
  <c r="AF175" i="5"/>
  <c r="H174" i="5"/>
  <c r="L174" i="5"/>
  <c r="P174" i="5"/>
  <c r="T174" i="5"/>
  <c r="X174" i="5"/>
  <c r="AB174" i="5"/>
  <c r="AF174" i="5"/>
  <c r="P145" i="5" l="1"/>
  <c r="T56" i="5"/>
  <c r="O28" i="5"/>
  <c r="K161" i="5"/>
  <c r="H116" i="5"/>
  <c r="AA26" i="5"/>
  <c r="O25" i="5"/>
  <c r="Y145" i="5"/>
  <c r="T146" i="5"/>
  <c r="Z86" i="5"/>
  <c r="AE40" i="5"/>
  <c r="F41" i="5"/>
  <c r="O27" i="5"/>
  <c r="S11" i="5"/>
  <c r="K55" i="5"/>
  <c r="Q118" i="5"/>
  <c r="Q101" i="5"/>
  <c r="AE55" i="5"/>
  <c r="Q131" i="5"/>
  <c r="E116" i="5"/>
  <c r="AC100" i="5"/>
  <c r="N41" i="5"/>
  <c r="Q116" i="5"/>
  <c r="V40" i="5"/>
  <c r="S161" i="5"/>
  <c r="O161" i="5"/>
  <c r="S13" i="5"/>
  <c r="I145" i="5"/>
  <c r="AG116" i="5"/>
  <c r="G160" i="5"/>
  <c r="AD161" i="5"/>
  <c r="Y116" i="5"/>
  <c r="M115" i="5"/>
  <c r="Q102" i="5"/>
  <c r="F85" i="5"/>
  <c r="AE10" i="5"/>
  <c r="U175" i="5"/>
  <c r="AC145" i="5"/>
  <c r="AG117" i="5"/>
  <c r="AE71" i="5"/>
  <c r="AC146" i="5"/>
  <c r="AF146" i="5"/>
  <c r="E117" i="5"/>
  <c r="AF115" i="5"/>
  <c r="T131" i="5"/>
  <c r="AH85" i="5"/>
  <c r="O40" i="5"/>
  <c r="Y176" i="5"/>
  <c r="Y177" i="5"/>
  <c r="AE160" i="5"/>
  <c r="AC117" i="5"/>
  <c r="AC116" i="5"/>
  <c r="Q117" i="5"/>
  <c r="AE11" i="5"/>
  <c r="S12" i="5"/>
  <c r="AF130" i="5"/>
  <c r="T130" i="5"/>
  <c r="S10" i="5"/>
  <c r="K11" i="5"/>
  <c r="E146" i="5"/>
  <c r="E115" i="5"/>
  <c r="R40" i="5"/>
  <c r="G71" i="5"/>
  <c r="R41" i="5"/>
  <c r="Y175" i="5"/>
  <c r="W160" i="5"/>
  <c r="T132" i="5"/>
  <c r="X146" i="5"/>
  <c r="M117" i="5"/>
  <c r="M116" i="5"/>
  <c r="AC115" i="5"/>
  <c r="Y104" i="5"/>
  <c r="Y106" i="5" s="1"/>
  <c r="G40" i="5"/>
  <c r="G41" i="5"/>
  <c r="Q115" i="5"/>
  <c r="O71" i="5"/>
  <c r="H130" i="5"/>
  <c r="F160" i="5"/>
  <c r="U146" i="5"/>
  <c r="AB146" i="5"/>
  <c r="L146" i="5"/>
  <c r="P131" i="5"/>
  <c r="U87" i="5"/>
  <c r="AA25" i="5"/>
  <c r="W41" i="5"/>
  <c r="K26" i="5"/>
  <c r="G11" i="5"/>
  <c r="W42" i="5"/>
  <c r="U145" i="5"/>
  <c r="L134" i="5"/>
  <c r="L136" i="5" s="1"/>
  <c r="AG131" i="5"/>
  <c r="U115" i="5"/>
  <c r="U86" i="5"/>
  <c r="H56" i="5"/>
  <c r="O26" i="5"/>
  <c r="G161" i="5"/>
  <c r="M145" i="5"/>
  <c r="H146" i="5"/>
  <c r="AF131" i="5"/>
  <c r="U116" i="5"/>
  <c r="U101" i="5"/>
  <c r="Q85" i="5"/>
  <c r="AA71" i="5"/>
  <c r="M146" i="5"/>
  <c r="U117" i="5"/>
  <c r="O55" i="5"/>
  <c r="U85" i="5"/>
  <c r="E130" i="5"/>
  <c r="S71" i="5"/>
  <c r="G56" i="5"/>
  <c r="AE29" i="5"/>
  <c r="AE31" i="5" s="1"/>
  <c r="AB134" i="5"/>
  <c r="AB136" i="5" s="1"/>
  <c r="G58" i="5"/>
  <c r="AC179" i="5"/>
  <c r="AC181" i="5" s="1"/>
  <c r="Q146" i="5"/>
  <c r="Y118" i="5"/>
  <c r="Y117" i="5"/>
  <c r="J41" i="5"/>
  <c r="S26" i="5"/>
  <c r="O14" i="5"/>
  <c r="O16" i="5" s="1"/>
  <c r="AB116" i="5"/>
  <c r="I85" i="5"/>
  <c r="AG115" i="5"/>
  <c r="I179" i="5"/>
  <c r="I181" i="5" s="1"/>
  <c r="M179" i="5"/>
  <c r="M181" i="5" s="1"/>
  <c r="Q145" i="5"/>
  <c r="K58" i="5"/>
  <c r="G57" i="5"/>
  <c r="S25" i="5"/>
  <c r="T11" i="5"/>
  <c r="E89" i="5"/>
  <c r="E91" i="5" s="1"/>
  <c r="AH41" i="5"/>
  <c r="H145" i="5"/>
  <c r="I130" i="5"/>
  <c r="Q176" i="5"/>
  <c r="G26" i="5"/>
  <c r="AA11" i="5"/>
  <c r="E145" i="5"/>
  <c r="AB115" i="5"/>
  <c r="Y86" i="5"/>
  <c r="AC87" i="5"/>
  <c r="Y115" i="5"/>
  <c r="S59" i="5"/>
  <c r="S61" i="5" s="1"/>
  <c r="Y130" i="5"/>
  <c r="G55" i="5"/>
  <c r="AG104" i="5"/>
  <c r="AG106" i="5" s="1"/>
  <c r="AH40" i="5"/>
  <c r="W59" i="5"/>
  <c r="W61" i="5" s="1"/>
  <c r="K25" i="5"/>
  <c r="S27" i="5"/>
  <c r="AA57" i="5"/>
  <c r="W25" i="5"/>
  <c r="L116" i="5"/>
  <c r="Q100" i="5"/>
  <c r="M88" i="5"/>
  <c r="AA10" i="5"/>
  <c r="G10" i="5"/>
  <c r="AC85" i="5"/>
  <c r="M85" i="5"/>
  <c r="AA176" i="5"/>
  <c r="O176" i="5"/>
  <c r="AA131" i="5"/>
  <c r="R116" i="5"/>
  <c r="R115" i="5"/>
  <c r="J115" i="5"/>
  <c r="J116" i="5"/>
  <c r="F70" i="5"/>
  <c r="P71" i="5"/>
  <c r="J26" i="5"/>
  <c r="AG87" i="5"/>
  <c r="P70" i="5"/>
  <c r="AA28" i="5"/>
  <c r="W72" i="5"/>
  <c r="U40" i="5"/>
  <c r="K162" i="5"/>
  <c r="AE162" i="5"/>
  <c r="P161" i="5"/>
  <c r="F162" i="5"/>
  <c r="E148" i="5"/>
  <c r="AH130" i="5"/>
  <c r="AH131" i="5"/>
  <c r="Z130" i="5"/>
  <c r="R130" i="5"/>
  <c r="R131" i="5"/>
  <c r="J130" i="5"/>
  <c r="J131" i="5"/>
  <c r="M148" i="5"/>
  <c r="Z146" i="5"/>
  <c r="N146" i="5"/>
  <c r="F146" i="5"/>
  <c r="Z163" i="5"/>
  <c r="AE115" i="5"/>
  <c r="T101" i="5"/>
  <c r="Z145" i="5"/>
  <c r="AE130" i="5"/>
  <c r="I101" i="5"/>
  <c r="R87" i="5"/>
  <c r="AE101" i="5"/>
  <c r="S101" i="5"/>
  <c r="AD86" i="5"/>
  <c r="R100" i="5"/>
  <c r="AH86" i="5"/>
  <c r="R70" i="5"/>
  <c r="AB71" i="5"/>
  <c r="L71" i="5"/>
  <c r="J88" i="5"/>
  <c r="J89" i="5" s="1"/>
  <c r="J91" i="5" s="1"/>
  <c r="Y70" i="5"/>
  <c r="AC71" i="5"/>
  <c r="AB70" i="5"/>
  <c r="L70" i="5"/>
  <c r="F42" i="5"/>
  <c r="T41" i="5"/>
  <c r="AB26" i="5"/>
  <c r="K28" i="5"/>
  <c r="W13" i="5"/>
  <c r="H11" i="5"/>
  <c r="F87" i="5"/>
  <c r="X86" i="5"/>
  <c r="T86" i="5"/>
  <c r="H86" i="5"/>
  <c r="W71" i="5"/>
  <c r="L11" i="5"/>
  <c r="AE42" i="5"/>
  <c r="AB25" i="5"/>
  <c r="Z41" i="5"/>
  <c r="M41" i="5"/>
  <c r="AC26" i="5"/>
  <c r="U26" i="5"/>
  <c r="U25" i="5"/>
  <c r="E25" i="5"/>
  <c r="V11" i="5"/>
  <c r="E10" i="5"/>
  <c r="R176" i="5"/>
  <c r="AB176" i="5"/>
  <c r="AG178" i="5"/>
  <c r="I147" i="5"/>
  <c r="AG145" i="5"/>
  <c r="AG146" i="5"/>
  <c r="K147" i="5"/>
  <c r="AG161" i="5"/>
  <c r="Q161" i="5"/>
  <c r="AC148" i="5"/>
  <c r="O116" i="5"/>
  <c r="G131" i="5"/>
  <c r="AH115" i="5"/>
  <c r="AH116" i="5"/>
  <c r="V101" i="5"/>
  <c r="AA86" i="5"/>
  <c r="AA85" i="5"/>
  <c r="O101" i="5"/>
  <c r="V100" i="5"/>
  <c r="V70" i="5"/>
  <c r="AF71" i="5"/>
  <c r="I71" i="5"/>
  <c r="AF70" i="5"/>
  <c r="AF56" i="5"/>
  <c r="X41" i="5"/>
  <c r="H41" i="5"/>
  <c r="AF26" i="5"/>
  <c r="U11" i="5"/>
  <c r="R56" i="5"/>
  <c r="AA27" i="5"/>
  <c r="F11" i="5"/>
  <c r="V56" i="5"/>
  <c r="N176" i="5"/>
  <c r="AD175" i="5"/>
  <c r="N175" i="5"/>
  <c r="X176" i="5"/>
  <c r="AB175" i="5"/>
  <c r="AE176" i="5"/>
  <c r="AE175" i="5"/>
  <c r="AA147" i="5"/>
  <c r="Z176" i="5"/>
  <c r="J176" i="5"/>
  <c r="Z175" i="5"/>
  <c r="J175" i="5"/>
  <c r="T176" i="5"/>
  <c r="X175" i="5"/>
  <c r="H175" i="5"/>
  <c r="O175" i="5"/>
  <c r="U177" i="5"/>
  <c r="S176" i="5"/>
  <c r="AH163" i="5"/>
  <c r="AH164" i="5" s="1"/>
  <c r="AH166" i="5" s="1"/>
  <c r="I146" i="5"/>
  <c r="AE161" i="5"/>
  <c r="AF161" i="5"/>
  <c r="T160" i="5"/>
  <c r="H160" i="5"/>
  <c r="H161" i="5"/>
  <c r="W146" i="5"/>
  <c r="V161" i="5"/>
  <c r="F161" i="5"/>
  <c r="O147" i="5"/>
  <c r="AH146" i="5"/>
  <c r="R146" i="5"/>
  <c r="N145" i="5"/>
  <c r="Z162" i="5"/>
  <c r="J162" i="5"/>
  <c r="Y161" i="5"/>
  <c r="U160" i="5"/>
  <c r="M161" i="5"/>
  <c r="E160" i="5"/>
  <c r="AF132" i="5"/>
  <c r="AA116" i="5"/>
  <c r="S116" i="5"/>
  <c r="K116" i="5"/>
  <c r="AH100" i="5"/>
  <c r="AF101" i="5"/>
  <c r="P101" i="5"/>
  <c r="AC131" i="5"/>
  <c r="M131" i="5"/>
  <c r="K131" i="5"/>
  <c r="AD116" i="5"/>
  <c r="V116" i="5"/>
  <c r="N116" i="5"/>
  <c r="F116" i="5"/>
  <c r="AD100" i="5"/>
  <c r="N101" i="5"/>
  <c r="N100" i="5"/>
  <c r="K115" i="5"/>
  <c r="AE86" i="5"/>
  <c r="W86" i="5"/>
  <c r="O86" i="5"/>
  <c r="G86" i="5"/>
  <c r="AD71" i="5"/>
  <c r="AD70" i="5"/>
  <c r="W101" i="5"/>
  <c r="K101" i="5"/>
  <c r="AD85" i="5"/>
  <c r="N70" i="5"/>
  <c r="H71" i="5"/>
  <c r="AC101" i="5"/>
  <c r="S85" i="5"/>
  <c r="AC55" i="5"/>
  <c r="I70" i="5"/>
  <c r="AG71" i="5"/>
  <c r="E71" i="5"/>
  <c r="X70" i="5"/>
  <c r="H70" i="5"/>
  <c r="P56" i="5"/>
  <c r="AD42" i="5"/>
  <c r="AF40" i="5"/>
  <c r="P41" i="5"/>
  <c r="P40" i="5"/>
  <c r="X26" i="5"/>
  <c r="H26" i="5"/>
  <c r="E55" i="5"/>
  <c r="V41" i="5"/>
  <c r="M10" i="5"/>
  <c r="G13" i="5"/>
  <c r="AG11" i="5"/>
  <c r="Y11" i="5"/>
  <c r="Y10" i="5"/>
  <c r="I10" i="5"/>
  <c r="G43" i="5"/>
  <c r="F86" i="5"/>
  <c r="AB86" i="5"/>
  <c r="T85" i="5"/>
  <c r="H85" i="5"/>
  <c r="F10" i="5"/>
  <c r="AB11" i="5"/>
  <c r="G12" i="5"/>
  <c r="E70" i="5"/>
  <c r="AE57" i="5"/>
  <c r="N56" i="5"/>
  <c r="AH43" i="5"/>
  <c r="J11" i="5"/>
  <c r="V86" i="5"/>
  <c r="AC41" i="5"/>
  <c r="Y40" i="5"/>
  <c r="M40" i="5"/>
  <c r="AE13" i="5"/>
  <c r="P11" i="5"/>
  <c r="AH56" i="5"/>
  <c r="AF25" i="5"/>
  <c r="AD11" i="5"/>
  <c r="R10" i="5"/>
  <c r="AG10" i="5"/>
  <c r="AH175" i="5"/>
  <c r="R175" i="5"/>
  <c r="L176" i="5"/>
  <c r="E177" i="5"/>
  <c r="AB161" i="5"/>
  <c r="Z115" i="5"/>
  <c r="Z116" i="5"/>
  <c r="H148" i="5"/>
  <c r="F100" i="5"/>
  <c r="Z88" i="5"/>
  <c r="Z89" i="5" s="1"/>
  <c r="Z91" i="5" s="1"/>
  <c r="Q70" i="5"/>
  <c r="P26" i="5"/>
  <c r="AC11" i="5"/>
  <c r="AF86" i="5"/>
  <c r="O57" i="5"/>
  <c r="V176" i="5"/>
  <c r="F176" i="5"/>
  <c r="V175" i="5"/>
  <c r="F175" i="5"/>
  <c r="AF176" i="5"/>
  <c r="P176" i="5"/>
  <c r="AG177" i="5"/>
  <c r="E176" i="5"/>
  <c r="AA175" i="5"/>
  <c r="W176" i="5"/>
  <c r="Y147" i="5"/>
  <c r="X161" i="5"/>
  <c r="G146" i="5"/>
  <c r="N162" i="5"/>
  <c r="U148" i="5"/>
  <c r="S146" i="5"/>
  <c r="K146" i="5"/>
  <c r="J145" i="5"/>
  <c r="F145" i="5"/>
  <c r="R161" i="5"/>
  <c r="AC147" i="5"/>
  <c r="H131" i="5"/>
  <c r="O115" i="5"/>
  <c r="I118" i="5"/>
  <c r="AB101" i="5"/>
  <c r="L101" i="5"/>
  <c r="U132" i="5"/>
  <c r="E131" i="5"/>
  <c r="AA130" i="5"/>
  <c r="O130" i="5"/>
  <c r="Q148" i="5"/>
  <c r="I117" i="5"/>
  <c r="X100" i="5"/>
  <c r="H100" i="5"/>
  <c r="K85" i="5"/>
  <c r="Z71" i="5"/>
  <c r="E101" i="5"/>
  <c r="E102" i="5"/>
  <c r="O100" i="5"/>
  <c r="G100" i="5"/>
  <c r="Z100" i="5"/>
  <c r="J100" i="5"/>
  <c r="R86" i="5"/>
  <c r="Z70" i="5"/>
  <c r="J70" i="5"/>
  <c r="T71" i="5"/>
  <c r="AG56" i="5"/>
  <c r="Y56" i="5"/>
  <c r="Y55" i="5"/>
  <c r="I55" i="5"/>
  <c r="AD26" i="5"/>
  <c r="N26" i="5"/>
  <c r="L56" i="5"/>
  <c r="AG86" i="5"/>
  <c r="T70" i="5"/>
  <c r="N42" i="5"/>
  <c r="AB41" i="5"/>
  <c r="L41" i="5"/>
  <c r="Z25" i="5"/>
  <c r="J25" i="5"/>
  <c r="T26" i="5"/>
  <c r="AG55" i="5"/>
  <c r="K27" i="5"/>
  <c r="L55" i="5"/>
  <c r="K13" i="5"/>
  <c r="W12" i="5"/>
  <c r="Z55" i="5"/>
  <c r="J55" i="5"/>
  <c r="H40" i="5"/>
  <c r="P25" i="5"/>
  <c r="O56" i="5"/>
  <c r="R43" i="5"/>
  <c r="AG40" i="5"/>
  <c r="Q41" i="5"/>
  <c r="K12" i="5"/>
  <c r="AF116" i="5"/>
  <c r="X25" i="5"/>
  <c r="U10" i="5"/>
  <c r="L10" i="5"/>
  <c r="L147" i="5" l="1"/>
  <c r="X116" i="5"/>
  <c r="O29" i="5"/>
  <c r="O31" i="5" s="1"/>
  <c r="AD162" i="5"/>
  <c r="AE14" i="5"/>
  <c r="AE16" i="5" s="1"/>
  <c r="Q104" i="5"/>
  <c r="Q106" i="5" s="1"/>
  <c r="E119" i="5"/>
  <c r="E121" i="5" s="1"/>
  <c r="K57" i="5"/>
  <c r="P132" i="5"/>
  <c r="AE72" i="5"/>
  <c r="S162" i="5"/>
  <c r="U89" i="5"/>
  <c r="U91" i="5" s="1"/>
  <c r="Q133" i="5"/>
  <c r="U119" i="5"/>
  <c r="U121" i="5" s="1"/>
  <c r="O162" i="5"/>
  <c r="AF148" i="5"/>
  <c r="AG119" i="5"/>
  <c r="AG121" i="5" s="1"/>
  <c r="AH44" i="5"/>
  <c r="AH46" i="5" s="1"/>
  <c r="AB147" i="5"/>
  <c r="E149" i="5"/>
  <c r="E151" i="5" s="1"/>
  <c r="Y179" i="5"/>
  <c r="Y181" i="5" s="1"/>
  <c r="AA29" i="5"/>
  <c r="AA31" i="5" s="1"/>
  <c r="Q119" i="5"/>
  <c r="Q121" i="5" s="1"/>
  <c r="AC119" i="5"/>
  <c r="AC121" i="5" s="1"/>
  <c r="T134" i="5"/>
  <c r="T136" i="5" s="1"/>
  <c r="W43" i="5"/>
  <c r="W44" i="5" s="1"/>
  <c r="W46" i="5" s="1"/>
  <c r="R44" i="5"/>
  <c r="R46" i="5" s="1"/>
  <c r="X148" i="5"/>
  <c r="M119" i="5"/>
  <c r="M121" i="5" s="1"/>
  <c r="S14" i="5"/>
  <c r="S16" i="5" s="1"/>
  <c r="G72" i="5"/>
  <c r="AA58" i="5"/>
  <c r="G44" i="5"/>
  <c r="G46" i="5" s="1"/>
  <c r="U103" i="5"/>
  <c r="X56" i="5"/>
  <c r="AC88" i="5"/>
  <c r="AA161" i="5"/>
  <c r="M149" i="5"/>
  <c r="M151" i="5" s="1"/>
  <c r="Y119" i="5"/>
  <c r="Y121" i="5" s="1"/>
  <c r="H57" i="5"/>
  <c r="AA72" i="5"/>
  <c r="O73" i="5"/>
  <c r="U149" i="5"/>
  <c r="U151" i="5" s="1"/>
  <c r="H149" i="5"/>
  <c r="H151" i="5" s="1"/>
  <c r="M87" i="5"/>
  <c r="AG132" i="5"/>
  <c r="I119" i="5"/>
  <c r="I121" i="5" s="1"/>
  <c r="S72" i="5"/>
  <c r="G59" i="5"/>
  <c r="G61" i="5" s="1"/>
  <c r="AG179" i="5"/>
  <c r="AG181" i="5" s="1"/>
  <c r="X132" i="5"/>
  <c r="J43" i="5"/>
  <c r="Y87" i="5"/>
  <c r="AA13" i="5"/>
  <c r="Q177" i="5"/>
  <c r="S29" i="5"/>
  <c r="S31" i="5" s="1"/>
  <c r="Q149" i="5"/>
  <c r="Q151" i="5" s="1"/>
  <c r="M86" i="5"/>
  <c r="L118" i="5"/>
  <c r="AA56" i="5"/>
  <c r="AC86" i="5"/>
  <c r="AB117" i="5"/>
  <c r="K29" i="5"/>
  <c r="K31" i="5" s="1"/>
  <c r="T117" i="5"/>
  <c r="I133" i="5"/>
  <c r="I87" i="5"/>
  <c r="W27" i="5"/>
  <c r="Z164" i="5"/>
  <c r="Z166" i="5" s="1"/>
  <c r="X131" i="5"/>
  <c r="T116" i="5"/>
  <c r="G27" i="5"/>
  <c r="I131" i="5"/>
  <c r="I86" i="5"/>
  <c r="W26" i="5"/>
  <c r="Z13" i="5"/>
  <c r="E42" i="5"/>
  <c r="AA43" i="5"/>
  <c r="V132" i="5"/>
  <c r="X118" i="5"/>
  <c r="H118" i="5"/>
  <c r="M72" i="5"/>
  <c r="AD177" i="5"/>
  <c r="R12" i="5"/>
  <c r="T58" i="5"/>
  <c r="H102" i="5"/>
  <c r="Z43" i="5"/>
  <c r="V43" i="5"/>
  <c r="G102" i="5"/>
  <c r="N13" i="5"/>
  <c r="AF12" i="5"/>
  <c r="Q27" i="5"/>
  <c r="AD57" i="5"/>
  <c r="X12" i="5"/>
  <c r="K59" i="5"/>
  <c r="K61" i="5" s="1"/>
  <c r="I57" i="5"/>
  <c r="E103" i="5"/>
  <c r="E104" i="5" s="1"/>
  <c r="E106" i="5" s="1"/>
  <c r="J72" i="5"/>
  <c r="Z102" i="5"/>
  <c r="O132" i="5"/>
  <c r="N132" i="5"/>
  <c r="AE148" i="5"/>
  <c r="L162" i="5"/>
  <c r="W163" i="5"/>
  <c r="K177" i="5"/>
  <c r="I42" i="5"/>
  <c r="Z27" i="5"/>
  <c r="M103" i="5"/>
  <c r="G117" i="5"/>
  <c r="G14" i="5"/>
  <c r="G16" i="5" s="1"/>
  <c r="X58" i="5"/>
  <c r="K73" i="5"/>
  <c r="U72" i="5"/>
  <c r="R27" i="5"/>
  <c r="X72" i="5"/>
  <c r="N72" i="5"/>
  <c r="W132" i="5"/>
  <c r="S177" i="5"/>
  <c r="AE177" i="5"/>
  <c r="X177" i="5"/>
  <c r="N177" i="5"/>
  <c r="V57" i="5"/>
  <c r="R57" i="5"/>
  <c r="U12" i="5"/>
  <c r="X42" i="5"/>
  <c r="AF57" i="5"/>
  <c r="V72" i="5"/>
  <c r="E133" i="5"/>
  <c r="I148" i="5"/>
  <c r="I149" i="5" s="1"/>
  <c r="I151" i="5" s="1"/>
  <c r="AD13" i="5"/>
  <c r="V12" i="5"/>
  <c r="E27" i="5"/>
  <c r="Y42" i="5"/>
  <c r="V88" i="5"/>
  <c r="AH12" i="5"/>
  <c r="AB27" i="5"/>
  <c r="V27" i="5"/>
  <c r="E57" i="5"/>
  <c r="U57" i="5"/>
  <c r="AC103" i="5"/>
  <c r="AH72" i="5"/>
  <c r="R102" i="5"/>
  <c r="M133" i="5"/>
  <c r="T148" i="5"/>
  <c r="J132" i="5"/>
  <c r="Z131" i="5"/>
  <c r="AE163" i="5"/>
  <c r="AE164" i="5" s="1"/>
  <c r="AE166" i="5" s="1"/>
  <c r="AF118" i="5"/>
  <c r="W73" i="5"/>
  <c r="W74" i="5" s="1"/>
  <c r="W76" i="5" s="1"/>
  <c r="AG88" i="5"/>
  <c r="AG89" i="5" s="1"/>
  <c r="AG91" i="5" s="1"/>
  <c r="J27" i="5"/>
  <c r="F72" i="5"/>
  <c r="AH88" i="5"/>
  <c r="F102" i="5"/>
  <c r="AE117" i="5"/>
  <c r="E162" i="5"/>
  <c r="R163" i="5"/>
  <c r="S148" i="5"/>
  <c r="AH177" i="5"/>
  <c r="O43" i="5"/>
  <c r="L87" i="5"/>
  <c r="P118" i="5"/>
  <c r="N87" i="5"/>
  <c r="J102" i="5"/>
  <c r="AC149" i="5"/>
  <c r="AC151" i="5" s="1"/>
  <c r="Q72" i="5"/>
  <c r="X102" i="5"/>
  <c r="AD102" i="5"/>
  <c r="I162" i="5"/>
  <c r="P148" i="5"/>
  <c r="AA163" i="5"/>
  <c r="H177" i="5"/>
  <c r="P87" i="5"/>
  <c r="AG147" i="5"/>
  <c r="M27" i="5"/>
  <c r="S43" i="5"/>
  <c r="R72" i="5"/>
  <c r="AH102" i="5"/>
  <c r="AE132" i="5"/>
  <c r="Y72" i="5"/>
  <c r="H133" i="5"/>
  <c r="N12" i="5"/>
  <c r="F56" i="5"/>
  <c r="AF11" i="5"/>
  <c r="Q26" i="5"/>
  <c r="AG26" i="5"/>
  <c r="Q42" i="5"/>
  <c r="AD56" i="5"/>
  <c r="X11" i="5"/>
  <c r="T27" i="5"/>
  <c r="AB42" i="5"/>
  <c r="AD27" i="5"/>
  <c r="I56" i="5"/>
  <c r="T72" i="5"/>
  <c r="Z101" i="5"/>
  <c r="O131" i="5"/>
  <c r="U133" i="5"/>
  <c r="U134" i="5" s="1"/>
  <c r="U136" i="5" s="1"/>
  <c r="AB102" i="5"/>
  <c r="J146" i="5"/>
  <c r="AD146" i="5"/>
  <c r="N131" i="5"/>
  <c r="AD131" i="5"/>
  <c r="AE147" i="5"/>
  <c r="N163" i="5"/>
  <c r="N164" i="5" s="1"/>
  <c r="N166" i="5" s="1"/>
  <c r="L161" i="5"/>
  <c r="W162" i="5"/>
  <c r="K176" i="5"/>
  <c r="P177" i="5"/>
  <c r="V177" i="5"/>
  <c r="I41" i="5"/>
  <c r="AF87" i="5"/>
  <c r="Z26" i="5"/>
  <c r="M102" i="5"/>
  <c r="G116" i="5"/>
  <c r="AC42" i="5"/>
  <c r="J12" i="5"/>
  <c r="G73" i="5"/>
  <c r="G74" i="5" s="1"/>
  <c r="G76" i="5" s="1"/>
  <c r="AB87" i="5"/>
  <c r="I11" i="5"/>
  <c r="Y12" i="5"/>
  <c r="H27" i="5"/>
  <c r="AD43" i="5"/>
  <c r="AD44" i="5" s="1"/>
  <c r="AD46" i="5" s="1"/>
  <c r="X57" i="5"/>
  <c r="K72" i="5"/>
  <c r="E72" i="5"/>
  <c r="U71" i="5"/>
  <c r="R26" i="5"/>
  <c r="W102" i="5"/>
  <c r="N71" i="5"/>
  <c r="G87" i="5"/>
  <c r="W87" i="5"/>
  <c r="F117" i="5"/>
  <c r="V117" i="5"/>
  <c r="K132" i="5"/>
  <c r="W131" i="5"/>
  <c r="S117" i="5"/>
  <c r="M162" i="5"/>
  <c r="AC161" i="5"/>
  <c r="AH147" i="5"/>
  <c r="H162" i="5"/>
  <c r="Z177" i="5"/>
  <c r="H176" i="5"/>
  <c r="AF27" i="5"/>
  <c r="O102" i="5"/>
  <c r="V71" i="5"/>
  <c r="AA87" i="5"/>
  <c r="G132" i="5"/>
  <c r="E132" i="5"/>
  <c r="O117" i="5"/>
  <c r="R177" i="5"/>
  <c r="AD12" i="5"/>
  <c r="E26" i="5"/>
  <c r="U27" i="5"/>
  <c r="M42" i="5"/>
  <c r="Y41" i="5"/>
  <c r="V87" i="5"/>
  <c r="AH11" i="5"/>
  <c r="Z56" i="5"/>
  <c r="F88" i="5"/>
  <c r="F89" i="5" s="1"/>
  <c r="F91" i="5" s="1"/>
  <c r="L26" i="5"/>
  <c r="F43" i="5"/>
  <c r="F44" i="5" s="1"/>
  <c r="F46" i="5" s="1"/>
  <c r="AB56" i="5"/>
  <c r="V26" i="5"/>
  <c r="E56" i="5"/>
  <c r="U56" i="5"/>
  <c r="AC102" i="5"/>
  <c r="AB72" i="5"/>
  <c r="S102" i="5"/>
  <c r="AH71" i="5"/>
  <c r="R88" i="5"/>
  <c r="R89" i="5" s="1"/>
  <c r="R91" i="5" s="1"/>
  <c r="R101" i="5"/>
  <c r="M132" i="5"/>
  <c r="F147" i="5"/>
  <c r="Z147" i="5"/>
  <c r="T147" i="5"/>
  <c r="AH132" i="5"/>
  <c r="P162" i="5"/>
  <c r="K163" i="5"/>
  <c r="K164" i="5" s="1"/>
  <c r="K166" i="5" s="1"/>
  <c r="AF117" i="5"/>
  <c r="F71" i="5"/>
  <c r="AH87" i="5"/>
  <c r="F101" i="5"/>
  <c r="AA132" i="5"/>
  <c r="AE116" i="5"/>
  <c r="E161" i="5"/>
  <c r="R162" i="5"/>
  <c r="S147" i="5"/>
  <c r="AA177" i="5"/>
  <c r="AH176" i="5"/>
  <c r="Y27" i="5"/>
  <c r="Q57" i="5"/>
  <c r="AA102" i="5"/>
  <c r="Z72" i="5"/>
  <c r="V147" i="5"/>
  <c r="G163" i="5"/>
  <c r="L177" i="5"/>
  <c r="P12" i="5"/>
  <c r="AB12" i="5"/>
  <c r="K43" i="5"/>
  <c r="Q12" i="5"/>
  <c r="AF42" i="5"/>
  <c r="Q88" i="5"/>
  <c r="AH27" i="5"/>
  <c r="Y133" i="5"/>
  <c r="T177" i="5"/>
  <c r="V163" i="5"/>
  <c r="AG42" i="5"/>
  <c r="M12" i="5"/>
  <c r="K87" i="5"/>
  <c r="AH117" i="5"/>
  <c r="M57" i="5"/>
  <c r="AC57" i="5"/>
  <c r="AC133" i="5"/>
  <c r="U42" i="5"/>
  <c r="E12" i="5"/>
  <c r="S87" i="5"/>
  <c r="I103" i="5"/>
  <c r="U162" i="5"/>
  <c r="Z12" i="5"/>
  <c r="K14" i="5"/>
  <c r="K16" i="5" s="1"/>
  <c r="I26" i="5"/>
  <c r="Y26" i="5"/>
  <c r="E41" i="5"/>
  <c r="O42" i="5"/>
  <c r="W14" i="5"/>
  <c r="W16" i="5" s="1"/>
  <c r="AA42" i="5"/>
  <c r="L86" i="5"/>
  <c r="P117" i="5"/>
  <c r="L42" i="5"/>
  <c r="N43" i="5"/>
  <c r="N44" i="5" s="1"/>
  <c r="N46" i="5" s="1"/>
  <c r="L57" i="5"/>
  <c r="N27" i="5"/>
  <c r="Q56" i="5"/>
  <c r="AG57" i="5"/>
  <c r="N86" i="5"/>
  <c r="AA101" i="5"/>
  <c r="J71" i="5"/>
  <c r="J101" i="5"/>
  <c r="L102" i="5"/>
  <c r="V146" i="5"/>
  <c r="F131" i="5"/>
  <c r="V131" i="5"/>
  <c r="X162" i="5"/>
  <c r="G162" i="5"/>
  <c r="Y148" i="5"/>
  <c r="Y149" i="5" s="1"/>
  <c r="Y151" i="5" s="1"/>
  <c r="O58" i="5"/>
  <c r="O59" i="5" s="1"/>
  <c r="O61" i="5" s="1"/>
  <c r="X117" i="5"/>
  <c r="AC12" i="5"/>
  <c r="Q71" i="5"/>
  <c r="Z117" i="5"/>
  <c r="X101" i="5"/>
  <c r="W116" i="5"/>
  <c r="AB162" i="5"/>
  <c r="E178" i="5"/>
  <c r="E179" i="5" s="1"/>
  <c r="E181" i="5" s="1"/>
  <c r="AH57" i="5"/>
  <c r="AE58" i="5"/>
  <c r="AE59" i="5" s="1"/>
  <c r="AE61" i="5" s="1"/>
  <c r="H117" i="5"/>
  <c r="K42" i="5"/>
  <c r="Q11" i="5"/>
  <c r="J56" i="5"/>
  <c r="P42" i="5"/>
  <c r="AF41" i="5"/>
  <c r="P57" i="5"/>
  <c r="Q87" i="5"/>
  <c r="M71" i="5"/>
  <c r="AG72" i="5"/>
  <c r="AH26" i="5"/>
  <c r="X71" i="5"/>
  <c r="K102" i="5"/>
  <c r="AD72" i="5"/>
  <c r="O87" i="5"/>
  <c r="AE87" i="5"/>
  <c r="N102" i="5"/>
  <c r="AD101" i="5"/>
  <c r="AD117" i="5"/>
  <c r="AF102" i="5"/>
  <c r="K117" i="5"/>
  <c r="AA117" i="5"/>
  <c r="AF133" i="5"/>
  <c r="AF134" i="5" s="1"/>
  <c r="AF136" i="5" s="1"/>
  <c r="I161" i="5"/>
  <c r="Y162" i="5"/>
  <c r="J163" i="5"/>
  <c r="J164" i="5" s="1"/>
  <c r="J166" i="5" s="1"/>
  <c r="P147" i="5"/>
  <c r="Y132" i="5"/>
  <c r="L148" i="5"/>
  <c r="L149" i="5" s="1"/>
  <c r="L151" i="5" s="1"/>
  <c r="O148" i="5"/>
  <c r="O149" i="5" s="1"/>
  <c r="O151" i="5" s="1"/>
  <c r="AF162" i="5"/>
  <c r="G176" i="5"/>
  <c r="U178" i="5"/>
  <c r="U179" i="5" s="1"/>
  <c r="U181" i="5" s="1"/>
  <c r="J177" i="5"/>
  <c r="AA148" i="5"/>
  <c r="AA149" i="5" s="1"/>
  <c r="AA151" i="5" s="1"/>
  <c r="V162" i="5"/>
  <c r="T161" i="5"/>
  <c r="AA162" i="5"/>
  <c r="AD176" i="5"/>
  <c r="F12" i="5"/>
  <c r="AG41" i="5"/>
  <c r="R11" i="5"/>
  <c r="P86" i="5"/>
  <c r="M11" i="5"/>
  <c r="T57" i="5"/>
  <c r="I72" i="5"/>
  <c r="K86" i="5"/>
  <c r="V102" i="5"/>
  <c r="H101" i="5"/>
  <c r="AG162" i="5"/>
  <c r="K148" i="5"/>
  <c r="K149" i="5" s="1"/>
  <c r="K151" i="5" s="1"/>
  <c r="AB177" i="5"/>
  <c r="M26" i="5"/>
  <c r="AC27" i="5"/>
  <c r="AE43" i="5"/>
  <c r="AE44" i="5" s="1"/>
  <c r="AE46" i="5" s="1"/>
  <c r="L12" i="5"/>
  <c r="S42" i="5"/>
  <c r="H87" i="5"/>
  <c r="X87" i="5"/>
  <c r="H12" i="5"/>
  <c r="T42" i="5"/>
  <c r="Z42" i="5"/>
  <c r="F26" i="5"/>
  <c r="V42" i="5"/>
  <c r="M56" i="5"/>
  <c r="AC56" i="5"/>
  <c r="L72" i="5"/>
  <c r="G101" i="5"/>
  <c r="AE102" i="5"/>
  <c r="R71" i="5"/>
  <c r="AH101" i="5"/>
  <c r="S131" i="5"/>
  <c r="AE131" i="5"/>
  <c r="AC132" i="5"/>
  <c r="N147" i="5"/>
  <c r="R132" i="5"/>
  <c r="F163" i="5"/>
  <c r="F164" i="5" s="1"/>
  <c r="F166" i="5" s="1"/>
  <c r="U41" i="5"/>
  <c r="E11" i="5"/>
  <c r="Y71" i="5"/>
  <c r="S86" i="5"/>
  <c r="I102" i="5"/>
  <c r="J117" i="5"/>
  <c r="R117" i="5"/>
  <c r="H132" i="5"/>
  <c r="U161" i="5"/>
  <c r="O177" i="5"/>
  <c r="AD163" i="5" l="1"/>
  <c r="AD164" i="5" s="1"/>
  <c r="AD166" i="5" s="1"/>
  <c r="S163" i="5"/>
  <c r="S164" i="5" s="1"/>
  <c r="S166" i="5" s="1"/>
  <c r="O163" i="5"/>
  <c r="O164" i="5" s="1"/>
  <c r="O166" i="5" s="1"/>
  <c r="AB148" i="5"/>
  <c r="AB149" i="5" s="1"/>
  <c r="AB151" i="5" s="1"/>
  <c r="P133" i="5"/>
  <c r="P134" i="5" s="1"/>
  <c r="P136" i="5" s="1"/>
  <c r="AG133" i="5"/>
  <c r="AG134" i="5" s="1"/>
  <c r="AG136" i="5" s="1"/>
  <c r="AF147" i="5"/>
  <c r="AF149" i="5" s="1"/>
  <c r="AF151" i="5" s="1"/>
  <c r="AA59" i="5"/>
  <c r="AA61" i="5" s="1"/>
  <c r="AC89" i="5"/>
  <c r="AC91" i="5" s="1"/>
  <c r="V89" i="5"/>
  <c r="V91" i="5" s="1"/>
  <c r="AE73" i="5"/>
  <c r="AE74" i="5" s="1"/>
  <c r="AE76" i="5" s="1"/>
  <c r="Q132" i="5"/>
  <c r="Q134" i="5" s="1"/>
  <c r="Q136" i="5" s="1"/>
  <c r="U102" i="5"/>
  <c r="O72" i="5"/>
  <c r="O74" i="5" s="1"/>
  <c r="O76" i="5" s="1"/>
  <c r="J42" i="5"/>
  <c r="J44" i="5" s="1"/>
  <c r="J46" i="5" s="1"/>
  <c r="H58" i="5"/>
  <c r="H59" i="5" s="1"/>
  <c r="H61" i="5" s="1"/>
  <c r="X147" i="5"/>
  <c r="AF119" i="5"/>
  <c r="AF121" i="5" s="1"/>
  <c r="S73" i="5"/>
  <c r="S74" i="5" s="1"/>
  <c r="S76" i="5" s="1"/>
  <c r="AA73" i="5"/>
  <c r="AA74" i="5" s="1"/>
  <c r="AA76" i="5" s="1"/>
  <c r="L117" i="5"/>
  <c r="L119" i="5" s="1"/>
  <c r="L121" i="5" s="1"/>
  <c r="M89" i="5"/>
  <c r="M91" i="5" s="1"/>
  <c r="H134" i="5"/>
  <c r="H136" i="5" s="1"/>
  <c r="T13" i="5"/>
  <c r="T12" i="5"/>
  <c r="R164" i="5"/>
  <c r="R166" i="5" s="1"/>
  <c r="AC134" i="5"/>
  <c r="AC136" i="5" s="1"/>
  <c r="AH89" i="5"/>
  <c r="AH91" i="5" s="1"/>
  <c r="Y134" i="5"/>
  <c r="Y136" i="5" s="1"/>
  <c r="S149" i="5"/>
  <c r="S151" i="5" s="1"/>
  <c r="AC104" i="5"/>
  <c r="AC106" i="5" s="1"/>
  <c r="G28" i="5"/>
  <c r="G29" i="5" s="1"/>
  <c r="G31" i="5" s="1"/>
  <c r="I132" i="5"/>
  <c r="I134" i="5" s="1"/>
  <c r="I136" i="5" s="1"/>
  <c r="Y88" i="5"/>
  <c r="Y89" i="5" s="1"/>
  <c r="Y91" i="5" s="1"/>
  <c r="X133" i="5"/>
  <c r="X134" i="5" s="1"/>
  <c r="X136" i="5" s="1"/>
  <c r="I104" i="5"/>
  <c r="I106" i="5" s="1"/>
  <c r="AA164" i="5"/>
  <c r="AA166" i="5" s="1"/>
  <c r="V164" i="5"/>
  <c r="V166" i="5" s="1"/>
  <c r="M134" i="5"/>
  <c r="M136" i="5" s="1"/>
  <c r="W28" i="5"/>
  <c r="W29" i="5" s="1"/>
  <c r="W31" i="5" s="1"/>
  <c r="Z44" i="5"/>
  <c r="Z46" i="5" s="1"/>
  <c r="X119" i="5"/>
  <c r="X121" i="5" s="1"/>
  <c r="V44" i="5"/>
  <c r="V46" i="5" s="1"/>
  <c r="AB118" i="5"/>
  <c r="AB119" i="5" s="1"/>
  <c r="AB121" i="5" s="1"/>
  <c r="AA12" i="5"/>
  <c r="AA14" i="5" s="1"/>
  <c r="AA16" i="5" s="1"/>
  <c r="K74" i="5"/>
  <c r="K76" i="5" s="1"/>
  <c r="I88" i="5"/>
  <c r="I89" i="5" s="1"/>
  <c r="I91" i="5" s="1"/>
  <c r="T118" i="5"/>
  <c r="T119" i="5" s="1"/>
  <c r="T121" i="5" s="1"/>
  <c r="Q178" i="5"/>
  <c r="Q179" i="5" s="1"/>
  <c r="Q181" i="5" s="1"/>
  <c r="E134" i="5"/>
  <c r="E136" i="5" s="1"/>
  <c r="AD88" i="5"/>
  <c r="N118" i="5"/>
  <c r="AG13" i="5"/>
  <c r="AF178" i="5"/>
  <c r="F28" i="5"/>
  <c r="G178" i="5"/>
  <c r="Q163" i="5"/>
  <c r="N58" i="5"/>
  <c r="Y58" i="5"/>
  <c r="W118" i="5"/>
  <c r="L73" i="5"/>
  <c r="L74" i="5" s="1"/>
  <c r="L76" i="5" s="1"/>
  <c r="H13" i="5"/>
  <c r="H14" i="5" s="1"/>
  <c r="H16" i="5" s="1"/>
  <c r="H88" i="5"/>
  <c r="H89" i="5" s="1"/>
  <c r="H91" i="5" s="1"/>
  <c r="L13" i="5"/>
  <c r="L14" i="5" s="1"/>
  <c r="L16" i="5" s="1"/>
  <c r="F13" i="5"/>
  <c r="F14" i="5" s="1"/>
  <c r="F16" i="5" s="1"/>
  <c r="P149" i="5"/>
  <c r="P151" i="5" s="1"/>
  <c r="AF103" i="5"/>
  <c r="AF104" i="5" s="1"/>
  <c r="AF106" i="5" s="1"/>
  <c r="N117" i="5"/>
  <c r="O88" i="5"/>
  <c r="O89" i="5" s="1"/>
  <c r="O91" i="5" s="1"/>
  <c r="K103" i="5"/>
  <c r="K104" i="5" s="1"/>
  <c r="K106" i="5" s="1"/>
  <c r="AG73" i="5"/>
  <c r="AG74" i="5" s="1"/>
  <c r="AG76" i="5" s="1"/>
  <c r="P58" i="5"/>
  <c r="P59" i="5" s="1"/>
  <c r="P61" i="5" s="1"/>
  <c r="AG12" i="5"/>
  <c r="K44" i="5"/>
  <c r="K46" i="5" s="1"/>
  <c r="AH58" i="5"/>
  <c r="AH59" i="5" s="1"/>
  <c r="AH61" i="5" s="1"/>
  <c r="F178" i="5"/>
  <c r="W178" i="5"/>
  <c r="X163" i="5"/>
  <c r="X164" i="5" s="1"/>
  <c r="X166" i="5" s="1"/>
  <c r="L103" i="5"/>
  <c r="L104" i="5" s="1"/>
  <c r="L106" i="5" s="1"/>
  <c r="U163" i="5"/>
  <c r="U164" i="5" s="1"/>
  <c r="U166" i="5" s="1"/>
  <c r="F27" i="5"/>
  <c r="AH118" i="5"/>
  <c r="AH119" i="5" s="1"/>
  <c r="AH121" i="5" s="1"/>
  <c r="M13" i="5"/>
  <c r="M14" i="5" s="1"/>
  <c r="M16" i="5" s="1"/>
  <c r="G177" i="5"/>
  <c r="G179" i="5" s="1"/>
  <c r="G181" i="5" s="1"/>
  <c r="AH28" i="5"/>
  <c r="AH29" i="5" s="1"/>
  <c r="AH31" i="5" s="1"/>
  <c r="Q13" i="5"/>
  <c r="Q14" i="5" s="1"/>
  <c r="Q16" i="5" s="1"/>
  <c r="AB13" i="5"/>
  <c r="AB14" i="5" s="1"/>
  <c r="AB16" i="5" s="1"/>
  <c r="V148" i="5"/>
  <c r="V149" i="5" s="1"/>
  <c r="V151" i="5" s="1"/>
  <c r="AA103" i="5"/>
  <c r="AA104" i="5" s="1"/>
  <c r="AA106" i="5" s="1"/>
  <c r="P163" i="5"/>
  <c r="P164" i="5" s="1"/>
  <c r="P166" i="5" s="1"/>
  <c r="T149" i="5"/>
  <c r="T151" i="5" s="1"/>
  <c r="F148" i="5"/>
  <c r="F149" i="5" s="1"/>
  <c r="F151" i="5" s="1"/>
  <c r="AB73" i="5"/>
  <c r="AB74" i="5" s="1"/>
  <c r="AB76" i="5" s="1"/>
  <c r="M43" i="5"/>
  <c r="M44" i="5" s="1"/>
  <c r="M46" i="5" s="1"/>
  <c r="AD14" i="5"/>
  <c r="AD16" i="5" s="1"/>
  <c r="O118" i="5"/>
  <c r="O119" i="5" s="1"/>
  <c r="O121" i="5" s="1"/>
  <c r="Z178" i="5"/>
  <c r="Z179" i="5" s="1"/>
  <c r="Z181" i="5" s="1"/>
  <c r="S118" i="5"/>
  <c r="S119" i="5" s="1"/>
  <c r="S121" i="5" s="1"/>
  <c r="K133" i="5"/>
  <c r="K134" i="5" s="1"/>
  <c r="K136" i="5" s="1"/>
  <c r="W88" i="5"/>
  <c r="W89" i="5" s="1"/>
  <c r="W91" i="5" s="1"/>
  <c r="W103" i="5"/>
  <c r="W104" i="5" s="1"/>
  <c r="W106" i="5" s="1"/>
  <c r="E73" i="5"/>
  <c r="E74" i="5" s="1"/>
  <c r="E76" i="5" s="1"/>
  <c r="AB88" i="5"/>
  <c r="AB89" i="5" s="1"/>
  <c r="AB91" i="5" s="1"/>
  <c r="P178" i="5"/>
  <c r="P179" i="5" s="1"/>
  <c r="P181" i="5" s="1"/>
  <c r="W164" i="5"/>
  <c r="W166" i="5" s="1"/>
  <c r="AE149" i="5"/>
  <c r="AE151" i="5" s="1"/>
  <c r="Y57" i="5"/>
  <c r="AD28" i="5"/>
  <c r="AD29" i="5" s="1"/>
  <c r="AD31" i="5" s="1"/>
  <c r="AB43" i="5"/>
  <c r="AB44" i="5" s="1"/>
  <c r="AB46" i="5" s="1"/>
  <c r="AH103" i="5"/>
  <c r="AH104" i="5" s="1"/>
  <c r="AH106" i="5" s="1"/>
  <c r="H178" i="5"/>
  <c r="H179" i="5" s="1"/>
  <c r="H181" i="5" s="1"/>
  <c r="W117" i="5"/>
  <c r="Q73" i="5"/>
  <c r="Q74" i="5" s="1"/>
  <c r="Q76" i="5" s="1"/>
  <c r="F133" i="5"/>
  <c r="N88" i="5"/>
  <c r="N89" i="5" s="1"/>
  <c r="N91" i="5" s="1"/>
  <c r="L88" i="5"/>
  <c r="L89" i="5" s="1"/>
  <c r="L91" i="5" s="1"/>
  <c r="J28" i="5"/>
  <c r="J29" i="5" s="1"/>
  <c r="J31" i="5" s="1"/>
  <c r="R103" i="5"/>
  <c r="R104" i="5" s="1"/>
  <c r="R106" i="5" s="1"/>
  <c r="U58" i="5"/>
  <c r="U59" i="5" s="1"/>
  <c r="U61" i="5" s="1"/>
  <c r="V28" i="5"/>
  <c r="V29" i="5" s="1"/>
  <c r="V31" i="5" s="1"/>
  <c r="Y43" i="5"/>
  <c r="Y44" i="5" s="1"/>
  <c r="Y46" i="5" s="1"/>
  <c r="X43" i="5"/>
  <c r="X44" i="5" s="1"/>
  <c r="X46" i="5" s="1"/>
  <c r="U73" i="5"/>
  <c r="U74" i="5" s="1"/>
  <c r="U76" i="5" s="1"/>
  <c r="I13" i="5"/>
  <c r="AD133" i="5"/>
  <c r="AD148" i="5"/>
  <c r="Z103" i="5"/>
  <c r="Z104" i="5" s="1"/>
  <c r="Z106" i="5" s="1"/>
  <c r="AD58" i="5"/>
  <c r="AD59" i="5" s="1"/>
  <c r="AD61" i="5" s="1"/>
  <c r="AG28" i="5"/>
  <c r="Z133" i="5"/>
  <c r="T163" i="5"/>
  <c r="M73" i="5"/>
  <c r="M74" i="5" s="1"/>
  <c r="M76" i="5" s="1"/>
  <c r="I28" i="5"/>
  <c r="R118" i="5"/>
  <c r="R119" i="5" s="1"/>
  <c r="R121" i="5" s="1"/>
  <c r="R133" i="5"/>
  <c r="R134" i="5" s="1"/>
  <c r="R136" i="5" s="1"/>
  <c r="AC28" i="5"/>
  <c r="AC29" i="5" s="1"/>
  <c r="AC31" i="5" s="1"/>
  <c r="AF73" i="5"/>
  <c r="H43" i="5"/>
  <c r="R148" i="5"/>
  <c r="X28" i="5"/>
  <c r="H119" i="5"/>
  <c r="H121" i="5" s="1"/>
  <c r="O44" i="5"/>
  <c r="O46" i="5" s="1"/>
  <c r="S88" i="5"/>
  <c r="S89" i="5" s="1"/>
  <c r="S91" i="5" s="1"/>
  <c r="U43" i="5"/>
  <c r="U44" i="5" s="1"/>
  <c r="U46" i="5" s="1"/>
  <c r="H73" i="5"/>
  <c r="J58" i="5"/>
  <c r="P28" i="5"/>
  <c r="G148" i="5"/>
  <c r="AA178" i="5"/>
  <c r="AA179" i="5" s="1"/>
  <c r="AA181" i="5" s="1"/>
  <c r="T103" i="5"/>
  <c r="S103" i="5"/>
  <c r="S104" i="5" s="1"/>
  <c r="S106" i="5" s="1"/>
  <c r="AC73" i="5"/>
  <c r="T88" i="5"/>
  <c r="AA88" i="5"/>
  <c r="AA89" i="5" s="1"/>
  <c r="AA91" i="5" s="1"/>
  <c r="X149" i="5"/>
  <c r="X151" i="5" s="1"/>
  <c r="P103" i="5"/>
  <c r="F118" i="5"/>
  <c r="F119" i="5" s="1"/>
  <c r="F121" i="5" s="1"/>
  <c r="Q43" i="5"/>
  <c r="Q44" i="5" s="1"/>
  <c r="Q46" i="5" s="1"/>
  <c r="AG148" i="5"/>
  <c r="AG149" i="5" s="1"/>
  <c r="AG151" i="5" s="1"/>
  <c r="P73" i="5"/>
  <c r="AB58" i="5"/>
  <c r="Z58" i="5"/>
  <c r="R58" i="5"/>
  <c r="R59" i="5" s="1"/>
  <c r="R61" i="5" s="1"/>
  <c r="N178" i="5"/>
  <c r="N179" i="5" s="1"/>
  <c r="N181" i="5" s="1"/>
  <c r="AE178" i="5"/>
  <c r="AE179" i="5" s="1"/>
  <c r="AE181" i="5" s="1"/>
  <c r="W148" i="5"/>
  <c r="N73" i="5"/>
  <c r="N74" i="5" s="1"/>
  <c r="N76" i="5" s="1"/>
  <c r="K178" i="5"/>
  <c r="K179" i="5" s="1"/>
  <c r="K181" i="5" s="1"/>
  <c r="J148" i="5"/>
  <c r="F58" i="5"/>
  <c r="S133" i="5"/>
  <c r="L28" i="5"/>
  <c r="AC163" i="5"/>
  <c r="V133" i="5"/>
  <c r="V134" i="5" s="1"/>
  <c r="V136" i="5" s="1"/>
  <c r="U104" i="5"/>
  <c r="U106" i="5" s="1"/>
  <c r="AE103" i="5"/>
  <c r="AE104" i="5" s="1"/>
  <c r="AE106" i="5" s="1"/>
  <c r="AD87" i="5"/>
  <c r="T43" i="5"/>
  <c r="T44" i="5" s="1"/>
  <c r="T46" i="5" s="1"/>
  <c r="X88" i="5"/>
  <c r="X89" i="5" s="1"/>
  <c r="X91" i="5" s="1"/>
  <c r="S44" i="5"/>
  <c r="S46" i="5" s="1"/>
  <c r="V103" i="5"/>
  <c r="V104" i="5" s="1"/>
  <c r="V106" i="5" s="1"/>
  <c r="AF72" i="5"/>
  <c r="H42" i="5"/>
  <c r="J178" i="5"/>
  <c r="J179" i="5" s="1"/>
  <c r="J181" i="5" s="1"/>
  <c r="R147" i="5"/>
  <c r="AE88" i="5"/>
  <c r="AE89" i="5" s="1"/>
  <c r="AE91" i="5" s="1"/>
  <c r="AD73" i="5"/>
  <c r="AD74" i="5" s="1"/>
  <c r="AD76" i="5" s="1"/>
  <c r="X27" i="5"/>
  <c r="AB163" i="5"/>
  <c r="AB164" i="5" s="1"/>
  <c r="AB166" i="5" s="1"/>
  <c r="Z118" i="5"/>
  <c r="Z119" i="5" s="1"/>
  <c r="Z121" i="5" s="1"/>
  <c r="AF177" i="5"/>
  <c r="N28" i="5"/>
  <c r="N29" i="5" s="1"/>
  <c r="N31" i="5" s="1"/>
  <c r="K88" i="5"/>
  <c r="K89" i="5" s="1"/>
  <c r="K91" i="5" s="1"/>
  <c r="AG43" i="5"/>
  <c r="AG44" i="5" s="1"/>
  <c r="AG46" i="5" s="1"/>
  <c r="T178" i="5"/>
  <c r="T179" i="5" s="1"/>
  <c r="T181" i="5" s="1"/>
  <c r="H72" i="5"/>
  <c r="J57" i="5"/>
  <c r="P27" i="5"/>
  <c r="G147" i="5"/>
  <c r="Z73" i="5"/>
  <c r="Z74" i="5" s="1"/>
  <c r="Z76" i="5" s="1"/>
  <c r="Y28" i="5"/>
  <c r="Y29" i="5" s="1"/>
  <c r="Y31" i="5" s="1"/>
  <c r="AA133" i="5"/>
  <c r="AA134" i="5" s="1"/>
  <c r="AA136" i="5" s="1"/>
  <c r="T102" i="5"/>
  <c r="AC72" i="5"/>
  <c r="T87" i="5"/>
  <c r="U28" i="5"/>
  <c r="U29" i="5" s="1"/>
  <c r="U31" i="5" s="1"/>
  <c r="R178" i="5"/>
  <c r="R179" i="5" s="1"/>
  <c r="R181" i="5" s="1"/>
  <c r="Q162" i="5"/>
  <c r="G133" i="5"/>
  <c r="G134" i="5" s="1"/>
  <c r="G136" i="5" s="1"/>
  <c r="AF28" i="5"/>
  <c r="AF29" i="5" s="1"/>
  <c r="AF31" i="5" s="1"/>
  <c r="H163" i="5"/>
  <c r="H164" i="5" s="1"/>
  <c r="H166" i="5" s="1"/>
  <c r="P102" i="5"/>
  <c r="G88" i="5"/>
  <c r="G89" i="5" s="1"/>
  <c r="G91" i="5" s="1"/>
  <c r="Y13" i="5"/>
  <c r="Y14" i="5" s="1"/>
  <c r="Y16" i="5" s="1"/>
  <c r="N57" i="5"/>
  <c r="AC43" i="5"/>
  <c r="AC44" i="5" s="1"/>
  <c r="AC46" i="5" s="1"/>
  <c r="AF88" i="5"/>
  <c r="AF89" i="5" s="1"/>
  <c r="AF91" i="5" s="1"/>
  <c r="V178" i="5"/>
  <c r="V179" i="5" s="1"/>
  <c r="V181" i="5" s="1"/>
  <c r="AB103" i="5"/>
  <c r="AB104" i="5" s="1"/>
  <c r="AB106" i="5" s="1"/>
  <c r="T73" i="5"/>
  <c r="T74" i="5" s="1"/>
  <c r="T76" i="5" s="1"/>
  <c r="N14" i="5"/>
  <c r="N16" i="5" s="1"/>
  <c r="Y73" i="5"/>
  <c r="Y74" i="5" s="1"/>
  <c r="Y76" i="5" s="1"/>
  <c r="AE133" i="5"/>
  <c r="AE134" i="5" s="1"/>
  <c r="AE136" i="5" s="1"/>
  <c r="P88" i="5"/>
  <c r="P89" i="5" s="1"/>
  <c r="P91" i="5" s="1"/>
  <c r="AD103" i="5"/>
  <c r="AD104" i="5" s="1"/>
  <c r="AD106" i="5" s="1"/>
  <c r="X103" i="5"/>
  <c r="X104" i="5" s="1"/>
  <c r="X106" i="5" s="1"/>
  <c r="J103" i="5"/>
  <c r="J104" i="5" s="1"/>
  <c r="J106" i="5" s="1"/>
  <c r="AH178" i="5"/>
  <c r="AH179" i="5" s="1"/>
  <c r="AH181" i="5" s="1"/>
  <c r="AE118" i="5"/>
  <c r="AE119" i="5" s="1"/>
  <c r="AE121" i="5" s="1"/>
  <c r="P72" i="5"/>
  <c r="E58" i="5"/>
  <c r="E59" i="5" s="1"/>
  <c r="E61" i="5" s="1"/>
  <c r="AB57" i="5"/>
  <c r="Z57" i="5"/>
  <c r="E28" i="5"/>
  <c r="E29" i="5" s="1"/>
  <c r="E31" i="5" s="1"/>
  <c r="AF58" i="5"/>
  <c r="AF59" i="5" s="1"/>
  <c r="AF61" i="5" s="1"/>
  <c r="V58" i="5"/>
  <c r="V59" i="5" s="1"/>
  <c r="V61" i="5" s="1"/>
  <c r="X178" i="5"/>
  <c r="X179" i="5" s="1"/>
  <c r="X181" i="5" s="1"/>
  <c r="W147" i="5"/>
  <c r="W133" i="5"/>
  <c r="W134" i="5" s="1"/>
  <c r="W136" i="5" s="1"/>
  <c r="N133" i="5"/>
  <c r="N134" i="5" s="1"/>
  <c r="N136" i="5" s="1"/>
  <c r="J147" i="5"/>
  <c r="O133" i="5"/>
  <c r="O134" i="5" s="1"/>
  <c r="O136" i="5" s="1"/>
  <c r="X13" i="5"/>
  <c r="X14" i="5" s="1"/>
  <c r="X16" i="5" s="1"/>
  <c r="Q28" i="5"/>
  <c r="Q29" i="5" s="1"/>
  <c r="Q31" i="5" s="1"/>
  <c r="F57" i="5"/>
  <c r="S132" i="5"/>
  <c r="L27" i="5"/>
  <c r="AD178" i="5"/>
  <c r="AD179" i="5" s="1"/>
  <c r="AD181" i="5" s="1"/>
  <c r="AC162" i="5"/>
  <c r="E43" i="5"/>
  <c r="E44" i="5" s="1"/>
  <c r="E46" i="5" s="1"/>
  <c r="O178" i="5"/>
  <c r="O179" i="5" s="1"/>
  <c r="O181" i="5" s="1"/>
  <c r="AA118" i="5"/>
  <c r="AA119" i="5" s="1"/>
  <c r="AA121" i="5" s="1"/>
  <c r="P119" i="5"/>
  <c r="P121" i="5" s="1"/>
  <c r="AC58" i="5"/>
  <c r="AC59" i="5" s="1"/>
  <c r="AC61" i="5" s="1"/>
  <c r="P13" i="5"/>
  <c r="P14" i="5" s="1"/>
  <c r="P16" i="5" s="1"/>
  <c r="Z148" i="5"/>
  <c r="Z149" i="5" s="1"/>
  <c r="Z151" i="5" s="1"/>
  <c r="M104" i="5"/>
  <c r="M106" i="5" s="1"/>
  <c r="J118" i="5"/>
  <c r="J119" i="5" s="1"/>
  <c r="J121" i="5" s="1"/>
  <c r="N148" i="5"/>
  <c r="N149" i="5" s="1"/>
  <c r="N151" i="5" s="1"/>
  <c r="AB178" i="5"/>
  <c r="AB179" i="5" s="1"/>
  <c r="AB181" i="5" s="1"/>
  <c r="AG163" i="5"/>
  <c r="AG164" i="5" s="1"/>
  <c r="AG166" i="5" s="1"/>
  <c r="I73" i="5"/>
  <c r="I74" i="5" s="1"/>
  <c r="I76" i="5" s="1"/>
  <c r="T59" i="5"/>
  <c r="T61" i="5" s="1"/>
  <c r="AF163" i="5"/>
  <c r="AF164" i="5" s="1"/>
  <c r="AF166" i="5" s="1"/>
  <c r="Y163" i="5"/>
  <c r="Y164" i="5" s="1"/>
  <c r="Y166" i="5" s="1"/>
  <c r="K118" i="5"/>
  <c r="K119" i="5" s="1"/>
  <c r="K121" i="5" s="1"/>
  <c r="AD118" i="5"/>
  <c r="AD119" i="5" s="1"/>
  <c r="AD121" i="5" s="1"/>
  <c r="N103" i="5"/>
  <c r="N104" i="5" s="1"/>
  <c r="N106" i="5" s="1"/>
  <c r="Q89" i="5"/>
  <c r="Q91" i="5" s="1"/>
  <c r="P43" i="5"/>
  <c r="P44" i="5" s="1"/>
  <c r="P46" i="5" s="1"/>
  <c r="AC13" i="5"/>
  <c r="AC14" i="5" s="1"/>
  <c r="AC16" i="5" s="1"/>
  <c r="F177" i="5"/>
  <c r="W177" i="5"/>
  <c r="G164" i="5"/>
  <c r="G166" i="5" s="1"/>
  <c r="AG58" i="5"/>
  <c r="AG59" i="5" s="1"/>
  <c r="AG61" i="5" s="1"/>
  <c r="L58" i="5"/>
  <c r="L59" i="5" s="1"/>
  <c r="L61" i="5" s="1"/>
  <c r="L43" i="5"/>
  <c r="L44" i="5" s="1"/>
  <c r="L46" i="5" s="1"/>
  <c r="AA44" i="5"/>
  <c r="AA46" i="5" s="1"/>
  <c r="Z14" i="5"/>
  <c r="Z16" i="5" s="1"/>
  <c r="E13" i="5"/>
  <c r="E14" i="5" s="1"/>
  <c r="E16" i="5" s="1"/>
  <c r="M58" i="5"/>
  <c r="M59" i="5" s="1"/>
  <c r="M61" i="5" s="1"/>
  <c r="AF43" i="5"/>
  <c r="AF44" i="5" s="1"/>
  <c r="AF46" i="5" s="1"/>
  <c r="L178" i="5"/>
  <c r="L179" i="5" s="1"/>
  <c r="L181" i="5" s="1"/>
  <c r="Q58" i="5"/>
  <c r="Q59" i="5" s="1"/>
  <c r="Q61" i="5" s="1"/>
  <c r="AH133" i="5"/>
  <c r="AH134" i="5" s="1"/>
  <c r="AH136" i="5" s="1"/>
  <c r="O103" i="5"/>
  <c r="O104" i="5" s="1"/>
  <c r="O106" i="5" s="1"/>
  <c r="AH148" i="5"/>
  <c r="AH149" i="5" s="1"/>
  <c r="AH151" i="5" s="1"/>
  <c r="M163" i="5"/>
  <c r="M164" i="5" s="1"/>
  <c r="M166" i="5" s="1"/>
  <c r="V118" i="5"/>
  <c r="V119" i="5" s="1"/>
  <c r="V121" i="5" s="1"/>
  <c r="X59" i="5"/>
  <c r="X61" i="5" s="1"/>
  <c r="H28" i="5"/>
  <c r="H29" i="5" s="1"/>
  <c r="H31" i="5" s="1"/>
  <c r="J13" i="5"/>
  <c r="J14" i="5" s="1"/>
  <c r="J16" i="5" s="1"/>
  <c r="T28" i="5"/>
  <c r="T29" i="5" s="1"/>
  <c r="T31" i="5" s="1"/>
  <c r="R73" i="5"/>
  <c r="R74" i="5" s="1"/>
  <c r="R76" i="5" s="1"/>
  <c r="M28" i="5"/>
  <c r="M29" i="5" s="1"/>
  <c r="M31" i="5" s="1"/>
  <c r="I163" i="5"/>
  <c r="I164" i="5" s="1"/>
  <c r="I166" i="5" s="1"/>
  <c r="F132" i="5"/>
  <c r="E163" i="5"/>
  <c r="E164" i="5" s="1"/>
  <c r="E166" i="5" s="1"/>
  <c r="F103" i="5"/>
  <c r="F104" i="5" s="1"/>
  <c r="F106" i="5" s="1"/>
  <c r="F73" i="5"/>
  <c r="F74" i="5" s="1"/>
  <c r="F76" i="5" s="1"/>
  <c r="J133" i="5"/>
  <c r="J134" i="5" s="1"/>
  <c r="J136" i="5" s="1"/>
  <c r="AH73" i="5"/>
  <c r="AH74" i="5" s="1"/>
  <c r="AH76" i="5" s="1"/>
  <c r="AB28" i="5"/>
  <c r="AB29" i="5" s="1"/>
  <c r="AB31" i="5" s="1"/>
  <c r="AH13" i="5"/>
  <c r="AH14" i="5" s="1"/>
  <c r="AH16" i="5" s="1"/>
  <c r="V13" i="5"/>
  <c r="V14" i="5" s="1"/>
  <c r="V16" i="5" s="1"/>
  <c r="V73" i="5"/>
  <c r="V74" i="5" s="1"/>
  <c r="V76" i="5" s="1"/>
  <c r="U13" i="5"/>
  <c r="U14" i="5" s="1"/>
  <c r="U16" i="5" s="1"/>
  <c r="S178" i="5"/>
  <c r="S179" i="5" s="1"/>
  <c r="S181" i="5" s="1"/>
  <c r="X73" i="5"/>
  <c r="X74" i="5" s="1"/>
  <c r="X76" i="5" s="1"/>
  <c r="R28" i="5"/>
  <c r="R29" i="5" s="1"/>
  <c r="R31" i="5" s="1"/>
  <c r="I12" i="5"/>
  <c r="G118" i="5"/>
  <c r="G119" i="5" s="1"/>
  <c r="G121" i="5" s="1"/>
  <c r="Z28" i="5"/>
  <c r="Z29" i="5" s="1"/>
  <c r="Z31" i="5" s="1"/>
  <c r="I43" i="5"/>
  <c r="I44" i="5" s="1"/>
  <c r="I46" i="5" s="1"/>
  <c r="L163" i="5"/>
  <c r="L164" i="5" s="1"/>
  <c r="L166" i="5" s="1"/>
  <c r="AD132" i="5"/>
  <c r="AD147" i="5"/>
  <c r="J73" i="5"/>
  <c r="J74" i="5" s="1"/>
  <c r="J76" i="5" s="1"/>
  <c r="I58" i="5"/>
  <c r="I59" i="5" s="1"/>
  <c r="I61" i="5" s="1"/>
  <c r="AG27" i="5"/>
  <c r="AF13" i="5"/>
  <c r="AF14" i="5" s="1"/>
  <c r="AF16" i="5" s="1"/>
  <c r="Z132" i="5"/>
  <c r="G103" i="5"/>
  <c r="G104" i="5" s="1"/>
  <c r="G106" i="5" s="1"/>
  <c r="H103" i="5"/>
  <c r="H104" i="5" s="1"/>
  <c r="H106" i="5" s="1"/>
  <c r="R13" i="5"/>
  <c r="R14" i="5" s="1"/>
  <c r="R16" i="5" s="1"/>
  <c r="T162" i="5"/>
  <c r="I27" i="5"/>
  <c r="F59" i="5" l="1"/>
  <c r="F61" i="5" s="1"/>
  <c r="AG29" i="5"/>
  <c r="AG31" i="5" s="1"/>
  <c r="AD149" i="5"/>
  <c r="AD151" i="5" s="1"/>
  <c r="Z134" i="5"/>
  <c r="Z136" i="5" s="1"/>
  <c r="F134" i="5"/>
  <c r="F136" i="5" s="1"/>
  <c r="P74" i="5"/>
  <c r="P76" i="5" s="1"/>
  <c r="Z59" i="5"/>
  <c r="Z61" i="5" s="1"/>
  <c r="T14" i="5"/>
  <c r="T16" i="5" s="1"/>
  <c r="T164" i="5"/>
  <c r="T166" i="5" s="1"/>
  <c r="I29" i="5"/>
  <c r="I31" i="5" s="1"/>
  <c r="AD134" i="5"/>
  <c r="AD136" i="5" s="1"/>
  <c r="AC164" i="5"/>
  <c r="AC166" i="5" s="1"/>
  <c r="J149" i="5"/>
  <c r="J151" i="5" s="1"/>
  <c r="P104" i="5"/>
  <c r="P106" i="5" s="1"/>
  <c r="AB59" i="5"/>
  <c r="AB61" i="5" s="1"/>
  <c r="J59" i="5"/>
  <c r="J61" i="5" s="1"/>
  <c r="F29" i="5"/>
  <c r="F31" i="5" s="1"/>
  <c r="L29" i="5"/>
  <c r="L31" i="5" s="1"/>
  <c r="W119" i="5"/>
  <c r="W121" i="5" s="1"/>
  <c r="I14" i="5"/>
  <c r="I16" i="5" s="1"/>
  <c r="S134" i="5"/>
  <c r="S136" i="5" s="1"/>
  <c r="AC74" i="5"/>
  <c r="AC76" i="5" s="1"/>
  <c r="W179" i="5"/>
  <c r="W181" i="5" s="1"/>
  <c r="T89" i="5"/>
  <c r="T91" i="5" s="1"/>
  <c r="T104" i="5"/>
  <c r="T106" i="5" s="1"/>
  <c r="P29" i="5"/>
  <c r="P31" i="5" s="1"/>
  <c r="X29" i="5"/>
  <c r="X31" i="5" s="1"/>
  <c r="G149" i="5"/>
  <c r="G151" i="5" s="1"/>
  <c r="AG14" i="5"/>
  <c r="AG16" i="5" s="1"/>
  <c r="Q164" i="5"/>
  <c r="Q166" i="5" s="1"/>
  <c r="AF179" i="5"/>
  <c r="AF181" i="5" s="1"/>
  <c r="F179" i="5"/>
  <c r="F181" i="5" s="1"/>
  <c r="N59" i="5"/>
  <c r="N61" i="5" s="1"/>
  <c r="AD89" i="5"/>
  <c r="AD91" i="5" s="1"/>
  <c r="Y59" i="5"/>
  <c r="Y61" i="5" s="1"/>
  <c r="N119" i="5"/>
  <c r="N121" i="5" s="1"/>
  <c r="H74" i="5"/>
  <c r="H76" i="5" s="1"/>
  <c r="H44" i="5"/>
  <c r="H46" i="5" s="1"/>
  <c r="W149" i="5"/>
  <c r="W151" i="5" s="1"/>
  <c r="R149" i="5"/>
  <c r="R151" i="5" s="1"/>
  <c r="AF74" i="5"/>
  <c r="AF76" i="5" s="1"/>
  <c r="AH154" i="4" l="1"/>
  <c r="AG154" i="4"/>
  <c r="AF154" i="4"/>
  <c r="AE154" i="4"/>
  <c r="AD154" i="4"/>
  <c r="AC154" i="4"/>
  <c r="AB154" i="4"/>
  <c r="AA154" i="4"/>
  <c r="Z154" i="4"/>
  <c r="Y154" i="4"/>
  <c r="X154" i="4"/>
  <c r="W154" i="4"/>
  <c r="V154" i="4"/>
  <c r="U154" i="4"/>
  <c r="T154" i="4"/>
  <c r="S154" i="4"/>
  <c r="R154" i="4"/>
  <c r="Q154" i="4"/>
  <c r="P154" i="4"/>
  <c r="O154" i="4"/>
  <c r="N154" i="4"/>
  <c r="M154" i="4"/>
  <c r="L154" i="4"/>
  <c r="K154" i="4"/>
  <c r="J154" i="4"/>
  <c r="I154" i="4"/>
  <c r="H154" i="4"/>
  <c r="G154" i="4"/>
  <c r="F154" i="4"/>
  <c r="E154" i="4"/>
  <c r="AH153" i="4"/>
  <c r="AG153" i="4"/>
  <c r="AF153" i="4"/>
  <c r="AE153" i="4"/>
  <c r="AD153" i="4"/>
  <c r="AC153" i="4"/>
  <c r="AB153" i="4"/>
  <c r="AA153" i="4"/>
  <c r="Z153" i="4"/>
  <c r="Y153" i="4"/>
  <c r="X153" i="4"/>
  <c r="W153" i="4"/>
  <c r="V153" i="4"/>
  <c r="U153" i="4"/>
  <c r="T153" i="4"/>
  <c r="S153" i="4"/>
  <c r="R153" i="4"/>
  <c r="Q153" i="4"/>
  <c r="P153" i="4"/>
  <c r="O153" i="4"/>
  <c r="N153" i="4"/>
  <c r="M153" i="4"/>
  <c r="L153" i="4"/>
  <c r="K153" i="4"/>
  <c r="J153" i="4"/>
  <c r="I153" i="4"/>
  <c r="H153" i="4"/>
  <c r="G153" i="4"/>
  <c r="F153" i="4"/>
  <c r="E153" i="4"/>
  <c r="AH152" i="4"/>
  <c r="AG152" i="4"/>
  <c r="AF152" i="4"/>
  <c r="AE152" i="4"/>
  <c r="AD152" i="4"/>
  <c r="AC152" i="4"/>
  <c r="AB152" i="4"/>
  <c r="AA152" i="4"/>
  <c r="Z152" i="4"/>
  <c r="Y152" i="4"/>
  <c r="X152" i="4"/>
  <c r="W152" i="4"/>
  <c r="V152" i="4"/>
  <c r="U152" i="4"/>
  <c r="T152" i="4"/>
  <c r="S152" i="4"/>
  <c r="R152" i="4"/>
  <c r="Q152" i="4"/>
  <c r="P152" i="4"/>
  <c r="O152" i="4"/>
  <c r="N152" i="4"/>
  <c r="M152" i="4"/>
  <c r="L152" i="4"/>
  <c r="K152" i="4"/>
  <c r="J152" i="4"/>
  <c r="I152" i="4"/>
  <c r="H152" i="4"/>
  <c r="G152" i="4"/>
  <c r="F152" i="4"/>
  <c r="E152" i="4"/>
  <c r="AH151" i="4"/>
  <c r="AG151" i="4"/>
  <c r="AF151" i="4"/>
  <c r="AE151" i="4"/>
  <c r="AD151" i="4"/>
  <c r="AC151" i="4"/>
  <c r="AB151" i="4"/>
  <c r="AA151" i="4"/>
  <c r="Z151" i="4"/>
  <c r="Y151" i="4"/>
  <c r="X151" i="4"/>
  <c r="W151" i="4"/>
  <c r="V151" i="4"/>
  <c r="U151" i="4"/>
  <c r="T151" i="4"/>
  <c r="S151" i="4"/>
  <c r="R151" i="4"/>
  <c r="Q151" i="4"/>
  <c r="P151" i="4"/>
  <c r="O151" i="4"/>
  <c r="N151" i="4"/>
  <c r="M151" i="4"/>
  <c r="L151" i="4"/>
  <c r="K151" i="4"/>
  <c r="J151" i="4"/>
  <c r="I151" i="4"/>
  <c r="H151" i="4"/>
  <c r="G151" i="4"/>
  <c r="F151" i="4"/>
  <c r="E151" i="4"/>
  <c r="AH141" i="4"/>
  <c r="AG141" i="4"/>
  <c r="AF141" i="4"/>
  <c r="AE141" i="4"/>
  <c r="AD141" i="4"/>
  <c r="AC141" i="4"/>
  <c r="AB141" i="4"/>
  <c r="AA141" i="4"/>
  <c r="Z141" i="4"/>
  <c r="Y141" i="4"/>
  <c r="X141" i="4"/>
  <c r="W141" i="4"/>
  <c r="V141" i="4"/>
  <c r="U141" i="4"/>
  <c r="T141" i="4"/>
  <c r="S141" i="4"/>
  <c r="R141" i="4"/>
  <c r="Q141" i="4"/>
  <c r="P141" i="4"/>
  <c r="O141" i="4"/>
  <c r="N141" i="4"/>
  <c r="M141" i="4"/>
  <c r="L141" i="4"/>
  <c r="K141" i="4"/>
  <c r="J141" i="4"/>
  <c r="I141" i="4"/>
  <c r="H141" i="4"/>
  <c r="G141" i="4"/>
  <c r="F141" i="4"/>
  <c r="E141" i="4"/>
  <c r="AH140" i="4"/>
  <c r="AG140" i="4"/>
  <c r="AF140" i="4"/>
  <c r="AE140" i="4"/>
  <c r="AD140" i="4"/>
  <c r="AC140" i="4"/>
  <c r="AB140" i="4"/>
  <c r="AA140" i="4"/>
  <c r="Z140" i="4"/>
  <c r="Y140" i="4"/>
  <c r="X140" i="4"/>
  <c r="W140" i="4"/>
  <c r="V140" i="4"/>
  <c r="U140" i="4"/>
  <c r="T140" i="4"/>
  <c r="S140" i="4"/>
  <c r="R140" i="4"/>
  <c r="Q140" i="4"/>
  <c r="P140" i="4"/>
  <c r="O140" i="4"/>
  <c r="N140" i="4"/>
  <c r="M140" i="4"/>
  <c r="L140" i="4"/>
  <c r="K140" i="4"/>
  <c r="J140" i="4"/>
  <c r="I140" i="4"/>
  <c r="H140" i="4"/>
  <c r="G140" i="4"/>
  <c r="F140" i="4"/>
  <c r="E140" i="4"/>
  <c r="AH139" i="4"/>
  <c r="AG139" i="4"/>
  <c r="AF139" i="4"/>
  <c r="AE139" i="4"/>
  <c r="AD139" i="4"/>
  <c r="AC139" i="4"/>
  <c r="AB139" i="4"/>
  <c r="AA139" i="4"/>
  <c r="Z139" i="4"/>
  <c r="Y139" i="4"/>
  <c r="X139" i="4"/>
  <c r="W139" i="4"/>
  <c r="V139" i="4"/>
  <c r="U139" i="4"/>
  <c r="T139" i="4"/>
  <c r="S139" i="4"/>
  <c r="R139" i="4"/>
  <c r="Q139" i="4"/>
  <c r="P139" i="4"/>
  <c r="O139" i="4"/>
  <c r="N139" i="4"/>
  <c r="M139" i="4"/>
  <c r="L139" i="4"/>
  <c r="K139" i="4"/>
  <c r="J139" i="4"/>
  <c r="I139" i="4"/>
  <c r="H139" i="4"/>
  <c r="G139" i="4"/>
  <c r="F139" i="4"/>
  <c r="E139" i="4"/>
  <c r="AH138" i="4"/>
  <c r="AG138" i="4"/>
  <c r="AF138" i="4"/>
  <c r="AE138" i="4"/>
  <c r="AD138" i="4"/>
  <c r="AC138" i="4"/>
  <c r="AB138" i="4"/>
  <c r="AA138" i="4"/>
  <c r="Z138" i="4"/>
  <c r="Y138" i="4"/>
  <c r="X138" i="4"/>
  <c r="W138" i="4"/>
  <c r="V138" i="4"/>
  <c r="U138" i="4"/>
  <c r="T138" i="4"/>
  <c r="S138" i="4"/>
  <c r="R138" i="4"/>
  <c r="Q138" i="4"/>
  <c r="P138" i="4"/>
  <c r="O138" i="4"/>
  <c r="N138" i="4"/>
  <c r="M138" i="4"/>
  <c r="L138" i="4"/>
  <c r="K138" i="4"/>
  <c r="J138" i="4"/>
  <c r="I138" i="4"/>
  <c r="H138" i="4"/>
  <c r="G138" i="4"/>
  <c r="F138" i="4"/>
  <c r="E138" i="4"/>
  <c r="AH128" i="4"/>
  <c r="AG128" i="4"/>
  <c r="AF128" i="4"/>
  <c r="AE128" i="4"/>
  <c r="AD128" i="4"/>
  <c r="AC128" i="4"/>
  <c r="AB128" i="4"/>
  <c r="AA128" i="4"/>
  <c r="Z128" i="4"/>
  <c r="Y128" i="4"/>
  <c r="X128" i="4"/>
  <c r="W128" i="4"/>
  <c r="V128" i="4"/>
  <c r="U128" i="4"/>
  <c r="T128" i="4"/>
  <c r="S128" i="4"/>
  <c r="R128" i="4"/>
  <c r="Q128" i="4"/>
  <c r="P128" i="4"/>
  <c r="O128" i="4"/>
  <c r="N128" i="4"/>
  <c r="M128" i="4"/>
  <c r="L128" i="4"/>
  <c r="K128" i="4"/>
  <c r="J128" i="4"/>
  <c r="I128" i="4"/>
  <c r="H128" i="4"/>
  <c r="G128" i="4"/>
  <c r="F128" i="4"/>
  <c r="E128" i="4"/>
  <c r="AH127" i="4"/>
  <c r="AG127" i="4"/>
  <c r="AF127" i="4"/>
  <c r="AE127" i="4"/>
  <c r="AD127" i="4"/>
  <c r="AC127" i="4"/>
  <c r="AB127" i="4"/>
  <c r="AA127" i="4"/>
  <c r="Z127" i="4"/>
  <c r="Y127" i="4"/>
  <c r="X127" i="4"/>
  <c r="W127" i="4"/>
  <c r="V127" i="4"/>
  <c r="U127" i="4"/>
  <c r="T127" i="4"/>
  <c r="S127" i="4"/>
  <c r="R127" i="4"/>
  <c r="Q127" i="4"/>
  <c r="P127" i="4"/>
  <c r="O127" i="4"/>
  <c r="N127" i="4"/>
  <c r="M127" i="4"/>
  <c r="L127" i="4"/>
  <c r="K127" i="4"/>
  <c r="J127" i="4"/>
  <c r="I127" i="4"/>
  <c r="H127" i="4"/>
  <c r="G127" i="4"/>
  <c r="F127" i="4"/>
  <c r="E127" i="4"/>
  <c r="AH126" i="4"/>
  <c r="AG126" i="4"/>
  <c r="AF126" i="4"/>
  <c r="AE126" i="4"/>
  <c r="AD126" i="4"/>
  <c r="AC126" i="4"/>
  <c r="AB126" i="4"/>
  <c r="AA126" i="4"/>
  <c r="Z126" i="4"/>
  <c r="Y126" i="4"/>
  <c r="X126" i="4"/>
  <c r="W126" i="4"/>
  <c r="V126" i="4"/>
  <c r="U126" i="4"/>
  <c r="T126" i="4"/>
  <c r="S126" i="4"/>
  <c r="R126" i="4"/>
  <c r="Q126" i="4"/>
  <c r="P126" i="4"/>
  <c r="O126" i="4"/>
  <c r="N126" i="4"/>
  <c r="M126" i="4"/>
  <c r="L126" i="4"/>
  <c r="K126" i="4"/>
  <c r="J126" i="4"/>
  <c r="I126" i="4"/>
  <c r="H126" i="4"/>
  <c r="G126" i="4"/>
  <c r="F126" i="4"/>
  <c r="E126" i="4"/>
  <c r="AH125" i="4"/>
  <c r="AG125" i="4"/>
  <c r="AF125" i="4"/>
  <c r="AE125" i="4"/>
  <c r="AD125" i="4"/>
  <c r="AC125" i="4"/>
  <c r="AB125" i="4"/>
  <c r="AA125" i="4"/>
  <c r="Z125" i="4"/>
  <c r="Y125" i="4"/>
  <c r="X125" i="4"/>
  <c r="W125" i="4"/>
  <c r="V125" i="4"/>
  <c r="U125" i="4"/>
  <c r="T125" i="4"/>
  <c r="S125" i="4"/>
  <c r="R125" i="4"/>
  <c r="Q125" i="4"/>
  <c r="P125" i="4"/>
  <c r="O125" i="4"/>
  <c r="N125" i="4"/>
  <c r="M125" i="4"/>
  <c r="L125" i="4"/>
  <c r="K125" i="4"/>
  <c r="J125" i="4"/>
  <c r="I125" i="4"/>
  <c r="H125" i="4"/>
  <c r="G125" i="4"/>
  <c r="F125" i="4"/>
  <c r="E125" i="4"/>
  <c r="AH115" i="4"/>
  <c r="AG115" i="4"/>
  <c r="AF115" i="4"/>
  <c r="AE115" i="4"/>
  <c r="AD115" i="4"/>
  <c r="AC115" i="4"/>
  <c r="AB115" i="4"/>
  <c r="AA115" i="4"/>
  <c r="Z115" i="4"/>
  <c r="Y115" i="4"/>
  <c r="X115" i="4"/>
  <c r="W115" i="4"/>
  <c r="V115" i="4"/>
  <c r="U115" i="4"/>
  <c r="T115" i="4"/>
  <c r="S115" i="4"/>
  <c r="R115" i="4"/>
  <c r="Q115" i="4"/>
  <c r="P115" i="4"/>
  <c r="O115" i="4"/>
  <c r="N115" i="4"/>
  <c r="M115" i="4"/>
  <c r="L115" i="4"/>
  <c r="K115" i="4"/>
  <c r="J115" i="4"/>
  <c r="I115" i="4"/>
  <c r="H115" i="4"/>
  <c r="G115" i="4"/>
  <c r="F115" i="4"/>
  <c r="E115" i="4"/>
  <c r="AH114" i="4"/>
  <c r="AG114" i="4"/>
  <c r="AF114" i="4"/>
  <c r="AE114" i="4"/>
  <c r="AD114" i="4"/>
  <c r="AC114" i="4"/>
  <c r="AB114" i="4"/>
  <c r="AA114" i="4"/>
  <c r="Z114" i="4"/>
  <c r="Y114" i="4"/>
  <c r="X114" i="4"/>
  <c r="W114" i="4"/>
  <c r="V114" i="4"/>
  <c r="U114" i="4"/>
  <c r="T114" i="4"/>
  <c r="S114" i="4"/>
  <c r="R114" i="4"/>
  <c r="Q114" i="4"/>
  <c r="P114" i="4"/>
  <c r="O114" i="4"/>
  <c r="N114" i="4"/>
  <c r="M114" i="4"/>
  <c r="L114" i="4"/>
  <c r="K114" i="4"/>
  <c r="J114" i="4"/>
  <c r="I114" i="4"/>
  <c r="H114" i="4"/>
  <c r="G114" i="4"/>
  <c r="F114" i="4"/>
  <c r="E114" i="4"/>
  <c r="AH113" i="4"/>
  <c r="AG113" i="4"/>
  <c r="AF113" i="4"/>
  <c r="AE113" i="4"/>
  <c r="AD113" i="4"/>
  <c r="AC113" i="4"/>
  <c r="AB113" i="4"/>
  <c r="AA113" i="4"/>
  <c r="Z113" i="4"/>
  <c r="Y113" i="4"/>
  <c r="X113" i="4"/>
  <c r="W113" i="4"/>
  <c r="V113" i="4"/>
  <c r="U113" i="4"/>
  <c r="T113" i="4"/>
  <c r="S113" i="4"/>
  <c r="R113" i="4"/>
  <c r="Q113" i="4"/>
  <c r="P113" i="4"/>
  <c r="O113" i="4"/>
  <c r="N113" i="4"/>
  <c r="M113" i="4"/>
  <c r="L113" i="4"/>
  <c r="K113" i="4"/>
  <c r="J113" i="4"/>
  <c r="I113" i="4"/>
  <c r="H113" i="4"/>
  <c r="G113" i="4"/>
  <c r="F113" i="4"/>
  <c r="E113" i="4"/>
  <c r="AH112" i="4"/>
  <c r="AG112" i="4"/>
  <c r="AF112" i="4"/>
  <c r="AE112" i="4"/>
  <c r="AD112" i="4"/>
  <c r="AC112" i="4"/>
  <c r="AB112" i="4"/>
  <c r="AA112" i="4"/>
  <c r="Z112" i="4"/>
  <c r="Y112" i="4"/>
  <c r="X112" i="4"/>
  <c r="W112" i="4"/>
  <c r="V112" i="4"/>
  <c r="U112" i="4"/>
  <c r="T112" i="4"/>
  <c r="S112" i="4"/>
  <c r="R112" i="4"/>
  <c r="Q112" i="4"/>
  <c r="P112" i="4"/>
  <c r="O112" i="4"/>
  <c r="N112" i="4"/>
  <c r="M112" i="4"/>
  <c r="L112" i="4"/>
  <c r="K112" i="4"/>
  <c r="J112" i="4"/>
  <c r="I112" i="4"/>
  <c r="H112" i="4"/>
  <c r="G112" i="4"/>
  <c r="F112" i="4"/>
  <c r="E112" i="4"/>
  <c r="AH102" i="4"/>
  <c r="AG102" i="4"/>
  <c r="AF102" i="4"/>
  <c r="AE102" i="4"/>
  <c r="AD102" i="4"/>
  <c r="AC102" i="4"/>
  <c r="AB102" i="4"/>
  <c r="AA102" i="4"/>
  <c r="Z102" i="4"/>
  <c r="Y102" i="4"/>
  <c r="X102" i="4"/>
  <c r="W102" i="4"/>
  <c r="V102" i="4"/>
  <c r="U102" i="4"/>
  <c r="T102" i="4"/>
  <c r="S102" i="4"/>
  <c r="R102" i="4"/>
  <c r="Q102" i="4"/>
  <c r="P102" i="4"/>
  <c r="O102" i="4"/>
  <c r="N102" i="4"/>
  <c r="M102" i="4"/>
  <c r="L102" i="4"/>
  <c r="K102" i="4"/>
  <c r="J102" i="4"/>
  <c r="I102" i="4"/>
  <c r="H102" i="4"/>
  <c r="G102" i="4"/>
  <c r="F102" i="4"/>
  <c r="E102" i="4"/>
  <c r="AH101" i="4"/>
  <c r="AG101" i="4"/>
  <c r="AF101" i="4"/>
  <c r="AE101" i="4"/>
  <c r="AD101" i="4"/>
  <c r="AC101" i="4"/>
  <c r="AB101" i="4"/>
  <c r="AA101" i="4"/>
  <c r="Z101" i="4"/>
  <c r="Y101" i="4"/>
  <c r="X101" i="4"/>
  <c r="W101" i="4"/>
  <c r="V101" i="4"/>
  <c r="U101" i="4"/>
  <c r="T101" i="4"/>
  <c r="S101" i="4"/>
  <c r="R101" i="4"/>
  <c r="Q101" i="4"/>
  <c r="P101" i="4"/>
  <c r="O101" i="4"/>
  <c r="N101" i="4"/>
  <c r="M101" i="4"/>
  <c r="L101" i="4"/>
  <c r="K101" i="4"/>
  <c r="J101" i="4"/>
  <c r="I101" i="4"/>
  <c r="H101" i="4"/>
  <c r="G101" i="4"/>
  <c r="F101" i="4"/>
  <c r="E101" i="4"/>
  <c r="AH100" i="4"/>
  <c r="AG100" i="4"/>
  <c r="AF100" i="4"/>
  <c r="AE100" i="4"/>
  <c r="AD100" i="4"/>
  <c r="AC100" i="4"/>
  <c r="AB100" i="4"/>
  <c r="AA100" i="4"/>
  <c r="Z100" i="4"/>
  <c r="Y100" i="4"/>
  <c r="X100" i="4"/>
  <c r="W100" i="4"/>
  <c r="V100" i="4"/>
  <c r="U100" i="4"/>
  <c r="T100" i="4"/>
  <c r="S100" i="4"/>
  <c r="R100" i="4"/>
  <c r="Q100" i="4"/>
  <c r="P100" i="4"/>
  <c r="O100" i="4"/>
  <c r="N100" i="4"/>
  <c r="M100" i="4"/>
  <c r="L100" i="4"/>
  <c r="K100" i="4"/>
  <c r="J100" i="4"/>
  <c r="I100" i="4"/>
  <c r="H100" i="4"/>
  <c r="G100" i="4"/>
  <c r="F100" i="4"/>
  <c r="E100" i="4"/>
  <c r="AH99" i="4"/>
  <c r="AG99" i="4"/>
  <c r="AF99" i="4"/>
  <c r="AE99" i="4"/>
  <c r="AD99" i="4"/>
  <c r="AC99" i="4"/>
  <c r="AB99" i="4"/>
  <c r="AA99" i="4"/>
  <c r="Z99" i="4"/>
  <c r="Y99" i="4"/>
  <c r="X99" i="4"/>
  <c r="W99" i="4"/>
  <c r="V99" i="4"/>
  <c r="U99" i="4"/>
  <c r="T99" i="4"/>
  <c r="S99" i="4"/>
  <c r="R99" i="4"/>
  <c r="Q99" i="4"/>
  <c r="P99" i="4"/>
  <c r="O99" i="4"/>
  <c r="N99" i="4"/>
  <c r="M99" i="4"/>
  <c r="L99" i="4"/>
  <c r="K99" i="4"/>
  <c r="J99" i="4"/>
  <c r="I99" i="4"/>
  <c r="H99" i="4"/>
  <c r="G99" i="4"/>
  <c r="F99" i="4"/>
  <c r="E99" i="4"/>
  <c r="AH89" i="4"/>
  <c r="AG89" i="4"/>
  <c r="AF89" i="4"/>
  <c r="AE89" i="4"/>
  <c r="AD89" i="4"/>
  <c r="AC89" i="4"/>
  <c r="AB89" i="4"/>
  <c r="AA89" i="4"/>
  <c r="Z89" i="4"/>
  <c r="Y89" i="4"/>
  <c r="X89" i="4"/>
  <c r="W89" i="4"/>
  <c r="V89" i="4"/>
  <c r="U89" i="4"/>
  <c r="T89" i="4"/>
  <c r="S89" i="4"/>
  <c r="R89" i="4"/>
  <c r="Q89" i="4"/>
  <c r="P89" i="4"/>
  <c r="O89" i="4"/>
  <c r="N89" i="4"/>
  <c r="M89" i="4"/>
  <c r="L89" i="4"/>
  <c r="K89" i="4"/>
  <c r="J89" i="4"/>
  <c r="I89" i="4"/>
  <c r="H89" i="4"/>
  <c r="G89" i="4"/>
  <c r="F89" i="4"/>
  <c r="E89" i="4"/>
  <c r="AH88" i="4"/>
  <c r="AG88" i="4"/>
  <c r="AF88" i="4"/>
  <c r="AE88" i="4"/>
  <c r="AD88" i="4"/>
  <c r="AC88" i="4"/>
  <c r="AB88" i="4"/>
  <c r="AA88" i="4"/>
  <c r="Z88" i="4"/>
  <c r="Y88" i="4"/>
  <c r="X88" i="4"/>
  <c r="W88" i="4"/>
  <c r="V88" i="4"/>
  <c r="U88" i="4"/>
  <c r="T88" i="4"/>
  <c r="S88" i="4"/>
  <c r="R88" i="4"/>
  <c r="Q88" i="4"/>
  <c r="P88" i="4"/>
  <c r="O88" i="4"/>
  <c r="N88" i="4"/>
  <c r="M88" i="4"/>
  <c r="L88" i="4"/>
  <c r="K88" i="4"/>
  <c r="J88" i="4"/>
  <c r="I88" i="4"/>
  <c r="H88" i="4"/>
  <c r="G88" i="4"/>
  <c r="F88" i="4"/>
  <c r="E88" i="4"/>
  <c r="AH87" i="4"/>
  <c r="AG87" i="4"/>
  <c r="AF87" i="4"/>
  <c r="AE87" i="4"/>
  <c r="AD87" i="4"/>
  <c r="AC87" i="4"/>
  <c r="AB87" i="4"/>
  <c r="AA87" i="4"/>
  <c r="Z87" i="4"/>
  <c r="Y87" i="4"/>
  <c r="X87" i="4"/>
  <c r="W87" i="4"/>
  <c r="V87" i="4"/>
  <c r="U87" i="4"/>
  <c r="T87" i="4"/>
  <c r="S87" i="4"/>
  <c r="R87" i="4"/>
  <c r="Q87" i="4"/>
  <c r="P87" i="4"/>
  <c r="O87" i="4"/>
  <c r="N87" i="4"/>
  <c r="M87" i="4"/>
  <c r="L87" i="4"/>
  <c r="K87" i="4"/>
  <c r="J87" i="4"/>
  <c r="I87" i="4"/>
  <c r="H87" i="4"/>
  <c r="G87" i="4"/>
  <c r="F87" i="4"/>
  <c r="E87" i="4"/>
  <c r="AH86" i="4"/>
  <c r="AG86" i="4"/>
  <c r="AF86" i="4"/>
  <c r="AE86" i="4"/>
  <c r="AD86" i="4"/>
  <c r="AC86" i="4"/>
  <c r="AB86" i="4"/>
  <c r="AA86" i="4"/>
  <c r="Z86" i="4"/>
  <c r="Y86" i="4"/>
  <c r="X86" i="4"/>
  <c r="W86" i="4"/>
  <c r="V86" i="4"/>
  <c r="U86" i="4"/>
  <c r="T86" i="4"/>
  <c r="S86" i="4"/>
  <c r="R86" i="4"/>
  <c r="Q86" i="4"/>
  <c r="P86" i="4"/>
  <c r="O86" i="4"/>
  <c r="N86" i="4"/>
  <c r="M86" i="4"/>
  <c r="L86" i="4"/>
  <c r="K86" i="4"/>
  <c r="J86" i="4"/>
  <c r="I86" i="4"/>
  <c r="H86" i="4"/>
  <c r="G86" i="4"/>
  <c r="F86" i="4"/>
  <c r="E86" i="4"/>
  <c r="AH76" i="4"/>
  <c r="AG76" i="4"/>
  <c r="AF76" i="4"/>
  <c r="AE76" i="4"/>
  <c r="AD76" i="4"/>
  <c r="AC76" i="4"/>
  <c r="AB76" i="4"/>
  <c r="AA76" i="4"/>
  <c r="Z76" i="4"/>
  <c r="Y76" i="4"/>
  <c r="X76" i="4"/>
  <c r="W76" i="4"/>
  <c r="V76" i="4"/>
  <c r="U76" i="4"/>
  <c r="T76" i="4"/>
  <c r="S76" i="4"/>
  <c r="R76" i="4"/>
  <c r="Q76" i="4"/>
  <c r="P76" i="4"/>
  <c r="O76" i="4"/>
  <c r="N76" i="4"/>
  <c r="M76" i="4"/>
  <c r="L76" i="4"/>
  <c r="K76" i="4"/>
  <c r="J76" i="4"/>
  <c r="I76" i="4"/>
  <c r="H76" i="4"/>
  <c r="G76" i="4"/>
  <c r="F76" i="4"/>
  <c r="E76" i="4"/>
  <c r="AH75" i="4"/>
  <c r="AG75" i="4"/>
  <c r="AF75" i="4"/>
  <c r="AE75" i="4"/>
  <c r="AD75" i="4"/>
  <c r="AC75" i="4"/>
  <c r="AB75" i="4"/>
  <c r="AA75" i="4"/>
  <c r="Z75" i="4"/>
  <c r="Y75" i="4"/>
  <c r="X75" i="4"/>
  <c r="W75" i="4"/>
  <c r="V75" i="4"/>
  <c r="U75" i="4"/>
  <c r="T75" i="4"/>
  <c r="S75" i="4"/>
  <c r="R75" i="4"/>
  <c r="Q75" i="4"/>
  <c r="P75" i="4"/>
  <c r="O75" i="4"/>
  <c r="N75" i="4"/>
  <c r="M75" i="4"/>
  <c r="L75" i="4"/>
  <c r="K75" i="4"/>
  <c r="J75" i="4"/>
  <c r="I75" i="4"/>
  <c r="H75" i="4"/>
  <c r="G75" i="4"/>
  <c r="F75" i="4"/>
  <c r="E75" i="4"/>
  <c r="AH74" i="4"/>
  <c r="AG74" i="4"/>
  <c r="AF74" i="4"/>
  <c r="AE74" i="4"/>
  <c r="AD74" i="4"/>
  <c r="AC74" i="4"/>
  <c r="AB74" i="4"/>
  <c r="AA74" i="4"/>
  <c r="Z74" i="4"/>
  <c r="Y74" i="4"/>
  <c r="X74" i="4"/>
  <c r="W74" i="4"/>
  <c r="V74" i="4"/>
  <c r="U74" i="4"/>
  <c r="T74" i="4"/>
  <c r="S74" i="4"/>
  <c r="R74" i="4"/>
  <c r="Q74" i="4"/>
  <c r="P74" i="4"/>
  <c r="O74" i="4"/>
  <c r="N74" i="4"/>
  <c r="M74" i="4"/>
  <c r="L74" i="4"/>
  <c r="K74" i="4"/>
  <c r="J74" i="4"/>
  <c r="I74" i="4"/>
  <c r="H74" i="4"/>
  <c r="G74" i="4"/>
  <c r="F74" i="4"/>
  <c r="E74" i="4"/>
  <c r="AH73" i="4"/>
  <c r="AG73" i="4"/>
  <c r="AF73" i="4"/>
  <c r="AE73" i="4"/>
  <c r="AD73" i="4"/>
  <c r="AC73" i="4"/>
  <c r="AB73" i="4"/>
  <c r="AA73" i="4"/>
  <c r="Z73" i="4"/>
  <c r="Y73" i="4"/>
  <c r="X73" i="4"/>
  <c r="W73" i="4"/>
  <c r="V73" i="4"/>
  <c r="U73" i="4"/>
  <c r="T73" i="4"/>
  <c r="S73" i="4"/>
  <c r="R73" i="4"/>
  <c r="Q73" i="4"/>
  <c r="P73" i="4"/>
  <c r="O73" i="4"/>
  <c r="N73" i="4"/>
  <c r="M73" i="4"/>
  <c r="L73" i="4"/>
  <c r="K73" i="4"/>
  <c r="J73" i="4"/>
  <c r="I73" i="4"/>
  <c r="H73" i="4"/>
  <c r="G73" i="4"/>
  <c r="F73" i="4"/>
  <c r="E73" i="4"/>
  <c r="AH63" i="4"/>
  <c r="AG63" i="4"/>
  <c r="AF63" i="4"/>
  <c r="AE63" i="4"/>
  <c r="AD63" i="4"/>
  <c r="AC63" i="4"/>
  <c r="AB63" i="4"/>
  <c r="AA63" i="4"/>
  <c r="Z63" i="4"/>
  <c r="Y63" i="4"/>
  <c r="X63" i="4"/>
  <c r="W63" i="4"/>
  <c r="V63" i="4"/>
  <c r="U63" i="4"/>
  <c r="T63" i="4"/>
  <c r="S63" i="4"/>
  <c r="R63" i="4"/>
  <c r="Q63" i="4"/>
  <c r="P63" i="4"/>
  <c r="O63" i="4"/>
  <c r="N63" i="4"/>
  <c r="M63" i="4"/>
  <c r="L63" i="4"/>
  <c r="K63" i="4"/>
  <c r="J63" i="4"/>
  <c r="I63" i="4"/>
  <c r="H63" i="4"/>
  <c r="G63" i="4"/>
  <c r="F63" i="4"/>
  <c r="E63" i="4"/>
  <c r="AH62" i="4"/>
  <c r="AG62" i="4"/>
  <c r="AF62" i="4"/>
  <c r="AE62" i="4"/>
  <c r="AD62" i="4"/>
  <c r="AC62" i="4"/>
  <c r="AB62" i="4"/>
  <c r="AA62" i="4"/>
  <c r="Z62" i="4"/>
  <c r="Y62" i="4"/>
  <c r="X62" i="4"/>
  <c r="W62" i="4"/>
  <c r="V62" i="4"/>
  <c r="U62" i="4"/>
  <c r="T62" i="4"/>
  <c r="S62" i="4"/>
  <c r="R62" i="4"/>
  <c r="Q62" i="4"/>
  <c r="P62" i="4"/>
  <c r="O62" i="4"/>
  <c r="N62" i="4"/>
  <c r="M62" i="4"/>
  <c r="L62" i="4"/>
  <c r="K62" i="4"/>
  <c r="J62" i="4"/>
  <c r="I62" i="4"/>
  <c r="H62" i="4"/>
  <c r="G62" i="4"/>
  <c r="F62" i="4"/>
  <c r="E62" i="4"/>
  <c r="AH61" i="4"/>
  <c r="AG61" i="4"/>
  <c r="AF61" i="4"/>
  <c r="AE61" i="4"/>
  <c r="AD61" i="4"/>
  <c r="AC61" i="4"/>
  <c r="AB61" i="4"/>
  <c r="AA61" i="4"/>
  <c r="Z61" i="4"/>
  <c r="Y61" i="4"/>
  <c r="X61" i="4"/>
  <c r="W61" i="4"/>
  <c r="V61" i="4"/>
  <c r="U61" i="4"/>
  <c r="T61" i="4"/>
  <c r="S61" i="4"/>
  <c r="R61" i="4"/>
  <c r="Q61" i="4"/>
  <c r="P61" i="4"/>
  <c r="O61" i="4"/>
  <c r="N61" i="4"/>
  <c r="M61" i="4"/>
  <c r="L61" i="4"/>
  <c r="K61" i="4"/>
  <c r="J61" i="4"/>
  <c r="I61" i="4"/>
  <c r="H61" i="4"/>
  <c r="G61" i="4"/>
  <c r="F61" i="4"/>
  <c r="E61" i="4"/>
  <c r="AH60" i="4"/>
  <c r="AG60" i="4"/>
  <c r="AF60" i="4"/>
  <c r="AE60" i="4"/>
  <c r="AD60" i="4"/>
  <c r="AC60" i="4"/>
  <c r="AB60" i="4"/>
  <c r="AA60" i="4"/>
  <c r="Z60" i="4"/>
  <c r="Y60" i="4"/>
  <c r="X60" i="4"/>
  <c r="W60" i="4"/>
  <c r="V60" i="4"/>
  <c r="U60" i="4"/>
  <c r="T60" i="4"/>
  <c r="S60" i="4"/>
  <c r="R60" i="4"/>
  <c r="Q60" i="4"/>
  <c r="P60" i="4"/>
  <c r="O60" i="4"/>
  <c r="N60" i="4"/>
  <c r="M60" i="4"/>
  <c r="L60" i="4"/>
  <c r="K60" i="4"/>
  <c r="J60" i="4"/>
  <c r="I60" i="4"/>
  <c r="H60" i="4"/>
  <c r="G60" i="4"/>
  <c r="F60" i="4"/>
  <c r="E60" i="4"/>
  <c r="AH50" i="4"/>
  <c r="AG50" i="4"/>
  <c r="AF50" i="4"/>
  <c r="AE50" i="4"/>
  <c r="AD50" i="4"/>
  <c r="AC50" i="4"/>
  <c r="AB50" i="4"/>
  <c r="AA50" i="4"/>
  <c r="Z50" i="4"/>
  <c r="Y50" i="4"/>
  <c r="X50" i="4"/>
  <c r="W50" i="4"/>
  <c r="V50" i="4"/>
  <c r="U50" i="4"/>
  <c r="T50" i="4"/>
  <c r="S50" i="4"/>
  <c r="R50" i="4"/>
  <c r="Q50" i="4"/>
  <c r="P50" i="4"/>
  <c r="O50" i="4"/>
  <c r="N50" i="4"/>
  <c r="M50" i="4"/>
  <c r="L50" i="4"/>
  <c r="K50" i="4"/>
  <c r="J50" i="4"/>
  <c r="I50" i="4"/>
  <c r="H50" i="4"/>
  <c r="G50" i="4"/>
  <c r="F50" i="4"/>
  <c r="E50" i="4"/>
  <c r="AH49" i="4"/>
  <c r="AG49" i="4"/>
  <c r="AF49" i="4"/>
  <c r="AE49" i="4"/>
  <c r="AD49" i="4"/>
  <c r="AC49" i="4"/>
  <c r="AB49" i="4"/>
  <c r="AA49" i="4"/>
  <c r="Z49" i="4"/>
  <c r="Y49" i="4"/>
  <c r="X49" i="4"/>
  <c r="W49" i="4"/>
  <c r="V49" i="4"/>
  <c r="U49" i="4"/>
  <c r="T49" i="4"/>
  <c r="S49" i="4"/>
  <c r="R49" i="4"/>
  <c r="Q49" i="4"/>
  <c r="P49" i="4"/>
  <c r="O49" i="4"/>
  <c r="N49" i="4"/>
  <c r="M49" i="4"/>
  <c r="L49" i="4"/>
  <c r="K49" i="4"/>
  <c r="J49" i="4"/>
  <c r="I49" i="4"/>
  <c r="H49" i="4"/>
  <c r="G49" i="4"/>
  <c r="F49" i="4"/>
  <c r="E49" i="4"/>
  <c r="AH48" i="4"/>
  <c r="AG48" i="4"/>
  <c r="AF48" i="4"/>
  <c r="AE48" i="4"/>
  <c r="AD48" i="4"/>
  <c r="AC48" i="4"/>
  <c r="AB48" i="4"/>
  <c r="AA48" i="4"/>
  <c r="Z48" i="4"/>
  <c r="Y48" i="4"/>
  <c r="X48" i="4"/>
  <c r="W48" i="4"/>
  <c r="V48" i="4"/>
  <c r="U48" i="4"/>
  <c r="T48" i="4"/>
  <c r="S48" i="4"/>
  <c r="R48" i="4"/>
  <c r="Q48" i="4"/>
  <c r="P48" i="4"/>
  <c r="O48" i="4"/>
  <c r="N48" i="4"/>
  <c r="M48" i="4"/>
  <c r="L48" i="4"/>
  <c r="K48" i="4"/>
  <c r="J48" i="4"/>
  <c r="I48" i="4"/>
  <c r="H48" i="4"/>
  <c r="G48" i="4"/>
  <c r="F48" i="4"/>
  <c r="E48" i="4"/>
  <c r="AH47" i="4"/>
  <c r="AG47" i="4"/>
  <c r="AF47" i="4"/>
  <c r="AE47" i="4"/>
  <c r="AD47" i="4"/>
  <c r="AC47" i="4"/>
  <c r="AB47" i="4"/>
  <c r="AA47" i="4"/>
  <c r="Z47" i="4"/>
  <c r="Y47" i="4"/>
  <c r="X47" i="4"/>
  <c r="W47" i="4"/>
  <c r="V47" i="4"/>
  <c r="U47" i="4"/>
  <c r="T47" i="4"/>
  <c r="S47" i="4"/>
  <c r="R47" i="4"/>
  <c r="Q47" i="4"/>
  <c r="P47" i="4"/>
  <c r="O47" i="4"/>
  <c r="N47" i="4"/>
  <c r="M47" i="4"/>
  <c r="L47" i="4"/>
  <c r="K47" i="4"/>
  <c r="J47" i="4"/>
  <c r="I47" i="4"/>
  <c r="H47" i="4"/>
  <c r="G47" i="4"/>
  <c r="F47" i="4"/>
  <c r="E47" i="4"/>
  <c r="AH37" i="4"/>
  <c r="AG37" i="4"/>
  <c r="AF37" i="4"/>
  <c r="AE37" i="4"/>
  <c r="AD37" i="4"/>
  <c r="AC37" i="4"/>
  <c r="AB37" i="4"/>
  <c r="AA37" i="4"/>
  <c r="Z37" i="4"/>
  <c r="Y37" i="4"/>
  <c r="X37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/>
  <c r="AH36" i="4"/>
  <c r="AG36" i="4"/>
  <c r="AF36" i="4"/>
  <c r="AE36" i="4"/>
  <c r="AD36" i="4"/>
  <c r="AC36" i="4"/>
  <c r="AB36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AH35" i="4"/>
  <c r="AG35" i="4"/>
  <c r="AF35" i="4"/>
  <c r="AE35" i="4"/>
  <c r="AD35" i="4"/>
  <c r="AC35" i="4"/>
  <c r="AB35" i="4"/>
  <c r="AA35" i="4"/>
  <c r="Z35" i="4"/>
  <c r="Y35" i="4"/>
  <c r="X35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AH34" i="4"/>
  <c r="AG34" i="4"/>
  <c r="AF34" i="4"/>
  <c r="AE34" i="4"/>
  <c r="AD34" i="4"/>
  <c r="AC34" i="4"/>
  <c r="AB34" i="4"/>
  <c r="AA34" i="4"/>
  <c r="Z34" i="4"/>
  <c r="Y34" i="4"/>
  <c r="X34" i="4"/>
  <c r="W34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AH24" i="4"/>
  <c r="AG24" i="4"/>
  <c r="AF24" i="4"/>
  <c r="AE24" i="4"/>
  <c r="AD24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AH23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AH22" i="4"/>
  <c r="AG22" i="4"/>
  <c r="AF22" i="4"/>
  <c r="AE22" i="4"/>
  <c r="AD22" i="4"/>
  <c r="AC22" i="4"/>
  <c r="AB22" i="4"/>
  <c r="AA22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AH21" i="4"/>
  <c r="AG21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AH11" i="4"/>
  <c r="AG11" i="4"/>
  <c r="AF11" i="4"/>
  <c r="AE11" i="4"/>
  <c r="AD11" i="4"/>
  <c r="AC11" i="4"/>
  <c r="AB11" i="4"/>
  <c r="AA11" i="4"/>
  <c r="Z11" i="4"/>
  <c r="Y11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AH10" i="4"/>
  <c r="AG10" i="4"/>
  <c r="AF10" i="4"/>
  <c r="AE10" i="4"/>
  <c r="AD10" i="4"/>
  <c r="AC10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AH9" i="4"/>
  <c r="AG9" i="4"/>
  <c r="AF9" i="4"/>
  <c r="AE9" i="4"/>
  <c r="AD9" i="4"/>
  <c r="AC9" i="4"/>
  <c r="AB9" i="4"/>
  <c r="AA9" i="4"/>
  <c r="Z9" i="4"/>
  <c r="Y9" i="4"/>
  <c r="X9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  <c r="E9" i="4"/>
  <c r="AH8" i="4"/>
  <c r="AG8" i="4"/>
  <c r="AF8" i="4"/>
  <c r="AE8" i="4"/>
  <c r="AD8" i="4"/>
  <c r="AC8" i="4"/>
  <c r="AB8" i="4"/>
  <c r="AA8" i="4"/>
  <c r="Z8" i="4"/>
  <c r="Y8" i="4"/>
  <c r="X8" i="4"/>
  <c r="W8" i="4"/>
  <c r="V8" i="4"/>
  <c r="U8" i="4"/>
  <c r="T8" i="4"/>
  <c r="S8" i="4"/>
  <c r="R8" i="4"/>
  <c r="Q8" i="4"/>
  <c r="P8" i="4"/>
  <c r="O8" i="4"/>
  <c r="N8" i="4"/>
  <c r="M8" i="4"/>
  <c r="L8" i="4"/>
  <c r="K8" i="4"/>
  <c r="J8" i="4"/>
  <c r="I8" i="4"/>
  <c r="H8" i="4"/>
  <c r="G8" i="4"/>
  <c r="F8" i="4"/>
  <c r="E8" i="4"/>
  <c r="AH157" i="4"/>
  <c r="AG157" i="4"/>
  <c r="AF157" i="4"/>
  <c r="AE157" i="4"/>
  <c r="AD157" i="4"/>
  <c r="AC157" i="4"/>
  <c r="AB157" i="4"/>
  <c r="AA157" i="4"/>
  <c r="Z157" i="4"/>
  <c r="Y157" i="4"/>
  <c r="X157" i="4"/>
  <c r="W157" i="4"/>
  <c r="V157" i="4"/>
  <c r="U157" i="4"/>
  <c r="T157" i="4"/>
  <c r="S157" i="4"/>
  <c r="R157" i="4"/>
  <c r="Q157" i="4"/>
  <c r="P157" i="4"/>
  <c r="O157" i="4"/>
  <c r="N157" i="4"/>
  <c r="M157" i="4"/>
  <c r="L157" i="4"/>
  <c r="K157" i="4"/>
  <c r="J157" i="4"/>
  <c r="I157" i="4"/>
  <c r="H157" i="4"/>
  <c r="G157" i="4"/>
  <c r="F157" i="4"/>
  <c r="E157" i="4"/>
  <c r="AH144" i="4"/>
  <c r="AG144" i="4"/>
  <c r="AF144" i="4"/>
  <c r="AE144" i="4"/>
  <c r="AD144" i="4"/>
  <c r="AC144" i="4"/>
  <c r="AB144" i="4"/>
  <c r="AA144" i="4"/>
  <c r="Z144" i="4"/>
  <c r="Y144" i="4"/>
  <c r="X144" i="4"/>
  <c r="W144" i="4"/>
  <c r="V144" i="4"/>
  <c r="U144" i="4"/>
  <c r="T144" i="4"/>
  <c r="S144" i="4"/>
  <c r="R144" i="4"/>
  <c r="Q144" i="4"/>
  <c r="P144" i="4"/>
  <c r="O144" i="4"/>
  <c r="N144" i="4"/>
  <c r="M144" i="4"/>
  <c r="L144" i="4"/>
  <c r="K144" i="4"/>
  <c r="J144" i="4"/>
  <c r="I144" i="4"/>
  <c r="H144" i="4"/>
  <c r="G144" i="4"/>
  <c r="F144" i="4"/>
  <c r="E144" i="4"/>
  <c r="AH131" i="4"/>
  <c r="AG131" i="4"/>
  <c r="AF131" i="4"/>
  <c r="AE131" i="4"/>
  <c r="AD131" i="4"/>
  <c r="AC131" i="4"/>
  <c r="AB131" i="4"/>
  <c r="AA131" i="4"/>
  <c r="Z131" i="4"/>
  <c r="Y131" i="4"/>
  <c r="X131" i="4"/>
  <c r="W131" i="4"/>
  <c r="V131" i="4"/>
  <c r="U131" i="4"/>
  <c r="T131" i="4"/>
  <c r="S131" i="4"/>
  <c r="R131" i="4"/>
  <c r="Q131" i="4"/>
  <c r="P131" i="4"/>
  <c r="O131" i="4"/>
  <c r="N131" i="4"/>
  <c r="M131" i="4"/>
  <c r="L131" i="4"/>
  <c r="K131" i="4"/>
  <c r="J131" i="4"/>
  <c r="I131" i="4"/>
  <c r="H131" i="4"/>
  <c r="G131" i="4"/>
  <c r="F131" i="4"/>
  <c r="E131" i="4"/>
  <c r="AH118" i="4"/>
  <c r="AG118" i="4"/>
  <c r="AF118" i="4"/>
  <c r="AE118" i="4"/>
  <c r="AD118" i="4"/>
  <c r="AC118" i="4"/>
  <c r="AB118" i="4"/>
  <c r="AA118" i="4"/>
  <c r="Z118" i="4"/>
  <c r="Y118" i="4"/>
  <c r="X118" i="4"/>
  <c r="W118" i="4"/>
  <c r="V118" i="4"/>
  <c r="U118" i="4"/>
  <c r="T118" i="4"/>
  <c r="S118" i="4"/>
  <c r="R118" i="4"/>
  <c r="Q118" i="4"/>
  <c r="P118" i="4"/>
  <c r="O118" i="4"/>
  <c r="N118" i="4"/>
  <c r="M118" i="4"/>
  <c r="L118" i="4"/>
  <c r="K118" i="4"/>
  <c r="J118" i="4"/>
  <c r="I118" i="4"/>
  <c r="H118" i="4"/>
  <c r="G118" i="4"/>
  <c r="F118" i="4"/>
  <c r="E118" i="4"/>
  <c r="AH105" i="4"/>
  <c r="AG105" i="4"/>
  <c r="AF105" i="4"/>
  <c r="AE105" i="4"/>
  <c r="AD105" i="4"/>
  <c r="AC105" i="4"/>
  <c r="AB105" i="4"/>
  <c r="AA105" i="4"/>
  <c r="Z105" i="4"/>
  <c r="Y105" i="4"/>
  <c r="X105" i="4"/>
  <c r="W105" i="4"/>
  <c r="V105" i="4"/>
  <c r="U105" i="4"/>
  <c r="T105" i="4"/>
  <c r="S105" i="4"/>
  <c r="R105" i="4"/>
  <c r="Q105" i="4"/>
  <c r="P105" i="4"/>
  <c r="O105" i="4"/>
  <c r="N105" i="4"/>
  <c r="M105" i="4"/>
  <c r="L105" i="4"/>
  <c r="K105" i="4"/>
  <c r="J105" i="4"/>
  <c r="I105" i="4"/>
  <c r="H105" i="4"/>
  <c r="G105" i="4"/>
  <c r="F105" i="4"/>
  <c r="E105" i="4"/>
  <c r="AH92" i="4"/>
  <c r="AG92" i="4"/>
  <c r="AF92" i="4"/>
  <c r="AE92" i="4"/>
  <c r="AD92" i="4"/>
  <c r="AC92" i="4"/>
  <c r="AB92" i="4"/>
  <c r="AA92" i="4"/>
  <c r="Z92" i="4"/>
  <c r="Y92" i="4"/>
  <c r="X92" i="4"/>
  <c r="W92" i="4"/>
  <c r="V92" i="4"/>
  <c r="U92" i="4"/>
  <c r="T92" i="4"/>
  <c r="S92" i="4"/>
  <c r="R92" i="4"/>
  <c r="Q92" i="4"/>
  <c r="P92" i="4"/>
  <c r="O92" i="4"/>
  <c r="N92" i="4"/>
  <c r="M92" i="4"/>
  <c r="L92" i="4"/>
  <c r="K92" i="4"/>
  <c r="J92" i="4"/>
  <c r="I92" i="4"/>
  <c r="H92" i="4"/>
  <c r="G92" i="4"/>
  <c r="F92" i="4"/>
  <c r="E92" i="4"/>
  <c r="AH79" i="4"/>
  <c r="AG79" i="4"/>
  <c r="AF79" i="4"/>
  <c r="AE79" i="4"/>
  <c r="AD79" i="4"/>
  <c r="AC79" i="4"/>
  <c r="AB79" i="4"/>
  <c r="AA79" i="4"/>
  <c r="Z79" i="4"/>
  <c r="Y79" i="4"/>
  <c r="X79" i="4"/>
  <c r="W79" i="4"/>
  <c r="V79" i="4"/>
  <c r="U79" i="4"/>
  <c r="T79" i="4"/>
  <c r="S79" i="4"/>
  <c r="R79" i="4"/>
  <c r="Q79" i="4"/>
  <c r="P79" i="4"/>
  <c r="O79" i="4"/>
  <c r="N79" i="4"/>
  <c r="M79" i="4"/>
  <c r="L79" i="4"/>
  <c r="K79" i="4"/>
  <c r="J79" i="4"/>
  <c r="I79" i="4"/>
  <c r="H79" i="4"/>
  <c r="G79" i="4"/>
  <c r="F79" i="4"/>
  <c r="E79" i="4"/>
  <c r="AH66" i="4"/>
  <c r="AG66" i="4"/>
  <c r="AF66" i="4"/>
  <c r="AE66" i="4"/>
  <c r="AD66" i="4"/>
  <c r="AC66" i="4"/>
  <c r="AB66" i="4"/>
  <c r="AA66" i="4"/>
  <c r="Z66" i="4"/>
  <c r="Y66" i="4"/>
  <c r="X66" i="4"/>
  <c r="W66" i="4"/>
  <c r="V66" i="4"/>
  <c r="U66" i="4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G66" i="4"/>
  <c r="F66" i="4"/>
  <c r="E66" i="4"/>
  <c r="AH53" i="4"/>
  <c r="AG53" i="4"/>
  <c r="AF53" i="4"/>
  <c r="AE53" i="4"/>
  <c r="AD53" i="4"/>
  <c r="AC53" i="4"/>
  <c r="AB53" i="4"/>
  <c r="AA53" i="4"/>
  <c r="Z53" i="4"/>
  <c r="Y53" i="4"/>
  <c r="X53" i="4"/>
  <c r="W53" i="4"/>
  <c r="V53" i="4"/>
  <c r="U53" i="4"/>
  <c r="T53" i="4"/>
  <c r="S53" i="4"/>
  <c r="R53" i="4"/>
  <c r="Q53" i="4"/>
  <c r="P53" i="4"/>
  <c r="O53" i="4"/>
  <c r="N53" i="4"/>
  <c r="M53" i="4"/>
  <c r="L53" i="4"/>
  <c r="K53" i="4"/>
  <c r="J53" i="4"/>
  <c r="I53" i="4"/>
  <c r="H53" i="4"/>
  <c r="G53" i="4"/>
  <c r="F53" i="4"/>
  <c r="E53" i="4"/>
  <c r="AH40" i="4"/>
  <c r="AG40" i="4"/>
  <c r="AF40" i="4"/>
  <c r="AE40" i="4"/>
  <c r="AD40" i="4"/>
  <c r="AC40" i="4"/>
  <c r="AB40" i="4"/>
  <c r="AA40" i="4"/>
  <c r="Z40" i="4"/>
  <c r="Y40" i="4"/>
  <c r="X40" i="4"/>
  <c r="W40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F40" i="4"/>
  <c r="E40" i="4"/>
  <c r="AH27" i="4"/>
  <c r="AG27" i="4"/>
  <c r="AF27" i="4"/>
  <c r="AE27" i="4"/>
  <c r="AD27" i="4"/>
  <c r="AC27" i="4"/>
  <c r="AB27" i="4"/>
  <c r="AA27" i="4"/>
  <c r="Z27" i="4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AH14" i="4"/>
  <c r="AG14" i="4"/>
  <c r="AF14" i="4"/>
  <c r="AE14" i="4"/>
  <c r="AD14" i="4"/>
  <c r="AC14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O180" i="1" l="1"/>
  <c r="AH180" i="1"/>
  <c r="AF180" i="1"/>
  <c r="T180" i="1"/>
  <c r="P180" i="1"/>
  <c r="L180" i="1"/>
  <c r="I180" i="1"/>
  <c r="H180" i="1"/>
  <c r="AF163" i="1"/>
  <c r="AE163" i="1"/>
  <c r="AD163" i="1"/>
  <c r="AB163" i="1"/>
  <c r="AA163" i="1"/>
  <c r="Z163" i="1"/>
  <c r="X163" i="1"/>
  <c r="W163" i="1"/>
  <c r="V163" i="1"/>
  <c r="T163" i="1"/>
  <c r="S163" i="1"/>
  <c r="P163" i="1"/>
  <c r="O163" i="1"/>
  <c r="N163" i="1"/>
  <c r="L163" i="1"/>
  <c r="K163" i="1"/>
  <c r="J163" i="1"/>
  <c r="H163" i="1"/>
  <c r="G163" i="1"/>
  <c r="F163" i="1"/>
  <c r="AF146" i="1"/>
  <c r="AB146" i="1"/>
  <c r="X146" i="1"/>
  <c r="W146" i="1"/>
  <c r="T146" i="1"/>
  <c r="P146" i="1"/>
  <c r="L146" i="1"/>
  <c r="H146" i="1"/>
  <c r="G146" i="1"/>
  <c r="AH129" i="1"/>
  <c r="AE129" i="1"/>
  <c r="AD129" i="1"/>
  <c r="Z129" i="1"/>
  <c r="W129" i="1"/>
  <c r="V129" i="1"/>
  <c r="R129" i="1"/>
  <c r="O129" i="1"/>
  <c r="N129" i="1"/>
  <c r="J129" i="1"/>
  <c r="G129" i="1"/>
  <c r="F129" i="1"/>
  <c r="AF112" i="1"/>
  <c r="AE112" i="1"/>
  <c r="AD112" i="1"/>
  <c r="Z112" i="1"/>
  <c r="X112" i="1"/>
  <c r="W112" i="1"/>
  <c r="V112" i="1"/>
  <c r="P112" i="1"/>
  <c r="O112" i="1"/>
  <c r="N112" i="1"/>
  <c r="J112" i="1"/>
  <c r="H112" i="1"/>
  <c r="G112" i="1"/>
  <c r="F112" i="1"/>
  <c r="AE95" i="1"/>
  <c r="AC95" i="1"/>
  <c r="AB95" i="1"/>
  <c r="AA95" i="1"/>
  <c r="Z95" i="1"/>
  <c r="W95" i="1"/>
  <c r="V95" i="1"/>
  <c r="S95" i="1"/>
  <c r="O95" i="1"/>
  <c r="M95" i="1"/>
  <c r="K95" i="1"/>
  <c r="J95" i="1"/>
  <c r="H95" i="1"/>
  <c r="G95" i="1"/>
  <c r="AE78" i="1"/>
  <c r="AC78" i="1"/>
  <c r="AA78" i="1"/>
  <c r="W78" i="1"/>
  <c r="U78" i="1"/>
  <c r="S78" i="1"/>
  <c r="P78" i="1"/>
  <c r="O78" i="1"/>
  <c r="M78" i="1"/>
  <c r="L78" i="1"/>
  <c r="K78" i="1"/>
  <c r="H78" i="1"/>
  <c r="G78" i="1"/>
  <c r="E78" i="1"/>
  <c r="AF61" i="1"/>
  <c r="AE61" i="1"/>
  <c r="AD61" i="1"/>
  <c r="Z61" i="1"/>
  <c r="X61" i="1"/>
  <c r="W61" i="1"/>
  <c r="P61" i="1"/>
  <c r="O61" i="1"/>
  <c r="N61" i="1"/>
  <c r="J61" i="1"/>
  <c r="H61" i="1"/>
  <c r="G61" i="1"/>
  <c r="AF44" i="1"/>
  <c r="AE44" i="1"/>
  <c r="AB44" i="1"/>
  <c r="AA44" i="1"/>
  <c r="X44" i="1"/>
  <c r="W44" i="1"/>
  <c r="T44" i="1"/>
  <c r="S44" i="1"/>
  <c r="R44" i="1"/>
  <c r="P44" i="1"/>
  <c r="O44" i="1"/>
  <c r="N44" i="1"/>
  <c r="L44" i="1"/>
  <c r="K44" i="1"/>
  <c r="H44" i="1"/>
  <c r="G44" i="1"/>
  <c r="AE28" i="1"/>
  <c r="O28" i="1"/>
  <c r="AH27" i="1"/>
  <c r="AD27" i="1"/>
  <c r="AC27" i="1"/>
  <c r="R27" i="1"/>
  <c r="N27" i="1"/>
  <c r="M27" i="1"/>
  <c r="V28" i="1"/>
  <c r="F28" i="1"/>
  <c r="AH28" i="1"/>
  <c r="AG27" i="1"/>
  <c r="AE27" i="1"/>
  <c r="AD28" i="1"/>
  <c r="AB27" i="1"/>
  <c r="AA27" i="1"/>
  <c r="Z27" i="1"/>
  <c r="W27" i="1"/>
  <c r="V27" i="1"/>
  <c r="T27" i="1"/>
  <c r="S27" i="1"/>
  <c r="R28" i="1"/>
  <c r="Q27" i="1"/>
  <c r="O27" i="1"/>
  <c r="N28" i="1"/>
  <c r="L27" i="1"/>
  <c r="K27" i="1"/>
  <c r="J27" i="1"/>
  <c r="G27" i="1"/>
  <c r="F27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AF10" i="1"/>
  <c r="G10" i="1"/>
  <c r="F10" i="1"/>
  <c r="E10" i="1"/>
  <c r="Z11" i="1"/>
  <c r="AH10" i="1"/>
  <c r="AE10" i="1"/>
  <c r="AD10" i="1"/>
  <c r="AC10" i="1"/>
  <c r="AB10" i="1"/>
  <c r="AA10" i="1"/>
  <c r="Z10" i="1"/>
  <c r="X10" i="1"/>
  <c r="W10" i="1"/>
  <c r="V10" i="1"/>
  <c r="U10" i="1"/>
  <c r="T10" i="1"/>
  <c r="S10" i="1"/>
  <c r="R10" i="1"/>
  <c r="P10" i="1"/>
  <c r="O10" i="1"/>
  <c r="N10" i="1"/>
  <c r="M10" i="1"/>
  <c r="L10" i="1"/>
  <c r="K10" i="1"/>
  <c r="J10" i="1"/>
  <c r="H10" i="1"/>
  <c r="T164" i="1" l="1"/>
  <c r="X95" i="1"/>
  <c r="AH130" i="1"/>
  <c r="T182" i="1"/>
  <c r="AD131" i="1"/>
  <c r="N146" i="1"/>
  <c r="K80" i="1"/>
  <c r="AA79" i="1"/>
  <c r="AE96" i="1"/>
  <c r="AF113" i="1"/>
  <c r="T95" i="1"/>
  <c r="P113" i="1"/>
  <c r="R130" i="1"/>
  <c r="AE130" i="1"/>
  <c r="AB180" i="1"/>
  <c r="K96" i="1"/>
  <c r="L79" i="1"/>
  <c r="J130" i="1"/>
  <c r="V146" i="1"/>
  <c r="AF63" i="1"/>
  <c r="S79" i="1"/>
  <c r="W96" i="1"/>
  <c r="R95" i="1"/>
  <c r="N131" i="1"/>
  <c r="AD146" i="1"/>
  <c r="L164" i="1"/>
  <c r="AB164" i="1"/>
  <c r="M180" i="1"/>
  <c r="M181" i="1"/>
  <c r="Q180" i="1"/>
  <c r="U180" i="1"/>
  <c r="U181" i="1"/>
  <c r="Y180" i="1"/>
  <c r="Y181" i="1"/>
  <c r="AC180" i="1"/>
  <c r="AC181" i="1"/>
  <c r="AG180" i="1"/>
  <c r="K61" i="1"/>
  <c r="K63" i="1"/>
  <c r="S61" i="1"/>
  <c r="AA61" i="1"/>
  <c r="AA62" i="1"/>
  <c r="W62" i="1"/>
  <c r="AH95" i="1"/>
  <c r="K112" i="1"/>
  <c r="K114" i="1"/>
  <c r="S112" i="1"/>
  <c r="S113" i="1"/>
  <c r="AA112" i="1"/>
  <c r="AA114" i="1"/>
  <c r="W113" i="1"/>
  <c r="K146" i="1"/>
  <c r="O146" i="1"/>
  <c r="S146" i="1"/>
  <c r="S147" i="1"/>
  <c r="AA146" i="1"/>
  <c r="AE146" i="1"/>
  <c r="AE147" i="1"/>
  <c r="G147" i="1"/>
  <c r="F197" i="1"/>
  <c r="F198" i="1"/>
  <c r="J197" i="1"/>
  <c r="J198" i="1"/>
  <c r="N197" i="1"/>
  <c r="N198" i="1"/>
  <c r="V197" i="1"/>
  <c r="V198" i="1"/>
  <c r="Z197" i="1"/>
  <c r="Z199" i="1"/>
  <c r="AD197" i="1"/>
  <c r="AD198" i="1"/>
  <c r="L61" i="1"/>
  <c r="L62" i="1"/>
  <c r="T61" i="1"/>
  <c r="AB61" i="1"/>
  <c r="AB62" i="1"/>
  <c r="H62" i="1"/>
  <c r="X63" i="1"/>
  <c r="L112" i="1"/>
  <c r="L113" i="1"/>
  <c r="T112" i="1"/>
  <c r="T113" i="1"/>
  <c r="AB112" i="1"/>
  <c r="AB113" i="1"/>
  <c r="H113" i="1"/>
  <c r="X113" i="1"/>
  <c r="K129" i="1"/>
  <c r="K130" i="1"/>
  <c r="S129" i="1"/>
  <c r="S130" i="1"/>
  <c r="AA129" i="1"/>
  <c r="AA130" i="1"/>
  <c r="O130" i="1"/>
  <c r="O62" i="1"/>
  <c r="AE62" i="1"/>
  <c r="O114" i="1"/>
  <c r="G79" i="1"/>
  <c r="O79" i="1"/>
  <c r="G96" i="1"/>
  <c r="O97" i="1"/>
  <c r="G164" i="1"/>
  <c r="O164" i="1"/>
  <c r="P79" i="1"/>
  <c r="T96" i="1"/>
  <c r="H96" i="1"/>
  <c r="S97" i="1"/>
  <c r="AA96" i="1"/>
  <c r="F146" i="1"/>
  <c r="J148" i="1"/>
  <c r="H164" i="1"/>
  <c r="P164" i="1"/>
  <c r="X164" i="1"/>
  <c r="AF164" i="1"/>
  <c r="X181" i="1"/>
  <c r="H181" i="1"/>
  <c r="X180" i="1"/>
  <c r="AF45" i="1"/>
  <c r="L46" i="1"/>
  <c r="AB45" i="1"/>
  <c r="G45" i="1"/>
  <c r="O45" i="1"/>
  <c r="AE45" i="1"/>
  <c r="F16" i="1"/>
  <c r="F18" i="1" s="1"/>
  <c r="AH13" i="1"/>
  <c r="G16" i="1"/>
  <c r="G18" i="1" s="1"/>
  <c r="N11" i="1"/>
  <c r="V13" i="1"/>
  <c r="AD13" i="1"/>
  <c r="E16" i="1"/>
  <c r="E18" i="1" s="1"/>
  <c r="E29" i="1"/>
  <c r="I29" i="1"/>
  <c r="M29" i="1"/>
  <c r="U29" i="1"/>
  <c r="Y29" i="1"/>
  <c r="J29" i="1"/>
  <c r="S30" i="1"/>
  <c r="N29" i="1"/>
  <c r="K30" i="1"/>
  <c r="AA30" i="1"/>
  <c r="G30" i="1"/>
  <c r="O30" i="1"/>
  <c r="W30" i="1"/>
  <c r="AE30" i="1"/>
  <c r="J11" i="1"/>
  <c r="AH11" i="1"/>
  <c r="Z28" i="1"/>
  <c r="J45" i="1"/>
  <c r="Z45" i="1"/>
  <c r="N79" i="1"/>
  <c r="N78" i="1"/>
  <c r="AD78" i="1"/>
  <c r="I10" i="1"/>
  <c r="Q10" i="1"/>
  <c r="Y10" i="1"/>
  <c r="AG10" i="1"/>
  <c r="S11" i="1"/>
  <c r="H11" i="1"/>
  <c r="X11" i="1"/>
  <c r="AB11" i="1"/>
  <c r="AF11" i="1"/>
  <c r="J12" i="1"/>
  <c r="R12" i="1"/>
  <c r="AH12" i="1"/>
  <c r="F29" i="1"/>
  <c r="R29" i="1"/>
  <c r="Z29" i="1"/>
  <c r="E27" i="1"/>
  <c r="P27" i="1"/>
  <c r="U27" i="1"/>
  <c r="AF27" i="1"/>
  <c r="G28" i="1"/>
  <c r="L28" i="1"/>
  <c r="W28" i="1"/>
  <c r="AB28" i="1"/>
  <c r="J44" i="1"/>
  <c r="Z44" i="1"/>
  <c r="F62" i="1"/>
  <c r="J62" i="1"/>
  <c r="N62" i="1"/>
  <c r="R62" i="1"/>
  <c r="V62" i="1"/>
  <c r="Z62" i="1"/>
  <c r="AD62" i="1"/>
  <c r="AH62" i="1"/>
  <c r="L63" i="1"/>
  <c r="R61" i="1"/>
  <c r="AH61" i="1"/>
  <c r="AF80" i="1"/>
  <c r="R11" i="1"/>
  <c r="H27" i="1"/>
  <c r="X27" i="1"/>
  <c r="J28" i="1"/>
  <c r="T28" i="1"/>
  <c r="F45" i="1"/>
  <c r="AD45" i="1"/>
  <c r="T45" i="1"/>
  <c r="J79" i="1"/>
  <c r="J78" i="1"/>
  <c r="Z78" i="1"/>
  <c r="T80" i="1"/>
  <c r="M11" i="1"/>
  <c r="AC11" i="1"/>
  <c r="U11" i="1"/>
  <c r="Q28" i="1"/>
  <c r="S28" i="1"/>
  <c r="AD44" i="1"/>
  <c r="F61" i="1"/>
  <c r="V61" i="1"/>
  <c r="AH44" i="1"/>
  <c r="F78" i="1"/>
  <c r="R79" i="1"/>
  <c r="R78" i="1"/>
  <c r="V78" i="1"/>
  <c r="AH79" i="1"/>
  <c r="AH78" i="1"/>
  <c r="E28" i="1"/>
  <c r="I28" i="1"/>
  <c r="M28" i="1"/>
  <c r="U28" i="1"/>
  <c r="Y28" i="1"/>
  <c r="AC28" i="1"/>
  <c r="AG28" i="1"/>
  <c r="G29" i="1"/>
  <c r="K29" i="1"/>
  <c r="O29" i="1"/>
  <c r="S29" i="1"/>
  <c r="W29" i="1"/>
  <c r="AA29" i="1"/>
  <c r="AE29" i="1"/>
  <c r="I27" i="1"/>
  <c r="Y27" i="1"/>
  <c r="K28" i="1"/>
  <c r="AA28" i="1"/>
  <c r="F44" i="1"/>
  <c r="V44" i="1"/>
  <c r="E44" i="1"/>
  <c r="I44" i="1"/>
  <c r="M44" i="1"/>
  <c r="Q44" i="1"/>
  <c r="U44" i="1"/>
  <c r="Y44" i="1"/>
  <c r="AC44" i="1"/>
  <c r="AG44" i="1"/>
  <c r="K45" i="1"/>
  <c r="S45" i="1"/>
  <c r="W45" i="1"/>
  <c r="AA45" i="1"/>
  <c r="E61" i="1"/>
  <c r="I61" i="1"/>
  <c r="M61" i="1"/>
  <c r="Q61" i="1"/>
  <c r="U61" i="1"/>
  <c r="Y61" i="1"/>
  <c r="AC61" i="1"/>
  <c r="AG61" i="1"/>
  <c r="G62" i="1"/>
  <c r="K62" i="1"/>
  <c r="W80" i="1"/>
  <c r="AA80" i="1"/>
  <c r="W79" i="1"/>
  <c r="X97" i="1"/>
  <c r="I45" i="1"/>
  <c r="M45" i="1"/>
  <c r="Q45" i="1"/>
  <c r="Y45" i="1"/>
  <c r="AC45" i="1"/>
  <c r="G46" i="1"/>
  <c r="W46" i="1"/>
  <c r="E62" i="1"/>
  <c r="M62" i="1"/>
  <c r="Q62" i="1"/>
  <c r="U62" i="1"/>
  <c r="AC62" i="1"/>
  <c r="AG62" i="1"/>
  <c r="I79" i="1"/>
  <c r="Q79" i="1"/>
  <c r="Y79" i="1"/>
  <c r="AC79" i="1"/>
  <c r="AG79" i="1"/>
  <c r="H79" i="1"/>
  <c r="E95" i="1"/>
  <c r="I96" i="1"/>
  <c r="I95" i="1"/>
  <c r="Q95" i="1"/>
  <c r="U96" i="1"/>
  <c r="U95" i="1"/>
  <c r="Y95" i="1"/>
  <c r="AC96" i="1"/>
  <c r="AG96" i="1"/>
  <c r="AG95" i="1"/>
  <c r="T79" i="1"/>
  <c r="T78" i="1"/>
  <c r="X79" i="1"/>
  <c r="X78" i="1"/>
  <c r="AB79" i="1"/>
  <c r="AB78" i="1"/>
  <c r="AF79" i="1"/>
  <c r="AF78" i="1"/>
  <c r="I78" i="1"/>
  <c r="Q78" i="1"/>
  <c r="Y78" i="1"/>
  <c r="AG78" i="1"/>
  <c r="X96" i="1"/>
  <c r="K97" i="1"/>
  <c r="P96" i="1"/>
  <c r="V96" i="1"/>
  <c r="P95" i="1"/>
  <c r="AF95" i="1"/>
  <c r="E129" i="1"/>
  <c r="I130" i="1"/>
  <c r="M130" i="1"/>
  <c r="M129" i="1"/>
  <c r="Q129" i="1"/>
  <c r="U130" i="1"/>
  <c r="U129" i="1"/>
  <c r="AC129" i="1"/>
  <c r="AG130" i="1"/>
  <c r="AG129" i="1"/>
  <c r="I129" i="1"/>
  <c r="F95" i="1"/>
  <c r="L95" i="1"/>
  <c r="Y129" i="1"/>
  <c r="F148" i="1"/>
  <c r="J149" i="1"/>
  <c r="N148" i="1"/>
  <c r="V148" i="1"/>
  <c r="Z148" i="1"/>
  <c r="AD148" i="1"/>
  <c r="AH148" i="1"/>
  <c r="N96" i="1"/>
  <c r="R96" i="1"/>
  <c r="AD96" i="1"/>
  <c r="AH96" i="1"/>
  <c r="J96" i="1"/>
  <c r="T97" i="1"/>
  <c r="N95" i="1"/>
  <c r="AD95" i="1"/>
  <c r="R112" i="1"/>
  <c r="AH112" i="1"/>
  <c r="E112" i="1"/>
  <c r="I112" i="1"/>
  <c r="M112" i="1"/>
  <c r="Q112" i="1"/>
  <c r="U112" i="1"/>
  <c r="Y112" i="1"/>
  <c r="AC112" i="1"/>
  <c r="AG112" i="1"/>
  <c r="AA113" i="1"/>
  <c r="E146" i="1"/>
  <c r="I147" i="1"/>
  <c r="I146" i="1"/>
  <c r="M146" i="1"/>
  <c r="Q147" i="1"/>
  <c r="Q146" i="1"/>
  <c r="U146" i="1"/>
  <c r="Y147" i="1"/>
  <c r="Y146" i="1"/>
  <c r="AC146" i="1"/>
  <c r="AG147" i="1"/>
  <c r="AG146" i="1"/>
  <c r="M113" i="1"/>
  <c r="Q113" i="1"/>
  <c r="U113" i="1"/>
  <c r="AC113" i="1"/>
  <c r="AG113" i="1"/>
  <c r="H129" i="1"/>
  <c r="L129" i="1"/>
  <c r="P129" i="1"/>
  <c r="T129" i="1"/>
  <c r="X129" i="1"/>
  <c r="AB129" i="1"/>
  <c r="AF129" i="1"/>
  <c r="H130" i="1"/>
  <c r="L130" i="1"/>
  <c r="P130" i="1"/>
  <c r="X130" i="1"/>
  <c r="AF130" i="1"/>
  <c r="F147" i="1"/>
  <c r="J147" i="1"/>
  <c r="N147" i="1"/>
  <c r="R147" i="1"/>
  <c r="V147" i="1"/>
  <c r="Z147" i="1"/>
  <c r="AD147" i="1"/>
  <c r="AH147" i="1"/>
  <c r="L147" i="1"/>
  <c r="T147" i="1"/>
  <c r="AB147" i="1"/>
  <c r="AA147" i="1"/>
  <c r="J146" i="1"/>
  <c r="R146" i="1"/>
  <c r="Z146" i="1"/>
  <c r="AH146" i="1"/>
  <c r="F164" i="1"/>
  <c r="J164" i="1"/>
  <c r="N164" i="1"/>
  <c r="R164" i="1"/>
  <c r="V164" i="1"/>
  <c r="Z164" i="1"/>
  <c r="AD164" i="1"/>
  <c r="AH164" i="1"/>
  <c r="R163" i="1"/>
  <c r="AH163" i="1"/>
  <c r="G180" i="1"/>
  <c r="K180" i="1"/>
  <c r="K181" i="1"/>
  <c r="S181" i="1"/>
  <c r="W181" i="1"/>
  <c r="W180" i="1"/>
  <c r="AA180" i="1"/>
  <c r="AE181" i="1"/>
  <c r="AE180" i="1"/>
  <c r="S180" i="1"/>
  <c r="E199" i="1"/>
  <c r="I199" i="1"/>
  <c r="M199" i="1"/>
  <c r="Q199" i="1"/>
  <c r="U199" i="1"/>
  <c r="Y199" i="1"/>
  <c r="AC199" i="1"/>
  <c r="AG199" i="1"/>
  <c r="E163" i="1"/>
  <c r="I163" i="1"/>
  <c r="M163" i="1"/>
  <c r="Q163" i="1"/>
  <c r="U163" i="1"/>
  <c r="Y163" i="1"/>
  <c r="AC163" i="1"/>
  <c r="AG163" i="1"/>
  <c r="F180" i="1"/>
  <c r="J180" i="1"/>
  <c r="V180" i="1"/>
  <c r="V181" i="1"/>
  <c r="Z180" i="1"/>
  <c r="Z181" i="1"/>
  <c r="AD180" i="1"/>
  <c r="AH181" i="1"/>
  <c r="N182" i="1"/>
  <c r="X184" i="1"/>
  <c r="R180" i="1"/>
  <c r="AH200" i="1"/>
  <c r="E164" i="1"/>
  <c r="Q164" i="1"/>
  <c r="U164" i="1"/>
  <c r="Y164" i="1"/>
  <c r="AG164" i="1"/>
  <c r="AB181" i="1"/>
  <c r="X183" i="1"/>
  <c r="X182" i="1"/>
  <c r="E180" i="1"/>
  <c r="E181" i="1"/>
  <c r="N180" i="1"/>
  <c r="N181" i="1"/>
  <c r="AG181" i="1"/>
  <c r="H197" i="1"/>
  <c r="H198" i="1"/>
  <c r="L197" i="1"/>
  <c r="P197" i="1"/>
  <c r="P198" i="1"/>
  <c r="T197" i="1"/>
  <c r="T198" i="1"/>
  <c r="X197" i="1"/>
  <c r="X198" i="1"/>
  <c r="AB197" i="1"/>
  <c r="AF197" i="1"/>
  <c r="R199" i="1"/>
  <c r="AH199" i="1"/>
  <c r="G197" i="1"/>
  <c r="K197" i="1"/>
  <c r="O197" i="1"/>
  <c r="S197" i="1"/>
  <c r="W197" i="1"/>
  <c r="AA197" i="1"/>
  <c r="AE197" i="1"/>
  <c r="E198" i="1"/>
  <c r="E197" i="1"/>
  <c r="I198" i="1"/>
  <c r="I197" i="1"/>
  <c r="M198" i="1"/>
  <c r="M197" i="1"/>
  <c r="Q198" i="1"/>
  <c r="Q197" i="1"/>
  <c r="U198" i="1"/>
  <c r="U197" i="1"/>
  <c r="Y198" i="1"/>
  <c r="Y197" i="1"/>
  <c r="AC198" i="1"/>
  <c r="AC197" i="1"/>
  <c r="AG198" i="1"/>
  <c r="AG197" i="1"/>
  <c r="O198" i="1"/>
  <c r="R198" i="1"/>
  <c r="AH198" i="1"/>
  <c r="R197" i="1"/>
  <c r="AH197" i="1"/>
  <c r="S164" i="1" l="1"/>
  <c r="G165" i="1"/>
  <c r="N199" i="1"/>
  <c r="K113" i="1"/>
  <c r="Z198" i="1"/>
  <c r="M182" i="1"/>
  <c r="AH131" i="1"/>
  <c r="AD130" i="1"/>
  <c r="T114" i="1"/>
  <c r="AA97" i="1"/>
  <c r="Q181" i="1"/>
  <c r="L181" i="1"/>
  <c r="Z130" i="1"/>
  <c r="S114" i="1"/>
  <c r="O96" i="1"/>
  <c r="Y182" i="1"/>
  <c r="T181" i="1"/>
  <c r="AF166" i="1"/>
  <c r="S131" i="1"/>
  <c r="V130" i="1"/>
  <c r="T165" i="1"/>
  <c r="N130" i="1"/>
  <c r="W130" i="1"/>
  <c r="AF182" i="1"/>
  <c r="AE164" i="1"/>
  <c r="F130" i="1"/>
  <c r="G148" i="1"/>
  <c r="AE132" i="1"/>
  <c r="L115" i="1"/>
  <c r="AF62" i="1"/>
  <c r="X62" i="1"/>
  <c r="L165" i="1"/>
  <c r="O113" i="1"/>
  <c r="AF114" i="1"/>
  <c r="L80" i="1"/>
  <c r="S80" i="1"/>
  <c r="S62" i="1"/>
  <c r="S96" i="1"/>
  <c r="P80" i="1"/>
  <c r="AF181" i="1"/>
  <c r="O131" i="1"/>
  <c r="AB63" i="1"/>
  <c r="J200" i="1"/>
  <c r="V199" i="1"/>
  <c r="K164" i="1"/>
  <c r="U182" i="1"/>
  <c r="AB115" i="1"/>
  <c r="G98" i="1"/>
  <c r="W114" i="1"/>
  <c r="AE98" i="1"/>
  <c r="G80" i="1"/>
  <c r="H97" i="1"/>
  <c r="AA164" i="1"/>
  <c r="AB165" i="1"/>
  <c r="J131" i="1"/>
  <c r="AA63" i="1"/>
  <c r="T62" i="1"/>
  <c r="H182" i="1"/>
  <c r="W147" i="1"/>
  <c r="O81" i="1"/>
  <c r="AE113" i="1"/>
  <c r="K79" i="1"/>
  <c r="P181" i="1"/>
  <c r="O166" i="1"/>
  <c r="P62" i="1"/>
  <c r="W165" i="1"/>
  <c r="K147" i="1"/>
  <c r="R131" i="1"/>
  <c r="AE79" i="1"/>
  <c r="AE148" i="1"/>
  <c r="G113" i="1"/>
  <c r="T63" i="1"/>
  <c r="W164" i="1"/>
  <c r="H165" i="1"/>
  <c r="AC183" i="1"/>
  <c r="O147" i="1"/>
  <c r="G130" i="1"/>
  <c r="S148" i="1"/>
  <c r="H114" i="1"/>
  <c r="G97" i="1"/>
  <c r="AE64" i="1"/>
  <c r="X166" i="1"/>
  <c r="AD199" i="1"/>
  <c r="O46" i="1"/>
  <c r="H45" i="1"/>
  <c r="L45" i="1"/>
  <c r="X45" i="1"/>
  <c r="P45" i="1"/>
  <c r="AD12" i="1"/>
  <c r="V12" i="1"/>
  <c r="O11" i="1"/>
  <c r="AD11" i="1"/>
  <c r="AE11" i="1"/>
  <c r="S13" i="1"/>
  <c r="AA11" i="1"/>
  <c r="V11" i="1"/>
  <c r="W11" i="1"/>
  <c r="K11" i="1"/>
  <c r="AG183" i="1"/>
  <c r="I165" i="1"/>
  <c r="O182" i="1"/>
  <c r="AB131" i="1"/>
  <c r="G115" i="1"/>
  <c r="AC148" i="1"/>
  <c r="G132" i="1"/>
  <c r="R149" i="1"/>
  <c r="Q131" i="1"/>
  <c r="G64" i="1"/>
  <c r="W199" i="1"/>
  <c r="AB199" i="1"/>
  <c r="I182" i="1"/>
  <c r="I181" i="1"/>
  <c r="S166" i="1"/>
  <c r="Q165" i="1"/>
  <c r="AH182" i="1"/>
  <c r="F182" i="1"/>
  <c r="E183" i="1"/>
  <c r="K182" i="1"/>
  <c r="G182" i="1"/>
  <c r="S165" i="1"/>
  <c r="I164" i="1"/>
  <c r="X148" i="1"/>
  <c r="X147" i="1"/>
  <c r="H148" i="1"/>
  <c r="H147" i="1"/>
  <c r="V132" i="1"/>
  <c r="F132" i="1"/>
  <c r="T131" i="1"/>
  <c r="AA149" i="1"/>
  <c r="W149" i="1"/>
  <c r="AE115" i="1"/>
  <c r="O115" i="1"/>
  <c r="AC114" i="1"/>
  <c r="M114" i="1"/>
  <c r="O149" i="1"/>
  <c r="U148" i="1"/>
  <c r="E148" i="1"/>
  <c r="O132" i="1"/>
  <c r="AH114" i="1"/>
  <c r="Z114" i="1"/>
  <c r="R114" i="1"/>
  <c r="J114" i="1"/>
  <c r="W98" i="1"/>
  <c r="Y131" i="1"/>
  <c r="AE114" i="1"/>
  <c r="E113" i="1"/>
  <c r="N98" i="1"/>
  <c r="AD98" i="1"/>
  <c r="Q97" i="1"/>
  <c r="E97" i="1"/>
  <c r="G81" i="1"/>
  <c r="U80" i="1"/>
  <c r="E80" i="1"/>
  <c r="O64" i="1"/>
  <c r="AC63" i="1"/>
  <c r="M63" i="1"/>
  <c r="AA47" i="1"/>
  <c r="K47" i="1"/>
  <c r="Y46" i="1"/>
  <c r="I46" i="1"/>
  <c r="AE81" i="1"/>
  <c r="V80" i="1"/>
  <c r="P64" i="1"/>
  <c r="AB47" i="1"/>
  <c r="V46" i="1"/>
  <c r="W82" i="1"/>
  <c r="G63" i="1"/>
  <c r="AG45" i="1"/>
  <c r="Z13" i="1"/>
  <c r="Y12" i="1"/>
  <c r="I12" i="1"/>
  <c r="Z80" i="1"/>
  <c r="AD46" i="1"/>
  <c r="F46" i="1"/>
  <c r="AF81" i="1"/>
  <c r="AF47" i="1"/>
  <c r="P47" i="1"/>
  <c r="AD30" i="1"/>
  <c r="N30" i="1"/>
  <c r="AB29" i="1"/>
  <c r="L29" i="1"/>
  <c r="Z12" i="1"/>
  <c r="AD80" i="1"/>
  <c r="T11" i="1"/>
  <c r="AC30" i="1"/>
  <c r="J14" i="1"/>
  <c r="AF199" i="1"/>
  <c r="Y165" i="1"/>
  <c r="L183" i="1"/>
  <c r="AD182" i="1"/>
  <c r="R182" i="1"/>
  <c r="P148" i="1"/>
  <c r="P147" i="1"/>
  <c r="AA132" i="1"/>
  <c r="U114" i="1"/>
  <c r="AD114" i="1"/>
  <c r="N114" i="1"/>
  <c r="E131" i="1"/>
  <c r="T99" i="1"/>
  <c r="M80" i="1"/>
  <c r="S47" i="1"/>
  <c r="S199" i="1"/>
  <c r="AE198" i="1"/>
  <c r="W198" i="1"/>
  <c r="G198" i="1"/>
  <c r="AF198" i="1"/>
  <c r="P199" i="1"/>
  <c r="P183" i="1"/>
  <c r="P182" i="1"/>
  <c r="M165" i="1"/>
  <c r="AH201" i="1"/>
  <c r="N183" i="1"/>
  <c r="J182" i="1"/>
  <c r="F181" i="1"/>
  <c r="AC200" i="1"/>
  <c r="U200" i="1"/>
  <c r="M200" i="1"/>
  <c r="E200" i="1"/>
  <c r="E182" i="1"/>
  <c r="AA182" i="1"/>
  <c r="G181" i="1"/>
  <c r="AD165" i="1"/>
  <c r="V165" i="1"/>
  <c r="N165" i="1"/>
  <c r="F165" i="1"/>
  <c r="M183" i="1"/>
  <c r="K165" i="1"/>
  <c r="AE165" i="1"/>
  <c r="T148" i="1"/>
  <c r="AF131" i="1"/>
  <c r="P131" i="1"/>
  <c r="AA148" i="1"/>
  <c r="V131" i="1"/>
  <c r="W148" i="1"/>
  <c r="AA115" i="1"/>
  <c r="K115" i="1"/>
  <c r="Y114" i="1"/>
  <c r="I114" i="1"/>
  <c r="O148" i="1"/>
  <c r="Y148" i="1"/>
  <c r="U147" i="1"/>
  <c r="I148" i="1"/>
  <c r="E147" i="1"/>
  <c r="AB130" i="1"/>
  <c r="AH113" i="1"/>
  <c r="Z113" i="1"/>
  <c r="R113" i="1"/>
  <c r="J113" i="1"/>
  <c r="O98" i="1"/>
  <c r="Z149" i="1"/>
  <c r="R148" i="1"/>
  <c r="J150" i="1"/>
  <c r="X114" i="1"/>
  <c r="W97" i="1"/>
  <c r="Y130" i="1"/>
  <c r="M131" i="1"/>
  <c r="AF97" i="1"/>
  <c r="V97" i="1"/>
  <c r="F97" i="1"/>
  <c r="N97" i="1"/>
  <c r="F96" i="1"/>
  <c r="AD97" i="1"/>
  <c r="AG97" i="1"/>
  <c r="Q96" i="1"/>
  <c r="I97" i="1"/>
  <c r="E96" i="1"/>
  <c r="AG80" i="1"/>
  <c r="Q80" i="1"/>
  <c r="K64" i="1"/>
  <c r="I63" i="1"/>
  <c r="G47" i="1"/>
  <c r="U46" i="1"/>
  <c r="E46" i="1"/>
  <c r="AE80" i="1"/>
  <c r="M79" i="1"/>
  <c r="AH80" i="1"/>
  <c r="V79" i="1"/>
  <c r="P63" i="1"/>
  <c r="AB46" i="1"/>
  <c r="V45" i="1"/>
  <c r="W81" i="1"/>
  <c r="AA46" i="1"/>
  <c r="N13" i="1"/>
  <c r="U12" i="1"/>
  <c r="T81" i="1"/>
  <c r="Z79" i="1"/>
  <c r="X64" i="1"/>
  <c r="AH63" i="1"/>
  <c r="R63" i="1"/>
  <c r="J63" i="1"/>
  <c r="AF46" i="1"/>
  <c r="P46" i="1"/>
  <c r="Z30" i="1"/>
  <c r="J30" i="1"/>
  <c r="X29" i="1"/>
  <c r="H29" i="1"/>
  <c r="AF12" i="1"/>
  <c r="P12" i="1"/>
  <c r="L81" i="1"/>
  <c r="AD79" i="1"/>
  <c r="L47" i="1"/>
  <c r="J46" i="1"/>
  <c r="W31" i="1"/>
  <c r="X28" i="1"/>
  <c r="H28" i="1"/>
  <c r="AA31" i="1"/>
  <c r="P11" i="1"/>
  <c r="AD29" i="1"/>
  <c r="Y11" i="1"/>
  <c r="I11" i="1"/>
  <c r="S31" i="1"/>
  <c r="AC29" i="1"/>
  <c r="U30" i="1"/>
  <c r="AH14" i="1"/>
  <c r="J13" i="1"/>
  <c r="O199" i="1"/>
  <c r="Z200" i="1"/>
  <c r="F200" i="1"/>
  <c r="AF183" i="1"/>
  <c r="AF148" i="1"/>
  <c r="AF147" i="1"/>
  <c r="L131" i="1"/>
  <c r="K132" i="1"/>
  <c r="W132" i="1"/>
  <c r="V114" i="1"/>
  <c r="F114" i="1"/>
  <c r="Z97" i="1"/>
  <c r="Z96" i="1"/>
  <c r="AH149" i="1"/>
  <c r="AB96" i="1"/>
  <c r="AB97" i="1"/>
  <c r="L97" i="1"/>
  <c r="AC131" i="1"/>
  <c r="P97" i="1"/>
  <c r="R98" i="1"/>
  <c r="Y97" i="1"/>
  <c r="AC80" i="1"/>
  <c r="U63" i="1"/>
  <c r="E63" i="1"/>
  <c r="L96" i="1"/>
  <c r="F80" i="1"/>
  <c r="AH46" i="1"/>
  <c r="N46" i="1"/>
  <c r="S46" i="1"/>
  <c r="Q29" i="1"/>
  <c r="AG12" i="1"/>
  <c r="Q12" i="1"/>
  <c r="T47" i="1"/>
  <c r="R46" i="1"/>
  <c r="X81" i="1"/>
  <c r="H81" i="1"/>
  <c r="X47" i="1"/>
  <c r="H47" i="1"/>
  <c r="V30" i="1"/>
  <c r="F30" i="1"/>
  <c r="T29" i="1"/>
  <c r="AB12" i="1"/>
  <c r="L12" i="1"/>
  <c r="G31" i="1"/>
  <c r="V14" i="1"/>
  <c r="I30" i="1"/>
  <c r="R14" i="1"/>
  <c r="K199" i="1"/>
  <c r="AA198" i="1"/>
  <c r="S198" i="1"/>
  <c r="K198" i="1"/>
  <c r="X199" i="1"/>
  <c r="L198" i="1"/>
  <c r="F199" i="1"/>
  <c r="AG182" i="1"/>
  <c r="Q182" i="1"/>
  <c r="AD181" i="1"/>
  <c r="W166" i="1"/>
  <c r="G166" i="1"/>
  <c r="U165" i="1"/>
  <c r="E165" i="1"/>
  <c r="AB198" i="1"/>
  <c r="X185" i="1"/>
  <c r="X186" i="1" s="1"/>
  <c r="X188" i="1" s="1"/>
  <c r="AB182" i="1"/>
  <c r="L182" i="1"/>
  <c r="V182" i="1"/>
  <c r="R181" i="1"/>
  <c r="J181" i="1"/>
  <c r="AG200" i="1"/>
  <c r="Y200" i="1"/>
  <c r="Q200" i="1"/>
  <c r="I200" i="1"/>
  <c r="AA181" i="1"/>
  <c r="S182" i="1"/>
  <c r="O181" i="1"/>
  <c r="AH165" i="1"/>
  <c r="Z165" i="1"/>
  <c r="R165" i="1"/>
  <c r="J165" i="1"/>
  <c r="AA165" i="1"/>
  <c r="AC164" i="1"/>
  <c r="M164" i="1"/>
  <c r="AB148" i="1"/>
  <c r="L148" i="1"/>
  <c r="Z132" i="1"/>
  <c r="X131" i="1"/>
  <c r="H131" i="1"/>
  <c r="K148" i="1"/>
  <c r="F131" i="1"/>
  <c r="AA131" i="1"/>
  <c r="K131" i="1"/>
  <c r="AG114" i="1"/>
  <c r="Q114" i="1"/>
  <c r="AC147" i="1"/>
  <c r="M147" i="1"/>
  <c r="W131" i="1"/>
  <c r="G131" i="1"/>
  <c r="T130" i="1"/>
  <c r="AD113" i="1"/>
  <c r="V113" i="1"/>
  <c r="N113" i="1"/>
  <c r="F113" i="1"/>
  <c r="J97" i="1"/>
  <c r="AD149" i="1"/>
  <c r="V149" i="1"/>
  <c r="N149" i="1"/>
  <c r="F149" i="1"/>
  <c r="Z131" i="1"/>
  <c r="AG131" i="1"/>
  <c r="AC130" i="1"/>
  <c r="U131" i="1"/>
  <c r="Q130" i="1"/>
  <c r="I131" i="1"/>
  <c r="E130" i="1"/>
  <c r="G114" i="1"/>
  <c r="AA98" i="1"/>
  <c r="K98" i="1"/>
  <c r="Y113" i="1"/>
  <c r="I113" i="1"/>
  <c r="AH97" i="1"/>
  <c r="R97" i="1"/>
  <c r="T98" i="1"/>
  <c r="AC97" i="1"/>
  <c r="Y96" i="1"/>
  <c r="M96" i="1"/>
  <c r="K81" i="1"/>
  <c r="Y80" i="1"/>
  <c r="S64" i="1"/>
  <c r="Q63" i="1"/>
  <c r="O47" i="1"/>
  <c r="AC46" i="1"/>
  <c r="M46" i="1"/>
  <c r="X98" i="1"/>
  <c r="AA81" i="1"/>
  <c r="U79" i="1"/>
  <c r="E79" i="1"/>
  <c r="S98" i="1"/>
  <c r="AF96" i="1"/>
  <c r="S63" i="1"/>
  <c r="Y62" i="1"/>
  <c r="I62" i="1"/>
  <c r="AE46" i="1"/>
  <c r="AB80" i="1"/>
  <c r="R80" i="1"/>
  <c r="F79" i="1"/>
  <c r="AH45" i="1"/>
  <c r="N45" i="1"/>
  <c r="O63" i="1"/>
  <c r="K46" i="1"/>
  <c r="U45" i="1"/>
  <c r="E45" i="1"/>
  <c r="AC12" i="1"/>
  <c r="M12" i="1"/>
  <c r="J80" i="1"/>
  <c r="T46" i="1"/>
  <c r="R45" i="1"/>
  <c r="X80" i="1"/>
  <c r="H80" i="1"/>
  <c r="AB64" i="1"/>
  <c r="L64" i="1"/>
  <c r="AD63" i="1"/>
  <c r="V63" i="1"/>
  <c r="N63" i="1"/>
  <c r="X46" i="1"/>
  <c r="H46" i="1"/>
  <c r="AH30" i="1"/>
  <c r="R30" i="1"/>
  <c r="AF29" i="1"/>
  <c r="P29" i="1"/>
  <c r="N12" i="1"/>
  <c r="X12" i="1"/>
  <c r="H12" i="1"/>
  <c r="N80" i="1"/>
  <c r="Z46" i="1"/>
  <c r="V29" i="1"/>
  <c r="AE31" i="1"/>
  <c r="O31" i="1"/>
  <c r="AF28" i="1"/>
  <c r="P28" i="1"/>
  <c r="K31" i="1"/>
  <c r="AD14" i="1"/>
  <c r="AG11" i="1"/>
  <c r="Q11" i="1"/>
  <c r="AH29" i="1"/>
  <c r="M30" i="1"/>
  <c r="R13" i="1"/>
  <c r="L11" i="1"/>
  <c r="N200" i="1" l="1"/>
  <c r="U183" i="1"/>
  <c r="S132" i="1"/>
  <c r="AH132" i="1"/>
  <c r="P114" i="1"/>
  <c r="S115" i="1"/>
  <c r="AF165" i="1"/>
  <c r="AE149" i="1"/>
  <c r="G149" i="1"/>
  <c r="S149" i="1"/>
  <c r="W115" i="1"/>
  <c r="AE131" i="1"/>
  <c r="AB114" i="1"/>
  <c r="Y183" i="1"/>
  <c r="P165" i="1"/>
  <c r="T115" i="1"/>
  <c r="J199" i="1"/>
  <c r="AE97" i="1"/>
  <c r="L114" i="1"/>
  <c r="L166" i="1"/>
  <c r="V200" i="1"/>
  <c r="T166" i="1"/>
  <c r="X165" i="1"/>
  <c r="H183" i="1"/>
  <c r="AF115" i="1"/>
  <c r="AB166" i="1"/>
  <c r="H98" i="1"/>
  <c r="H166" i="1"/>
  <c r="H63" i="1"/>
  <c r="J132" i="1"/>
  <c r="O165" i="1"/>
  <c r="S81" i="1"/>
  <c r="O80" i="1"/>
  <c r="W64" i="1"/>
  <c r="R132" i="1"/>
  <c r="H115" i="1"/>
  <c r="W63" i="1"/>
  <c r="AE63" i="1"/>
  <c r="AC182" i="1"/>
  <c r="AD201" i="1"/>
  <c r="O12" i="1"/>
  <c r="AE12" i="1"/>
  <c r="S14" i="1"/>
  <c r="K12" i="1"/>
  <c r="S12" i="1"/>
  <c r="W12" i="1"/>
  <c r="AA12" i="1"/>
  <c r="AE48" i="1"/>
  <c r="I81" i="1"/>
  <c r="AG149" i="1"/>
  <c r="AA200" i="1"/>
  <c r="Q47" i="1"/>
  <c r="M98" i="1"/>
  <c r="K150" i="1"/>
  <c r="AA167" i="1"/>
  <c r="AF65" i="1"/>
  <c r="T65" i="1"/>
  <c r="AG30" i="1"/>
  <c r="AA65" i="1"/>
  <c r="K32" i="1"/>
  <c r="K33" i="1" s="1"/>
  <c r="K35" i="1" s="1"/>
  <c r="O32" i="1"/>
  <c r="O33" i="1" s="1"/>
  <c r="O35" i="1" s="1"/>
  <c r="H13" i="1"/>
  <c r="P30" i="1"/>
  <c r="F63" i="1"/>
  <c r="J81" i="1"/>
  <c r="AA82" i="1"/>
  <c r="Y81" i="1"/>
  <c r="I132" i="1"/>
  <c r="F150" i="1"/>
  <c r="V150" i="1"/>
  <c r="Q115" i="1"/>
  <c r="H132" i="1"/>
  <c r="L149" i="1"/>
  <c r="R166" i="1"/>
  <c r="AH166" i="1"/>
  <c r="I201" i="1"/>
  <c r="Y201" i="1"/>
  <c r="V183" i="1"/>
  <c r="E166" i="1"/>
  <c r="G167" i="1"/>
  <c r="L200" i="1"/>
  <c r="X200" i="1"/>
  <c r="V15" i="1"/>
  <c r="V16" i="1" s="1"/>
  <c r="V18" i="1" s="1"/>
  <c r="X82" i="1"/>
  <c r="Q30" i="1"/>
  <c r="AC81" i="1"/>
  <c r="L98" i="1"/>
  <c r="L116" i="1"/>
  <c r="K133" i="1"/>
  <c r="AF149" i="1"/>
  <c r="Z201" i="1"/>
  <c r="AH15" i="1"/>
  <c r="AH16" i="1" s="1"/>
  <c r="AH18" i="1" s="1"/>
  <c r="S32" i="1"/>
  <c r="S33" i="1" s="1"/>
  <c r="S35" i="1" s="1"/>
  <c r="J47" i="1"/>
  <c r="AF64" i="1"/>
  <c r="X30" i="1"/>
  <c r="Z31" i="1"/>
  <c r="T82" i="1"/>
  <c r="AG29" i="1"/>
  <c r="AG98" i="1"/>
  <c r="I149" i="1"/>
  <c r="Y149" i="1"/>
  <c r="I115" i="1"/>
  <c r="K116" i="1"/>
  <c r="AF132" i="1"/>
  <c r="AH133" i="1"/>
  <c r="N166" i="1"/>
  <c r="AD166" i="1"/>
  <c r="M201" i="1"/>
  <c r="AC201" i="1"/>
  <c r="N184" i="1"/>
  <c r="P184" i="1"/>
  <c r="W65" i="1"/>
  <c r="O82" i="1"/>
  <c r="AD115" i="1"/>
  <c r="U115" i="1"/>
  <c r="P149" i="1"/>
  <c r="AD183" i="1"/>
  <c r="Y166" i="1"/>
  <c r="J15" i="1"/>
  <c r="J16" i="1" s="1"/>
  <c r="J18" i="1" s="1"/>
  <c r="N31" i="1"/>
  <c r="AF48" i="1"/>
  <c r="I13" i="1"/>
  <c r="Z14" i="1"/>
  <c r="W83" i="1"/>
  <c r="W84" i="1" s="1"/>
  <c r="W86" i="1" s="1"/>
  <c r="AB48" i="1"/>
  <c r="V81" i="1"/>
  <c r="Y47" i="1"/>
  <c r="AA48" i="1"/>
  <c r="AC64" i="1"/>
  <c r="AE65" i="1"/>
  <c r="U81" i="1"/>
  <c r="E98" i="1"/>
  <c r="N99" i="1"/>
  <c r="W99" i="1"/>
  <c r="AE99" i="1"/>
  <c r="J115" i="1"/>
  <c r="Z115" i="1"/>
  <c r="E149" i="1"/>
  <c r="O116" i="1"/>
  <c r="S133" i="1"/>
  <c r="AA150" i="1"/>
  <c r="T132" i="1"/>
  <c r="V133" i="1"/>
  <c r="J201" i="1"/>
  <c r="H65" i="1"/>
  <c r="AB132" i="1"/>
  <c r="Y31" i="1"/>
  <c r="AA15" i="1"/>
  <c r="AG64" i="1"/>
  <c r="AE183" i="1"/>
  <c r="N133" i="1"/>
  <c r="Q184" i="1"/>
  <c r="Z64" i="1"/>
  <c r="W48" i="1"/>
  <c r="Y64" i="1"/>
  <c r="U98" i="1"/>
  <c r="V98" i="1"/>
  <c r="J151" i="1"/>
  <c r="J152" i="1" s="1"/>
  <c r="J154" i="1" s="1"/>
  <c r="W183" i="1"/>
  <c r="AE167" i="1"/>
  <c r="R201" i="1"/>
  <c r="AH99" i="1"/>
  <c r="AD133" i="1"/>
  <c r="AE200" i="1"/>
  <c r="E31" i="1"/>
  <c r="T13" i="1"/>
  <c r="L30" i="1"/>
  <c r="P82" i="1"/>
  <c r="AD47" i="1"/>
  <c r="AE82" i="1"/>
  <c r="X116" i="1"/>
  <c r="O133" i="1"/>
  <c r="K183" i="1"/>
  <c r="Z183" i="1"/>
  <c r="T184" i="1"/>
  <c r="AG166" i="1"/>
  <c r="G200" i="1"/>
  <c r="P116" i="1"/>
  <c r="M149" i="1"/>
  <c r="E115" i="1"/>
  <c r="AB184" i="1"/>
  <c r="K167" i="1"/>
  <c r="Y30" i="1"/>
  <c r="AE32" i="1"/>
  <c r="AE33" i="1" s="1"/>
  <c r="AE35" i="1" s="1"/>
  <c r="X13" i="1"/>
  <c r="AH31" i="1"/>
  <c r="AB65" i="1"/>
  <c r="S99" i="1"/>
  <c r="X99" i="1"/>
  <c r="AE47" i="1"/>
  <c r="AG63" i="1"/>
  <c r="I80" i="1"/>
  <c r="K82" i="1"/>
  <c r="U132" i="1"/>
  <c r="N150" i="1"/>
  <c r="AD150" i="1"/>
  <c r="J98" i="1"/>
  <c r="Q148" i="1"/>
  <c r="AG148" i="1"/>
  <c r="AG115" i="1"/>
  <c r="X132" i="1"/>
  <c r="AB149" i="1"/>
  <c r="Z166" i="1"/>
  <c r="S183" i="1"/>
  <c r="AE182" i="1"/>
  <c r="Q201" i="1"/>
  <c r="AG201" i="1"/>
  <c r="U166" i="1"/>
  <c r="L199" i="1"/>
  <c r="AA199" i="1"/>
  <c r="G32" i="1"/>
  <c r="G33" i="1" s="1"/>
  <c r="G35" i="1" s="1"/>
  <c r="L13" i="1"/>
  <c r="T30" i="1"/>
  <c r="V31" i="1"/>
  <c r="R47" i="1"/>
  <c r="Q46" i="1"/>
  <c r="M97" i="1"/>
  <c r="R99" i="1"/>
  <c r="AB98" i="1"/>
  <c r="V115" i="1"/>
  <c r="AB116" i="1"/>
  <c r="K149" i="1"/>
  <c r="N132" i="1"/>
  <c r="N201" i="1"/>
  <c r="AA166" i="1"/>
  <c r="Q183" i="1"/>
  <c r="H199" i="1"/>
  <c r="AA32" i="1"/>
  <c r="AA33" i="1" s="1"/>
  <c r="AA35" i="1" s="1"/>
  <c r="W32" i="1"/>
  <c r="W33" i="1" s="1"/>
  <c r="W35" i="1" s="1"/>
  <c r="L48" i="1"/>
  <c r="H30" i="1"/>
  <c r="J31" i="1"/>
  <c r="Z63" i="1"/>
  <c r="T64" i="1"/>
  <c r="X65" i="1"/>
  <c r="U13" i="1"/>
  <c r="S15" i="1"/>
  <c r="AH81" i="1"/>
  <c r="W47" i="1"/>
  <c r="Y63" i="1"/>
  <c r="AA64" i="1"/>
  <c r="AG81" i="1"/>
  <c r="I98" i="1"/>
  <c r="U97" i="1"/>
  <c r="AF98" i="1"/>
  <c r="Y115" i="1"/>
  <c r="AA116" i="1"/>
  <c r="P132" i="1"/>
  <c r="F166" i="1"/>
  <c r="V166" i="1"/>
  <c r="W182" i="1"/>
  <c r="E201" i="1"/>
  <c r="AH202" i="1"/>
  <c r="AH203" i="1" s="1"/>
  <c r="AH205" i="1" s="1"/>
  <c r="AC165" i="1"/>
  <c r="AE166" i="1"/>
  <c r="T199" i="1"/>
  <c r="R200" i="1"/>
  <c r="S200" i="1"/>
  <c r="AB81" i="1"/>
  <c r="T100" i="1"/>
  <c r="T101" i="1" s="1"/>
  <c r="T103" i="1" s="1"/>
  <c r="AH98" i="1"/>
  <c r="N115" i="1"/>
  <c r="AD132" i="1"/>
  <c r="U184" i="1"/>
  <c r="L184" i="1"/>
  <c r="AF200" i="1"/>
  <c r="AE199" i="1"/>
  <c r="E30" i="1"/>
  <c r="T12" i="1"/>
  <c r="AB30" i="1"/>
  <c r="P48" i="1"/>
  <c r="P81" i="1"/>
  <c r="Y13" i="1"/>
  <c r="V47" i="1"/>
  <c r="I47" i="1"/>
  <c r="K48" i="1"/>
  <c r="M64" i="1"/>
  <c r="E81" i="1"/>
  <c r="X115" i="1"/>
  <c r="R115" i="1"/>
  <c r="AH115" i="1"/>
  <c r="O150" i="1"/>
  <c r="AC115" i="1"/>
  <c r="AE116" i="1"/>
  <c r="W150" i="1"/>
  <c r="F133" i="1"/>
  <c r="X149" i="1"/>
  <c r="P166" i="1"/>
  <c r="Z182" i="1"/>
  <c r="T183" i="1"/>
  <c r="AG165" i="1"/>
  <c r="I183" i="1"/>
  <c r="AB200" i="1"/>
  <c r="G199" i="1"/>
  <c r="AG46" i="1"/>
  <c r="Q132" i="1"/>
  <c r="P115" i="1"/>
  <c r="M148" i="1"/>
  <c r="E114" i="1"/>
  <c r="AB183" i="1"/>
  <c r="K166" i="1"/>
  <c r="V64" i="1"/>
  <c r="AC13" i="1"/>
  <c r="R81" i="1"/>
  <c r="AG132" i="1"/>
  <c r="I31" i="1"/>
  <c r="H48" i="1"/>
  <c r="AG13" i="1"/>
  <c r="AH47" i="1"/>
  <c r="U64" i="1"/>
  <c r="W133" i="1"/>
  <c r="AF13" i="1"/>
  <c r="J64" i="1"/>
  <c r="N14" i="1"/>
  <c r="U47" i="1"/>
  <c r="M31" i="1"/>
  <c r="AD15" i="1"/>
  <c r="AD16" i="1" s="1"/>
  <c r="AD18" i="1" s="1"/>
  <c r="N81" i="1"/>
  <c r="AF30" i="1"/>
  <c r="AD64" i="1"/>
  <c r="M47" i="1"/>
  <c r="O48" i="1"/>
  <c r="Q64" i="1"/>
  <c r="S65" i="1"/>
  <c r="AC98" i="1"/>
  <c r="R15" i="1"/>
  <c r="R16" i="1" s="1"/>
  <c r="R18" i="1" s="1"/>
  <c r="AB13" i="1"/>
  <c r="F31" i="1"/>
  <c r="Q13" i="1"/>
  <c r="F81" i="1"/>
  <c r="Y98" i="1"/>
  <c r="AH150" i="1"/>
  <c r="Z98" i="1"/>
  <c r="L132" i="1"/>
  <c r="AF184" i="1"/>
  <c r="L82" i="1"/>
  <c r="P13" i="1"/>
  <c r="R64" i="1"/>
  <c r="AH64" i="1"/>
  <c r="H99" i="1"/>
  <c r="E47" i="1"/>
  <c r="I64" i="1"/>
  <c r="Q81" i="1"/>
  <c r="Z150" i="1"/>
  <c r="T149" i="1"/>
  <c r="M184" i="1"/>
  <c r="AA183" i="1"/>
  <c r="M166" i="1"/>
  <c r="O167" i="1"/>
  <c r="P200" i="1"/>
  <c r="E132" i="1"/>
  <c r="AC31" i="1"/>
  <c r="AD31" i="1"/>
  <c r="F47" i="1"/>
  <c r="AD99" i="1"/>
  <c r="T116" i="1"/>
  <c r="AE133" i="1"/>
  <c r="H149" i="1"/>
  <c r="AC184" i="1"/>
  <c r="E184" i="1"/>
  <c r="F183" i="1"/>
  <c r="Q166" i="1"/>
  <c r="W200" i="1"/>
  <c r="H64" i="1"/>
  <c r="G65" i="1"/>
  <c r="R150" i="1"/>
  <c r="G133" i="1"/>
  <c r="AC149" i="1"/>
  <c r="G116" i="1"/>
  <c r="O183" i="1"/>
  <c r="I166" i="1"/>
  <c r="AG184" i="1"/>
  <c r="W116" i="1" l="1"/>
  <c r="L167" i="1"/>
  <c r="AE150" i="1"/>
  <c r="H184" i="1"/>
  <c r="S150" i="1"/>
  <c r="S116" i="1"/>
  <c r="AB168" i="1"/>
  <c r="Y184" i="1"/>
  <c r="R133" i="1"/>
  <c r="T168" i="1"/>
  <c r="J133" i="1"/>
  <c r="AD202" i="1"/>
  <c r="AD200" i="1"/>
  <c r="AF116" i="1"/>
  <c r="H168" i="1"/>
  <c r="H116" i="1"/>
  <c r="S16" i="1"/>
  <c r="S18" i="1" s="1"/>
  <c r="AA14" i="1"/>
  <c r="AA13" i="1"/>
  <c r="W13" i="1"/>
  <c r="W15" i="1"/>
  <c r="K13" i="1"/>
  <c r="AE13" i="1"/>
  <c r="O13" i="1"/>
  <c r="S168" i="1"/>
  <c r="U150" i="1"/>
  <c r="Q99" i="1"/>
  <c r="AA134" i="1"/>
  <c r="F99" i="1"/>
  <c r="X49" i="1"/>
  <c r="K201" i="1"/>
  <c r="M14" i="1"/>
  <c r="U32" i="1"/>
  <c r="G83" i="1"/>
  <c r="U202" i="1"/>
  <c r="M133" i="1"/>
  <c r="AA100" i="1"/>
  <c r="G151" i="1"/>
  <c r="P168" i="1"/>
  <c r="AB83" i="1"/>
  <c r="M116" i="1"/>
  <c r="S83" i="1"/>
  <c r="O201" i="1"/>
  <c r="P99" i="1"/>
  <c r="R32" i="1"/>
  <c r="G117" i="1"/>
  <c r="G118" i="1" s="1"/>
  <c r="G120" i="1" s="1"/>
  <c r="G134" i="1"/>
  <c r="G135" i="1" s="1"/>
  <c r="G137" i="1" s="1"/>
  <c r="G66" i="1"/>
  <c r="G67" i="1" s="1"/>
  <c r="G69" i="1" s="1"/>
  <c r="AD100" i="1"/>
  <c r="AD101" i="1" s="1"/>
  <c r="AD103" i="1" s="1"/>
  <c r="AD32" i="1"/>
  <c r="AD33" i="1" s="1"/>
  <c r="AD35" i="1" s="1"/>
  <c r="AA184" i="1"/>
  <c r="M185" i="1"/>
  <c r="M186" i="1" s="1"/>
  <c r="M188" i="1" s="1"/>
  <c r="AH65" i="1"/>
  <c r="AF185" i="1"/>
  <c r="AF186" i="1" s="1"/>
  <c r="AF188" i="1" s="1"/>
  <c r="S66" i="1"/>
  <c r="S67" i="1" s="1"/>
  <c r="S69" i="1" s="1"/>
  <c r="O49" i="1"/>
  <c r="O50" i="1" s="1"/>
  <c r="O52" i="1" s="1"/>
  <c r="M13" i="1"/>
  <c r="AF31" i="1"/>
  <c r="M32" i="1"/>
  <c r="M33" i="1" s="1"/>
  <c r="M35" i="1" s="1"/>
  <c r="U48" i="1"/>
  <c r="J65" i="1"/>
  <c r="U31" i="1"/>
  <c r="H49" i="1"/>
  <c r="H50" i="1" s="1"/>
  <c r="H52" i="1" s="1"/>
  <c r="W151" i="1"/>
  <c r="W152" i="1" s="1"/>
  <c r="W154" i="1" s="1"/>
  <c r="P49" i="1"/>
  <c r="P50" i="1" s="1"/>
  <c r="P52" i="1" s="1"/>
  <c r="X66" i="1"/>
  <c r="X67" i="1" s="1"/>
  <c r="X69" i="1" s="1"/>
  <c r="L49" i="1"/>
  <c r="L50" i="1" s="1"/>
  <c r="L52" i="1" s="1"/>
  <c r="AB117" i="1"/>
  <c r="AB118" i="1" s="1"/>
  <c r="AB120" i="1" s="1"/>
  <c r="AB99" i="1"/>
  <c r="Q202" i="1"/>
  <c r="Q203" i="1" s="1"/>
  <c r="Q205" i="1" s="1"/>
  <c r="J99" i="1"/>
  <c r="N151" i="1"/>
  <c r="N152" i="1" s="1"/>
  <c r="N154" i="1" s="1"/>
  <c r="X100" i="1"/>
  <c r="X101" i="1" s="1"/>
  <c r="X103" i="1" s="1"/>
  <c r="X14" i="1"/>
  <c r="P117" i="1"/>
  <c r="P118" i="1" s="1"/>
  <c r="P120" i="1" s="1"/>
  <c r="AD48" i="1"/>
  <c r="R202" i="1"/>
  <c r="R203" i="1" s="1"/>
  <c r="R205" i="1" s="1"/>
  <c r="W49" i="1"/>
  <c r="W50" i="1" s="1"/>
  <c r="W52" i="1" s="1"/>
  <c r="Y32" i="1"/>
  <c r="Y33" i="1" s="1"/>
  <c r="Y35" i="1" s="1"/>
  <c r="H66" i="1"/>
  <c r="H67" i="1" s="1"/>
  <c r="H69" i="1" s="1"/>
  <c r="T133" i="1"/>
  <c r="S134" i="1"/>
  <c r="S135" i="1" s="1"/>
  <c r="S137" i="1" s="1"/>
  <c r="M115" i="1"/>
  <c r="Z116" i="1"/>
  <c r="AE100" i="1"/>
  <c r="AE101" i="1" s="1"/>
  <c r="AE103" i="1" s="1"/>
  <c r="N100" i="1"/>
  <c r="N101" i="1" s="1"/>
  <c r="N103" i="1" s="1"/>
  <c r="U82" i="1"/>
  <c r="AC65" i="1"/>
  <c r="AB49" i="1"/>
  <c r="AB50" i="1" s="1"/>
  <c r="AB52" i="1" s="1"/>
  <c r="Z15" i="1"/>
  <c r="Z16" i="1" s="1"/>
  <c r="Z18" i="1" s="1"/>
  <c r="AF49" i="1"/>
  <c r="AF50" i="1" s="1"/>
  <c r="AF52" i="1" s="1"/>
  <c r="O83" i="1"/>
  <c r="O84" i="1" s="1"/>
  <c r="O86" i="1" s="1"/>
  <c r="AC202" i="1"/>
  <c r="AC203" i="1" s="1"/>
  <c r="AC205" i="1" s="1"/>
  <c r="AD167" i="1"/>
  <c r="I116" i="1"/>
  <c r="I150" i="1"/>
  <c r="X31" i="1"/>
  <c r="L99" i="1"/>
  <c r="E167" i="1"/>
  <c r="Y202" i="1"/>
  <c r="Y203" i="1" s="1"/>
  <c r="Y205" i="1" s="1"/>
  <c r="AH167" i="1"/>
  <c r="Q116" i="1"/>
  <c r="F151" i="1"/>
  <c r="F152" i="1" s="1"/>
  <c r="F154" i="1" s="1"/>
  <c r="Y82" i="1"/>
  <c r="R31" i="1"/>
  <c r="AA66" i="1"/>
  <c r="AA67" i="1" s="1"/>
  <c r="AA69" i="1" s="1"/>
  <c r="K151" i="1"/>
  <c r="K152" i="1" s="1"/>
  <c r="K154" i="1" s="1"/>
  <c r="Q48" i="1"/>
  <c r="I82" i="1"/>
  <c r="AF168" i="1"/>
  <c r="AF83" i="1"/>
  <c r="M82" i="1"/>
  <c r="J184" i="1"/>
  <c r="K66" i="1"/>
  <c r="G49" i="1"/>
  <c r="F202" i="1"/>
  <c r="N65" i="1"/>
  <c r="O100" i="1"/>
  <c r="AF117" i="1"/>
  <c r="AF118" i="1" s="1"/>
  <c r="AF120" i="1" s="1"/>
  <c r="V202" i="1"/>
  <c r="AH116" i="1"/>
  <c r="O66" i="1"/>
  <c r="P66" i="1"/>
  <c r="AD82" i="1"/>
  <c r="R184" i="1"/>
  <c r="S49" i="1"/>
  <c r="H83" i="1"/>
  <c r="W168" i="1"/>
  <c r="J167" i="1"/>
  <c r="Z134" i="1"/>
  <c r="AC167" i="1"/>
  <c r="AD184" i="1"/>
  <c r="P185" i="1"/>
  <c r="P186" i="1" s="1"/>
  <c r="P188" i="1" s="1"/>
  <c r="X168" i="1"/>
  <c r="F116" i="1"/>
  <c r="T49" i="1"/>
  <c r="G100" i="1"/>
  <c r="K100" i="1"/>
  <c r="L66" i="1"/>
  <c r="F65" i="1"/>
  <c r="AG185" i="1"/>
  <c r="AG186" i="1" s="1"/>
  <c r="AG188" i="1" s="1"/>
  <c r="O184" i="1"/>
  <c r="R151" i="1"/>
  <c r="R152" i="1" s="1"/>
  <c r="R154" i="1" s="1"/>
  <c r="S167" i="1"/>
  <c r="AH183" i="1"/>
  <c r="AF167" i="1"/>
  <c r="U149" i="1"/>
  <c r="T117" i="1"/>
  <c r="T118" i="1" s="1"/>
  <c r="T120" i="1" s="1"/>
  <c r="Y132" i="1"/>
  <c r="Q98" i="1"/>
  <c r="AF82" i="1"/>
  <c r="AA133" i="1"/>
  <c r="M81" i="1"/>
  <c r="J183" i="1"/>
  <c r="F98" i="1"/>
  <c r="K65" i="1"/>
  <c r="G48" i="1"/>
  <c r="R65" i="1"/>
  <c r="P14" i="1"/>
  <c r="F201" i="1"/>
  <c r="L133" i="1"/>
  <c r="AH151" i="1"/>
  <c r="AH152" i="1" s="1"/>
  <c r="AH154" i="1" s="1"/>
  <c r="AC132" i="1"/>
  <c r="E64" i="1"/>
  <c r="X48" i="1"/>
  <c r="AB14" i="1"/>
  <c r="K200" i="1"/>
  <c r="AC99" i="1"/>
  <c r="Q65" i="1"/>
  <c r="M48" i="1"/>
  <c r="N64" i="1"/>
  <c r="N82" i="1"/>
  <c r="O99" i="1"/>
  <c r="W134" i="1"/>
  <c r="W135" i="1" s="1"/>
  <c r="W137" i="1" s="1"/>
  <c r="U65" i="1"/>
  <c r="AG14" i="1"/>
  <c r="I32" i="1"/>
  <c r="I33" i="1" s="1"/>
  <c r="I35" i="1" s="1"/>
  <c r="AC47" i="1"/>
  <c r="Z47" i="1"/>
  <c r="V201" i="1"/>
  <c r="G183" i="1"/>
  <c r="F134" i="1"/>
  <c r="F135" i="1" s="1"/>
  <c r="F137" i="1" s="1"/>
  <c r="O151" i="1"/>
  <c r="O152" i="1" s="1"/>
  <c r="O154" i="1" s="1"/>
  <c r="G82" i="1"/>
  <c r="O65" i="1"/>
  <c r="P65" i="1"/>
  <c r="Z81" i="1"/>
  <c r="AD81" i="1"/>
  <c r="AF201" i="1"/>
  <c r="R183" i="1"/>
  <c r="S48" i="1"/>
  <c r="U201" i="1"/>
  <c r="V167" i="1"/>
  <c r="AA117" i="1"/>
  <c r="AA118" i="1" s="1"/>
  <c r="AA120" i="1" s="1"/>
  <c r="M132" i="1"/>
  <c r="I99" i="1"/>
  <c r="W117" i="1"/>
  <c r="W118" i="1" s="1"/>
  <c r="W120" i="1" s="1"/>
  <c r="R100" i="1"/>
  <c r="R101" i="1" s="1"/>
  <c r="R103" i="1" s="1"/>
  <c r="H82" i="1"/>
  <c r="W167" i="1"/>
  <c r="AG202" i="1"/>
  <c r="AG203" i="1" s="1"/>
  <c r="AG205" i="1" s="1"/>
  <c r="J166" i="1"/>
  <c r="Z133" i="1"/>
  <c r="AD151" i="1"/>
  <c r="AD152" i="1" s="1"/>
  <c r="AD154" i="1" s="1"/>
  <c r="AA99" i="1"/>
  <c r="G150" i="1"/>
  <c r="AG47" i="1"/>
  <c r="P167" i="1"/>
  <c r="O134" i="1"/>
  <c r="O135" i="1" s="1"/>
  <c r="O137" i="1" s="1"/>
  <c r="AE83" i="1"/>
  <c r="AE84" i="1" s="1"/>
  <c r="AE86" i="1" s="1"/>
  <c r="P83" i="1"/>
  <c r="P84" i="1" s="1"/>
  <c r="P86" i="1" s="1"/>
  <c r="E32" i="1"/>
  <c r="E33" i="1" s="1"/>
  <c r="E35" i="1" s="1"/>
  <c r="AB82" i="1"/>
  <c r="T200" i="1"/>
  <c r="AC166" i="1"/>
  <c r="Y65" i="1"/>
  <c r="Z65" i="1"/>
  <c r="H200" i="1"/>
  <c r="AE184" i="1"/>
  <c r="Q149" i="1"/>
  <c r="AB133" i="1"/>
  <c r="J202" i="1"/>
  <c r="J203" i="1" s="1"/>
  <c r="J205" i="1" s="1"/>
  <c r="V134" i="1"/>
  <c r="V135" i="1" s="1"/>
  <c r="V137" i="1" s="1"/>
  <c r="AA151" i="1"/>
  <c r="AA152" i="1" s="1"/>
  <c r="AA154" i="1" s="1"/>
  <c r="E150" i="1"/>
  <c r="J116" i="1"/>
  <c r="W100" i="1"/>
  <c r="W101" i="1" s="1"/>
  <c r="W103" i="1" s="1"/>
  <c r="AE66" i="1"/>
  <c r="AE67" i="1" s="1"/>
  <c r="AE69" i="1" s="1"/>
  <c r="AA49" i="1"/>
  <c r="AA50" i="1" s="1"/>
  <c r="AA52" i="1" s="1"/>
  <c r="V82" i="1"/>
  <c r="I14" i="1"/>
  <c r="Y167" i="1"/>
  <c r="W66" i="1"/>
  <c r="W67" i="1" s="1"/>
  <c r="W69" i="1" s="1"/>
  <c r="N185" i="1"/>
  <c r="N186" i="1" s="1"/>
  <c r="N188" i="1" s="1"/>
  <c r="M202" i="1"/>
  <c r="M203" i="1" s="1"/>
  <c r="M205" i="1" s="1"/>
  <c r="N167" i="1"/>
  <c r="K117" i="1"/>
  <c r="K118" i="1" s="1"/>
  <c r="K120" i="1" s="1"/>
  <c r="Y150" i="1"/>
  <c r="S82" i="1"/>
  <c r="T83" i="1"/>
  <c r="T84" i="1" s="1"/>
  <c r="T86" i="1" s="1"/>
  <c r="Z32" i="1"/>
  <c r="Z33" i="1" s="1"/>
  <c r="Z35" i="1" s="1"/>
  <c r="J48" i="1"/>
  <c r="O200" i="1"/>
  <c r="X167" i="1"/>
  <c r="F115" i="1"/>
  <c r="P98" i="1"/>
  <c r="N47" i="1"/>
  <c r="T48" i="1"/>
  <c r="L201" i="1"/>
  <c r="G168" i="1"/>
  <c r="G169" i="1" s="1"/>
  <c r="G171" i="1" s="1"/>
  <c r="V184" i="1"/>
  <c r="I202" i="1"/>
  <c r="I203" i="1" s="1"/>
  <c r="I205" i="1" s="1"/>
  <c r="R167" i="1"/>
  <c r="H133" i="1"/>
  <c r="S117" i="1"/>
  <c r="S118" i="1" s="1"/>
  <c r="S120" i="1" s="1"/>
  <c r="V151" i="1"/>
  <c r="V152" i="1" s="1"/>
  <c r="V154" i="1" s="1"/>
  <c r="G99" i="1"/>
  <c r="K99" i="1"/>
  <c r="AA83" i="1"/>
  <c r="AA84" i="1" s="1"/>
  <c r="AA86" i="1" s="1"/>
  <c r="L65" i="1"/>
  <c r="P31" i="1"/>
  <c r="AA168" i="1"/>
  <c r="AA169" i="1" s="1"/>
  <c r="AA171" i="1" s="1"/>
  <c r="AA201" i="1"/>
  <c r="AE49" i="1"/>
  <c r="AE50" i="1" s="1"/>
  <c r="AE52" i="1" s="1"/>
  <c r="F64" i="1"/>
  <c r="AC185" i="1"/>
  <c r="AC186" i="1" s="1"/>
  <c r="AC188" i="1" s="1"/>
  <c r="O168" i="1"/>
  <c r="O169" i="1" s="1"/>
  <c r="O171" i="1" s="1"/>
  <c r="H100" i="1"/>
  <c r="H101" i="1" s="1"/>
  <c r="H103" i="1" s="1"/>
  <c r="AC116" i="1"/>
  <c r="K49" i="1"/>
  <c r="K50" i="1" s="1"/>
  <c r="K52" i="1" s="1"/>
  <c r="AH82" i="1"/>
  <c r="J32" i="1"/>
  <c r="J33" i="1" s="1"/>
  <c r="J35" i="1" s="1"/>
  <c r="K168" i="1"/>
  <c r="K169" i="1" s="1"/>
  <c r="K171" i="1" s="1"/>
  <c r="M150" i="1"/>
  <c r="T185" i="1"/>
  <c r="T186" i="1" s="1"/>
  <c r="T188" i="1" s="1"/>
  <c r="X117" i="1"/>
  <c r="X118" i="1" s="1"/>
  <c r="X120" i="1" s="1"/>
  <c r="AD134" i="1"/>
  <c r="AD135" i="1" s="1"/>
  <c r="AD137" i="1" s="1"/>
  <c r="N134" i="1"/>
  <c r="N135" i="1" s="1"/>
  <c r="N137" i="1" s="1"/>
  <c r="AH134" i="1"/>
  <c r="AH135" i="1" s="1"/>
  <c r="AH137" i="1" s="1"/>
  <c r="K134" i="1"/>
  <c r="K135" i="1" s="1"/>
  <c r="K137" i="1" s="1"/>
  <c r="H14" i="1"/>
  <c r="T66" i="1"/>
  <c r="T67" i="1" s="1"/>
  <c r="T69" i="1" s="1"/>
  <c r="Q167" i="1"/>
  <c r="E185" i="1"/>
  <c r="E186" i="1" s="1"/>
  <c r="E188" i="1" s="1"/>
  <c r="AE134" i="1"/>
  <c r="AE135" i="1" s="1"/>
  <c r="AE137" i="1" s="1"/>
  <c r="F48" i="1"/>
  <c r="AC32" i="1"/>
  <c r="AC33" i="1" s="1"/>
  <c r="AC35" i="1" s="1"/>
  <c r="E133" i="1"/>
  <c r="T150" i="1"/>
  <c r="Z151" i="1"/>
  <c r="Z152" i="1" s="1"/>
  <c r="Z154" i="1" s="1"/>
  <c r="Q82" i="1"/>
  <c r="E48" i="1"/>
  <c r="L83" i="1"/>
  <c r="L84" i="1" s="1"/>
  <c r="L86" i="1" s="1"/>
  <c r="Y99" i="1"/>
  <c r="F82" i="1"/>
  <c r="Q14" i="1"/>
  <c r="F32" i="1"/>
  <c r="F33" i="1" s="1"/>
  <c r="F35" i="1" s="1"/>
  <c r="AD65" i="1"/>
  <c r="N15" i="1"/>
  <c r="N16" i="1" s="1"/>
  <c r="N18" i="1" s="1"/>
  <c r="AF14" i="1"/>
  <c r="V65" i="1"/>
  <c r="Q133" i="1"/>
  <c r="I184" i="1"/>
  <c r="X150" i="1"/>
  <c r="AE117" i="1"/>
  <c r="AE118" i="1" s="1"/>
  <c r="AE120" i="1" s="1"/>
  <c r="R116" i="1"/>
  <c r="E82" i="1"/>
  <c r="M65" i="1"/>
  <c r="V48" i="1"/>
  <c r="AB31" i="1"/>
  <c r="L185" i="1"/>
  <c r="L186" i="1" s="1"/>
  <c r="L188" i="1" s="1"/>
  <c r="U185" i="1"/>
  <c r="U186" i="1" s="1"/>
  <c r="U188" i="1" s="1"/>
  <c r="E202" i="1"/>
  <c r="E203" i="1" s="1"/>
  <c r="E205" i="1" s="1"/>
  <c r="AF99" i="1"/>
  <c r="H31" i="1"/>
  <c r="N202" i="1"/>
  <c r="N203" i="1" s="1"/>
  <c r="N205" i="1" s="1"/>
  <c r="V116" i="1"/>
  <c r="R48" i="1"/>
  <c r="V32" i="1"/>
  <c r="V33" i="1" s="1"/>
  <c r="V35" i="1" s="1"/>
  <c r="L14" i="1"/>
  <c r="U167" i="1"/>
  <c r="S184" i="1"/>
  <c r="Z167" i="1"/>
  <c r="X133" i="1"/>
  <c r="U133" i="1"/>
  <c r="K83" i="1"/>
  <c r="K84" i="1" s="1"/>
  <c r="K86" i="1" s="1"/>
  <c r="S100" i="1"/>
  <c r="S101" i="1" s="1"/>
  <c r="S103" i="1" s="1"/>
  <c r="AB66" i="1"/>
  <c r="AB67" i="1" s="1"/>
  <c r="AB69" i="1" s="1"/>
  <c r="AH32" i="1"/>
  <c r="AH33" i="1" s="1"/>
  <c r="AH35" i="1" s="1"/>
  <c r="AB185" i="1"/>
  <c r="AB186" i="1" s="1"/>
  <c r="AB188" i="1" s="1"/>
  <c r="E116" i="1"/>
  <c r="AG167" i="1"/>
  <c r="K184" i="1"/>
  <c r="T14" i="1"/>
  <c r="AE201" i="1"/>
  <c r="AH100" i="1"/>
  <c r="AH101" i="1" s="1"/>
  <c r="AH103" i="1" s="1"/>
  <c r="AE168" i="1"/>
  <c r="AE169" i="1" s="1"/>
  <c r="AE171" i="1" s="1"/>
  <c r="Q185" i="1"/>
  <c r="Q186" i="1" s="1"/>
  <c r="Q188" i="1" s="1"/>
  <c r="O117" i="1"/>
  <c r="O118" i="1" s="1"/>
  <c r="O120" i="1" s="1"/>
  <c r="N32" i="1"/>
  <c r="N33" i="1" s="1"/>
  <c r="N35" i="1" s="1"/>
  <c r="AD116" i="1"/>
  <c r="AF133" i="1"/>
  <c r="Z202" i="1"/>
  <c r="Z203" i="1" s="1"/>
  <c r="Z205" i="1" s="1"/>
  <c r="AF150" i="1"/>
  <c r="L117" i="1"/>
  <c r="L118" i="1" s="1"/>
  <c r="L120" i="1" s="1"/>
  <c r="AC82" i="1"/>
  <c r="Q31" i="1"/>
  <c r="X83" i="1"/>
  <c r="X84" i="1" s="1"/>
  <c r="X86" i="1" s="1"/>
  <c r="X201" i="1"/>
  <c r="I133" i="1"/>
  <c r="AG31" i="1"/>
  <c r="AF66" i="1"/>
  <c r="AF67" i="1" s="1"/>
  <c r="AF69" i="1" s="1"/>
  <c r="AB167" i="1" l="1"/>
  <c r="T167" i="1"/>
  <c r="L168" i="1"/>
  <c r="L169" i="1" s="1"/>
  <c r="L171" i="1" s="1"/>
  <c r="S151" i="1"/>
  <c r="S152" i="1" s="1"/>
  <c r="S154" i="1" s="1"/>
  <c r="AE151" i="1"/>
  <c r="AE152" i="1" s="1"/>
  <c r="AE154" i="1" s="1"/>
  <c r="H185" i="1"/>
  <c r="H186" i="1" s="1"/>
  <c r="H188" i="1" s="1"/>
  <c r="Y185" i="1"/>
  <c r="Y186" i="1" s="1"/>
  <c r="Y188" i="1" s="1"/>
  <c r="R134" i="1"/>
  <c r="R135" i="1" s="1"/>
  <c r="R137" i="1" s="1"/>
  <c r="J134" i="1"/>
  <c r="J135" i="1" s="1"/>
  <c r="J137" i="1" s="1"/>
  <c r="H167" i="1"/>
  <c r="H169" i="1" s="1"/>
  <c r="H171" i="1" s="1"/>
  <c r="AD203" i="1"/>
  <c r="AD205" i="1" s="1"/>
  <c r="H117" i="1"/>
  <c r="H118" i="1" s="1"/>
  <c r="H120" i="1" s="1"/>
  <c r="O67" i="1"/>
  <c r="O69" i="1" s="1"/>
  <c r="AB169" i="1"/>
  <c r="AB171" i="1" s="1"/>
  <c r="AA101" i="1"/>
  <c r="AA103" i="1" s="1"/>
  <c r="X169" i="1"/>
  <c r="X171" i="1" s="1"/>
  <c r="P67" i="1"/>
  <c r="P69" i="1" s="1"/>
  <c r="V203" i="1"/>
  <c r="V205" i="1" s="1"/>
  <c r="T169" i="1"/>
  <c r="T171" i="1" s="1"/>
  <c r="AA16" i="1"/>
  <c r="AA18" i="1" s="1"/>
  <c r="G152" i="1"/>
  <c r="G154" i="1" s="1"/>
  <c r="K67" i="1"/>
  <c r="K69" i="1" s="1"/>
  <c r="P169" i="1"/>
  <c r="P171" i="1" s="1"/>
  <c r="L67" i="1"/>
  <c r="L69" i="1" s="1"/>
  <c r="G101" i="1"/>
  <c r="G103" i="1" s="1"/>
  <c r="W169" i="1"/>
  <c r="W171" i="1" s="1"/>
  <c r="O101" i="1"/>
  <c r="O103" i="1" s="1"/>
  <c r="S84" i="1"/>
  <c r="S86" i="1" s="1"/>
  <c r="H84" i="1"/>
  <c r="H86" i="1" s="1"/>
  <c r="F203" i="1"/>
  <c r="F205" i="1" s="1"/>
  <c r="U33" i="1"/>
  <c r="U35" i="1" s="1"/>
  <c r="S50" i="1"/>
  <c r="S52" i="1" s="1"/>
  <c r="G50" i="1"/>
  <c r="G52" i="1" s="1"/>
  <c r="R33" i="1"/>
  <c r="R35" i="1" s="1"/>
  <c r="O14" i="1"/>
  <c r="O15" i="1"/>
  <c r="W14" i="1"/>
  <c r="W16" i="1" s="1"/>
  <c r="W18" i="1" s="1"/>
  <c r="AE15" i="1"/>
  <c r="AE14" i="1"/>
  <c r="K14" i="1"/>
  <c r="K15" i="1"/>
  <c r="W185" i="1"/>
  <c r="Z185" i="1"/>
  <c r="AB151" i="1"/>
  <c r="R83" i="1"/>
  <c r="I66" i="1"/>
  <c r="M168" i="1"/>
  <c r="F185" i="1"/>
  <c r="N117" i="1"/>
  <c r="AC15" i="1"/>
  <c r="J83" i="1"/>
  <c r="L151" i="1"/>
  <c r="T50" i="1"/>
  <c r="T52" i="1" s="1"/>
  <c r="G84" i="1"/>
  <c r="G86" i="1" s="1"/>
  <c r="AG134" i="1"/>
  <c r="Z49" i="1"/>
  <c r="AC134" i="1"/>
  <c r="U117" i="1"/>
  <c r="Y49" i="1"/>
  <c r="Y117" i="1"/>
  <c r="F168" i="1"/>
  <c r="Z100" i="1"/>
  <c r="AG100" i="1"/>
  <c r="W184" i="1"/>
  <c r="Z184" i="1"/>
  <c r="AB150" i="1"/>
  <c r="H32" i="1"/>
  <c r="H33" i="1" s="1"/>
  <c r="H35" i="1" s="1"/>
  <c r="I49" i="1"/>
  <c r="R82" i="1"/>
  <c r="I65" i="1"/>
  <c r="M167" i="1"/>
  <c r="H15" i="1"/>
  <c r="H16" i="1" s="1"/>
  <c r="H18" i="1" s="1"/>
  <c r="T32" i="1"/>
  <c r="N116" i="1"/>
  <c r="AC14" i="1"/>
  <c r="M100" i="1"/>
  <c r="J82" i="1"/>
  <c r="P151" i="1"/>
  <c r="E100" i="1"/>
  <c r="V100" i="1"/>
  <c r="AB15" i="1"/>
  <c r="AB16" i="1" s="1"/>
  <c r="AB18" i="1" s="1"/>
  <c r="AA135" i="1"/>
  <c r="AA137" i="1" s="1"/>
  <c r="AC151" i="1"/>
  <c r="N49" i="1"/>
  <c r="Q151" i="1"/>
  <c r="T202" i="1"/>
  <c r="Z83" i="1"/>
  <c r="G185" i="1"/>
  <c r="AC49" i="1"/>
  <c r="E66" i="1"/>
  <c r="Y134" i="1"/>
  <c r="AH185" i="1"/>
  <c r="AG151" i="1"/>
  <c r="X32" i="1"/>
  <c r="X33" i="1" s="1"/>
  <c r="X35" i="1" s="1"/>
  <c r="I117" i="1"/>
  <c r="I118" i="1" s="1"/>
  <c r="I120" i="1" s="1"/>
  <c r="U116" i="1"/>
  <c r="Y48" i="1"/>
  <c r="U83" i="1"/>
  <c r="U84" i="1" s="1"/>
  <c r="U86" i="1" s="1"/>
  <c r="U100" i="1"/>
  <c r="L32" i="1"/>
  <c r="AG83" i="1"/>
  <c r="P134" i="1"/>
  <c r="S202" i="1"/>
  <c r="Y15" i="1"/>
  <c r="AB202" i="1"/>
  <c r="AF32" i="1"/>
  <c r="AF33" i="1" s="1"/>
  <c r="AF35" i="1" s="1"/>
  <c r="P202" i="1"/>
  <c r="H151" i="1"/>
  <c r="I168" i="1"/>
  <c r="H202" i="1"/>
  <c r="AG49" i="1"/>
  <c r="I134" i="1"/>
  <c r="I135" i="1" s="1"/>
  <c r="I137" i="1" s="1"/>
  <c r="AC83" i="1"/>
  <c r="AC84" i="1" s="1"/>
  <c r="AC86" i="1" s="1"/>
  <c r="AG99" i="1"/>
  <c r="AE202" i="1"/>
  <c r="AE203" i="1" s="1"/>
  <c r="AE205" i="1" s="1"/>
  <c r="K185" i="1"/>
  <c r="K186" i="1" s="1"/>
  <c r="K188" i="1" s="1"/>
  <c r="AG168" i="1"/>
  <c r="AG169" i="1" s="1"/>
  <c r="AG171" i="1" s="1"/>
  <c r="E117" i="1"/>
  <c r="E118" i="1" s="1"/>
  <c r="E120" i="1" s="1"/>
  <c r="U134" i="1"/>
  <c r="U135" i="1" s="1"/>
  <c r="U137" i="1" s="1"/>
  <c r="X134" i="1"/>
  <c r="X135" i="1" s="1"/>
  <c r="X137" i="1" s="1"/>
  <c r="Z168" i="1"/>
  <c r="Z169" i="1" s="1"/>
  <c r="Z171" i="1" s="1"/>
  <c r="R49" i="1"/>
  <c r="R50" i="1" s="1"/>
  <c r="R52" i="1" s="1"/>
  <c r="I48" i="1"/>
  <c r="E83" i="1"/>
  <c r="E84" i="1" s="1"/>
  <c r="E86" i="1" s="1"/>
  <c r="I185" i="1"/>
  <c r="I186" i="1" s="1"/>
  <c r="I188" i="1" s="1"/>
  <c r="V66" i="1"/>
  <c r="V67" i="1" s="1"/>
  <c r="V69" i="1" s="1"/>
  <c r="AF15" i="1"/>
  <c r="AF16" i="1" s="1"/>
  <c r="AF18" i="1" s="1"/>
  <c r="AD66" i="1"/>
  <c r="AD67" i="1" s="1"/>
  <c r="AD69" i="1" s="1"/>
  <c r="Q15" i="1"/>
  <c r="Q16" i="1" s="1"/>
  <c r="Q18" i="1" s="1"/>
  <c r="Y100" i="1"/>
  <c r="Y101" i="1" s="1"/>
  <c r="Y103" i="1" s="1"/>
  <c r="E49" i="1"/>
  <c r="E50" i="1" s="1"/>
  <c r="E52" i="1" s="1"/>
  <c r="Q83" i="1"/>
  <c r="Q84" i="1" s="1"/>
  <c r="Q86" i="1" s="1"/>
  <c r="T151" i="1"/>
  <c r="T152" i="1" s="1"/>
  <c r="T154" i="1" s="1"/>
  <c r="E134" i="1"/>
  <c r="E135" i="1" s="1"/>
  <c r="E137" i="1" s="1"/>
  <c r="F49" i="1"/>
  <c r="F50" i="1" s="1"/>
  <c r="F52" i="1" s="1"/>
  <c r="Q168" i="1"/>
  <c r="Q169" i="1" s="1"/>
  <c r="Q171" i="1" s="1"/>
  <c r="T31" i="1"/>
  <c r="M99" i="1"/>
  <c r="P32" i="1"/>
  <c r="P33" i="1" s="1"/>
  <c r="P35" i="1" s="1"/>
  <c r="H134" i="1"/>
  <c r="H135" i="1" s="1"/>
  <c r="H137" i="1" s="1"/>
  <c r="R168" i="1"/>
  <c r="R169" i="1" s="1"/>
  <c r="R171" i="1" s="1"/>
  <c r="V185" i="1"/>
  <c r="V186" i="1" s="1"/>
  <c r="V188" i="1" s="1"/>
  <c r="L202" i="1"/>
  <c r="L203" i="1" s="1"/>
  <c r="L205" i="1" s="1"/>
  <c r="J49" i="1"/>
  <c r="J50" i="1" s="1"/>
  <c r="J52" i="1" s="1"/>
  <c r="N168" i="1"/>
  <c r="N169" i="1" s="1"/>
  <c r="N171" i="1" s="1"/>
  <c r="P150" i="1"/>
  <c r="E99" i="1"/>
  <c r="AE185" i="1"/>
  <c r="AE186" i="1" s="1"/>
  <c r="AE188" i="1" s="1"/>
  <c r="Z66" i="1"/>
  <c r="Z67" i="1" s="1"/>
  <c r="Z69" i="1" s="1"/>
  <c r="V99" i="1"/>
  <c r="AB84" i="1"/>
  <c r="AB86" i="1" s="1"/>
  <c r="Z135" i="1"/>
  <c r="Z137" i="1" s="1"/>
  <c r="AF202" i="1"/>
  <c r="AF203" i="1" s="1"/>
  <c r="AF205" i="1" s="1"/>
  <c r="N83" i="1"/>
  <c r="N84" i="1" s="1"/>
  <c r="N86" i="1" s="1"/>
  <c r="X50" i="1"/>
  <c r="X52" i="1" s="1"/>
  <c r="AF84" i="1"/>
  <c r="AF86" i="1" s="1"/>
  <c r="AC150" i="1"/>
  <c r="N48" i="1"/>
  <c r="AD185" i="1"/>
  <c r="AD186" i="1" s="1"/>
  <c r="AD188" i="1" s="1"/>
  <c r="Q150" i="1"/>
  <c r="T201" i="1"/>
  <c r="J168" i="1"/>
  <c r="J169" i="1" s="1"/>
  <c r="J171" i="1" s="1"/>
  <c r="Z82" i="1"/>
  <c r="G184" i="1"/>
  <c r="AC48" i="1"/>
  <c r="E65" i="1"/>
  <c r="M83" i="1"/>
  <c r="M84" i="1" s="1"/>
  <c r="M86" i="1" s="1"/>
  <c r="Y133" i="1"/>
  <c r="AH184" i="1"/>
  <c r="AG150" i="1"/>
  <c r="Y83" i="1"/>
  <c r="Y84" i="1" s="1"/>
  <c r="Y86" i="1" s="1"/>
  <c r="Q117" i="1"/>
  <c r="Q118" i="1" s="1"/>
  <c r="Q120" i="1" s="1"/>
  <c r="AH168" i="1"/>
  <c r="AH169" i="1" s="1"/>
  <c r="AH171" i="1" s="1"/>
  <c r="E168" i="1"/>
  <c r="E169" i="1" s="1"/>
  <c r="E171" i="1" s="1"/>
  <c r="L100" i="1"/>
  <c r="L101" i="1" s="1"/>
  <c r="L103" i="1" s="1"/>
  <c r="I151" i="1"/>
  <c r="I152" i="1" s="1"/>
  <c r="I154" i="1" s="1"/>
  <c r="AC66" i="1"/>
  <c r="AC67" i="1" s="1"/>
  <c r="AC69" i="1" s="1"/>
  <c r="Z117" i="1"/>
  <c r="Z118" i="1" s="1"/>
  <c r="Z120" i="1" s="1"/>
  <c r="U99" i="1"/>
  <c r="L31" i="1"/>
  <c r="AG82" i="1"/>
  <c r="P133" i="1"/>
  <c r="S201" i="1"/>
  <c r="Y14" i="1"/>
  <c r="AB201" i="1"/>
  <c r="P201" i="1"/>
  <c r="H150" i="1"/>
  <c r="I167" i="1"/>
  <c r="H201" i="1"/>
  <c r="AG48" i="1"/>
  <c r="K202" i="1"/>
  <c r="K203" i="1" s="1"/>
  <c r="K205" i="1" s="1"/>
  <c r="F100" i="1"/>
  <c r="F101" i="1" s="1"/>
  <c r="F103" i="1" s="1"/>
  <c r="Q100" i="1"/>
  <c r="Q101" i="1" s="1"/>
  <c r="Q103" i="1" s="1"/>
  <c r="AG66" i="1"/>
  <c r="G202" i="1"/>
  <c r="AG117" i="1"/>
  <c r="S185" i="1"/>
  <c r="S186" i="1" s="1"/>
  <c r="S188" i="1" s="1"/>
  <c r="F83" i="1"/>
  <c r="F84" i="1" s="1"/>
  <c r="F86" i="1" s="1"/>
  <c r="W202" i="1"/>
  <c r="U15" i="1"/>
  <c r="U203" i="1"/>
  <c r="U205" i="1" s="1"/>
  <c r="AF169" i="1"/>
  <c r="AF171" i="1" s="1"/>
  <c r="K101" i="1"/>
  <c r="K103" i="1" s="1"/>
  <c r="X15" i="1"/>
  <c r="X16" i="1" s="1"/>
  <c r="X18" i="1" s="1"/>
  <c r="AH49" i="1"/>
  <c r="U49" i="1"/>
  <c r="U50" i="1" s="1"/>
  <c r="U52" i="1" s="1"/>
  <c r="M15" i="1"/>
  <c r="M16" i="1" s="1"/>
  <c r="M18" i="1" s="1"/>
  <c r="U151" i="1"/>
  <c r="U152" i="1" s="1"/>
  <c r="U154" i="1" s="1"/>
  <c r="AF151" i="1"/>
  <c r="AF152" i="1" s="1"/>
  <c r="AF154" i="1" s="1"/>
  <c r="AD117" i="1"/>
  <c r="AD118" i="1" s="1"/>
  <c r="AD120" i="1" s="1"/>
  <c r="AG65" i="1"/>
  <c r="T15" i="1"/>
  <c r="T16" i="1" s="1"/>
  <c r="T18" i="1" s="1"/>
  <c r="G201" i="1"/>
  <c r="AG116" i="1"/>
  <c r="L15" i="1"/>
  <c r="L16" i="1" s="1"/>
  <c r="L18" i="1" s="1"/>
  <c r="Q134" i="1"/>
  <c r="Q135" i="1" s="1"/>
  <c r="Q137" i="1" s="1"/>
  <c r="F184" i="1"/>
  <c r="W201" i="1"/>
  <c r="AH83" i="1"/>
  <c r="AH84" i="1" s="1"/>
  <c r="AH86" i="1" s="1"/>
  <c r="AC117" i="1"/>
  <c r="AC118" i="1" s="1"/>
  <c r="AC120" i="1" s="1"/>
  <c r="L150" i="1"/>
  <c r="Y151" i="1"/>
  <c r="Y152" i="1" s="1"/>
  <c r="Y154" i="1" s="1"/>
  <c r="I15" i="1"/>
  <c r="I16" i="1" s="1"/>
  <c r="I18" i="1" s="1"/>
  <c r="J117" i="1"/>
  <c r="J118" i="1" s="1"/>
  <c r="J120" i="1" s="1"/>
  <c r="U14" i="1"/>
  <c r="U66" i="1"/>
  <c r="U67" i="1" s="1"/>
  <c r="U69" i="1" s="1"/>
  <c r="M49" i="1"/>
  <c r="M50" i="1" s="1"/>
  <c r="M52" i="1" s="1"/>
  <c r="AC100" i="1"/>
  <c r="AC101" i="1" s="1"/>
  <c r="AC103" i="1" s="1"/>
  <c r="R66" i="1"/>
  <c r="R67" i="1" s="1"/>
  <c r="R69" i="1" s="1"/>
  <c r="R185" i="1"/>
  <c r="R186" i="1" s="1"/>
  <c r="R188" i="1" s="1"/>
  <c r="P100" i="1"/>
  <c r="P101" i="1" s="1"/>
  <c r="P103" i="1" s="1"/>
  <c r="AG32" i="1"/>
  <c r="AG33" i="1" s="1"/>
  <c r="AG35" i="1" s="1"/>
  <c r="X202" i="1"/>
  <c r="X203" i="1" s="1"/>
  <c r="X205" i="1" s="1"/>
  <c r="Q32" i="1"/>
  <c r="Q33" i="1" s="1"/>
  <c r="Q35" i="1" s="1"/>
  <c r="AF134" i="1"/>
  <c r="AF135" i="1" s="1"/>
  <c r="AF137" i="1" s="1"/>
  <c r="U168" i="1"/>
  <c r="U169" i="1" s="1"/>
  <c r="U171" i="1" s="1"/>
  <c r="V117" i="1"/>
  <c r="V118" i="1" s="1"/>
  <c r="V120" i="1" s="1"/>
  <c r="AF100" i="1"/>
  <c r="AF101" i="1" s="1"/>
  <c r="AF103" i="1" s="1"/>
  <c r="AB32" i="1"/>
  <c r="AB33" i="1" s="1"/>
  <c r="AB35" i="1" s="1"/>
  <c r="V49" i="1"/>
  <c r="V50" i="1" s="1"/>
  <c r="V52" i="1" s="1"/>
  <c r="M66" i="1"/>
  <c r="M67" i="1" s="1"/>
  <c r="M69" i="1" s="1"/>
  <c r="R117" i="1"/>
  <c r="R118" i="1" s="1"/>
  <c r="R120" i="1" s="1"/>
  <c r="X151" i="1"/>
  <c r="X152" i="1" s="1"/>
  <c r="X154" i="1" s="1"/>
  <c r="M151" i="1"/>
  <c r="M152" i="1" s="1"/>
  <c r="M154" i="1" s="1"/>
  <c r="AA202" i="1"/>
  <c r="AA203" i="1" s="1"/>
  <c r="AA205" i="1" s="1"/>
  <c r="Y168" i="1"/>
  <c r="Y169" i="1" s="1"/>
  <c r="Y171" i="1" s="1"/>
  <c r="V83" i="1"/>
  <c r="V84" i="1" s="1"/>
  <c r="V86" i="1" s="1"/>
  <c r="E151" i="1"/>
  <c r="E152" i="1" s="1"/>
  <c r="E154" i="1" s="1"/>
  <c r="AB134" i="1"/>
  <c r="AB135" i="1" s="1"/>
  <c r="AB137" i="1" s="1"/>
  <c r="Y66" i="1"/>
  <c r="Y67" i="1" s="1"/>
  <c r="Y69" i="1" s="1"/>
  <c r="I100" i="1"/>
  <c r="I101" i="1" s="1"/>
  <c r="I103" i="1" s="1"/>
  <c r="V168" i="1"/>
  <c r="V169" i="1" s="1"/>
  <c r="V171" i="1" s="1"/>
  <c r="AG133" i="1"/>
  <c r="AG15" i="1"/>
  <c r="AG16" i="1" s="1"/>
  <c r="AG18" i="1" s="1"/>
  <c r="Q66" i="1"/>
  <c r="Q67" i="1" s="1"/>
  <c r="Q69" i="1" s="1"/>
  <c r="L134" i="1"/>
  <c r="L135" i="1" s="1"/>
  <c r="L137" i="1" s="1"/>
  <c r="P15" i="1"/>
  <c r="P16" i="1" s="1"/>
  <c r="P18" i="1" s="1"/>
  <c r="O185" i="1"/>
  <c r="O186" i="1" s="1"/>
  <c r="O188" i="1" s="1"/>
  <c r="F66" i="1"/>
  <c r="F67" i="1" s="1"/>
  <c r="F69" i="1" s="1"/>
  <c r="F117" i="1"/>
  <c r="F118" i="1" s="1"/>
  <c r="F120" i="1" s="1"/>
  <c r="AC168" i="1"/>
  <c r="AC169" i="1" s="1"/>
  <c r="AC171" i="1" s="1"/>
  <c r="AD83" i="1"/>
  <c r="AD84" i="1" s="1"/>
  <c r="AD86" i="1" s="1"/>
  <c r="AH117" i="1"/>
  <c r="AH118" i="1" s="1"/>
  <c r="AH120" i="1" s="1"/>
  <c r="Z48" i="1"/>
  <c r="N66" i="1"/>
  <c r="N67" i="1" s="1"/>
  <c r="N69" i="1" s="1"/>
  <c r="AC133" i="1"/>
  <c r="J185" i="1"/>
  <c r="J186" i="1" s="1"/>
  <c r="J188" i="1" s="1"/>
  <c r="I83" i="1"/>
  <c r="I84" i="1" s="1"/>
  <c r="I86" i="1" s="1"/>
  <c r="Q49" i="1"/>
  <c r="Q50" i="1" s="1"/>
  <c r="Q52" i="1" s="1"/>
  <c r="AD168" i="1"/>
  <c r="AD169" i="1" s="1"/>
  <c r="AD171" i="1" s="1"/>
  <c r="T134" i="1"/>
  <c r="T135" i="1" s="1"/>
  <c r="T137" i="1" s="1"/>
  <c r="AD49" i="1"/>
  <c r="AD50" i="1" s="1"/>
  <c r="AD52" i="1" s="1"/>
  <c r="J100" i="1"/>
  <c r="J101" i="1" s="1"/>
  <c r="J103" i="1" s="1"/>
  <c r="AB100" i="1"/>
  <c r="AB101" i="1" s="1"/>
  <c r="AB103" i="1" s="1"/>
  <c r="Y116" i="1"/>
  <c r="F167" i="1"/>
  <c r="AH48" i="1"/>
  <c r="J66" i="1"/>
  <c r="J67" i="1" s="1"/>
  <c r="J69" i="1" s="1"/>
  <c r="Z99" i="1"/>
  <c r="AH66" i="1"/>
  <c r="AH67" i="1" s="1"/>
  <c r="AH69" i="1" s="1"/>
  <c r="AA185" i="1"/>
  <c r="AA186" i="1" s="1"/>
  <c r="AA188" i="1" s="1"/>
  <c r="O202" i="1"/>
  <c r="O203" i="1" s="1"/>
  <c r="O205" i="1" s="1"/>
  <c r="M117" i="1"/>
  <c r="M118" i="1" s="1"/>
  <c r="M120" i="1" s="1"/>
  <c r="M134" i="1"/>
  <c r="M135" i="1" s="1"/>
  <c r="M137" i="1" s="1"/>
  <c r="S169" i="1"/>
  <c r="S171" i="1" s="1"/>
  <c r="E67" i="1" l="1"/>
  <c r="E69" i="1" s="1"/>
  <c r="N118" i="1"/>
  <c r="N120" i="1" s="1"/>
  <c r="Z186" i="1"/>
  <c r="Z188" i="1" s="1"/>
  <c r="AG118" i="1"/>
  <c r="AG120" i="1" s="1"/>
  <c r="G186" i="1"/>
  <c r="G188" i="1" s="1"/>
  <c r="P135" i="1"/>
  <c r="P137" i="1" s="1"/>
  <c r="H203" i="1"/>
  <c r="H205" i="1" s="1"/>
  <c r="V101" i="1"/>
  <c r="V103" i="1" s="1"/>
  <c r="AB152" i="1"/>
  <c r="AB154" i="1" s="1"/>
  <c r="R84" i="1"/>
  <c r="R86" i="1" s="1"/>
  <c r="U101" i="1"/>
  <c r="U103" i="1" s="1"/>
  <c r="AH186" i="1"/>
  <c r="AH188" i="1" s="1"/>
  <c r="M101" i="1"/>
  <c r="M103" i="1" s="1"/>
  <c r="U118" i="1"/>
  <c r="U120" i="1" s="1"/>
  <c r="L152" i="1"/>
  <c r="L154" i="1" s="1"/>
  <c r="Y135" i="1"/>
  <c r="Y137" i="1" s="1"/>
  <c r="Q152" i="1"/>
  <c r="Q154" i="1" s="1"/>
  <c r="I67" i="1"/>
  <c r="I69" i="1" s="1"/>
  <c r="Z101" i="1"/>
  <c r="Z103" i="1" s="1"/>
  <c r="Y118" i="1"/>
  <c r="Y120" i="1" s="1"/>
  <c r="AC135" i="1"/>
  <c r="AC137" i="1" s="1"/>
  <c r="J84" i="1"/>
  <c r="J86" i="1" s="1"/>
  <c r="F186" i="1"/>
  <c r="F188" i="1" s="1"/>
  <c r="AC50" i="1"/>
  <c r="AC52" i="1" s="1"/>
  <c r="N50" i="1"/>
  <c r="N52" i="1" s="1"/>
  <c r="I50" i="1"/>
  <c r="I52" i="1" s="1"/>
  <c r="AG50" i="1"/>
  <c r="AG52" i="1" s="1"/>
  <c r="AH50" i="1"/>
  <c r="AH52" i="1" s="1"/>
  <c r="Z50" i="1"/>
  <c r="Z52" i="1" s="1"/>
  <c r="L33" i="1"/>
  <c r="L35" i="1" s="1"/>
  <c r="T33" i="1"/>
  <c r="T35" i="1" s="1"/>
  <c r="K16" i="1"/>
  <c r="K18" i="1" s="1"/>
  <c r="AC16" i="1"/>
  <c r="AC18" i="1" s="1"/>
  <c r="AE16" i="1"/>
  <c r="AE18" i="1" s="1"/>
  <c r="O16" i="1"/>
  <c r="O18" i="1" s="1"/>
  <c r="U16" i="1"/>
  <c r="U18" i="1" s="1"/>
  <c r="Z84" i="1"/>
  <c r="Z86" i="1" s="1"/>
  <c r="P203" i="1"/>
  <c r="P205" i="1" s="1"/>
  <c r="AG152" i="1"/>
  <c r="AG154" i="1" s="1"/>
  <c r="M169" i="1"/>
  <c r="M171" i="1" s="1"/>
  <c r="W186" i="1"/>
  <c r="W188" i="1" s="1"/>
  <c r="AG135" i="1"/>
  <c r="AG137" i="1" s="1"/>
  <c r="Y16" i="1"/>
  <c r="Y18" i="1" s="1"/>
  <c r="Y50" i="1"/>
  <c r="Y52" i="1" s="1"/>
  <c r="AC152" i="1"/>
  <c r="AC154" i="1" s="1"/>
  <c r="P152" i="1"/>
  <c r="P154" i="1" s="1"/>
  <c r="AG67" i="1"/>
  <c r="AG69" i="1" s="1"/>
  <c r="W203" i="1"/>
  <c r="W205" i="1" s="1"/>
  <c r="G203" i="1"/>
  <c r="G205" i="1" s="1"/>
  <c r="H152" i="1"/>
  <c r="H154" i="1" s="1"/>
  <c r="T203" i="1"/>
  <c r="T205" i="1" s="1"/>
  <c r="I169" i="1"/>
  <c r="I171" i="1" s="1"/>
  <c r="AB203" i="1"/>
  <c r="AB205" i="1" s="1"/>
  <c r="S203" i="1"/>
  <c r="S205" i="1" s="1"/>
  <c r="AG84" i="1"/>
  <c r="AG86" i="1" s="1"/>
  <c r="E101" i="1"/>
  <c r="E103" i="1" s="1"/>
  <c r="AG101" i="1"/>
  <c r="AG103" i="1" s="1"/>
  <c r="F169" i="1"/>
  <c r="F171" i="1" s="1"/>
</calcChain>
</file>

<file path=xl/sharedStrings.xml><?xml version="1.0" encoding="utf-8"?>
<sst xmlns="http://schemas.openxmlformats.org/spreadsheetml/2006/main" count="668" uniqueCount="32">
  <si>
    <t>Sample</t>
  </si>
  <si>
    <t>OD1</t>
  </si>
  <si>
    <t>OD2</t>
  </si>
  <si>
    <t>OD3</t>
  </si>
  <si>
    <t>OD4</t>
  </si>
  <si>
    <t>OD5</t>
  </si>
  <si>
    <t>OD6</t>
  </si>
  <si>
    <t>OD7</t>
  </si>
  <si>
    <t>OD1-OD2</t>
  </si>
  <si>
    <t>OD2-OD3</t>
  </si>
  <si>
    <t>OD3-OD4</t>
  </si>
  <si>
    <t>OD4-OD5</t>
  </si>
  <si>
    <t>OD5-OD6</t>
  </si>
  <si>
    <t>OD6-OD7</t>
  </si>
  <si>
    <t>AVERAGE</t>
  </si>
  <si>
    <t>Pro (mg)</t>
  </si>
  <si>
    <t>CAT activity</t>
  </si>
  <si>
    <t>OD4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0d</t>
    <phoneticPr fontId="1" type="noConversion"/>
  </si>
  <si>
    <t>4d</t>
    <phoneticPr fontId="1" type="noConversion"/>
  </si>
  <si>
    <t>12d</t>
    <phoneticPr fontId="1" type="noConversion"/>
  </si>
  <si>
    <t>8d</t>
    <phoneticPr fontId="1" type="noConversion"/>
  </si>
  <si>
    <t>APX activity</t>
  </si>
  <si>
    <t>GR activity</t>
  </si>
  <si>
    <t>SOD activity</t>
  </si>
  <si>
    <r>
      <t xml:space="preserve">Supplement Table 4. </t>
    </r>
    <r>
      <rPr>
        <sz val="10.5"/>
        <color rgb="FF000000"/>
        <rFont val="Times New Roman"/>
        <family val="1"/>
      </rPr>
      <t xml:space="preserve">The raw data for CAT detection of </t>
    </r>
    <r>
      <rPr>
        <i/>
        <sz val="10.5"/>
        <color rgb="FF000000"/>
        <rFont val="Times New Roman"/>
        <family val="1"/>
      </rPr>
      <t>P. yunnanensis</t>
    </r>
    <r>
      <rPr>
        <sz val="10.5"/>
        <color rgb="FF000000"/>
        <rFont val="Times New Roman"/>
        <family val="1"/>
      </rPr>
      <t xml:space="preserve"> after Cd treatment. </t>
    </r>
    <phoneticPr fontId="1" type="noConversion"/>
  </si>
  <si>
    <r>
      <t xml:space="preserve">Supplement Table 4. </t>
    </r>
    <r>
      <rPr>
        <sz val="10.5"/>
        <color rgb="FF000000"/>
        <rFont val="Times New Roman"/>
        <family val="1"/>
      </rPr>
      <t xml:space="preserve">The raw data for APX detection of </t>
    </r>
    <r>
      <rPr>
        <i/>
        <sz val="10.5"/>
        <color rgb="FF000000"/>
        <rFont val="Times New Roman"/>
        <family val="1"/>
      </rPr>
      <t>P. yunnanensis</t>
    </r>
    <r>
      <rPr>
        <sz val="10.5"/>
        <color rgb="FF000000"/>
        <rFont val="Times New Roman"/>
        <family val="1"/>
      </rPr>
      <t xml:space="preserve"> after Cd treatment. </t>
    </r>
    <phoneticPr fontId="1" type="noConversion"/>
  </si>
  <si>
    <r>
      <t xml:space="preserve">Supplement Table 4. </t>
    </r>
    <r>
      <rPr>
        <sz val="10.5"/>
        <color rgb="FF000000"/>
        <rFont val="Times New Roman"/>
        <family val="1"/>
      </rPr>
      <t xml:space="preserve">The raw data for GR detection of </t>
    </r>
    <r>
      <rPr>
        <i/>
        <sz val="10.5"/>
        <color rgb="FF000000"/>
        <rFont val="Times New Roman"/>
        <family val="1"/>
      </rPr>
      <t>P. yunnanensis</t>
    </r>
    <r>
      <rPr>
        <sz val="10.5"/>
        <color rgb="FF000000"/>
        <rFont val="Times New Roman"/>
        <family val="1"/>
      </rPr>
      <t xml:space="preserve"> after Cd treatment. </t>
    </r>
    <phoneticPr fontId="1" type="noConversion"/>
  </si>
  <si>
    <r>
      <t xml:space="preserve">Supplement Table 4. </t>
    </r>
    <r>
      <rPr>
        <sz val="10.5"/>
        <color rgb="FF000000"/>
        <rFont val="Times New Roman"/>
        <family val="1"/>
      </rPr>
      <t xml:space="preserve">The raw data for SOD detection of </t>
    </r>
    <r>
      <rPr>
        <i/>
        <sz val="10.5"/>
        <color rgb="FF000000"/>
        <rFont val="Times New Roman"/>
        <family val="1"/>
      </rPr>
      <t>P. yunnanensis</t>
    </r>
    <r>
      <rPr>
        <sz val="10.5"/>
        <color rgb="FF000000"/>
        <rFont val="Times New Roman"/>
        <family val="1"/>
      </rPr>
      <t xml:space="preserve"> after Cd treatment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000000"/>
      <name val="宋体"/>
      <family val="3"/>
      <charset val="1"/>
    </font>
    <font>
      <sz val="11"/>
      <color rgb="FF000000"/>
      <name val="宋体"/>
      <family val="3"/>
      <charset val="134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b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176" fontId="0" fillId="0" borderId="0" xfId="0" applyNumberFormat="1"/>
    <xf numFmtId="0" fontId="0" fillId="0" borderId="0" xfId="0" applyBorder="1"/>
    <xf numFmtId="176" fontId="0" fillId="0" borderId="0" xfId="0" applyNumberFormat="1" applyBorder="1"/>
    <xf numFmtId="0" fontId="0" fillId="0" borderId="1" xfId="0" applyBorder="1"/>
    <xf numFmtId="176" fontId="0" fillId="0" borderId="2" xfId="0" applyNumberFormat="1" applyBorder="1"/>
    <xf numFmtId="0" fontId="0" fillId="0" borderId="3" xfId="0" applyBorder="1"/>
    <xf numFmtId="0" fontId="0" fillId="0" borderId="4" xfId="0" applyBorder="1"/>
    <xf numFmtId="176" fontId="0" fillId="0" borderId="4" xfId="0" applyNumberFormat="1" applyBorder="1"/>
    <xf numFmtId="176" fontId="0" fillId="0" borderId="5" xfId="0" applyNumberFormat="1" applyBorder="1"/>
    <xf numFmtId="0" fontId="0" fillId="0" borderId="6" xfId="0" applyBorder="1"/>
    <xf numFmtId="0" fontId="0" fillId="0" borderId="7" xfId="0" applyBorder="1"/>
    <xf numFmtId="176" fontId="0" fillId="0" borderId="7" xfId="0" applyNumberFormat="1" applyBorder="1"/>
    <xf numFmtId="176" fontId="0" fillId="0" borderId="8" xfId="0" applyNumberFormat="1" applyBorder="1"/>
    <xf numFmtId="0" fontId="2" fillId="0" borderId="6" xfId="0" applyFont="1" applyBorder="1"/>
    <xf numFmtId="0" fontId="2" fillId="0" borderId="7" xfId="0" applyFont="1" applyBorder="1"/>
    <xf numFmtId="0" fontId="0" fillId="0" borderId="0" xfId="0" applyFill="1"/>
    <xf numFmtId="176" fontId="0" fillId="0" borderId="0" xfId="0" applyNumberFormat="1" applyFill="1"/>
    <xf numFmtId="176" fontId="0" fillId="0" borderId="5" xfId="0" applyNumberFormat="1" applyFill="1" applyBorder="1"/>
    <xf numFmtId="176" fontId="0" fillId="0" borderId="2" xfId="0" applyNumberFormat="1" applyFill="1" applyBorder="1"/>
    <xf numFmtId="0" fontId="0" fillId="0" borderId="0" xfId="0" applyAlignment="1">
      <alignment vertical="center"/>
    </xf>
    <xf numFmtId="176" fontId="0" fillId="0" borderId="4" xfId="0" applyNumberFormat="1" applyFill="1" applyBorder="1"/>
    <xf numFmtId="176" fontId="0" fillId="0" borderId="0" xfId="0" applyNumberFormat="1" applyFill="1" applyBorder="1"/>
    <xf numFmtId="0" fontId="0" fillId="0" borderId="0" xfId="0" applyFill="1" applyBorder="1"/>
    <xf numFmtId="0" fontId="0" fillId="0" borderId="4" xfId="0" applyFill="1" applyBorder="1"/>
    <xf numFmtId="0" fontId="2" fillId="0" borderId="6" xfId="0" applyFont="1" applyFill="1" applyBorder="1"/>
    <xf numFmtId="0" fontId="0" fillId="0" borderId="7" xfId="0" applyFill="1" applyBorder="1"/>
    <xf numFmtId="176" fontId="0" fillId="0" borderId="7" xfId="0" applyNumberFormat="1" applyFill="1" applyBorder="1"/>
    <xf numFmtId="176" fontId="0" fillId="0" borderId="8" xfId="0" applyNumberFormat="1" applyFill="1" applyBorder="1"/>
    <xf numFmtId="0" fontId="0" fillId="0" borderId="3" xfId="0" applyFill="1" applyBorder="1"/>
    <xf numFmtId="0" fontId="0" fillId="0" borderId="1" xfId="0" applyFill="1" applyBorder="1"/>
    <xf numFmtId="0" fontId="3" fillId="0" borderId="0" xfId="0" applyFont="1" applyFill="1" applyBorder="1"/>
    <xf numFmtId="0" fontId="2" fillId="0" borderId="7" xfId="0" applyFont="1" applyFill="1" applyBorder="1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6" fillId="0" borderId="0" xfId="0" applyFont="1"/>
    <xf numFmtId="0" fontId="6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205"/>
  <sheetViews>
    <sheetView tabSelected="1" workbookViewId="0">
      <selection activeCell="B1" sqref="B1:AH1"/>
    </sheetView>
  </sheetViews>
  <sheetFormatPr defaultRowHeight="14.4" x14ac:dyDescent="0.25"/>
  <cols>
    <col min="4" max="4" width="16.109375" customWidth="1"/>
    <col min="5" max="7" width="9.5546875" bestFit="1" customWidth="1"/>
    <col min="8" max="8" width="9.6640625" bestFit="1" customWidth="1"/>
    <col min="9" max="34" width="9.5546875" bestFit="1" customWidth="1"/>
  </cols>
  <sheetData>
    <row r="1" spans="2:34" ht="40.799999999999997" customHeight="1" thickBot="1" x14ac:dyDescent="0.3">
      <c r="B1" s="41" t="s">
        <v>28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</row>
    <row r="2" spans="2:34" x14ac:dyDescent="0.25">
      <c r="B2" s="36" t="s">
        <v>21</v>
      </c>
      <c r="C2" s="33" t="s">
        <v>18</v>
      </c>
      <c r="D2" s="14" t="s">
        <v>0</v>
      </c>
      <c r="E2" s="4">
        <v>1</v>
      </c>
      <c r="F2" s="4">
        <v>2</v>
      </c>
      <c r="G2" s="4">
        <v>3</v>
      </c>
      <c r="H2" s="4">
        <v>4</v>
      </c>
      <c r="I2" s="4">
        <v>5</v>
      </c>
      <c r="J2" s="4">
        <v>6</v>
      </c>
      <c r="K2" s="4">
        <v>7</v>
      </c>
      <c r="L2" s="4">
        <v>8</v>
      </c>
      <c r="M2" s="4">
        <v>9</v>
      </c>
      <c r="N2" s="4">
        <v>10</v>
      </c>
      <c r="O2" s="4">
        <v>11</v>
      </c>
      <c r="P2" s="4">
        <v>12</v>
      </c>
      <c r="Q2" s="4">
        <v>13</v>
      </c>
      <c r="R2" s="4">
        <v>14</v>
      </c>
      <c r="S2" s="4">
        <v>15</v>
      </c>
      <c r="T2" s="4">
        <v>16</v>
      </c>
      <c r="U2" s="4">
        <v>17</v>
      </c>
      <c r="V2" s="4">
        <v>18</v>
      </c>
      <c r="W2" s="4">
        <v>19</v>
      </c>
      <c r="X2" s="4">
        <v>20</v>
      </c>
      <c r="Y2" s="4">
        <v>21</v>
      </c>
      <c r="Z2" s="4">
        <v>22</v>
      </c>
      <c r="AA2" s="4">
        <v>23</v>
      </c>
      <c r="AB2" s="4">
        <v>24</v>
      </c>
      <c r="AC2" s="4">
        <v>25</v>
      </c>
      <c r="AD2" s="4">
        <v>26</v>
      </c>
      <c r="AE2" s="4">
        <v>27</v>
      </c>
      <c r="AF2" s="4">
        <v>28</v>
      </c>
      <c r="AG2" s="4">
        <v>29</v>
      </c>
      <c r="AH2" s="4">
        <v>30</v>
      </c>
    </row>
    <row r="3" spans="2:34" x14ac:dyDescent="0.25">
      <c r="B3" s="37"/>
      <c r="C3" s="34"/>
      <c r="D3" s="11" t="s">
        <v>1</v>
      </c>
      <c r="E3" s="2">
        <v>0.27</v>
      </c>
      <c r="F3" s="2">
        <v>0.37</v>
      </c>
      <c r="G3" s="2">
        <v>0.317</v>
      </c>
      <c r="H3" s="2">
        <v>0.308</v>
      </c>
      <c r="I3" s="2">
        <v>0.42799999999999999</v>
      </c>
      <c r="J3" s="2">
        <v>0.40300000000000002</v>
      </c>
      <c r="K3" s="2">
        <v>0.47599999999999998</v>
      </c>
      <c r="L3" s="2">
        <v>0.46600000000000003</v>
      </c>
      <c r="M3" s="2">
        <v>0.32300000000000001</v>
      </c>
      <c r="N3" s="2">
        <v>0.48299999999999998</v>
      </c>
      <c r="O3" s="2">
        <v>0.375</v>
      </c>
      <c r="P3" s="2">
        <v>0.42099999999999999</v>
      </c>
      <c r="Q3" s="2">
        <v>0.36699999999999999</v>
      </c>
      <c r="R3" s="2">
        <v>0.376</v>
      </c>
      <c r="S3" s="2">
        <v>0.34200000000000003</v>
      </c>
      <c r="T3" s="2">
        <v>0.40300000000000002</v>
      </c>
      <c r="U3" s="2">
        <v>0.29599999999999999</v>
      </c>
      <c r="V3" s="2">
        <v>0.35099999999999998</v>
      </c>
      <c r="W3" s="2">
        <v>0.33500000000000002</v>
      </c>
      <c r="X3" s="2">
        <v>0.42599999999999999</v>
      </c>
      <c r="Y3" s="2">
        <v>0.45100000000000001</v>
      </c>
      <c r="Z3" s="2">
        <v>0.311</v>
      </c>
      <c r="AA3" s="2">
        <v>0.36699999999999999</v>
      </c>
      <c r="AB3" s="2">
        <v>0.47099999999999997</v>
      </c>
      <c r="AC3" s="2">
        <v>0.41199999999999998</v>
      </c>
      <c r="AD3" s="2">
        <v>0.40400000000000003</v>
      </c>
      <c r="AE3" s="2">
        <v>0.28100000000000003</v>
      </c>
      <c r="AF3" s="2">
        <v>0.317</v>
      </c>
      <c r="AG3" s="2">
        <v>0.32100000000000001</v>
      </c>
      <c r="AH3" s="2">
        <v>0.40600000000000003</v>
      </c>
    </row>
    <row r="4" spans="2:34" x14ac:dyDescent="0.25">
      <c r="B4" s="37"/>
      <c r="C4" s="34"/>
      <c r="D4" s="11" t="s">
        <v>2</v>
      </c>
      <c r="E4" s="2">
        <v>0.26900000000000002</v>
      </c>
      <c r="F4" s="2">
        <v>0.36799999999999999</v>
      </c>
      <c r="G4" s="2">
        <v>0.316</v>
      </c>
      <c r="H4" s="2">
        <v>0.307</v>
      </c>
      <c r="I4" s="2">
        <v>0.42599999999999999</v>
      </c>
      <c r="J4" s="2">
        <v>0.40100000000000002</v>
      </c>
      <c r="K4" s="2">
        <v>0.47399999999999998</v>
      </c>
      <c r="L4" s="2">
        <v>0.46500000000000002</v>
      </c>
      <c r="M4" s="2">
        <v>0.32200000000000001</v>
      </c>
      <c r="N4" s="2">
        <v>0.48199999999999998</v>
      </c>
      <c r="O4" s="2">
        <v>0.373</v>
      </c>
      <c r="P4" s="2">
        <v>0.41899999999999998</v>
      </c>
      <c r="Q4" s="2">
        <v>0.36499999999999999</v>
      </c>
      <c r="R4" s="2">
        <v>0.374</v>
      </c>
      <c r="S4" s="2">
        <v>0.34100000000000003</v>
      </c>
      <c r="T4" s="2">
        <v>0.40100000000000002</v>
      </c>
      <c r="U4" s="2">
        <v>0.29499999999999998</v>
      </c>
      <c r="V4" s="2">
        <v>0.35</v>
      </c>
      <c r="W4" s="2">
        <v>0.33300000000000002</v>
      </c>
      <c r="X4" s="2">
        <v>0.42499999999999999</v>
      </c>
      <c r="Y4" s="2">
        <v>0.44900000000000001</v>
      </c>
      <c r="Z4" s="2">
        <v>0.309</v>
      </c>
      <c r="AA4" s="2">
        <v>0.36399999999999999</v>
      </c>
      <c r="AB4" s="2">
        <v>0.46899999999999997</v>
      </c>
      <c r="AC4" s="2">
        <v>0.41</v>
      </c>
      <c r="AD4" s="2">
        <v>0.40100000000000002</v>
      </c>
      <c r="AE4" s="2">
        <v>0.28000000000000003</v>
      </c>
      <c r="AF4" s="2">
        <v>0.315</v>
      </c>
      <c r="AG4" s="2">
        <v>0.31900000000000001</v>
      </c>
      <c r="AH4" s="2">
        <v>0.40400000000000003</v>
      </c>
    </row>
    <row r="5" spans="2:34" x14ac:dyDescent="0.25">
      <c r="B5" s="37"/>
      <c r="C5" s="34"/>
      <c r="D5" s="11" t="s">
        <v>3</v>
      </c>
      <c r="E5" s="2">
        <v>0.26700000000000002</v>
      </c>
      <c r="F5" s="2">
        <v>0.36499999999999999</v>
      </c>
      <c r="G5" s="2">
        <v>0.314</v>
      </c>
      <c r="H5" s="2">
        <v>0.30499999999999999</v>
      </c>
      <c r="I5" s="2">
        <v>0.42499999999999999</v>
      </c>
      <c r="J5" s="2">
        <v>0.39900000000000002</v>
      </c>
      <c r="K5" s="2">
        <v>0.47299999999999998</v>
      </c>
      <c r="L5" s="2">
        <v>0.46300000000000002</v>
      </c>
      <c r="M5" s="2">
        <v>0.31900000000000001</v>
      </c>
      <c r="N5" s="2">
        <v>0.48</v>
      </c>
      <c r="O5" s="2">
        <v>0.372</v>
      </c>
      <c r="P5" s="2">
        <v>0.41799999999999998</v>
      </c>
      <c r="Q5" s="2">
        <v>0.36299999999999999</v>
      </c>
      <c r="R5" s="2">
        <v>0.372</v>
      </c>
      <c r="S5" s="2">
        <v>0.33800000000000002</v>
      </c>
      <c r="T5" s="2">
        <v>0.39900000000000002</v>
      </c>
      <c r="U5" s="2">
        <v>0.29399999999999998</v>
      </c>
      <c r="V5" s="2">
        <v>0.34899999999999998</v>
      </c>
      <c r="W5" s="2">
        <v>0.33</v>
      </c>
      <c r="X5" s="2">
        <v>0.42199999999999999</v>
      </c>
      <c r="Y5" s="2">
        <v>0.44800000000000001</v>
      </c>
      <c r="Z5" s="2">
        <v>0.307</v>
      </c>
      <c r="AA5" s="2">
        <v>0.36299999999999999</v>
      </c>
      <c r="AB5" s="2">
        <v>0.46699999999999997</v>
      </c>
      <c r="AC5" s="2">
        <v>0.40699999999999997</v>
      </c>
      <c r="AD5" s="2">
        <v>0.39900000000000002</v>
      </c>
      <c r="AE5" s="2">
        <v>0.27800000000000002</v>
      </c>
      <c r="AF5" s="2">
        <v>0.314</v>
      </c>
      <c r="AG5" s="2">
        <v>0.317</v>
      </c>
      <c r="AH5" s="2">
        <v>0.40100000000000002</v>
      </c>
    </row>
    <row r="6" spans="2:34" x14ac:dyDescent="0.25">
      <c r="B6" s="37"/>
      <c r="C6" s="34"/>
      <c r="D6" s="11" t="s">
        <v>4</v>
      </c>
      <c r="E6" s="2">
        <v>0.26600000000000001</v>
      </c>
      <c r="F6" s="2">
        <v>0.36399999999999999</v>
      </c>
      <c r="G6" s="2">
        <v>0.313</v>
      </c>
      <c r="H6" s="2">
        <v>0.30399999999999999</v>
      </c>
      <c r="I6" s="2">
        <v>0.42299999999999999</v>
      </c>
      <c r="J6" s="2">
        <v>0.39700000000000002</v>
      </c>
      <c r="K6" s="2">
        <v>0.47099999999999997</v>
      </c>
      <c r="L6" s="2">
        <v>0.46200000000000002</v>
      </c>
      <c r="M6" s="2">
        <v>0.317</v>
      </c>
      <c r="N6" s="2">
        <v>0.47899999999999998</v>
      </c>
      <c r="O6" s="2">
        <v>0.371</v>
      </c>
      <c r="P6" s="2">
        <v>0.41599999999999998</v>
      </c>
      <c r="Q6" s="2">
        <v>0.36099999999999999</v>
      </c>
      <c r="R6" s="2">
        <v>0.36899999999999999</v>
      </c>
      <c r="S6" s="2">
        <v>0.33600000000000002</v>
      </c>
      <c r="T6" s="2">
        <v>0.39700000000000002</v>
      </c>
      <c r="U6" s="2">
        <v>0.29099999999999998</v>
      </c>
      <c r="V6" s="2">
        <v>0.34799999999999998</v>
      </c>
      <c r="W6" s="2">
        <v>0.32800000000000001</v>
      </c>
      <c r="X6" s="2">
        <v>0.42099999999999999</v>
      </c>
      <c r="Y6" s="2">
        <v>0.44600000000000001</v>
      </c>
      <c r="Z6" s="2">
        <v>0.30299999999999999</v>
      </c>
      <c r="AA6" s="2">
        <v>0.36099999999999999</v>
      </c>
      <c r="AB6" s="2">
        <v>0.46599999999999997</v>
      </c>
      <c r="AC6" s="2">
        <v>0.40499999999999997</v>
      </c>
      <c r="AD6" s="2">
        <v>0.39700000000000002</v>
      </c>
      <c r="AE6" s="2">
        <v>0.27500000000000002</v>
      </c>
      <c r="AF6" s="2">
        <v>0.313</v>
      </c>
      <c r="AG6" s="2">
        <v>0.315</v>
      </c>
      <c r="AH6" s="2">
        <v>0.39800000000000002</v>
      </c>
    </row>
    <row r="7" spans="2:34" x14ac:dyDescent="0.25">
      <c r="B7" s="37"/>
      <c r="C7" s="34"/>
      <c r="D7" s="11" t="s">
        <v>5</v>
      </c>
      <c r="E7" s="2">
        <v>0.26500000000000001</v>
      </c>
      <c r="F7" s="2">
        <v>0.36299999999999999</v>
      </c>
      <c r="G7" s="2">
        <v>0.312</v>
      </c>
      <c r="H7" s="2">
        <v>0.30199999999999999</v>
      </c>
      <c r="I7" s="2">
        <v>0.42199999999999999</v>
      </c>
      <c r="J7" s="2">
        <v>0.39500000000000002</v>
      </c>
      <c r="K7" s="2">
        <v>0.46899999999999997</v>
      </c>
      <c r="L7" s="2">
        <v>0.46</v>
      </c>
      <c r="M7" s="2">
        <v>0.315</v>
      </c>
      <c r="N7" s="2">
        <v>0.47699999999999998</v>
      </c>
      <c r="O7" s="2">
        <v>0.37</v>
      </c>
      <c r="P7" s="2">
        <v>0.41399999999999998</v>
      </c>
      <c r="Q7" s="2">
        <v>0.35899999999999999</v>
      </c>
      <c r="R7" s="2">
        <v>0.36699999999999999</v>
      </c>
      <c r="S7" s="2">
        <v>0.33200000000000002</v>
      </c>
      <c r="T7" s="2">
        <v>0.39500000000000002</v>
      </c>
      <c r="U7" s="2">
        <v>0.28899999999999998</v>
      </c>
      <c r="V7" s="2">
        <v>0.34599999999999997</v>
      </c>
      <c r="W7" s="2">
        <v>0.32500000000000001</v>
      </c>
      <c r="X7" s="2">
        <v>0.41899999999999998</v>
      </c>
      <c r="Y7" s="2">
        <v>0.44500000000000001</v>
      </c>
      <c r="Z7" s="2">
        <v>0.30099999999999999</v>
      </c>
      <c r="AA7" s="2">
        <v>0.36</v>
      </c>
      <c r="AB7" s="2">
        <v>0.46399999999999997</v>
      </c>
      <c r="AC7" s="2">
        <v>0.40299999999999997</v>
      </c>
      <c r="AD7" s="2">
        <v>0.39600000000000002</v>
      </c>
      <c r="AE7" s="2">
        <v>0.27300000000000002</v>
      </c>
      <c r="AF7" s="2">
        <v>0.31</v>
      </c>
      <c r="AG7" s="2">
        <v>0.313</v>
      </c>
      <c r="AH7" s="2">
        <v>0.39600000000000002</v>
      </c>
    </row>
    <row r="8" spans="2:34" x14ac:dyDescent="0.25">
      <c r="B8" s="37"/>
      <c r="C8" s="34"/>
      <c r="D8" s="11" t="s">
        <v>6</v>
      </c>
      <c r="E8" s="2">
        <v>0.26400000000000001</v>
      </c>
      <c r="F8" s="2">
        <v>0.36199999999999999</v>
      </c>
      <c r="G8" s="2">
        <v>0.31</v>
      </c>
      <c r="H8" s="2">
        <v>0.30099999999999999</v>
      </c>
      <c r="I8" s="2">
        <v>0.42</v>
      </c>
      <c r="J8" s="2">
        <v>0.39400000000000002</v>
      </c>
      <c r="K8" s="2">
        <v>0.46799999999999997</v>
      </c>
      <c r="L8" s="2">
        <v>0.45900000000000002</v>
      </c>
      <c r="M8" s="2">
        <v>0.314</v>
      </c>
      <c r="N8" s="2">
        <v>0.47599999999999998</v>
      </c>
      <c r="O8" s="2">
        <v>0.36799999999999999</v>
      </c>
      <c r="P8" s="2">
        <v>0.41199999999999998</v>
      </c>
      <c r="Q8" s="2">
        <v>0.35799999999999998</v>
      </c>
      <c r="R8" s="2">
        <v>0.36599999999999999</v>
      </c>
      <c r="S8" s="2">
        <v>0.33100000000000002</v>
      </c>
      <c r="T8" s="2">
        <v>0.39400000000000002</v>
      </c>
      <c r="U8" s="2">
        <v>0.28799999999999998</v>
      </c>
      <c r="V8" s="2">
        <v>0.34399999999999997</v>
      </c>
      <c r="W8" s="2">
        <v>0.32400000000000001</v>
      </c>
      <c r="X8" s="2">
        <v>0.41699999999999998</v>
      </c>
      <c r="Y8" s="2">
        <v>0.443</v>
      </c>
      <c r="Z8" s="2">
        <v>0.3</v>
      </c>
      <c r="AA8" s="2">
        <v>0.35899999999999999</v>
      </c>
      <c r="AB8" s="2">
        <v>0.46199999999999997</v>
      </c>
      <c r="AC8" s="2">
        <v>0.40199999999999997</v>
      </c>
      <c r="AD8" s="2">
        <v>0.39400000000000002</v>
      </c>
      <c r="AE8" s="2">
        <v>0.27200000000000002</v>
      </c>
      <c r="AF8" s="2">
        <v>0.309</v>
      </c>
      <c r="AG8" s="2">
        <v>0.312</v>
      </c>
      <c r="AH8" s="2">
        <v>0.39500000000000002</v>
      </c>
    </row>
    <row r="9" spans="2:34" x14ac:dyDescent="0.25">
      <c r="B9" s="37"/>
      <c r="C9" s="34"/>
      <c r="D9" s="11" t="s">
        <v>7</v>
      </c>
      <c r="E9" s="2">
        <v>0.26200000000000001</v>
      </c>
      <c r="F9" s="2">
        <v>0.36099999999999999</v>
      </c>
      <c r="G9" s="2">
        <v>0.308</v>
      </c>
      <c r="H9" s="2">
        <v>0.3</v>
      </c>
      <c r="I9" s="2">
        <v>0.41899999999999998</v>
      </c>
      <c r="J9" s="2">
        <v>0.39200000000000002</v>
      </c>
      <c r="K9" s="2">
        <v>0.46599999999999997</v>
      </c>
      <c r="L9" s="2">
        <v>0.45700000000000002</v>
      </c>
      <c r="M9" s="2">
        <v>0.313</v>
      </c>
      <c r="N9" s="2">
        <v>0.47399999999999998</v>
      </c>
      <c r="O9" s="2">
        <v>0.36699999999999999</v>
      </c>
      <c r="P9" s="2">
        <v>0.41</v>
      </c>
      <c r="Q9" s="2">
        <v>0.35699999999999998</v>
      </c>
      <c r="R9" s="2">
        <v>0.36399999999999999</v>
      </c>
      <c r="S9" s="2">
        <v>0.33</v>
      </c>
      <c r="T9" s="2">
        <v>0.39200000000000002</v>
      </c>
      <c r="U9" s="2">
        <v>0.28599999999999998</v>
      </c>
      <c r="V9" s="2">
        <v>0.34199999999999997</v>
      </c>
      <c r="W9" s="2">
        <v>0.32300000000000001</v>
      </c>
      <c r="X9" s="2">
        <v>0.41599999999999998</v>
      </c>
      <c r="Y9" s="2">
        <v>0.441</v>
      </c>
      <c r="Z9" s="2">
        <v>0.29799999999999999</v>
      </c>
      <c r="AA9" s="2">
        <v>0.35699999999999998</v>
      </c>
      <c r="AB9" s="2">
        <v>0.45999999999999996</v>
      </c>
      <c r="AC9" s="2">
        <v>0.40099999999999997</v>
      </c>
      <c r="AD9" s="2">
        <v>0.39300000000000002</v>
      </c>
      <c r="AE9" s="2">
        <v>0.27</v>
      </c>
      <c r="AF9" s="2">
        <v>0.307</v>
      </c>
      <c r="AG9" s="2">
        <v>0.31</v>
      </c>
      <c r="AH9" s="2">
        <v>0.39400000000000002</v>
      </c>
    </row>
    <row r="10" spans="2:34" x14ac:dyDescent="0.25">
      <c r="B10" s="37"/>
      <c r="C10" s="34"/>
      <c r="D10" s="11" t="s">
        <v>8</v>
      </c>
      <c r="E10" s="2">
        <f t="shared" ref="E10:AH15" si="0">E3-E4</f>
        <v>1.0000000000000009E-3</v>
      </c>
      <c r="F10" s="2">
        <f t="shared" si="0"/>
        <v>2.0000000000000018E-3</v>
      </c>
      <c r="G10" s="2">
        <f t="shared" si="0"/>
        <v>1.0000000000000009E-3</v>
      </c>
      <c r="H10" s="2">
        <f t="shared" si="0"/>
        <v>1.0000000000000009E-3</v>
      </c>
      <c r="I10" s="2">
        <f t="shared" si="0"/>
        <v>2.0000000000000018E-3</v>
      </c>
      <c r="J10" s="2">
        <f t="shared" si="0"/>
        <v>2.0000000000000018E-3</v>
      </c>
      <c r="K10" s="2">
        <f t="shared" si="0"/>
        <v>2.0000000000000018E-3</v>
      </c>
      <c r="L10" s="2">
        <f t="shared" si="0"/>
        <v>1.0000000000000009E-3</v>
      </c>
      <c r="M10" s="2">
        <f t="shared" si="0"/>
        <v>1.0000000000000009E-3</v>
      </c>
      <c r="N10" s="2">
        <f t="shared" si="0"/>
        <v>1.0000000000000009E-3</v>
      </c>
      <c r="O10" s="2">
        <f t="shared" si="0"/>
        <v>2.0000000000000018E-3</v>
      </c>
      <c r="P10" s="2">
        <f t="shared" si="0"/>
        <v>2.0000000000000018E-3</v>
      </c>
      <c r="Q10" s="2">
        <f t="shared" si="0"/>
        <v>2.0000000000000018E-3</v>
      </c>
      <c r="R10" s="2">
        <f t="shared" si="0"/>
        <v>2.0000000000000018E-3</v>
      </c>
      <c r="S10" s="2">
        <f t="shared" si="0"/>
        <v>1.0000000000000009E-3</v>
      </c>
      <c r="T10" s="2">
        <f t="shared" si="0"/>
        <v>2.0000000000000018E-3</v>
      </c>
      <c r="U10" s="2">
        <f t="shared" si="0"/>
        <v>1.0000000000000009E-3</v>
      </c>
      <c r="V10" s="2">
        <f t="shared" si="0"/>
        <v>1.0000000000000009E-3</v>
      </c>
      <c r="W10" s="2">
        <f t="shared" si="0"/>
        <v>2.0000000000000018E-3</v>
      </c>
      <c r="X10" s="2">
        <f t="shared" si="0"/>
        <v>1.0000000000000009E-3</v>
      </c>
      <c r="Y10" s="2">
        <f t="shared" si="0"/>
        <v>2.0000000000000018E-3</v>
      </c>
      <c r="Z10" s="2">
        <f t="shared" si="0"/>
        <v>2.0000000000000018E-3</v>
      </c>
      <c r="AA10" s="2">
        <f t="shared" si="0"/>
        <v>3.0000000000000027E-3</v>
      </c>
      <c r="AB10" s="2">
        <f t="shared" si="0"/>
        <v>2.0000000000000018E-3</v>
      </c>
      <c r="AC10" s="2">
        <f t="shared" si="0"/>
        <v>2.0000000000000018E-3</v>
      </c>
      <c r="AD10" s="2">
        <f t="shared" si="0"/>
        <v>3.0000000000000027E-3</v>
      </c>
      <c r="AE10" s="2">
        <f t="shared" si="0"/>
        <v>1.0000000000000009E-3</v>
      </c>
      <c r="AF10" s="2">
        <f t="shared" si="0"/>
        <v>2.0000000000000018E-3</v>
      </c>
      <c r="AG10" s="2">
        <f t="shared" si="0"/>
        <v>2.0000000000000018E-3</v>
      </c>
      <c r="AH10" s="2">
        <f t="shared" si="0"/>
        <v>2.0000000000000018E-3</v>
      </c>
    </row>
    <row r="11" spans="2:34" x14ac:dyDescent="0.25">
      <c r="B11" s="37"/>
      <c r="C11" s="34"/>
      <c r="D11" s="11" t="s">
        <v>9</v>
      </c>
      <c r="E11" s="2">
        <f t="shared" si="0"/>
        <v>2.0000000000000018E-3</v>
      </c>
      <c r="F11" s="2">
        <f t="shared" si="0"/>
        <v>3.0000000000000027E-3</v>
      </c>
      <c r="G11" s="2">
        <f t="shared" si="0"/>
        <v>2.0000000000000018E-3</v>
      </c>
      <c r="H11" s="2">
        <f t="shared" si="0"/>
        <v>2.0000000000000018E-3</v>
      </c>
      <c r="I11" s="2">
        <f t="shared" si="0"/>
        <v>1.0000000000000009E-3</v>
      </c>
      <c r="J11" s="2">
        <f t="shared" si="0"/>
        <v>2.0000000000000018E-3</v>
      </c>
      <c r="K11" s="2">
        <f t="shared" si="0"/>
        <v>1.0000000000000009E-3</v>
      </c>
      <c r="L11" s="2">
        <f t="shared" si="0"/>
        <v>2.0000000000000018E-3</v>
      </c>
      <c r="M11" s="2">
        <f t="shared" si="0"/>
        <v>3.0000000000000027E-3</v>
      </c>
      <c r="N11" s="2">
        <f t="shared" si="0"/>
        <v>2.0000000000000018E-3</v>
      </c>
      <c r="O11" s="2">
        <f t="shared" si="0"/>
        <v>1.0000000000000009E-3</v>
      </c>
      <c r="P11" s="2">
        <f t="shared" si="0"/>
        <v>1.0000000000000009E-3</v>
      </c>
      <c r="Q11" s="2">
        <f t="shared" si="0"/>
        <v>2.0000000000000018E-3</v>
      </c>
      <c r="R11" s="2">
        <f t="shared" si="0"/>
        <v>2.0000000000000018E-3</v>
      </c>
      <c r="S11" s="2">
        <f t="shared" si="0"/>
        <v>3.0000000000000027E-3</v>
      </c>
      <c r="T11" s="2">
        <f t="shared" si="0"/>
        <v>2.0000000000000018E-3</v>
      </c>
      <c r="U11" s="2">
        <f t="shared" si="0"/>
        <v>1.0000000000000009E-3</v>
      </c>
      <c r="V11" s="2">
        <f t="shared" si="0"/>
        <v>1.0000000000000009E-3</v>
      </c>
      <c r="W11" s="2">
        <f t="shared" si="0"/>
        <v>3.0000000000000027E-3</v>
      </c>
      <c r="X11" s="2">
        <f t="shared" si="0"/>
        <v>3.0000000000000027E-3</v>
      </c>
      <c r="Y11" s="2">
        <f t="shared" si="0"/>
        <v>1.0000000000000009E-3</v>
      </c>
      <c r="Z11" s="2">
        <f t="shared" si="0"/>
        <v>2.0000000000000018E-3</v>
      </c>
      <c r="AA11" s="2">
        <f t="shared" si="0"/>
        <v>1.0000000000000009E-3</v>
      </c>
      <c r="AB11" s="2">
        <f t="shared" si="0"/>
        <v>2.0000000000000018E-3</v>
      </c>
      <c r="AC11" s="2">
        <f t="shared" si="0"/>
        <v>3.0000000000000027E-3</v>
      </c>
      <c r="AD11" s="2">
        <f t="shared" si="0"/>
        <v>2.0000000000000018E-3</v>
      </c>
      <c r="AE11" s="2">
        <f t="shared" si="0"/>
        <v>2.0000000000000018E-3</v>
      </c>
      <c r="AF11" s="2">
        <f t="shared" si="0"/>
        <v>1.0000000000000009E-3</v>
      </c>
      <c r="AG11" s="2">
        <f t="shared" si="0"/>
        <v>2.0000000000000018E-3</v>
      </c>
      <c r="AH11" s="2">
        <f t="shared" si="0"/>
        <v>3.0000000000000027E-3</v>
      </c>
    </row>
    <row r="12" spans="2:34" x14ac:dyDescent="0.25">
      <c r="B12" s="37"/>
      <c r="C12" s="34"/>
      <c r="D12" s="11" t="s">
        <v>10</v>
      </c>
      <c r="E12" s="2">
        <f t="shared" si="0"/>
        <v>1.0000000000000009E-3</v>
      </c>
      <c r="F12" s="2">
        <f t="shared" si="0"/>
        <v>1.0000000000000009E-3</v>
      </c>
      <c r="G12" s="2">
        <f t="shared" si="0"/>
        <v>1.0000000000000009E-3</v>
      </c>
      <c r="H12" s="2">
        <f t="shared" si="0"/>
        <v>1.0000000000000009E-3</v>
      </c>
      <c r="I12" s="2">
        <f t="shared" si="0"/>
        <v>2.0000000000000018E-3</v>
      </c>
      <c r="J12" s="2">
        <f t="shared" si="0"/>
        <v>2.0000000000000018E-3</v>
      </c>
      <c r="K12" s="2">
        <f t="shared" si="0"/>
        <v>2.0000000000000018E-3</v>
      </c>
      <c r="L12" s="2">
        <f t="shared" si="0"/>
        <v>1.0000000000000009E-3</v>
      </c>
      <c r="M12" s="2">
        <f t="shared" si="0"/>
        <v>2.0000000000000018E-3</v>
      </c>
      <c r="N12" s="2">
        <f t="shared" si="0"/>
        <v>1.0000000000000009E-3</v>
      </c>
      <c r="O12" s="2">
        <f t="shared" si="0"/>
        <v>1.0000000000000009E-3</v>
      </c>
      <c r="P12" s="2">
        <f t="shared" si="0"/>
        <v>2.0000000000000018E-3</v>
      </c>
      <c r="Q12" s="2">
        <f t="shared" si="0"/>
        <v>2.0000000000000018E-3</v>
      </c>
      <c r="R12" s="2">
        <f t="shared" si="0"/>
        <v>3.0000000000000027E-3</v>
      </c>
      <c r="S12" s="2">
        <f t="shared" si="0"/>
        <v>2.0000000000000018E-3</v>
      </c>
      <c r="T12" s="2">
        <f t="shared" si="0"/>
        <v>2.0000000000000018E-3</v>
      </c>
      <c r="U12" s="2">
        <f t="shared" si="0"/>
        <v>3.0000000000000027E-3</v>
      </c>
      <c r="V12" s="2">
        <f t="shared" si="0"/>
        <v>1.0000000000000009E-3</v>
      </c>
      <c r="W12" s="2">
        <f t="shared" si="0"/>
        <v>2.0000000000000018E-3</v>
      </c>
      <c r="X12" s="2">
        <f t="shared" si="0"/>
        <v>1.0000000000000009E-3</v>
      </c>
      <c r="Y12" s="2">
        <f t="shared" si="0"/>
        <v>2.0000000000000018E-3</v>
      </c>
      <c r="Z12" s="2">
        <f t="shared" si="0"/>
        <v>4.0000000000000036E-3</v>
      </c>
      <c r="AA12" s="2">
        <f t="shared" si="0"/>
        <v>2.0000000000000018E-3</v>
      </c>
      <c r="AB12" s="2">
        <f t="shared" si="0"/>
        <v>1.0000000000000009E-3</v>
      </c>
      <c r="AC12" s="2">
        <f t="shared" si="0"/>
        <v>2.0000000000000018E-3</v>
      </c>
      <c r="AD12" s="2">
        <f t="shared" si="0"/>
        <v>2.0000000000000018E-3</v>
      </c>
      <c r="AE12" s="2">
        <f t="shared" si="0"/>
        <v>3.0000000000000027E-3</v>
      </c>
      <c r="AF12" s="2">
        <f t="shared" si="0"/>
        <v>1.0000000000000009E-3</v>
      </c>
      <c r="AG12" s="2">
        <f t="shared" si="0"/>
        <v>2.0000000000000018E-3</v>
      </c>
      <c r="AH12" s="2">
        <f t="shared" si="0"/>
        <v>3.0000000000000027E-3</v>
      </c>
    </row>
    <row r="13" spans="2:34" x14ac:dyDescent="0.25">
      <c r="B13" s="37"/>
      <c r="C13" s="34"/>
      <c r="D13" s="11" t="s">
        <v>11</v>
      </c>
      <c r="E13" s="2">
        <f t="shared" si="0"/>
        <v>1.0000000000000009E-3</v>
      </c>
      <c r="F13" s="2">
        <f t="shared" si="0"/>
        <v>1.0000000000000009E-3</v>
      </c>
      <c r="G13" s="2">
        <f t="shared" si="0"/>
        <v>1.0000000000000009E-3</v>
      </c>
      <c r="H13" s="2">
        <f t="shared" si="0"/>
        <v>2.0000000000000018E-3</v>
      </c>
      <c r="I13" s="2">
        <f t="shared" si="0"/>
        <v>1.0000000000000009E-3</v>
      </c>
      <c r="J13" s="2">
        <f t="shared" si="0"/>
        <v>2.0000000000000018E-3</v>
      </c>
      <c r="K13" s="2">
        <f t="shared" si="0"/>
        <v>2.0000000000000018E-3</v>
      </c>
      <c r="L13" s="2">
        <f t="shared" si="0"/>
        <v>2.0000000000000018E-3</v>
      </c>
      <c r="M13" s="2">
        <f t="shared" si="0"/>
        <v>2.0000000000000018E-3</v>
      </c>
      <c r="N13" s="2">
        <f t="shared" si="0"/>
        <v>2.0000000000000018E-3</v>
      </c>
      <c r="O13" s="2">
        <f t="shared" si="0"/>
        <v>1.0000000000000009E-3</v>
      </c>
      <c r="P13" s="2">
        <f t="shared" si="0"/>
        <v>2.0000000000000018E-3</v>
      </c>
      <c r="Q13" s="2">
        <f t="shared" si="0"/>
        <v>2.0000000000000018E-3</v>
      </c>
      <c r="R13" s="2">
        <f t="shared" si="0"/>
        <v>2.0000000000000018E-3</v>
      </c>
      <c r="S13" s="2">
        <f t="shared" si="0"/>
        <v>4.0000000000000036E-3</v>
      </c>
      <c r="T13" s="2">
        <f t="shared" si="0"/>
        <v>2.0000000000000018E-3</v>
      </c>
      <c r="U13" s="2">
        <f t="shared" si="0"/>
        <v>2.0000000000000018E-3</v>
      </c>
      <c r="V13" s="2">
        <f t="shared" si="0"/>
        <v>2.0000000000000018E-3</v>
      </c>
      <c r="W13" s="2">
        <f t="shared" si="0"/>
        <v>3.0000000000000027E-3</v>
      </c>
      <c r="X13" s="2">
        <f t="shared" si="0"/>
        <v>2.0000000000000018E-3</v>
      </c>
      <c r="Y13" s="2">
        <f t="shared" si="0"/>
        <v>1.0000000000000009E-3</v>
      </c>
      <c r="Z13" s="2">
        <f t="shared" si="0"/>
        <v>2.0000000000000018E-3</v>
      </c>
      <c r="AA13" s="2">
        <f t="shared" si="0"/>
        <v>1.0000000000000009E-3</v>
      </c>
      <c r="AB13" s="2">
        <f t="shared" si="0"/>
        <v>2.0000000000000018E-3</v>
      </c>
      <c r="AC13" s="2">
        <f t="shared" si="0"/>
        <v>2.0000000000000018E-3</v>
      </c>
      <c r="AD13" s="2">
        <f t="shared" si="0"/>
        <v>1.0000000000000009E-3</v>
      </c>
      <c r="AE13" s="2">
        <f t="shared" si="0"/>
        <v>2.0000000000000018E-3</v>
      </c>
      <c r="AF13" s="2">
        <f t="shared" si="0"/>
        <v>3.0000000000000027E-3</v>
      </c>
      <c r="AG13" s="2">
        <f t="shared" si="0"/>
        <v>2.0000000000000018E-3</v>
      </c>
      <c r="AH13" s="2">
        <f t="shared" si="0"/>
        <v>2.0000000000000018E-3</v>
      </c>
    </row>
    <row r="14" spans="2:34" x14ac:dyDescent="0.25">
      <c r="B14" s="37"/>
      <c r="C14" s="34"/>
      <c r="D14" s="11" t="s">
        <v>12</v>
      </c>
      <c r="E14" s="2">
        <f t="shared" si="0"/>
        <v>1.0000000000000009E-3</v>
      </c>
      <c r="F14" s="2">
        <f t="shared" si="0"/>
        <v>1.0000000000000009E-3</v>
      </c>
      <c r="G14" s="2">
        <f t="shared" si="0"/>
        <v>2.0000000000000018E-3</v>
      </c>
      <c r="H14" s="2">
        <f t="shared" si="0"/>
        <v>1.0000000000000009E-3</v>
      </c>
      <c r="I14" s="2">
        <f t="shared" si="0"/>
        <v>2.0000000000000018E-3</v>
      </c>
      <c r="J14" s="2">
        <f t="shared" si="0"/>
        <v>1.0000000000000009E-3</v>
      </c>
      <c r="K14" s="2">
        <f t="shared" si="0"/>
        <v>1.0000000000000009E-3</v>
      </c>
      <c r="L14" s="2">
        <f t="shared" si="0"/>
        <v>1.0000000000000009E-3</v>
      </c>
      <c r="M14" s="2">
        <f t="shared" si="0"/>
        <v>1.0000000000000009E-3</v>
      </c>
      <c r="N14" s="2">
        <f t="shared" si="0"/>
        <v>1.0000000000000009E-3</v>
      </c>
      <c r="O14" s="2">
        <f t="shared" si="0"/>
        <v>2.0000000000000018E-3</v>
      </c>
      <c r="P14" s="2">
        <f t="shared" si="0"/>
        <v>2.0000000000000018E-3</v>
      </c>
      <c r="Q14" s="2">
        <f t="shared" si="0"/>
        <v>1.0000000000000009E-3</v>
      </c>
      <c r="R14" s="2">
        <f t="shared" si="0"/>
        <v>1.0000000000000009E-3</v>
      </c>
      <c r="S14" s="2">
        <f t="shared" si="0"/>
        <v>1.0000000000000009E-3</v>
      </c>
      <c r="T14" s="2">
        <f t="shared" si="0"/>
        <v>1.0000000000000009E-3</v>
      </c>
      <c r="U14" s="2">
        <f t="shared" si="0"/>
        <v>1.0000000000000009E-3</v>
      </c>
      <c r="V14" s="2">
        <f t="shared" si="0"/>
        <v>2.0000000000000018E-3</v>
      </c>
      <c r="W14" s="2">
        <f t="shared" si="0"/>
        <v>1.0000000000000009E-3</v>
      </c>
      <c r="X14" s="2">
        <f t="shared" si="0"/>
        <v>2.0000000000000018E-3</v>
      </c>
      <c r="Y14" s="2">
        <f t="shared" si="0"/>
        <v>2.0000000000000018E-3</v>
      </c>
      <c r="Z14" s="2">
        <f t="shared" si="0"/>
        <v>1.0000000000000009E-3</v>
      </c>
      <c r="AA14" s="2">
        <f t="shared" si="0"/>
        <v>1.0000000000000009E-3</v>
      </c>
      <c r="AB14" s="2">
        <f t="shared" si="0"/>
        <v>2.0000000000000018E-3</v>
      </c>
      <c r="AC14" s="2">
        <f t="shared" si="0"/>
        <v>1.0000000000000009E-3</v>
      </c>
      <c r="AD14" s="2">
        <f t="shared" si="0"/>
        <v>2.0000000000000018E-3</v>
      </c>
      <c r="AE14" s="2">
        <f t="shared" si="0"/>
        <v>1.0000000000000009E-3</v>
      </c>
      <c r="AF14" s="2">
        <f t="shared" si="0"/>
        <v>1.0000000000000009E-3</v>
      </c>
      <c r="AG14" s="2">
        <f t="shared" si="0"/>
        <v>1.0000000000000009E-3</v>
      </c>
      <c r="AH14" s="2">
        <f t="shared" si="0"/>
        <v>1.0000000000000009E-3</v>
      </c>
    </row>
    <row r="15" spans="2:34" x14ac:dyDescent="0.25">
      <c r="B15" s="37"/>
      <c r="C15" s="34"/>
      <c r="D15" s="11" t="s">
        <v>13</v>
      </c>
      <c r="E15" s="2">
        <f t="shared" si="0"/>
        <v>2.0000000000000018E-3</v>
      </c>
      <c r="F15" s="2">
        <f t="shared" si="0"/>
        <v>1.0000000000000009E-3</v>
      </c>
      <c r="G15" s="2">
        <f t="shared" si="0"/>
        <v>2.0000000000000018E-3</v>
      </c>
      <c r="H15" s="2">
        <f t="shared" si="0"/>
        <v>1.0000000000000009E-3</v>
      </c>
      <c r="I15" s="2">
        <f t="shared" si="0"/>
        <v>1.0000000000000009E-3</v>
      </c>
      <c r="J15" s="2">
        <f t="shared" si="0"/>
        <v>2.0000000000000018E-3</v>
      </c>
      <c r="K15" s="2">
        <f t="shared" si="0"/>
        <v>2.0000000000000018E-3</v>
      </c>
      <c r="L15" s="2">
        <f t="shared" si="0"/>
        <v>2.0000000000000018E-3</v>
      </c>
      <c r="M15" s="2">
        <f t="shared" si="0"/>
        <v>1.0000000000000009E-3</v>
      </c>
      <c r="N15" s="2">
        <f t="shared" si="0"/>
        <v>2.0000000000000018E-3</v>
      </c>
      <c r="O15" s="2">
        <f t="shared" si="0"/>
        <v>1.0000000000000009E-3</v>
      </c>
      <c r="P15" s="2">
        <f t="shared" si="0"/>
        <v>2.0000000000000018E-3</v>
      </c>
      <c r="Q15" s="2">
        <f t="shared" si="0"/>
        <v>1.0000000000000009E-3</v>
      </c>
      <c r="R15" s="2">
        <f t="shared" si="0"/>
        <v>2.0000000000000018E-3</v>
      </c>
      <c r="S15" s="2">
        <f t="shared" si="0"/>
        <v>1.0000000000000009E-3</v>
      </c>
      <c r="T15" s="2">
        <f t="shared" si="0"/>
        <v>2.0000000000000018E-3</v>
      </c>
      <c r="U15" s="2">
        <f t="shared" si="0"/>
        <v>2.0000000000000018E-3</v>
      </c>
      <c r="V15" s="2">
        <f t="shared" si="0"/>
        <v>2.0000000000000018E-3</v>
      </c>
      <c r="W15" s="2">
        <f t="shared" si="0"/>
        <v>1.0000000000000009E-3</v>
      </c>
      <c r="X15" s="2">
        <f t="shared" si="0"/>
        <v>1.0000000000000009E-3</v>
      </c>
      <c r="Y15" s="2">
        <f t="shared" si="0"/>
        <v>2.0000000000000018E-3</v>
      </c>
      <c r="Z15" s="2">
        <f t="shared" si="0"/>
        <v>2.0000000000000018E-3</v>
      </c>
      <c r="AA15" s="2">
        <f t="shared" si="0"/>
        <v>2.0000000000000018E-3</v>
      </c>
      <c r="AB15" s="2">
        <f t="shared" si="0"/>
        <v>2.0000000000000018E-3</v>
      </c>
      <c r="AC15" s="2">
        <f t="shared" si="0"/>
        <v>1.0000000000000009E-3</v>
      </c>
      <c r="AD15" s="2">
        <f t="shared" si="0"/>
        <v>1.0000000000000009E-3</v>
      </c>
      <c r="AE15" s="2">
        <f t="shared" si="0"/>
        <v>2.0000000000000018E-3</v>
      </c>
      <c r="AF15" s="2">
        <f t="shared" si="0"/>
        <v>2.0000000000000018E-3</v>
      </c>
      <c r="AG15" s="2">
        <f t="shared" si="0"/>
        <v>2.0000000000000018E-3</v>
      </c>
      <c r="AH15" s="2">
        <f t="shared" si="0"/>
        <v>1.0000000000000009E-3</v>
      </c>
    </row>
    <row r="16" spans="2:34" s="1" customFormat="1" x14ac:dyDescent="0.25">
      <c r="B16" s="37"/>
      <c r="C16" s="34"/>
      <c r="D16" s="12" t="s">
        <v>14</v>
      </c>
      <c r="E16" s="3">
        <f t="shared" ref="E16:AH16" si="1">AVERAGE(E10:E15)</f>
        <v>1.3333333333333346E-3</v>
      </c>
      <c r="F16" s="3">
        <f t="shared" si="1"/>
        <v>1.5000000000000013E-3</v>
      </c>
      <c r="G16" s="3">
        <f t="shared" si="1"/>
        <v>1.5000000000000013E-3</v>
      </c>
      <c r="H16" s="3">
        <f t="shared" si="1"/>
        <v>1.3333333333333346E-3</v>
      </c>
      <c r="I16" s="3">
        <f t="shared" si="1"/>
        <v>1.5000000000000013E-3</v>
      </c>
      <c r="J16" s="3">
        <f t="shared" si="1"/>
        <v>1.833333333333335E-3</v>
      </c>
      <c r="K16" s="3">
        <f t="shared" si="1"/>
        <v>1.6666666666666681E-3</v>
      </c>
      <c r="L16" s="3">
        <f t="shared" si="1"/>
        <v>1.5000000000000013E-3</v>
      </c>
      <c r="M16" s="3">
        <f t="shared" si="1"/>
        <v>1.6666666666666681E-3</v>
      </c>
      <c r="N16" s="3">
        <f t="shared" si="1"/>
        <v>1.5000000000000013E-3</v>
      </c>
      <c r="O16" s="3">
        <f t="shared" si="1"/>
        <v>1.3333333333333346E-3</v>
      </c>
      <c r="P16" s="3">
        <f t="shared" si="1"/>
        <v>1.833333333333335E-3</v>
      </c>
      <c r="Q16" s="3">
        <f t="shared" si="1"/>
        <v>1.6666666666666681E-3</v>
      </c>
      <c r="R16" s="3">
        <f t="shared" si="1"/>
        <v>2.0000000000000018E-3</v>
      </c>
      <c r="S16" s="3">
        <f t="shared" si="1"/>
        <v>2.0000000000000018E-3</v>
      </c>
      <c r="T16" s="3">
        <f t="shared" si="1"/>
        <v>1.833333333333335E-3</v>
      </c>
      <c r="U16" s="3">
        <f t="shared" si="1"/>
        <v>1.6666666666666681E-3</v>
      </c>
      <c r="V16" s="3">
        <f t="shared" si="1"/>
        <v>1.5000000000000013E-3</v>
      </c>
      <c r="W16" s="3">
        <f t="shared" si="1"/>
        <v>2.0000000000000018E-3</v>
      </c>
      <c r="X16" s="3">
        <f t="shared" si="1"/>
        <v>1.6666666666666681E-3</v>
      </c>
      <c r="Y16" s="3">
        <f t="shared" si="1"/>
        <v>1.6666666666666681E-3</v>
      </c>
      <c r="Z16" s="3">
        <f t="shared" si="1"/>
        <v>2.1666666666666687E-3</v>
      </c>
      <c r="AA16" s="3">
        <f t="shared" si="1"/>
        <v>1.6666666666666681E-3</v>
      </c>
      <c r="AB16" s="3">
        <f t="shared" si="1"/>
        <v>1.833333333333335E-3</v>
      </c>
      <c r="AC16" s="3">
        <f t="shared" si="1"/>
        <v>1.833333333333335E-3</v>
      </c>
      <c r="AD16" s="3">
        <f t="shared" si="1"/>
        <v>1.833333333333335E-3</v>
      </c>
      <c r="AE16" s="3">
        <f t="shared" si="1"/>
        <v>1.833333333333335E-3</v>
      </c>
      <c r="AF16" s="3">
        <f t="shared" si="1"/>
        <v>1.6666666666666681E-3</v>
      </c>
      <c r="AG16" s="3">
        <f t="shared" si="1"/>
        <v>1.833333333333335E-3</v>
      </c>
      <c r="AH16" s="3">
        <f t="shared" si="1"/>
        <v>2.0000000000000018E-3</v>
      </c>
    </row>
    <row r="17" spans="2:34" s="1" customFormat="1" x14ac:dyDescent="0.25">
      <c r="B17" s="37"/>
      <c r="C17" s="34"/>
      <c r="D17" s="12" t="s">
        <v>15</v>
      </c>
      <c r="E17" s="3">
        <v>3.4799999999999998E-2</v>
      </c>
      <c r="F17" s="3">
        <v>4.0300000000000002E-2</v>
      </c>
      <c r="G17" s="3">
        <v>4.2628826160000001E-2</v>
      </c>
      <c r="H17" s="3">
        <v>3.5200000000000002E-2</v>
      </c>
      <c r="I17" s="3">
        <v>3.7900000000000003E-2</v>
      </c>
      <c r="J17" s="3">
        <v>5.3900000000000003E-2</v>
      </c>
      <c r="K17" s="3">
        <v>4.41E-2</v>
      </c>
      <c r="L17" s="3">
        <v>4.0599999999999997E-2</v>
      </c>
      <c r="M17" s="3">
        <v>4.6100000000000002E-2</v>
      </c>
      <c r="N17" s="3">
        <v>3.9300000000000002E-2</v>
      </c>
      <c r="O17" s="3">
        <v>3.3700000000000001E-2</v>
      </c>
      <c r="P17" s="3">
        <v>5.04E-2</v>
      </c>
      <c r="Q17" s="3">
        <v>4.4999999999999998E-2</v>
      </c>
      <c r="R17" s="3">
        <v>5.4899999999999997E-2</v>
      </c>
      <c r="S17" s="3">
        <v>5.8000000000000003E-2</v>
      </c>
      <c r="T17" s="3">
        <v>4.87E-2</v>
      </c>
      <c r="U17" s="3">
        <v>4.9299999999999997E-2</v>
      </c>
      <c r="V17" s="3">
        <v>4.1000000000000002E-2</v>
      </c>
      <c r="W17" s="3">
        <v>5.1299999999999998E-2</v>
      </c>
      <c r="X17" s="3">
        <v>4.9099999999999998E-2</v>
      </c>
      <c r="Y17" s="3">
        <v>4.82E-2</v>
      </c>
      <c r="Z17" s="3">
        <v>6.13E-2</v>
      </c>
      <c r="AA17" s="3">
        <v>4.7399999999999998E-2</v>
      </c>
      <c r="AB17" s="3">
        <v>5.0900000000000001E-2</v>
      </c>
      <c r="AC17" s="3">
        <v>5.4199999999999998E-2</v>
      </c>
      <c r="AD17" s="3">
        <v>4.8500000000000001E-2</v>
      </c>
      <c r="AE17" s="3">
        <v>5.2001174851900298E-2</v>
      </c>
      <c r="AF17" s="3">
        <v>4.9799999999999997E-2</v>
      </c>
      <c r="AG17" s="3">
        <v>5.3199999999999997E-2</v>
      </c>
      <c r="AH17" s="3">
        <v>5.5100000000000003E-2</v>
      </c>
    </row>
    <row r="18" spans="2:34" s="1" customFormat="1" ht="15" thickBot="1" x14ac:dyDescent="0.3">
      <c r="B18" s="37"/>
      <c r="C18" s="35"/>
      <c r="D18" s="13" t="s">
        <v>16</v>
      </c>
      <c r="E18" s="5">
        <f t="shared" ref="E18:AH18" si="2">E16/(0.04*E17*1/6)</f>
        <v>5.7471264367816142</v>
      </c>
      <c r="F18" s="5">
        <f t="shared" si="2"/>
        <v>5.5831265508684913</v>
      </c>
      <c r="G18" s="5">
        <f t="shared" si="2"/>
        <v>5.2781185941058109</v>
      </c>
      <c r="H18" s="5">
        <f t="shared" si="2"/>
        <v>5.681818181818187</v>
      </c>
      <c r="I18" s="5">
        <f t="shared" si="2"/>
        <v>5.9366754617414292</v>
      </c>
      <c r="J18" s="5">
        <f t="shared" si="2"/>
        <v>5.1020408163265341</v>
      </c>
      <c r="K18" s="5">
        <f t="shared" si="2"/>
        <v>5.6689342403628169</v>
      </c>
      <c r="L18" s="5">
        <f t="shared" si="2"/>
        <v>5.5418719211822713</v>
      </c>
      <c r="M18" s="5">
        <f t="shared" si="2"/>
        <v>5.4229934924078131</v>
      </c>
      <c r="N18" s="5">
        <f t="shared" si="2"/>
        <v>5.7251908396946609</v>
      </c>
      <c r="O18" s="5">
        <f t="shared" si="2"/>
        <v>5.9347181008902137</v>
      </c>
      <c r="P18" s="5">
        <f t="shared" si="2"/>
        <v>5.4563492063492118</v>
      </c>
      <c r="Q18" s="5">
        <f t="shared" si="2"/>
        <v>5.5555555555555607</v>
      </c>
      <c r="R18" s="5">
        <f t="shared" si="2"/>
        <v>5.4644808743169451</v>
      </c>
      <c r="S18" s="5">
        <f t="shared" si="2"/>
        <v>5.1724137931034528</v>
      </c>
      <c r="T18" s="5">
        <f t="shared" si="2"/>
        <v>5.6468172484599641</v>
      </c>
      <c r="U18" s="5">
        <f t="shared" si="2"/>
        <v>5.0709939148073069</v>
      </c>
      <c r="V18" s="5">
        <f t="shared" si="2"/>
        <v>5.4878048780487845</v>
      </c>
      <c r="W18" s="5">
        <f t="shared" si="2"/>
        <v>5.8479532163742736</v>
      </c>
      <c r="X18" s="5">
        <f t="shared" si="2"/>
        <v>5.0916496945010223</v>
      </c>
      <c r="Y18" s="5">
        <f t="shared" si="2"/>
        <v>5.1867219917012486</v>
      </c>
      <c r="Z18" s="5">
        <f t="shared" si="2"/>
        <v>5.3017944535073456</v>
      </c>
      <c r="AA18" s="5">
        <f t="shared" si="2"/>
        <v>5.2742616033755318</v>
      </c>
      <c r="AB18" s="5">
        <f t="shared" si="2"/>
        <v>5.4027504911591402</v>
      </c>
      <c r="AC18" s="5">
        <f t="shared" si="2"/>
        <v>5.0738007380073853</v>
      </c>
      <c r="AD18" s="5">
        <f t="shared" si="2"/>
        <v>5.6701030927835099</v>
      </c>
      <c r="AE18" s="5">
        <f t="shared" si="2"/>
        <v>5.2883420573323994</v>
      </c>
      <c r="AF18" s="5">
        <f t="shared" si="2"/>
        <v>5.0200803212851453</v>
      </c>
      <c r="AG18" s="5">
        <f t="shared" si="2"/>
        <v>5.1691729323308317</v>
      </c>
      <c r="AH18" s="5">
        <f t="shared" si="2"/>
        <v>5.4446460980036342</v>
      </c>
    </row>
    <row r="19" spans="2:34" x14ac:dyDescent="0.25">
      <c r="B19" s="37"/>
      <c r="C19" s="33" t="s">
        <v>19</v>
      </c>
      <c r="D19" s="15" t="s">
        <v>0</v>
      </c>
      <c r="E19">
        <v>1</v>
      </c>
      <c r="F19">
        <v>2</v>
      </c>
      <c r="G19">
        <v>3</v>
      </c>
      <c r="H19">
        <v>4</v>
      </c>
      <c r="I19">
        <v>5</v>
      </c>
      <c r="J19">
        <v>6</v>
      </c>
      <c r="K19">
        <v>7</v>
      </c>
      <c r="L19">
        <v>8</v>
      </c>
      <c r="M19">
        <v>9</v>
      </c>
      <c r="N19">
        <v>10</v>
      </c>
      <c r="O19">
        <v>11</v>
      </c>
      <c r="P19">
        <v>12</v>
      </c>
      <c r="Q19">
        <v>13</v>
      </c>
      <c r="R19">
        <v>14</v>
      </c>
      <c r="S19">
        <v>15</v>
      </c>
      <c r="T19">
        <v>16</v>
      </c>
      <c r="U19">
        <v>17</v>
      </c>
      <c r="V19">
        <v>18</v>
      </c>
      <c r="W19">
        <v>19</v>
      </c>
      <c r="X19">
        <v>20</v>
      </c>
      <c r="Y19">
        <v>21</v>
      </c>
      <c r="Z19">
        <v>22</v>
      </c>
      <c r="AA19">
        <v>23</v>
      </c>
      <c r="AB19">
        <v>24</v>
      </c>
      <c r="AC19">
        <v>25</v>
      </c>
      <c r="AD19">
        <v>26</v>
      </c>
      <c r="AE19">
        <v>27</v>
      </c>
      <c r="AF19">
        <v>28</v>
      </c>
      <c r="AG19">
        <v>29</v>
      </c>
      <c r="AH19">
        <v>30</v>
      </c>
    </row>
    <row r="20" spans="2:34" x14ac:dyDescent="0.25">
      <c r="B20" s="37"/>
      <c r="C20" s="34"/>
      <c r="D20" s="11" t="s">
        <v>1</v>
      </c>
      <c r="E20">
        <v>0.33200000000000002</v>
      </c>
      <c r="F20">
        <v>0.45400000000000001</v>
      </c>
      <c r="G20">
        <v>0.314</v>
      </c>
      <c r="H20">
        <v>0.33600000000000002</v>
      </c>
      <c r="I20">
        <v>0.47599999999999998</v>
      </c>
      <c r="J20">
        <v>0.32600000000000001</v>
      </c>
      <c r="K20">
        <v>0.49199999999999999</v>
      </c>
      <c r="L20">
        <v>0.372</v>
      </c>
      <c r="M20">
        <v>0.46600000000000003</v>
      </c>
      <c r="N20">
        <v>0.48599999999999999</v>
      </c>
      <c r="O20">
        <v>0.32500000000000001</v>
      </c>
      <c r="P20">
        <v>0.48199999999999998</v>
      </c>
      <c r="Q20">
        <v>0.41399999999999998</v>
      </c>
      <c r="R20">
        <v>0.49199999999999999</v>
      </c>
      <c r="S20">
        <v>0.36399999999999999</v>
      </c>
      <c r="T20">
        <v>0.42599999999999999</v>
      </c>
      <c r="U20">
        <v>0.23200000000000001</v>
      </c>
      <c r="V20">
        <v>0.34200000000000003</v>
      </c>
      <c r="W20">
        <v>0.35699999999999998</v>
      </c>
      <c r="X20">
        <v>0.49199999999999999</v>
      </c>
      <c r="Y20">
        <v>0.442</v>
      </c>
      <c r="Z20">
        <v>0.46200000000000002</v>
      </c>
      <c r="AA20">
        <v>0.314</v>
      </c>
      <c r="AB20">
        <v>0.48199999999999998</v>
      </c>
      <c r="AC20">
        <v>0.40400000000000003</v>
      </c>
      <c r="AD20">
        <v>0.46800000000000003</v>
      </c>
      <c r="AE20">
        <v>0.30199999999999999</v>
      </c>
      <c r="AF20">
        <v>0.314</v>
      </c>
      <c r="AG20">
        <v>0.38200000000000001</v>
      </c>
      <c r="AH20">
        <v>0.45200000000000001</v>
      </c>
    </row>
    <row r="21" spans="2:34" x14ac:dyDescent="0.25">
      <c r="B21" s="37"/>
      <c r="C21" s="34"/>
      <c r="D21" s="11" t="s">
        <v>2</v>
      </c>
      <c r="E21">
        <v>0.33</v>
      </c>
      <c r="F21">
        <v>0.45200000000000001</v>
      </c>
      <c r="G21">
        <v>0.312</v>
      </c>
      <c r="H21">
        <v>0.33500000000000002</v>
      </c>
      <c r="I21">
        <v>0.47399999999999998</v>
      </c>
      <c r="J21">
        <v>0.32400000000000001</v>
      </c>
      <c r="K21">
        <v>0.49099999999999999</v>
      </c>
      <c r="L21">
        <v>0.37</v>
      </c>
      <c r="M21">
        <v>0.46400000000000002</v>
      </c>
      <c r="N21">
        <v>0.48399999999999999</v>
      </c>
      <c r="O21">
        <v>0.32200000000000001</v>
      </c>
      <c r="P21">
        <v>0.48099999999999998</v>
      </c>
      <c r="Q21">
        <v>0.41199999999999998</v>
      </c>
      <c r="R21">
        <v>0.49</v>
      </c>
      <c r="S21">
        <v>0.36199999999999999</v>
      </c>
      <c r="T21">
        <v>0.42299999999999999</v>
      </c>
      <c r="U21">
        <v>0.23</v>
      </c>
      <c r="V21">
        <v>0.34</v>
      </c>
      <c r="W21">
        <v>0.35499999999999998</v>
      </c>
      <c r="X21">
        <v>0.49</v>
      </c>
      <c r="Y21">
        <v>0.441</v>
      </c>
      <c r="Z21">
        <v>0.46100000000000002</v>
      </c>
      <c r="AA21">
        <v>0.313</v>
      </c>
      <c r="AB21">
        <v>0.48</v>
      </c>
      <c r="AC21">
        <v>0.40100000000000002</v>
      </c>
      <c r="AD21">
        <v>0.46600000000000003</v>
      </c>
      <c r="AE21">
        <v>0.30099999999999999</v>
      </c>
      <c r="AF21">
        <v>0.313</v>
      </c>
      <c r="AG21">
        <v>0.38100000000000001</v>
      </c>
      <c r="AH21">
        <v>0.45100000000000001</v>
      </c>
    </row>
    <row r="22" spans="2:34" x14ac:dyDescent="0.25">
      <c r="B22" s="37"/>
      <c r="C22" s="34"/>
      <c r="D22" s="11" t="s">
        <v>3</v>
      </c>
      <c r="E22">
        <v>0.32800000000000001</v>
      </c>
      <c r="F22">
        <v>0.44900000000000001</v>
      </c>
      <c r="G22">
        <v>0.311</v>
      </c>
      <c r="H22">
        <v>0.33200000000000002</v>
      </c>
      <c r="I22">
        <v>0.47199999999999998</v>
      </c>
      <c r="J22">
        <v>0.32100000000000001</v>
      </c>
      <c r="K22">
        <v>0.48899999999999999</v>
      </c>
      <c r="L22">
        <v>0.36899999999999999</v>
      </c>
      <c r="M22">
        <v>0.46200000000000002</v>
      </c>
      <c r="N22">
        <v>0.48299999999999998</v>
      </c>
      <c r="O22">
        <v>0.32</v>
      </c>
      <c r="P22">
        <v>0.47899999999999998</v>
      </c>
      <c r="Q22">
        <v>0.41</v>
      </c>
      <c r="R22">
        <v>0.48799999999999999</v>
      </c>
      <c r="S22">
        <v>0.36</v>
      </c>
      <c r="T22">
        <v>0.42</v>
      </c>
      <c r="U22">
        <v>0.22800000000000001</v>
      </c>
      <c r="V22">
        <v>0.33800000000000002</v>
      </c>
      <c r="W22">
        <v>0.35399999999999998</v>
      </c>
      <c r="X22">
        <v>0.48799999999999999</v>
      </c>
      <c r="Y22">
        <v>0.439</v>
      </c>
      <c r="Z22">
        <v>0.45800000000000002</v>
      </c>
      <c r="AA22">
        <v>0.311</v>
      </c>
      <c r="AB22">
        <v>0.47799999999999998</v>
      </c>
      <c r="AC22">
        <v>0.4</v>
      </c>
      <c r="AD22">
        <v>0.46500000000000002</v>
      </c>
      <c r="AE22">
        <v>0.29799999999999999</v>
      </c>
      <c r="AF22">
        <v>0.312</v>
      </c>
      <c r="AG22">
        <v>0.379</v>
      </c>
      <c r="AH22">
        <v>0.44900000000000001</v>
      </c>
    </row>
    <row r="23" spans="2:34" x14ac:dyDescent="0.25">
      <c r="B23" s="37"/>
      <c r="C23" s="34"/>
      <c r="D23" s="11" t="s">
        <v>17</v>
      </c>
      <c r="E23">
        <v>0.32600000000000001</v>
      </c>
      <c r="F23">
        <v>0.44700000000000001</v>
      </c>
      <c r="G23">
        <v>0.309</v>
      </c>
      <c r="H23">
        <v>0.33</v>
      </c>
      <c r="I23">
        <v>0.47099999999999997</v>
      </c>
      <c r="J23">
        <v>0.31900000000000001</v>
      </c>
      <c r="K23">
        <v>0.48699999999999999</v>
      </c>
      <c r="L23">
        <v>0.36799999999999999</v>
      </c>
      <c r="M23">
        <v>0.46</v>
      </c>
      <c r="N23">
        <v>0.48099999999999998</v>
      </c>
      <c r="O23">
        <v>0.318</v>
      </c>
      <c r="P23">
        <v>0.47699999999999998</v>
      </c>
      <c r="Q23">
        <v>0.40799999999999997</v>
      </c>
      <c r="R23">
        <v>0.48699999999999999</v>
      </c>
      <c r="S23">
        <v>0.35899999999999999</v>
      </c>
      <c r="T23">
        <v>0.41899999999999998</v>
      </c>
      <c r="U23">
        <v>0.22700000000000001</v>
      </c>
      <c r="V23">
        <v>0.33600000000000002</v>
      </c>
      <c r="W23">
        <v>0.35</v>
      </c>
      <c r="X23">
        <v>0.48599999999999999</v>
      </c>
      <c r="Y23">
        <v>0.436</v>
      </c>
      <c r="Z23">
        <v>0.45500000000000002</v>
      </c>
      <c r="AA23">
        <v>0.308</v>
      </c>
      <c r="AB23">
        <v>0.47699999999999998</v>
      </c>
      <c r="AC23">
        <v>0.39900000000000002</v>
      </c>
      <c r="AD23">
        <v>0.46300000000000002</v>
      </c>
      <c r="AE23">
        <v>0.29599999999999999</v>
      </c>
      <c r="AF23">
        <v>0.31</v>
      </c>
      <c r="AG23">
        <v>0.377</v>
      </c>
      <c r="AH23">
        <v>0.44700000000000001</v>
      </c>
    </row>
    <row r="24" spans="2:34" x14ac:dyDescent="0.25">
      <c r="B24" s="37"/>
      <c r="C24" s="34"/>
      <c r="D24" s="11" t="s">
        <v>5</v>
      </c>
      <c r="E24">
        <v>0.32400000000000001</v>
      </c>
      <c r="F24">
        <v>0.44500000000000001</v>
      </c>
      <c r="G24">
        <v>0.307</v>
      </c>
      <c r="H24">
        <v>0.32800000000000001</v>
      </c>
      <c r="I24">
        <v>0.46899999999999997</v>
      </c>
      <c r="J24">
        <v>0.318</v>
      </c>
      <c r="K24">
        <v>0.48499999999999999</v>
      </c>
      <c r="L24">
        <v>0.36699999999999999</v>
      </c>
      <c r="M24">
        <v>0.45800000000000002</v>
      </c>
      <c r="N24">
        <v>0.48</v>
      </c>
      <c r="O24">
        <v>0.316</v>
      </c>
      <c r="P24">
        <v>0.47299999999999998</v>
      </c>
      <c r="Q24">
        <v>0.40699999999999997</v>
      </c>
      <c r="R24">
        <v>0.48599999999999999</v>
      </c>
      <c r="S24">
        <v>0.35699999999999998</v>
      </c>
      <c r="T24">
        <v>0.41799999999999998</v>
      </c>
      <c r="U24">
        <v>0.22600000000000001</v>
      </c>
      <c r="V24">
        <v>0.33400000000000002</v>
      </c>
      <c r="W24">
        <v>0.34799999999999998</v>
      </c>
      <c r="X24">
        <v>0.48499999999999999</v>
      </c>
      <c r="Y24">
        <v>0.434</v>
      </c>
      <c r="Z24">
        <v>0.45300000000000001</v>
      </c>
      <c r="AA24">
        <v>0.307</v>
      </c>
      <c r="AB24">
        <v>0.47499999999999998</v>
      </c>
      <c r="AC24">
        <v>0.39700000000000002</v>
      </c>
      <c r="AD24">
        <v>0.46100000000000002</v>
      </c>
      <c r="AE24">
        <v>0.29399999999999998</v>
      </c>
      <c r="AF24">
        <v>0.308</v>
      </c>
      <c r="AG24">
        <v>0.376</v>
      </c>
      <c r="AH24">
        <v>0.44500000000000001</v>
      </c>
    </row>
    <row r="25" spans="2:34" x14ac:dyDescent="0.25">
      <c r="B25" s="37"/>
      <c r="C25" s="34"/>
      <c r="D25" s="11" t="s">
        <v>6</v>
      </c>
      <c r="E25">
        <v>0.32300000000000001</v>
      </c>
      <c r="F25">
        <v>0.443</v>
      </c>
      <c r="G25">
        <v>0.30499999999999999</v>
      </c>
      <c r="H25">
        <v>0.32700000000000001</v>
      </c>
      <c r="I25">
        <v>0.46699999999999997</v>
      </c>
      <c r="J25">
        <v>0.317</v>
      </c>
      <c r="K25">
        <v>0.48399999999999999</v>
      </c>
      <c r="L25">
        <v>0.36599999999999999</v>
      </c>
      <c r="M25">
        <v>0.45700000000000002</v>
      </c>
      <c r="N25">
        <v>0.47899999999999998</v>
      </c>
      <c r="O25">
        <v>0.315</v>
      </c>
      <c r="P25">
        <v>0.47199999999999998</v>
      </c>
      <c r="Q25">
        <v>0.40599999999999997</v>
      </c>
      <c r="R25">
        <v>0.48499999999999999</v>
      </c>
      <c r="S25">
        <v>0.35599999999999998</v>
      </c>
      <c r="T25">
        <v>0.41699999999999998</v>
      </c>
      <c r="U25">
        <v>0.224</v>
      </c>
      <c r="V25">
        <v>0.33200000000000002</v>
      </c>
      <c r="W25">
        <v>0.34599999999999997</v>
      </c>
      <c r="X25">
        <v>0.48299999999999998</v>
      </c>
      <c r="Y25">
        <v>0.432</v>
      </c>
      <c r="Z25">
        <v>0.45200000000000001</v>
      </c>
      <c r="AA25">
        <v>0.30599999999999999</v>
      </c>
      <c r="AB25">
        <v>0.47399999999999998</v>
      </c>
      <c r="AC25">
        <v>0.39600000000000002</v>
      </c>
      <c r="AD25">
        <v>0.46</v>
      </c>
      <c r="AE25">
        <v>0.29199999999999998</v>
      </c>
      <c r="AF25">
        <v>0.307</v>
      </c>
      <c r="AG25">
        <v>0.375</v>
      </c>
      <c r="AH25">
        <v>0.44400000000000001</v>
      </c>
    </row>
    <row r="26" spans="2:34" x14ac:dyDescent="0.25">
      <c r="B26" s="37"/>
      <c r="C26" s="34"/>
      <c r="D26" s="11" t="s">
        <v>7</v>
      </c>
      <c r="E26">
        <v>0.32200000000000001</v>
      </c>
      <c r="F26">
        <v>0.442</v>
      </c>
      <c r="G26">
        <v>0.30299999999999999</v>
      </c>
      <c r="H26">
        <v>0.32600000000000001</v>
      </c>
      <c r="I26">
        <v>0.46499999999999997</v>
      </c>
      <c r="J26">
        <v>0.316</v>
      </c>
      <c r="K26">
        <v>0.48199999999999998</v>
      </c>
      <c r="L26">
        <v>0.36499999999999999</v>
      </c>
      <c r="M26">
        <v>0.45600000000000002</v>
      </c>
      <c r="N26">
        <v>0.47799999999999998</v>
      </c>
      <c r="O26">
        <v>0.313</v>
      </c>
      <c r="P26">
        <v>0.47099999999999997</v>
      </c>
      <c r="Q26">
        <v>0.40499999999999997</v>
      </c>
      <c r="R26">
        <v>0.48399999999999999</v>
      </c>
      <c r="S26">
        <v>0.35499999999999998</v>
      </c>
      <c r="T26">
        <v>0.41599999999999998</v>
      </c>
      <c r="U26">
        <v>0.223</v>
      </c>
      <c r="V26">
        <v>0.33</v>
      </c>
      <c r="W26">
        <v>0.34399999999999997</v>
      </c>
      <c r="X26">
        <v>0.48099999999999998</v>
      </c>
      <c r="Y26">
        <v>0.43</v>
      </c>
      <c r="Z26">
        <v>0.45100000000000001</v>
      </c>
      <c r="AA26">
        <v>0.30499999999999999</v>
      </c>
      <c r="AB26">
        <v>0.47199999999999998</v>
      </c>
      <c r="AC26">
        <v>0.39500000000000002</v>
      </c>
      <c r="AD26">
        <v>0.45900000000000002</v>
      </c>
      <c r="AE26">
        <v>0.29099999999999998</v>
      </c>
      <c r="AF26">
        <v>0.30599999999999999</v>
      </c>
      <c r="AG26">
        <v>0.374</v>
      </c>
      <c r="AH26">
        <v>0.443</v>
      </c>
    </row>
    <row r="27" spans="2:34" x14ac:dyDescent="0.25">
      <c r="B27" s="37"/>
      <c r="C27" s="34"/>
      <c r="D27" s="11" t="s">
        <v>8</v>
      </c>
      <c r="E27">
        <f t="shared" ref="E27:AH32" si="3">E20-E21</f>
        <v>2.0000000000000018E-3</v>
      </c>
      <c r="F27">
        <f t="shared" si="3"/>
        <v>2.0000000000000018E-3</v>
      </c>
      <c r="G27">
        <f t="shared" si="3"/>
        <v>2.0000000000000018E-3</v>
      </c>
      <c r="H27">
        <f t="shared" si="3"/>
        <v>1.0000000000000009E-3</v>
      </c>
      <c r="I27">
        <f t="shared" si="3"/>
        <v>2.0000000000000018E-3</v>
      </c>
      <c r="J27">
        <f t="shared" si="3"/>
        <v>2.0000000000000018E-3</v>
      </c>
      <c r="K27">
        <f t="shared" si="3"/>
        <v>1.0000000000000009E-3</v>
      </c>
      <c r="L27">
        <f t="shared" si="3"/>
        <v>2.0000000000000018E-3</v>
      </c>
      <c r="M27">
        <f t="shared" si="3"/>
        <v>2.0000000000000018E-3</v>
      </c>
      <c r="N27">
        <f t="shared" si="3"/>
        <v>2.0000000000000018E-3</v>
      </c>
      <c r="O27">
        <f t="shared" si="3"/>
        <v>3.0000000000000027E-3</v>
      </c>
      <c r="P27">
        <f t="shared" si="3"/>
        <v>1.0000000000000009E-3</v>
      </c>
      <c r="Q27">
        <f t="shared" si="3"/>
        <v>2.0000000000000018E-3</v>
      </c>
      <c r="R27">
        <f t="shared" si="3"/>
        <v>2.0000000000000018E-3</v>
      </c>
      <c r="S27">
        <f t="shared" si="3"/>
        <v>2.0000000000000018E-3</v>
      </c>
      <c r="T27">
        <f t="shared" si="3"/>
        <v>3.0000000000000027E-3</v>
      </c>
      <c r="U27">
        <f t="shared" si="3"/>
        <v>2.0000000000000018E-3</v>
      </c>
      <c r="V27">
        <f t="shared" si="3"/>
        <v>2.0000000000000018E-3</v>
      </c>
      <c r="W27">
        <f t="shared" si="3"/>
        <v>2.0000000000000018E-3</v>
      </c>
      <c r="X27">
        <f t="shared" si="3"/>
        <v>2.0000000000000018E-3</v>
      </c>
      <c r="Y27">
        <f t="shared" si="3"/>
        <v>1.0000000000000009E-3</v>
      </c>
      <c r="Z27">
        <f t="shared" si="3"/>
        <v>1.0000000000000009E-3</v>
      </c>
      <c r="AA27">
        <f t="shared" si="3"/>
        <v>1.0000000000000009E-3</v>
      </c>
      <c r="AB27">
        <f t="shared" si="3"/>
        <v>2.0000000000000018E-3</v>
      </c>
      <c r="AC27">
        <f t="shared" si="3"/>
        <v>3.0000000000000027E-3</v>
      </c>
      <c r="AD27">
        <f t="shared" si="3"/>
        <v>2.0000000000000018E-3</v>
      </c>
      <c r="AE27">
        <f t="shared" si="3"/>
        <v>1.0000000000000009E-3</v>
      </c>
      <c r="AF27">
        <f t="shared" si="3"/>
        <v>1.0000000000000009E-3</v>
      </c>
      <c r="AG27">
        <f t="shared" si="3"/>
        <v>1.0000000000000009E-3</v>
      </c>
      <c r="AH27">
        <f t="shared" si="3"/>
        <v>1.0000000000000009E-3</v>
      </c>
    </row>
    <row r="28" spans="2:34" x14ac:dyDescent="0.25">
      <c r="B28" s="37"/>
      <c r="C28" s="34"/>
      <c r="D28" s="11" t="s">
        <v>9</v>
      </c>
      <c r="E28">
        <f t="shared" si="3"/>
        <v>2.0000000000000018E-3</v>
      </c>
      <c r="F28">
        <f t="shared" si="3"/>
        <v>3.0000000000000027E-3</v>
      </c>
      <c r="G28">
        <f t="shared" si="3"/>
        <v>1.0000000000000009E-3</v>
      </c>
      <c r="H28">
        <f t="shared" si="3"/>
        <v>3.0000000000000027E-3</v>
      </c>
      <c r="I28">
        <f t="shared" si="3"/>
        <v>2.0000000000000018E-3</v>
      </c>
      <c r="J28">
        <f t="shared" si="3"/>
        <v>3.0000000000000027E-3</v>
      </c>
      <c r="K28">
        <f t="shared" si="3"/>
        <v>2.0000000000000018E-3</v>
      </c>
      <c r="L28">
        <f t="shared" si="3"/>
        <v>1.0000000000000009E-3</v>
      </c>
      <c r="M28">
        <f t="shared" si="3"/>
        <v>2.0000000000000018E-3</v>
      </c>
      <c r="N28">
        <f t="shared" si="3"/>
        <v>1.0000000000000009E-3</v>
      </c>
      <c r="O28">
        <f t="shared" si="3"/>
        <v>2.0000000000000018E-3</v>
      </c>
      <c r="P28">
        <f t="shared" si="3"/>
        <v>2.0000000000000018E-3</v>
      </c>
      <c r="Q28">
        <f t="shared" si="3"/>
        <v>2.0000000000000018E-3</v>
      </c>
      <c r="R28">
        <f t="shared" si="3"/>
        <v>2.0000000000000018E-3</v>
      </c>
      <c r="S28">
        <f t="shared" si="3"/>
        <v>2.0000000000000018E-3</v>
      </c>
      <c r="T28">
        <f t="shared" si="3"/>
        <v>3.0000000000000027E-3</v>
      </c>
      <c r="U28">
        <f t="shared" si="3"/>
        <v>2.0000000000000018E-3</v>
      </c>
      <c r="V28">
        <f t="shared" si="3"/>
        <v>2.0000000000000018E-3</v>
      </c>
      <c r="W28">
        <f t="shared" si="3"/>
        <v>1.0000000000000009E-3</v>
      </c>
      <c r="X28">
        <f t="shared" si="3"/>
        <v>2.0000000000000018E-3</v>
      </c>
      <c r="Y28">
        <f t="shared" si="3"/>
        <v>2.0000000000000018E-3</v>
      </c>
      <c r="Z28">
        <f t="shared" si="3"/>
        <v>3.0000000000000027E-3</v>
      </c>
      <c r="AA28">
        <f t="shared" si="3"/>
        <v>2.0000000000000018E-3</v>
      </c>
      <c r="AB28">
        <f t="shared" si="3"/>
        <v>2.0000000000000018E-3</v>
      </c>
      <c r="AC28">
        <f t="shared" si="3"/>
        <v>1.0000000000000009E-3</v>
      </c>
      <c r="AD28">
        <f t="shared" si="3"/>
        <v>1.0000000000000009E-3</v>
      </c>
      <c r="AE28">
        <f t="shared" si="3"/>
        <v>3.0000000000000027E-3</v>
      </c>
      <c r="AF28">
        <f t="shared" si="3"/>
        <v>1.0000000000000009E-3</v>
      </c>
      <c r="AG28">
        <f t="shared" si="3"/>
        <v>2.0000000000000018E-3</v>
      </c>
      <c r="AH28">
        <f t="shared" si="3"/>
        <v>2.0000000000000018E-3</v>
      </c>
    </row>
    <row r="29" spans="2:34" x14ac:dyDescent="0.25">
      <c r="B29" s="37"/>
      <c r="C29" s="34"/>
      <c r="D29" s="11" t="s">
        <v>10</v>
      </c>
      <c r="E29">
        <f t="shared" si="3"/>
        <v>2.0000000000000018E-3</v>
      </c>
      <c r="F29">
        <f t="shared" si="3"/>
        <v>2.0000000000000018E-3</v>
      </c>
      <c r="G29">
        <f t="shared" si="3"/>
        <v>2.0000000000000018E-3</v>
      </c>
      <c r="H29">
        <f t="shared" si="3"/>
        <v>2.0000000000000018E-3</v>
      </c>
      <c r="I29">
        <f t="shared" si="3"/>
        <v>1.0000000000000009E-3</v>
      </c>
      <c r="J29">
        <f t="shared" si="3"/>
        <v>2.0000000000000018E-3</v>
      </c>
      <c r="K29">
        <f t="shared" si="3"/>
        <v>2.0000000000000018E-3</v>
      </c>
      <c r="L29">
        <f t="shared" si="3"/>
        <v>1.0000000000000009E-3</v>
      </c>
      <c r="M29">
        <f t="shared" si="3"/>
        <v>2.0000000000000018E-3</v>
      </c>
      <c r="N29">
        <f t="shared" si="3"/>
        <v>2.0000000000000018E-3</v>
      </c>
      <c r="O29">
        <f t="shared" si="3"/>
        <v>2.0000000000000018E-3</v>
      </c>
      <c r="P29">
        <f t="shared" si="3"/>
        <v>2.0000000000000018E-3</v>
      </c>
      <c r="Q29">
        <f t="shared" si="3"/>
        <v>2.0000000000000018E-3</v>
      </c>
      <c r="R29">
        <f t="shared" si="3"/>
        <v>1.0000000000000009E-3</v>
      </c>
      <c r="S29">
        <f t="shared" si="3"/>
        <v>1.0000000000000009E-3</v>
      </c>
      <c r="T29">
        <f t="shared" si="3"/>
        <v>1.0000000000000009E-3</v>
      </c>
      <c r="U29">
        <f t="shared" si="3"/>
        <v>1.0000000000000009E-3</v>
      </c>
      <c r="V29">
        <f t="shared" si="3"/>
        <v>2.0000000000000018E-3</v>
      </c>
      <c r="W29">
        <f t="shared" si="3"/>
        <v>4.0000000000000036E-3</v>
      </c>
      <c r="X29">
        <f t="shared" si="3"/>
        <v>2.0000000000000018E-3</v>
      </c>
      <c r="Y29">
        <f t="shared" si="3"/>
        <v>3.0000000000000027E-3</v>
      </c>
      <c r="Z29">
        <f t="shared" si="3"/>
        <v>3.0000000000000027E-3</v>
      </c>
      <c r="AA29">
        <f t="shared" si="3"/>
        <v>3.0000000000000027E-3</v>
      </c>
      <c r="AB29">
        <f t="shared" si="3"/>
        <v>1.0000000000000009E-3</v>
      </c>
      <c r="AC29">
        <f t="shared" si="3"/>
        <v>1.0000000000000009E-3</v>
      </c>
      <c r="AD29">
        <f t="shared" si="3"/>
        <v>2.0000000000000018E-3</v>
      </c>
      <c r="AE29">
        <f t="shared" si="3"/>
        <v>2.0000000000000018E-3</v>
      </c>
      <c r="AF29">
        <f t="shared" si="3"/>
        <v>2.0000000000000018E-3</v>
      </c>
      <c r="AG29">
        <f t="shared" si="3"/>
        <v>2.0000000000000018E-3</v>
      </c>
      <c r="AH29">
        <f t="shared" si="3"/>
        <v>2.0000000000000018E-3</v>
      </c>
    </row>
    <row r="30" spans="2:34" x14ac:dyDescent="0.25">
      <c r="B30" s="37"/>
      <c r="C30" s="34"/>
      <c r="D30" s="11" t="s">
        <v>11</v>
      </c>
      <c r="E30">
        <f t="shared" si="3"/>
        <v>2.0000000000000018E-3</v>
      </c>
      <c r="F30">
        <f t="shared" si="3"/>
        <v>2.0000000000000018E-3</v>
      </c>
      <c r="G30">
        <f t="shared" si="3"/>
        <v>2.0000000000000018E-3</v>
      </c>
      <c r="H30">
        <f t="shared" si="3"/>
        <v>2.0000000000000018E-3</v>
      </c>
      <c r="I30">
        <f t="shared" si="3"/>
        <v>2.0000000000000018E-3</v>
      </c>
      <c r="J30">
        <f t="shared" si="3"/>
        <v>1.0000000000000009E-3</v>
      </c>
      <c r="K30">
        <f t="shared" si="3"/>
        <v>2.0000000000000018E-3</v>
      </c>
      <c r="L30">
        <f t="shared" si="3"/>
        <v>1.0000000000000009E-3</v>
      </c>
      <c r="M30">
        <f t="shared" si="3"/>
        <v>2.0000000000000018E-3</v>
      </c>
      <c r="N30">
        <f t="shared" si="3"/>
        <v>1.0000000000000009E-3</v>
      </c>
      <c r="O30">
        <f t="shared" si="3"/>
        <v>2.0000000000000018E-3</v>
      </c>
      <c r="P30">
        <f t="shared" si="3"/>
        <v>4.0000000000000036E-3</v>
      </c>
      <c r="Q30">
        <f t="shared" si="3"/>
        <v>1.0000000000000009E-3</v>
      </c>
      <c r="R30">
        <f t="shared" si="3"/>
        <v>1.0000000000000009E-3</v>
      </c>
      <c r="S30">
        <f t="shared" si="3"/>
        <v>2.0000000000000018E-3</v>
      </c>
      <c r="T30">
        <f t="shared" si="3"/>
        <v>1.0000000000000009E-3</v>
      </c>
      <c r="U30">
        <f t="shared" si="3"/>
        <v>1.0000000000000009E-3</v>
      </c>
      <c r="V30">
        <f t="shared" si="3"/>
        <v>2.0000000000000018E-3</v>
      </c>
      <c r="W30">
        <f t="shared" si="3"/>
        <v>2.0000000000000018E-3</v>
      </c>
      <c r="X30">
        <f t="shared" si="3"/>
        <v>1.0000000000000009E-3</v>
      </c>
      <c r="Y30">
        <f t="shared" si="3"/>
        <v>2.0000000000000018E-3</v>
      </c>
      <c r="Z30">
        <f t="shared" si="3"/>
        <v>2.0000000000000018E-3</v>
      </c>
      <c r="AA30">
        <f t="shared" si="3"/>
        <v>1.0000000000000009E-3</v>
      </c>
      <c r="AB30">
        <f t="shared" si="3"/>
        <v>2.0000000000000018E-3</v>
      </c>
      <c r="AC30">
        <f t="shared" si="3"/>
        <v>2.0000000000000018E-3</v>
      </c>
      <c r="AD30">
        <f t="shared" si="3"/>
        <v>2.0000000000000018E-3</v>
      </c>
      <c r="AE30">
        <f t="shared" si="3"/>
        <v>2.0000000000000018E-3</v>
      </c>
      <c r="AF30">
        <f t="shared" si="3"/>
        <v>2.0000000000000018E-3</v>
      </c>
      <c r="AG30">
        <f t="shared" si="3"/>
        <v>1.0000000000000009E-3</v>
      </c>
      <c r="AH30">
        <f t="shared" si="3"/>
        <v>2.0000000000000018E-3</v>
      </c>
    </row>
    <row r="31" spans="2:34" x14ac:dyDescent="0.25">
      <c r="B31" s="37"/>
      <c r="C31" s="34"/>
      <c r="D31" s="11" t="s">
        <v>12</v>
      </c>
      <c r="E31">
        <f t="shared" si="3"/>
        <v>1.0000000000000009E-3</v>
      </c>
      <c r="F31">
        <f t="shared" si="3"/>
        <v>2.0000000000000018E-3</v>
      </c>
      <c r="G31">
        <f t="shared" si="3"/>
        <v>2.0000000000000018E-3</v>
      </c>
      <c r="H31">
        <f t="shared" si="3"/>
        <v>1.0000000000000009E-3</v>
      </c>
      <c r="I31">
        <f t="shared" si="3"/>
        <v>2.0000000000000018E-3</v>
      </c>
      <c r="J31">
        <f t="shared" si="3"/>
        <v>1.0000000000000009E-3</v>
      </c>
      <c r="K31">
        <f t="shared" si="3"/>
        <v>1.0000000000000009E-3</v>
      </c>
      <c r="L31">
        <f t="shared" si="3"/>
        <v>1.0000000000000009E-3</v>
      </c>
      <c r="M31">
        <f t="shared" si="3"/>
        <v>1.0000000000000009E-3</v>
      </c>
      <c r="N31">
        <f t="shared" si="3"/>
        <v>1.0000000000000009E-3</v>
      </c>
      <c r="O31">
        <f t="shared" si="3"/>
        <v>1.0000000000000009E-3</v>
      </c>
      <c r="P31">
        <f t="shared" si="3"/>
        <v>1.0000000000000009E-3</v>
      </c>
      <c r="Q31">
        <f t="shared" si="3"/>
        <v>1.0000000000000009E-3</v>
      </c>
      <c r="R31">
        <f t="shared" si="3"/>
        <v>1.0000000000000009E-3</v>
      </c>
      <c r="S31">
        <f t="shared" si="3"/>
        <v>1.0000000000000009E-3</v>
      </c>
      <c r="T31">
        <f t="shared" si="3"/>
        <v>1.0000000000000009E-3</v>
      </c>
      <c r="U31">
        <f t="shared" si="3"/>
        <v>2.0000000000000018E-3</v>
      </c>
      <c r="V31">
        <f t="shared" si="3"/>
        <v>2.0000000000000018E-3</v>
      </c>
      <c r="W31">
        <f t="shared" si="3"/>
        <v>2.0000000000000018E-3</v>
      </c>
      <c r="X31">
        <f t="shared" si="3"/>
        <v>2.0000000000000018E-3</v>
      </c>
      <c r="Y31">
        <f t="shared" si="3"/>
        <v>2.0000000000000018E-3</v>
      </c>
      <c r="Z31">
        <f t="shared" si="3"/>
        <v>1.0000000000000009E-3</v>
      </c>
      <c r="AA31">
        <f t="shared" si="3"/>
        <v>1.0000000000000009E-3</v>
      </c>
      <c r="AB31">
        <f t="shared" si="3"/>
        <v>1.0000000000000009E-3</v>
      </c>
      <c r="AC31">
        <f t="shared" si="3"/>
        <v>1.0000000000000009E-3</v>
      </c>
      <c r="AD31">
        <f t="shared" si="3"/>
        <v>1.0000000000000009E-3</v>
      </c>
      <c r="AE31">
        <f t="shared" si="3"/>
        <v>2.0000000000000018E-3</v>
      </c>
      <c r="AF31">
        <f t="shared" si="3"/>
        <v>1.0000000000000009E-3</v>
      </c>
      <c r="AG31">
        <f t="shared" si="3"/>
        <v>1.0000000000000009E-3</v>
      </c>
      <c r="AH31">
        <f t="shared" si="3"/>
        <v>1.0000000000000009E-3</v>
      </c>
    </row>
    <row r="32" spans="2:34" x14ac:dyDescent="0.25">
      <c r="B32" s="37"/>
      <c r="C32" s="34"/>
      <c r="D32" s="11" t="s">
        <v>13</v>
      </c>
      <c r="E32">
        <f t="shared" si="3"/>
        <v>1.0000000000000009E-3</v>
      </c>
      <c r="F32">
        <f t="shared" si="3"/>
        <v>1.0000000000000009E-3</v>
      </c>
      <c r="G32">
        <f t="shared" si="3"/>
        <v>2.0000000000000018E-3</v>
      </c>
      <c r="H32">
        <f t="shared" si="3"/>
        <v>1.0000000000000009E-3</v>
      </c>
      <c r="I32">
        <f t="shared" si="3"/>
        <v>2.0000000000000018E-3</v>
      </c>
      <c r="J32">
        <f t="shared" si="3"/>
        <v>1.0000000000000009E-3</v>
      </c>
      <c r="K32">
        <f t="shared" si="3"/>
        <v>2.0000000000000018E-3</v>
      </c>
      <c r="L32">
        <f t="shared" si="3"/>
        <v>1.0000000000000009E-3</v>
      </c>
      <c r="M32">
        <f t="shared" si="3"/>
        <v>1.0000000000000009E-3</v>
      </c>
      <c r="N32">
        <f t="shared" si="3"/>
        <v>1.0000000000000009E-3</v>
      </c>
      <c r="O32">
        <f t="shared" si="3"/>
        <v>2.0000000000000018E-3</v>
      </c>
      <c r="P32">
        <f t="shared" si="3"/>
        <v>1.0000000000000009E-3</v>
      </c>
      <c r="Q32">
        <f t="shared" si="3"/>
        <v>1.0000000000000009E-3</v>
      </c>
      <c r="R32">
        <f t="shared" si="3"/>
        <v>1.0000000000000009E-3</v>
      </c>
      <c r="S32">
        <f t="shared" si="3"/>
        <v>1.0000000000000009E-3</v>
      </c>
      <c r="T32">
        <f t="shared" si="3"/>
        <v>1.0000000000000009E-3</v>
      </c>
      <c r="U32">
        <f t="shared" si="3"/>
        <v>1.0000000000000009E-3</v>
      </c>
      <c r="V32">
        <f t="shared" si="3"/>
        <v>2.0000000000000018E-3</v>
      </c>
      <c r="W32">
        <f t="shared" si="3"/>
        <v>2.0000000000000018E-3</v>
      </c>
      <c r="X32">
        <f t="shared" si="3"/>
        <v>2.0000000000000018E-3</v>
      </c>
      <c r="Y32">
        <f t="shared" si="3"/>
        <v>2.0000000000000018E-3</v>
      </c>
      <c r="Z32">
        <f t="shared" si="3"/>
        <v>1.0000000000000009E-3</v>
      </c>
      <c r="AA32">
        <f t="shared" si="3"/>
        <v>1.0000000000000009E-3</v>
      </c>
      <c r="AB32">
        <f t="shared" si="3"/>
        <v>2.0000000000000018E-3</v>
      </c>
      <c r="AC32">
        <f t="shared" si="3"/>
        <v>1.0000000000000009E-3</v>
      </c>
      <c r="AD32">
        <f t="shared" si="3"/>
        <v>1.0000000000000009E-3</v>
      </c>
      <c r="AE32">
        <f t="shared" si="3"/>
        <v>1.0000000000000009E-3</v>
      </c>
      <c r="AF32">
        <f t="shared" si="3"/>
        <v>1.0000000000000009E-3</v>
      </c>
      <c r="AG32">
        <f t="shared" si="3"/>
        <v>1.0000000000000009E-3</v>
      </c>
      <c r="AH32">
        <f t="shared" si="3"/>
        <v>1.0000000000000009E-3</v>
      </c>
    </row>
    <row r="33" spans="2:34" s="1" customFormat="1" x14ac:dyDescent="0.25">
      <c r="B33" s="37"/>
      <c r="C33" s="34"/>
      <c r="D33" s="12" t="s">
        <v>14</v>
      </c>
      <c r="E33" s="1">
        <f t="shared" ref="E33:AH33" si="4">AVERAGE(E27:E32)</f>
        <v>1.6666666666666681E-3</v>
      </c>
      <c r="F33" s="1">
        <f t="shared" si="4"/>
        <v>2.0000000000000018E-3</v>
      </c>
      <c r="G33" s="1">
        <f t="shared" si="4"/>
        <v>1.833333333333335E-3</v>
      </c>
      <c r="H33" s="1">
        <f t="shared" si="4"/>
        <v>1.6666666666666681E-3</v>
      </c>
      <c r="I33" s="1">
        <f t="shared" si="4"/>
        <v>1.833333333333335E-3</v>
      </c>
      <c r="J33" s="1">
        <f t="shared" si="4"/>
        <v>1.6666666666666681E-3</v>
      </c>
      <c r="K33" s="1">
        <f t="shared" si="4"/>
        <v>1.6666666666666681E-3</v>
      </c>
      <c r="L33" s="1">
        <f t="shared" si="4"/>
        <v>1.1666666666666676E-3</v>
      </c>
      <c r="M33" s="1">
        <f t="shared" si="4"/>
        <v>1.6666666666666681E-3</v>
      </c>
      <c r="N33" s="1">
        <f t="shared" si="4"/>
        <v>1.3333333333333346E-3</v>
      </c>
      <c r="O33" s="1">
        <f t="shared" si="4"/>
        <v>2.0000000000000018E-3</v>
      </c>
      <c r="P33" s="1">
        <f t="shared" si="4"/>
        <v>1.833333333333335E-3</v>
      </c>
      <c r="Q33" s="1">
        <f t="shared" si="4"/>
        <v>1.5000000000000013E-3</v>
      </c>
      <c r="R33" s="1">
        <f t="shared" si="4"/>
        <v>1.3333333333333346E-3</v>
      </c>
      <c r="S33" s="1">
        <f t="shared" si="4"/>
        <v>1.5000000000000013E-3</v>
      </c>
      <c r="T33" s="1">
        <f t="shared" si="4"/>
        <v>1.6666666666666681E-3</v>
      </c>
      <c r="U33" s="1">
        <f t="shared" si="4"/>
        <v>1.5000000000000013E-3</v>
      </c>
      <c r="V33" s="1">
        <f t="shared" si="4"/>
        <v>2.0000000000000018E-3</v>
      </c>
      <c r="W33" s="1">
        <f t="shared" si="4"/>
        <v>2.1666666666666687E-3</v>
      </c>
      <c r="X33" s="1">
        <f t="shared" si="4"/>
        <v>1.833333333333335E-3</v>
      </c>
      <c r="Y33" s="1">
        <f t="shared" si="4"/>
        <v>2.0000000000000018E-3</v>
      </c>
      <c r="Z33" s="1">
        <f t="shared" si="4"/>
        <v>1.833333333333335E-3</v>
      </c>
      <c r="AA33" s="1">
        <f t="shared" si="4"/>
        <v>1.5000000000000013E-3</v>
      </c>
      <c r="AB33" s="1">
        <f t="shared" si="4"/>
        <v>1.6666666666666681E-3</v>
      </c>
      <c r="AC33" s="1">
        <f t="shared" si="4"/>
        <v>1.5000000000000013E-3</v>
      </c>
      <c r="AD33" s="1">
        <f t="shared" si="4"/>
        <v>1.5000000000000013E-3</v>
      </c>
      <c r="AE33" s="1">
        <f t="shared" si="4"/>
        <v>1.833333333333335E-3</v>
      </c>
      <c r="AF33" s="1">
        <f t="shared" si="4"/>
        <v>1.3333333333333346E-3</v>
      </c>
      <c r="AG33" s="1">
        <f t="shared" si="4"/>
        <v>1.3333333333333346E-3</v>
      </c>
      <c r="AH33" s="1">
        <f t="shared" si="4"/>
        <v>1.5000000000000013E-3</v>
      </c>
    </row>
    <row r="34" spans="2:34" s="1" customFormat="1" x14ac:dyDescent="0.25">
      <c r="B34" s="37"/>
      <c r="C34" s="34"/>
      <c r="D34" s="12" t="s">
        <v>15</v>
      </c>
      <c r="E34" s="1">
        <v>4.4600000000000001E-2</v>
      </c>
      <c r="F34" s="1">
        <v>5.4899999999999997E-2</v>
      </c>
      <c r="G34" s="1">
        <v>5.16E-2</v>
      </c>
      <c r="H34" s="1">
        <v>4.82E-2</v>
      </c>
      <c r="I34" s="1">
        <v>5.1200000000000002E-2</v>
      </c>
      <c r="J34" s="1">
        <v>4.8599999999999997E-2</v>
      </c>
      <c r="K34" s="1">
        <v>4.7899999999999998E-2</v>
      </c>
      <c r="L34" s="1">
        <v>3.1699999999999999E-2</v>
      </c>
      <c r="M34" s="1">
        <v>4.5100000000000001E-2</v>
      </c>
      <c r="N34" s="1">
        <v>3.8100000000000002E-2</v>
      </c>
      <c r="O34" s="1">
        <v>5.0119999999999998E-2</v>
      </c>
      <c r="P34" s="1">
        <v>5.04E-2</v>
      </c>
      <c r="Q34" s="1">
        <v>4.4200000000000003E-2</v>
      </c>
      <c r="R34" s="1">
        <v>3.44E-2</v>
      </c>
      <c r="S34" s="1">
        <v>4.3799999999999999E-2</v>
      </c>
      <c r="T34" s="1">
        <v>4.3200000000000002E-2</v>
      </c>
      <c r="U34" s="1">
        <v>4.3799999999999999E-2</v>
      </c>
      <c r="V34" s="1">
        <v>5.96E-2</v>
      </c>
      <c r="W34" s="1">
        <v>5.5800000000000002E-2</v>
      </c>
      <c r="X34" s="1">
        <v>5.0599999999999999E-2</v>
      </c>
      <c r="Y34" s="1">
        <v>5.5199999999999999E-2</v>
      </c>
      <c r="Z34" s="1">
        <v>5.0799999999999998E-2</v>
      </c>
      <c r="AA34" s="1">
        <v>4.0399999999999998E-2</v>
      </c>
      <c r="AB34" s="1">
        <v>4.8399999999999999E-2</v>
      </c>
      <c r="AC34" s="1">
        <v>4.2200000000000001E-2</v>
      </c>
      <c r="AD34" s="1">
        <v>4.2599999999999999E-2</v>
      </c>
      <c r="AE34" s="1">
        <v>4.8800000000000003E-2</v>
      </c>
      <c r="AF34" s="1">
        <v>3.5799999999999998E-2</v>
      </c>
      <c r="AG34" s="1">
        <v>3.7199999999999997E-2</v>
      </c>
      <c r="AH34" s="1">
        <v>4.1599999999999998E-2</v>
      </c>
    </row>
    <row r="35" spans="2:34" s="1" customFormat="1" ht="15" thickBot="1" x14ac:dyDescent="0.3">
      <c r="B35" s="37"/>
      <c r="C35" s="35"/>
      <c r="D35" s="12" t="s">
        <v>16</v>
      </c>
      <c r="E35" s="1">
        <f t="shared" ref="E35:AH35" si="5">E33/(0.04*E34*1/6)</f>
        <v>5.6053811659192876</v>
      </c>
      <c r="F35" s="1">
        <f t="shared" si="5"/>
        <v>5.4644808743169451</v>
      </c>
      <c r="G35" s="1">
        <f t="shared" si="5"/>
        <v>5.3294573643410912</v>
      </c>
      <c r="H35" s="1">
        <f t="shared" si="5"/>
        <v>5.1867219917012486</v>
      </c>
      <c r="I35" s="1">
        <f t="shared" si="5"/>
        <v>5.3710937500000036</v>
      </c>
      <c r="J35" s="1">
        <f t="shared" si="5"/>
        <v>5.1440329218107035</v>
      </c>
      <c r="K35" s="1">
        <f t="shared" si="5"/>
        <v>5.2192066805845556</v>
      </c>
      <c r="L35" s="1">
        <f t="shared" si="5"/>
        <v>5.5205047318612035</v>
      </c>
      <c r="M35" s="1">
        <f t="shared" si="5"/>
        <v>5.5432372505543279</v>
      </c>
      <c r="N35" s="1">
        <f t="shared" si="5"/>
        <v>5.2493438320210011</v>
      </c>
      <c r="O35" s="1">
        <f t="shared" si="5"/>
        <v>5.9856344772545942</v>
      </c>
      <c r="P35" s="1">
        <f t="shared" si="5"/>
        <v>5.4563492063492118</v>
      </c>
      <c r="Q35" s="1">
        <f t="shared" si="5"/>
        <v>5.0904977375565652</v>
      </c>
      <c r="R35" s="1">
        <f t="shared" si="5"/>
        <v>5.813953488372098</v>
      </c>
      <c r="S35" s="1">
        <f t="shared" si="5"/>
        <v>5.136986301369868</v>
      </c>
      <c r="T35" s="1">
        <f t="shared" si="5"/>
        <v>5.7870370370370416</v>
      </c>
      <c r="U35" s="1">
        <f t="shared" si="5"/>
        <v>5.136986301369868</v>
      </c>
      <c r="V35" s="1">
        <f t="shared" si="5"/>
        <v>5.0335570469798698</v>
      </c>
      <c r="W35" s="1">
        <f t="shared" si="5"/>
        <v>5.8243727598566366</v>
      </c>
      <c r="X35" s="1">
        <f t="shared" si="5"/>
        <v>5.4347826086956568</v>
      </c>
      <c r="Y35" s="1">
        <f t="shared" si="5"/>
        <v>5.4347826086956568</v>
      </c>
      <c r="Z35" s="1">
        <f t="shared" si="5"/>
        <v>5.413385826771659</v>
      </c>
      <c r="AA35" s="1">
        <f t="shared" si="5"/>
        <v>5.5693069306930738</v>
      </c>
      <c r="AB35" s="1">
        <f t="shared" si="5"/>
        <v>5.165289256198351</v>
      </c>
      <c r="AC35" s="1">
        <f t="shared" si="5"/>
        <v>5.3317535545023738</v>
      </c>
      <c r="AD35" s="1">
        <f t="shared" si="5"/>
        <v>5.2816901408450745</v>
      </c>
      <c r="AE35" s="1">
        <f t="shared" si="5"/>
        <v>5.6352459016393492</v>
      </c>
      <c r="AF35" s="1">
        <f t="shared" si="5"/>
        <v>5.5865921787709558</v>
      </c>
      <c r="AG35" s="1">
        <f t="shared" si="5"/>
        <v>5.3763440860215104</v>
      </c>
      <c r="AH35" s="1">
        <f t="shared" si="5"/>
        <v>5.4086538461538511</v>
      </c>
    </row>
    <row r="36" spans="2:34" x14ac:dyDescent="0.25">
      <c r="B36" s="37"/>
      <c r="C36" s="33" t="s">
        <v>20</v>
      </c>
      <c r="D36" s="14" t="s">
        <v>0</v>
      </c>
      <c r="E36" s="4">
        <v>1</v>
      </c>
      <c r="F36" s="4">
        <v>2</v>
      </c>
      <c r="G36" s="4">
        <v>3</v>
      </c>
      <c r="H36" s="4">
        <v>4</v>
      </c>
      <c r="I36" s="4">
        <v>5</v>
      </c>
      <c r="J36" s="4">
        <v>6</v>
      </c>
      <c r="K36" s="4">
        <v>7</v>
      </c>
      <c r="L36" s="4">
        <v>8</v>
      </c>
      <c r="M36" s="4">
        <v>9</v>
      </c>
      <c r="N36" s="4">
        <v>10</v>
      </c>
      <c r="O36" s="4">
        <v>11</v>
      </c>
      <c r="P36" s="4">
        <v>12</v>
      </c>
      <c r="Q36" s="4">
        <v>13</v>
      </c>
      <c r="R36" s="4">
        <v>14</v>
      </c>
      <c r="S36" s="4">
        <v>15</v>
      </c>
      <c r="T36" s="4">
        <v>16</v>
      </c>
      <c r="U36" s="4">
        <v>17</v>
      </c>
      <c r="V36" s="4">
        <v>18</v>
      </c>
      <c r="W36" s="4">
        <v>19</v>
      </c>
      <c r="X36" s="4">
        <v>20</v>
      </c>
      <c r="Y36" s="4">
        <v>21</v>
      </c>
      <c r="Z36" s="4">
        <v>22</v>
      </c>
      <c r="AA36" s="4">
        <v>23</v>
      </c>
      <c r="AB36" s="4">
        <v>24</v>
      </c>
      <c r="AC36" s="4">
        <v>25</v>
      </c>
      <c r="AD36" s="4">
        <v>26</v>
      </c>
      <c r="AE36" s="4">
        <v>27</v>
      </c>
      <c r="AF36" s="4">
        <v>28</v>
      </c>
      <c r="AG36" s="4">
        <v>29</v>
      </c>
      <c r="AH36" s="4">
        <v>30</v>
      </c>
    </row>
    <row r="37" spans="2:34" x14ac:dyDescent="0.25">
      <c r="B37" s="37"/>
      <c r="C37" s="34"/>
      <c r="D37" s="11" t="s">
        <v>1</v>
      </c>
      <c r="E37" s="2">
        <v>0.38800000000000001</v>
      </c>
      <c r="F37" s="2">
        <v>0.42799999999999999</v>
      </c>
      <c r="G37" s="2">
        <v>0.34799999999999998</v>
      </c>
      <c r="H37" s="2">
        <v>0.35199999999999998</v>
      </c>
      <c r="I37" s="2">
        <v>0.432</v>
      </c>
      <c r="J37" s="2">
        <v>0.33200000000000002</v>
      </c>
      <c r="K37" s="2">
        <v>0.44400000000000001</v>
      </c>
      <c r="L37" s="2">
        <v>0.33400000000000002</v>
      </c>
      <c r="M37" s="2">
        <v>0.45400000000000001</v>
      </c>
      <c r="N37" s="2">
        <v>0.314</v>
      </c>
      <c r="O37" s="2">
        <v>0.33600000000000002</v>
      </c>
      <c r="P37" s="2">
        <v>0.47599999999999998</v>
      </c>
      <c r="Q37" s="2">
        <v>0.32600000000000001</v>
      </c>
      <c r="R37" s="2">
        <v>0.49199999999999999</v>
      </c>
      <c r="S37" s="2">
        <v>0.372</v>
      </c>
      <c r="T37" s="2">
        <v>0.46600000000000003</v>
      </c>
      <c r="U37" s="2">
        <v>0.48599999999999999</v>
      </c>
      <c r="V37" s="2">
        <v>0.32500000000000001</v>
      </c>
      <c r="W37" s="2">
        <v>0.48199999999999998</v>
      </c>
      <c r="X37" s="2">
        <v>0.41399999999999998</v>
      </c>
      <c r="Y37" s="2">
        <v>0.49199999999999999</v>
      </c>
      <c r="Z37" s="2">
        <v>0.36399999999999999</v>
      </c>
      <c r="AA37" s="2">
        <v>0.42599999999999999</v>
      </c>
      <c r="AB37" s="2">
        <v>0.23200000000000001</v>
      </c>
      <c r="AC37" s="2">
        <v>0.34200000000000003</v>
      </c>
      <c r="AD37" s="2">
        <v>0.35699999999999998</v>
      </c>
      <c r="AE37" s="2">
        <v>0.49199999999999999</v>
      </c>
      <c r="AF37" s="2">
        <v>0.442</v>
      </c>
      <c r="AG37" s="2">
        <v>0.32400000000000001</v>
      </c>
      <c r="AH37" s="2">
        <v>0.40400000000000003</v>
      </c>
    </row>
    <row r="38" spans="2:34" x14ac:dyDescent="0.25">
      <c r="B38" s="37"/>
      <c r="C38" s="34"/>
      <c r="D38" s="11" t="s">
        <v>2</v>
      </c>
      <c r="E38" s="2">
        <v>0.38500000000000001</v>
      </c>
      <c r="F38" s="2">
        <v>0.42699999999999999</v>
      </c>
      <c r="G38" s="2">
        <v>0.34699999999999998</v>
      </c>
      <c r="H38" s="2">
        <v>0.35099999999999998</v>
      </c>
      <c r="I38" s="2">
        <v>0.43</v>
      </c>
      <c r="J38" s="2">
        <v>0.33</v>
      </c>
      <c r="K38" s="2">
        <v>0.443</v>
      </c>
      <c r="L38" s="2">
        <v>0.33200000000000002</v>
      </c>
      <c r="M38" s="2">
        <v>0.45200000000000001</v>
      </c>
      <c r="N38" s="2">
        <v>0.312</v>
      </c>
      <c r="O38" s="2">
        <v>0.33500000000000002</v>
      </c>
      <c r="P38" s="2">
        <v>0.47399999999999998</v>
      </c>
      <c r="Q38" s="2">
        <v>0.32400000000000001</v>
      </c>
      <c r="R38" s="2">
        <v>0.49099999999999999</v>
      </c>
      <c r="S38" s="2">
        <v>0.37</v>
      </c>
      <c r="T38" s="2">
        <v>0.46300000000000002</v>
      </c>
      <c r="U38" s="2">
        <v>0.48499999999999999</v>
      </c>
      <c r="V38" s="2">
        <v>0.32300000000000001</v>
      </c>
      <c r="W38" s="2">
        <v>0.48</v>
      </c>
      <c r="X38" s="2">
        <v>0.41199999999999998</v>
      </c>
      <c r="Y38" s="2">
        <v>0.48899999999999999</v>
      </c>
      <c r="Z38" s="2">
        <v>0.36199999999999999</v>
      </c>
      <c r="AA38" s="2">
        <v>0.42299999999999999</v>
      </c>
      <c r="AB38" s="2">
        <v>0.23100000000000001</v>
      </c>
      <c r="AC38" s="2">
        <v>0.34100000000000003</v>
      </c>
      <c r="AD38" s="2">
        <v>0.35499999999999998</v>
      </c>
      <c r="AE38" s="2">
        <v>0.49099999999999999</v>
      </c>
      <c r="AF38" s="2">
        <v>0.441</v>
      </c>
      <c r="AG38" s="2">
        <v>0.32200000000000001</v>
      </c>
      <c r="AH38" s="2">
        <v>0.40300000000000002</v>
      </c>
    </row>
    <row r="39" spans="2:34" x14ac:dyDescent="0.25">
      <c r="B39" s="37"/>
      <c r="C39" s="34"/>
      <c r="D39" s="11" t="s">
        <v>3</v>
      </c>
      <c r="E39" s="2">
        <v>0.38400000000000001</v>
      </c>
      <c r="F39" s="2">
        <v>0.42599999999999999</v>
      </c>
      <c r="G39" s="2">
        <v>0.34499999999999997</v>
      </c>
      <c r="H39" s="2">
        <v>0.35</v>
      </c>
      <c r="I39" s="2">
        <v>0.42799999999999999</v>
      </c>
      <c r="J39" s="2">
        <v>0.32700000000000001</v>
      </c>
      <c r="K39" s="2">
        <v>0.441</v>
      </c>
      <c r="L39" s="2">
        <v>0.33</v>
      </c>
      <c r="M39" s="2">
        <v>0.44900000000000001</v>
      </c>
      <c r="N39" s="2">
        <v>0.311</v>
      </c>
      <c r="O39" s="2">
        <v>0.33200000000000002</v>
      </c>
      <c r="P39" s="2">
        <v>0.47199999999999998</v>
      </c>
      <c r="Q39" s="2">
        <v>0.32100000000000001</v>
      </c>
      <c r="R39" s="2">
        <v>0.48899999999999999</v>
      </c>
      <c r="S39" s="2">
        <v>0.36899999999999999</v>
      </c>
      <c r="T39" s="2">
        <v>0.46200000000000002</v>
      </c>
      <c r="U39" s="2">
        <v>0.48399999999999999</v>
      </c>
      <c r="V39" s="2">
        <v>0.32200000000000001</v>
      </c>
      <c r="W39" s="2">
        <v>0.47899999999999998</v>
      </c>
      <c r="X39" s="2">
        <v>0.41099999999999998</v>
      </c>
      <c r="Y39" s="2">
        <v>0.48699999999999999</v>
      </c>
      <c r="Z39" s="2">
        <v>0.36099999999999999</v>
      </c>
      <c r="AA39" s="2">
        <v>0.41899999999999998</v>
      </c>
      <c r="AB39" s="2">
        <v>0.22900000000000001</v>
      </c>
      <c r="AC39" s="2">
        <v>0.33900000000000002</v>
      </c>
      <c r="AD39" s="2">
        <v>0.35299999999999998</v>
      </c>
      <c r="AE39" s="2">
        <v>0.48899999999999999</v>
      </c>
      <c r="AF39" s="2">
        <v>0.439</v>
      </c>
      <c r="AG39" s="2">
        <v>0.32100000000000001</v>
      </c>
      <c r="AH39" s="2">
        <v>0.40100000000000002</v>
      </c>
    </row>
    <row r="40" spans="2:34" x14ac:dyDescent="0.25">
      <c r="B40" s="37"/>
      <c r="C40" s="34"/>
      <c r="D40" s="11" t="s">
        <v>4</v>
      </c>
      <c r="E40" s="2">
        <v>0.38300000000000001</v>
      </c>
      <c r="F40" s="2">
        <v>0.42399999999999999</v>
      </c>
      <c r="G40" s="2">
        <v>0.34299999999999997</v>
      </c>
      <c r="H40" s="2">
        <v>0.34899999999999998</v>
      </c>
      <c r="I40" s="2">
        <v>0.42499999999999999</v>
      </c>
      <c r="J40" s="2">
        <v>0.32500000000000001</v>
      </c>
      <c r="K40" s="2">
        <v>0.438</v>
      </c>
      <c r="L40" s="2">
        <v>0.32800000000000001</v>
      </c>
      <c r="M40" s="2">
        <v>0.44700000000000001</v>
      </c>
      <c r="N40" s="2">
        <v>0.309</v>
      </c>
      <c r="O40" s="2">
        <v>0.33</v>
      </c>
      <c r="P40" s="2">
        <v>0.47099999999999997</v>
      </c>
      <c r="Q40" s="2">
        <v>0.31900000000000001</v>
      </c>
      <c r="R40" s="2">
        <v>0.48799999999999999</v>
      </c>
      <c r="S40" s="2">
        <v>0.36799999999999999</v>
      </c>
      <c r="T40" s="2">
        <v>0.46100000000000002</v>
      </c>
      <c r="U40" s="2">
        <v>0.48199999999999998</v>
      </c>
      <c r="V40" s="2">
        <v>0.31900000000000001</v>
      </c>
      <c r="W40" s="2">
        <v>0.47799999999999998</v>
      </c>
      <c r="X40" s="2">
        <v>0.40899999999999997</v>
      </c>
      <c r="Y40" s="2">
        <v>0.48499999999999999</v>
      </c>
      <c r="Z40" s="2">
        <v>0.35899999999999999</v>
      </c>
      <c r="AA40" s="2">
        <v>0.41799999999999998</v>
      </c>
      <c r="AB40" s="2">
        <v>0.22800000000000001</v>
      </c>
      <c r="AC40" s="2">
        <v>0.33600000000000002</v>
      </c>
      <c r="AD40" s="2">
        <v>0.34899999999999998</v>
      </c>
      <c r="AE40" s="2">
        <v>0.48699999999999999</v>
      </c>
      <c r="AF40" s="2">
        <v>0.436</v>
      </c>
      <c r="AG40" s="2">
        <v>0.31900000000000001</v>
      </c>
      <c r="AH40" s="2">
        <v>0.39900000000000002</v>
      </c>
    </row>
    <row r="41" spans="2:34" x14ac:dyDescent="0.25">
      <c r="B41" s="37"/>
      <c r="C41" s="34"/>
      <c r="D41" s="11" t="s">
        <v>5</v>
      </c>
      <c r="E41" s="2">
        <v>0.38100000000000001</v>
      </c>
      <c r="F41" s="2">
        <v>0.42199999999999999</v>
      </c>
      <c r="G41" s="2">
        <v>0.34099999999999997</v>
      </c>
      <c r="H41" s="2">
        <v>0.34699999999999998</v>
      </c>
      <c r="I41" s="2">
        <v>0.42299999999999999</v>
      </c>
      <c r="J41" s="2">
        <v>0.32300000000000001</v>
      </c>
      <c r="K41" s="2">
        <v>0.436</v>
      </c>
      <c r="L41" s="2">
        <v>0.32600000000000001</v>
      </c>
      <c r="M41" s="2">
        <v>0.44500000000000001</v>
      </c>
      <c r="N41" s="2">
        <v>0.307</v>
      </c>
      <c r="O41" s="2">
        <v>0.32800000000000001</v>
      </c>
      <c r="P41" s="2">
        <v>0.46899999999999997</v>
      </c>
      <c r="Q41" s="2">
        <v>0.318</v>
      </c>
      <c r="R41" s="2">
        <v>0.48599999999999999</v>
      </c>
      <c r="S41" s="2">
        <v>0.36699999999999999</v>
      </c>
      <c r="T41" s="2">
        <v>0.45900000000000002</v>
      </c>
      <c r="U41" s="2">
        <v>0.48099999999999998</v>
      </c>
      <c r="V41" s="2">
        <v>0.318</v>
      </c>
      <c r="W41" s="2">
        <v>0.47599999999999998</v>
      </c>
      <c r="X41" s="2">
        <v>0.40699999999999997</v>
      </c>
      <c r="Y41" s="2">
        <v>0.48399999999999999</v>
      </c>
      <c r="Z41" s="2">
        <v>0.35699999999999998</v>
      </c>
      <c r="AA41" s="2">
        <v>0.41699999999999998</v>
      </c>
      <c r="AB41" s="2">
        <v>0.22500000000000001</v>
      </c>
      <c r="AC41" s="2">
        <v>0.33400000000000002</v>
      </c>
      <c r="AD41" s="2">
        <v>0.34699999999999998</v>
      </c>
      <c r="AE41" s="2">
        <v>0.48499999999999999</v>
      </c>
      <c r="AF41" s="2">
        <v>0.434</v>
      </c>
      <c r="AG41" s="2">
        <v>0.317</v>
      </c>
      <c r="AH41" s="2">
        <v>0.39700000000000002</v>
      </c>
    </row>
    <row r="42" spans="2:34" x14ac:dyDescent="0.25">
      <c r="B42" s="37"/>
      <c r="C42" s="34"/>
      <c r="D42" s="11" t="s">
        <v>6</v>
      </c>
      <c r="E42" s="2">
        <v>0.38</v>
      </c>
      <c r="F42" s="2">
        <v>0.42</v>
      </c>
      <c r="G42" s="2">
        <v>0.33999999999999997</v>
      </c>
      <c r="H42" s="2">
        <v>0.34599999999999997</v>
      </c>
      <c r="I42" s="2">
        <v>0.42199999999999999</v>
      </c>
      <c r="J42" s="2">
        <v>0.32100000000000001</v>
      </c>
      <c r="K42" s="2">
        <v>0.435</v>
      </c>
      <c r="L42" s="2">
        <v>0.32500000000000001</v>
      </c>
      <c r="M42" s="2">
        <v>0.443</v>
      </c>
      <c r="N42" s="2">
        <v>0.30499999999999999</v>
      </c>
      <c r="O42" s="2">
        <v>0.32700000000000001</v>
      </c>
      <c r="P42" s="2">
        <v>0.46699999999999997</v>
      </c>
      <c r="Q42" s="2">
        <v>0.317</v>
      </c>
      <c r="R42" s="2">
        <v>0.48499999999999999</v>
      </c>
      <c r="S42" s="2">
        <v>0.36499999999999999</v>
      </c>
      <c r="T42" s="2">
        <v>0.45800000000000002</v>
      </c>
      <c r="U42" s="2">
        <v>0.47899999999999998</v>
      </c>
      <c r="V42" s="2">
        <v>0.317</v>
      </c>
      <c r="W42" s="2">
        <v>0.47499999999999998</v>
      </c>
      <c r="X42" s="2">
        <v>0.40599999999999997</v>
      </c>
      <c r="Y42" s="2">
        <v>0.48299999999999998</v>
      </c>
      <c r="Z42" s="2">
        <v>0.35599999999999998</v>
      </c>
      <c r="AA42" s="2">
        <v>0.41499999999999998</v>
      </c>
      <c r="AB42" s="2">
        <v>0.223</v>
      </c>
      <c r="AC42" s="2">
        <v>0.33300000000000002</v>
      </c>
      <c r="AD42" s="2">
        <v>0.34599999999999997</v>
      </c>
      <c r="AE42" s="2">
        <v>0.48299999999999998</v>
      </c>
      <c r="AF42" s="2">
        <v>0.432</v>
      </c>
      <c r="AG42" s="2">
        <v>0.315</v>
      </c>
      <c r="AH42" s="2">
        <v>0.39600000000000002</v>
      </c>
    </row>
    <row r="43" spans="2:34" x14ac:dyDescent="0.25">
      <c r="B43" s="37"/>
      <c r="C43" s="34"/>
      <c r="D43" s="11" t="s">
        <v>7</v>
      </c>
      <c r="E43" s="2">
        <v>0.378</v>
      </c>
      <c r="F43" s="2">
        <v>0.41899999999999998</v>
      </c>
      <c r="G43" s="2">
        <v>0.33899999999999997</v>
      </c>
      <c r="H43" s="2">
        <v>0.34399999999999997</v>
      </c>
      <c r="I43" s="2">
        <v>0.42099999999999999</v>
      </c>
      <c r="J43" s="2">
        <v>0.32</v>
      </c>
      <c r="K43" s="2">
        <v>0.434</v>
      </c>
      <c r="L43" s="2">
        <v>0.32400000000000001</v>
      </c>
      <c r="M43" s="2">
        <v>0.442</v>
      </c>
      <c r="N43" s="2">
        <v>0.30299999999999999</v>
      </c>
      <c r="O43" s="2">
        <v>0.32600000000000001</v>
      </c>
      <c r="P43" s="2">
        <v>0.46499999999999997</v>
      </c>
      <c r="Q43" s="2">
        <v>0.316</v>
      </c>
      <c r="R43" s="2">
        <v>0.48299999999999998</v>
      </c>
      <c r="S43" s="2">
        <v>0.36399999999999999</v>
      </c>
      <c r="T43" s="2">
        <v>0.45600000000000002</v>
      </c>
      <c r="U43" s="2">
        <v>0.47799999999999998</v>
      </c>
      <c r="V43" s="2">
        <v>0.315</v>
      </c>
      <c r="W43" s="2">
        <v>0.47399999999999998</v>
      </c>
      <c r="X43" s="2">
        <v>0.40499999999999997</v>
      </c>
      <c r="Y43" s="2">
        <v>0.48199999999999998</v>
      </c>
      <c r="Z43" s="2">
        <v>0.35499999999999998</v>
      </c>
      <c r="AA43" s="2">
        <v>0.41399999999999998</v>
      </c>
      <c r="AB43" s="2">
        <v>0.222</v>
      </c>
      <c r="AC43" s="2">
        <v>0.33100000000000002</v>
      </c>
      <c r="AD43" s="2">
        <v>0.34499999999999997</v>
      </c>
      <c r="AE43" s="2">
        <v>0.48099999999999998</v>
      </c>
      <c r="AF43" s="2">
        <v>0.43</v>
      </c>
      <c r="AG43" s="2">
        <v>0.313</v>
      </c>
      <c r="AH43" s="2">
        <v>0.39500000000000002</v>
      </c>
    </row>
    <row r="44" spans="2:34" x14ac:dyDescent="0.25">
      <c r="B44" s="37"/>
      <c r="C44" s="34"/>
      <c r="D44" s="11" t="s">
        <v>8</v>
      </c>
      <c r="E44" s="2">
        <f t="shared" ref="E44:AH49" si="6">E37-E38</f>
        <v>3.0000000000000027E-3</v>
      </c>
      <c r="F44" s="2">
        <f t="shared" si="6"/>
        <v>1.0000000000000009E-3</v>
      </c>
      <c r="G44" s="2">
        <f t="shared" si="6"/>
        <v>1.0000000000000009E-3</v>
      </c>
      <c r="H44" s="2">
        <f t="shared" si="6"/>
        <v>1.0000000000000009E-3</v>
      </c>
      <c r="I44" s="2">
        <f t="shared" si="6"/>
        <v>2.0000000000000018E-3</v>
      </c>
      <c r="J44" s="2">
        <f t="shared" si="6"/>
        <v>2.0000000000000018E-3</v>
      </c>
      <c r="K44" s="2">
        <f t="shared" si="6"/>
        <v>1.0000000000000009E-3</v>
      </c>
      <c r="L44" s="2">
        <f t="shared" si="6"/>
        <v>2.0000000000000018E-3</v>
      </c>
      <c r="M44" s="2">
        <f t="shared" si="6"/>
        <v>2.0000000000000018E-3</v>
      </c>
      <c r="N44" s="2">
        <f t="shared" si="6"/>
        <v>2.0000000000000018E-3</v>
      </c>
      <c r="O44" s="2">
        <f t="shared" si="6"/>
        <v>1.0000000000000009E-3</v>
      </c>
      <c r="P44" s="2">
        <f t="shared" si="6"/>
        <v>2.0000000000000018E-3</v>
      </c>
      <c r="Q44" s="2">
        <f t="shared" si="6"/>
        <v>2.0000000000000018E-3</v>
      </c>
      <c r="R44" s="2">
        <f t="shared" si="6"/>
        <v>1.0000000000000009E-3</v>
      </c>
      <c r="S44" s="2">
        <f t="shared" si="6"/>
        <v>2.0000000000000018E-3</v>
      </c>
      <c r="T44" s="2">
        <f t="shared" si="6"/>
        <v>3.0000000000000027E-3</v>
      </c>
      <c r="U44" s="2">
        <f t="shared" si="6"/>
        <v>1.0000000000000009E-3</v>
      </c>
      <c r="V44" s="2">
        <f t="shared" si="6"/>
        <v>2.0000000000000018E-3</v>
      </c>
      <c r="W44" s="2">
        <f t="shared" si="6"/>
        <v>2.0000000000000018E-3</v>
      </c>
      <c r="X44" s="2">
        <f t="shared" si="6"/>
        <v>2.0000000000000018E-3</v>
      </c>
      <c r="Y44" s="2">
        <f t="shared" si="6"/>
        <v>3.0000000000000027E-3</v>
      </c>
      <c r="Z44" s="2">
        <f t="shared" si="6"/>
        <v>2.0000000000000018E-3</v>
      </c>
      <c r="AA44" s="2">
        <f t="shared" si="6"/>
        <v>3.0000000000000027E-3</v>
      </c>
      <c r="AB44" s="2">
        <f t="shared" si="6"/>
        <v>1.0000000000000009E-3</v>
      </c>
      <c r="AC44" s="2">
        <f t="shared" si="6"/>
        <v>1.0000000000000009E-3</v>
      </c>
      <c r="AD44" s="2">
        <f t="shared" si="6"/>
        <v>2.0000000000000018E-3</v>
      </c>
      <c r="AE44" s="2">
        <f t="shared" si="6"/>
        <v>1.0000000000000009E-3</v>
      </c>
      <c r="AF44" s="2">
        <f t="shared" si="6"/>
        <v>1.0000000000000009E-3</v>
      </c>
      <c r="AG44" s="2">
        <f t="shared" si="6"/>
        <v>2.0000000000000018E-3</v>
      </c>
      <c r="AH44" s="2">
        <f t="shared" si="6"/>
        <v>1.0000000000000009E-3</v>
      </c>
    </row>
    <row r="45" spans="2:34" x14ac:dyDescent="0.25">
      <c r="B45" s="37"/>
      <c r="C45" s="34"/>
      <c r="D45" s="11" t="s">
        <v>9</v>
      </c>
      <c r="E45" s="2">
        <f t="shared" si="6"/>
        <v>1.0000000000000009E-3</v>
      </c>
      <c r="F45" s="2">
        <f t="shared" si="6"/>
        <v>1.0000000000000009E-3</v>
      </c>
      <c r="G45" s="2">
        <f t="shared" si="6"/>
        <v>2.0000000000000018E-3</v>
      </c>
      <c r="H45" s="2">
        <f t="shared" si="6"/>
        <v>1.0000000000000009E-3</v>
      </c>
      <c r="I45" s="2">
        <f t="shared" si="6"/>
        <v>2.0000000000000018E-3</v>
      </c>
      <c r="J45" s="2">
        <f t="shared" si="6"/>
        <v>3.0000000000000027E-3</v>
      </c>
      <c r="K45" s="2">
        <f t="shared" si="6"/>
        <v>2.0000000000000018E-3</v>
      </c>
      <c r="L45" s="2">
        <f t="shared" si="6"/>
        <v>2.0000000000000018E-3</v>
      </c>
      <c r="M45" s="2">
        <f t="shared" si="6"/>
        <v>3.0000000000000027E-3</v>
      </c>
      <c r="N45" s="2">
        <f t="shared" si="6"/>
        <v>1.0000000000000009E-3</v>
      </c>
      <c r="O45" s="2">
        <f t="shared" si="6"/>
        <v>3.0000000000000027E-3</v>
      </c>
      <c r="P45" s="2">
        <f t="shared" si="6"/>
        <v>2.0000000000000018E-3</v>
      </c>
      <c r="Q45" s="2">
        <f t="shared" si="6"/>
        <v>3.0000000000000027E-3</v>
      </c>
      <c r="R45" s="2">
        <f t="shared" si="6"/>
        <v>2.0000000000000018E-3</v>
      </c>
      <c r="S45" s="2">
        <f t="shared" si="6"/>
        <v>1.0000000000000009E-3</v>
      </c>
      <c r="T45" s="2">
        <f t="shared" si="6"/>
        <v>1.0000000000000009E-3</v>
      </c>
      <c r="U45" s="2">
        <f t="shared" si="6"/>
        <v>1.0000000000000009E-3</v>
      </c>
      <c r="V45" s="2">
        <f t="shared" si="6"/>
        <v>1.0000000000000009E-3</v>
      </c>
      <c r="W45" s="2">
        <f t="shared" si="6"/>
        <v>1.0000000000000009E-3</v>
      </c>
      <c r="X45" s="2">
        <f t="shared" si="6"/>
        <v>1.0000000000000009E-3</v>
      </c>
      <c r="Y45" s="2">
        <f t="shared" si="6"/>
        <v>2.0000000000000018E-3</v>
      </c>
      <c r="Z45" s="2">
        <f t="shared" si="6"/>
        <v>1.0000000000000009E-3</v>
      </c>
      <c r="AA45" s="2">
        <f t="shared" si="6"/>
        <v>4.0000000000000036E-3</v>
      </c>
      <c r="AB45" s="2">
        <f t="shared" si="6"/>
        <v>2.0000000000000018E-3</v>
      </c>
      <c r="AC45" s="2">
        <f t="shared" si="6"/>
        <v>2.0000000000000018E-3</v>
      </c>
      <c r="AD45" s="2">
        <f t="shared" si="6"/>
        <v>2.0000000000000018E-3</v>
      </c>
      <c r="AE45" s="2">
        <f t="shared" si="6"/>
        <v>2.0000000000000018E-3</v>
      </c>
      <c r="AF45" s="2">
        <f t="shared" si="6"/>
        <v>2.0000000000000018E-3</v>
      </c>
      <c r="AG45" s="2">
        <f t="shared" si="6"/>
        <v>1.0000000000000009E-3</v>
      </c>
      <c r="AH45" s="2">
        <f t="shared" si="6"/>
        <v>2.0000000000000018E-3</v>
      </c>
    </row>
    <row r="46" spans="2:34" x14ac:dyDescent="0.25">
      <c r="B46" s="37"/>
      <c r="C46" s="34"/>
      <c r="D46" s="11" t="s">
        <v>10</v>
      </c>
      <c r="E46" s="2">
        <f t="shared" si="6"/>
        <v>1.0000000000000009E-3</v>
      </c>
      <c r="F46" s="2">
        <f t="shared" si="6"/>
        <v>2.0000000000000018E-3</v>
      </c>
      <c r="G46" s="2">
        <f t="shared" si="6"/>
        <v>2.0000000000000018E-3</v>
      </c>
      <c r="H46" s="2">
        <f t="shared" si="6"/>
        <v>1.0000000000000009E-3</v>
      </c>
      <c r="I46" s="2">
        <f t="shared" si="6"/>
        <v>3.0000000000000027E-3</v>
      </c>
      <c r="J46" s="2">
        <f t="shared" si="6"/>
        <v>2.0000000000000018E-3</v>
      </c>
      <c r="K46" s="2">
        <f t="shared" si="6"/>
        <v>3.0000000000000027E-3</v>
      </c>
      <c r="L46" s="2">
        <f t="shared" si="6"/>
        <v>2.0000000000000018E-3</v>
      </c>
      <c r="M46" s="2">
        <f t="shared" si="6"/>
        <v>2.0000000000000018E-3</v>
      </c>
      <c r="N46" s="2">
        <f t="shared" si="6"/>
        <v>2.0000000000000018E-3</v>
      </c>
      <c r="O46" s="2">
        <f t="shared" si="6"/>
        <v>2.0000000000000018E-3</v>
      </c>
      <c r="P46" s="2">
        <f t="shared" si="6"/>
        <v>1.0000000000000009E-3</v>
      </c>
      <c r="Q46" s="2">
        <f t="shared" si="6"/>
        <v>2.0000000000000018E-3</v>
      </c>
      <c r="R46" s="2">
        <f t="shared" si="6"/>
        <v>1.0000000000000009E-3</v>
      </c>
      <c r="S46" s="2">
        <f t="shared" si="6"/>
        <v>1.0000000000000009E-3</v>
      </c>
      <c r="T46" s="2">
        <f t="shared" si="6"/>
        <v>1.0000000000000009E-3</v>
      </c>
      <c r="U46" s="2">
        <f t="shared" si="6"/>
        <v>2.0000000000000018E-3</v>
      </c>
      <c r="V46" s="2">
        <f t="shared" si="6"/>
        <v>3.0000000000000027E-3</v>
      </c>
      <c r="W46" s="2">
        <f t="shared" si="6"/>
        <v>1.0000000000000009E-3</v>
      </c>
      <c r="X46" s="2">
        <f t="shared" si="6"/>
        <v>2.0000000000000018E-3</v>
      </c>
      <c r="Y46" s="2">
        <f t="shared" si="6"/>
        <v>2.0000000000000018E-3</v>
      </c>
      <c r="Z46" s="2">
        <f t="shared" si="6"/>
        <v>2.0000000000000018E-3</v>
      </c>
      <c r="AA46" s="2">
        <f t="shared" si="6"/>
        <v>1.0000000000000009E-3</v>
      </c>
      <c r="AB46" s="2">
        <f t="shared" si="6"/>
        <v>1.0000000000000009E-3</v>
      </c>
      <c r="AC46" s="2">
        <f t="shared" si="6"/>
        <v>3.0000000000000027E-3</v>
      </c>
      <c r="AD46" s="2">
        <f t="shared" si="6"/>
        <v>4.0000000000000036E-3</v>
      </c>
      <c r="AE46" s="2">
        <f t="shared" si="6"/>
        <v>2.0000000000000018E-3</v>
      </c>
      <c r="AF46" s="2">
        <f t="shared" si="6"/>
        <v>3.0000000000000027E-3</v>
      </c>
      <c r="AG46" s="2">
        <f t="shared" si="6"/>
        <v>2.0000000000000018E-3</v>
      </c>
      <c r="AH46" s="2">
        <f t="shared" si="6"/>
        <v>2.0000000000000018E-3</v>
      </c>
    </row>
    <row r="47" spans="2:34" x14ac:dyDescent="0.25">
      <c r="B47" s="37"/>
      <c r="C47" s="34"/>
      <c r="D47" s="11" t="s">
        <v>11</v>
      </c>
      <c r="E47" s="2">
        <f t="shared" si="6"/>
        <v>2.0000000000000018E-3</v>
      </c>
      <c r="F47" s="2">
        <f t="shared" si="6"/>
        <v>2.0000000000000018E-3</v>
      </c>
      <c r="G47" s="2">
        <f t="shared" si="6"/>
        <v>2.0000000000000018E-3</v>
      </c>
      <c r="H47" s="2">
        <f t="shared" si="6"/>
        <v>2.0000000000000018E-3</v>
      </c>
      <c r="I47" s="2">
        <f t="shared" si="6"/>
        <v>2.0000000000000018E-3</v>
      </c>
      <c r="J47" s="2">
        <f t="shared" si="6"/>
        <v>2.0000000000000018E-3</v>
      </c>
      <c r="K47" s="2">
        <f t="shared" si="6"/>
        <v>2.0000000000000018E-3</v>
      </c>
      <c r="L47" s="2">
        <f t="shared" si="6"/>
        <v>2.0000000000000018E-3</v>
      </c>
      <c r="M47" s="2">
        <f t="shared" si="6"/>
        <v>2.0000000000000018E-3</v>
      </c>
      <c r="N47" s="2">
        <f t="shared" si="6"/>
        <v>2.0000000000000018E-3</v>
      </c>
      <c r="O47" s="2">
        <f t="shared" si="6"/>
        <v>2.0000000000000018E-3</v>
      </c>
      <c r="P47" s="2">
        <f t="shared" si="6"/>
        <v>2.0000000000000018E-3</v>
      </c>
      <c r="Q47" s="2">
        <f t="shared" si="6"/>
        <v>1.0000000000000009E-3</v>
      </c>
      <c r="R47" s="2">
        <f t="shared" si="6"/>
        <v>2.0000000000000018E-3</v>
      </c>
      <c r="S47" s="2">
        <f t="shared" si="6"/>
        <v>1.0000000000000009E-3</v>
      </c>
      <c r="T47" s="2">
        <f t="shared" si="6"/>
        <v>2.0000000000000018E-3</v>
      </c>
      <c r="U47" s="2">
        <f t="shared" si="6"/>
        <v>1.0000000000000009E-3</v>
      </c>
      <c r="V47" s="2">
        <f t="shared" si="6"/>
        <v>1.0000000000000009E-3</v>
      </c>
      <c r="W47" s="2">
        <f t="shared" si="6"/>
        <v>2.0000000000000018E-3</v>
      </c>
      <c r="X47" s="2">
        <f t="shared" si="6"/>
        <v>2.0000000000000018E-3</v>
      </c>
      <c r="Y47" s="2">
        <f t="shared" si="6"/>
        <v>1.0000000000000009E-3</v>
      </c>
      <c r="Z47" s="2">
        <f t="shared" si="6"/>
        <v>2.0000000000000018E-3</v>
      </c>
      <c r="AA47" s="2">
        <f t="shared" si="6"/>
        <v>1.0000000000000009E-3</v>
      </c>
      <c r="AB47" s="2">
        <f t="shared" si="6"/>
        <v>3.0000000000000027E-3</v>
      </c>
      <c r="AC47" s="2">
        <f t="shared" si="6"/>
        <v>2.0000000000000018E-3</v>
      </c>
      <c r="AD47" s="2">
        <f t="shared" si="6"/>
        <v>2.0000000000000018E-3</v>
      </c>
      <c r="AE47" s="2">
        <f t="shared" si="6"/>
        <v>2.0000000000000018E-3</v>
      </c>
      <c r="AF47" s="2">
        <f t="shared" si="6"/>
        <v>2.0000000000000018E-3</v>
      </c>
      <c r="AG47" s="2">
        <f t="shared" si="6"/>
        <v>2.0000000000000018E-3</v>
      </c>
      <c r="AH47" s="2">
        <f t="shared" si="6"/>
        <v>2.0000000000000018E-3</v>
      </c>
    </row>
    <row r="48" spans="2:34" x14ac:dyDescent="0.25">
      <c r="B48" s="37"/>
      <c r="C48" s="34"/>
      <c r="D48" s="11" t="s">
        <v>12</v>
      </c>
      <c r="E48" s="2">
        <f t="shared" si="6"/>
        <v>1.0000000000000009E-3</v>
      </c>
      <c r="F48" s="2">
        <f t="shared" si="6"/>
        <v>2.0000000000000018E-3</v>
      </c>
      <c r="G48" s="2">
        <f t="shared" si="6"/>
        <v>1.0000000000000009E-3</v>
      </c>
      <c r="H48" s="2">
        <f t="shared" si="6"/>
        <v>1.0000000000000009E-3</v>
      </c>
      <c r="I48" s="2">
        <f t="shared" si="6"/>
        <v>1.0000000000000009E-3</v>
      </c>
      <c r="J48" s="2">
        <f t="shared" si="6"/>
        <v>2.0000000000000018E-3</v>
      </c>
      <c r="K48" s="2">
        <f t="shared" si="6"/>
        <v>1.0000000000000009E-3</v>
      </c>
      <c r="L48" s="2">
        <f t="shared" si="6"/>
        <v>1.0000000000000009E-3</v>
      </c>
      <c r="M48" s="2">
        <f t="shared" si="6"/>
        <v>2.0000000000000018E-3</v>
      </c>
      <c r="N48" s="2">
        <f t="shared" si="6"/>
        <v>2.0000000000000018E-3</v>
      </c>
      <c r="O48" s="2">
        <f t="shared" si="6"/>
        <v>1.0000000000000009E-3</v>
      </c>
      <c r="P48" s="2">
        <f t="shared" si="6"/>
        <v>2.0000000000000018E-3</v>
      </c>
      <c r="Q48" s="2">
        <f t="shared" si="6"/>
        <v>1.0000000000000009E-3</v>
      </c>
      <c r="R48" s="2">
        <f t="shared" si="6"/>
        <v>1.0000000000000009E-3</v>
      </c>
      <c r="S48" s="2">
        <f t="shared" si="6"/>
        <v>2.0000000000000018E-3</v>
      </c>
      <c r="T48" s="2">
        <f t="shared" si="6"/>
        <v>1.0000000000000009E-3</v>
      </c>
      <c r="U48" s="2">
        <f t="shared" si="6"/>
        <v>2.0000000000000018E-3</v>
      </c>
      <c r="V48" s="2">
        <f t="shared" si="6"/>
        <v>1.0000000000000009E-3</v>
      </c>
      <c r="W48" s="2">
        <f t="shared" si="6"/>
        <v>1.0000000000000009E-3</v>
      </c>
      <c r="X48" s="2">
        <f t="shared" si="6"/>
        <v>1.0000000000000009E-3</v>
      </c>
      <c r="Y48" s="2">
        <f t="shared" si="6"/>
        <v>1.0000000000000009E-3</v>
      </c>
      <c r="Z48" s="2">
        <f t="shared" si="6"/>
        <v>1.0000000000000009E-3</v>
      </c>
      <c r="AA48" s="2">
        <f t="shared" si="6"/>
        <v>2.0000000000000018E-3</v>
      </c>
      <c r="AB48" s="2">
        <f t="shared" si="6"/>
        <v>2.0000000000000018E-3</v>
      </c>
      <c r="AC48" s="2">
        <f t="shared" si="6"/>
        <v>1.0000000000000009E-3</v>
      </c>
      <c r="AD48" s="2">
        <f t="shared" si="6"/>
        <v>1.0000000000000009E-3</v>
      </c>
      <c r="AE48" s="2">
        <f t="shared" si="6"/>
        <v>2.0000000000000018E-3</v>
      </c>
      <c r="AF48" s="2">
        <f t="shared" si="6"/>
        <v>2.0000000000000018E-3</v>
      </c>
      <c r="AG48" s="2">
        <f t="shared" si="6"/>
        <v>2.0000000000000018E-3</v>
      </c>
      <c r="AH48" s="2">
        <f t="shared" si="6"/>
        <v>1.0000000000000009E-3</v>
      </c>
    </row>
    <row r="49" spans="2:34" x14ac:dyDescent="0.25">
      <c r="B49" s="37"/>
      <c r="C49" s="34"/>
      <c r="D49" s="11" t="s">
        <v>13</v>
      </c>
      <c r="E49" s="2">
        <f t="shared" si="6"/>
        <v>2.0000000000000018E-3</v>
      </c>
      <c r="F49" s="2">
        <f t="shared" si="6"/>
        <v>1.0000000000000009E-3</v>
      </c>
      <c r="G49" s="2">
        <f t="shared" si="6"/>
        <v>1.0000000000000009E-3</v>
      </c>
      <c r="H49" s="2">
        <f t="shared" si="6"/>
        <v>2.0000000000000018E-3</v>
      </c>
      <c r="I49" s="2">
        <f t="shared" si="6"/>
        <v>1.0000000000000009E-3</v>
      </c>
      <c r="J49" s="2">
        <f t="shared" si="6"/>
        <v>1.0000000000000009E-3</v>
      </c>
      <c r="K49" s="2">
        <f t="shared" si="6"/>
        <v>1.0000000000000009E-3</v>
      </c>
      <c r="L49" s="2">
        <f t="shared" si="6"/>
        <v>1.0000000000000009E-3</v>
      </c>
      <c r="M49" s="2">
        <f t="shared" si="6"/>
        <v>1.0000000000000009E-3</v>
      </c>
      <c r="N49" s="2">
        <f t="shared" si="6"/>
        <v>2.0000000000000018E-3</v>
      </c>
      <c r="O49" s="2">
        <f t="shared" si="6"/>
        <v>1.0000000000000009E-3</v>
      </c>
      <c r="P49" s="2">
        <f t="shared" si="6"/>
        <v>2.0000000000000018E-3</v>
      </c>
      <c r="Q49" s="2">
        <f t="shared" si="6"/>
        <v>1.0000000000000009E-3</v>
      </c>
      <c r="R49" s="2">
        <f t="shared" si="6"/>
        <v>2.0000000000000018E-3</v>
      </c>
      <c r="S49" s="2">
        <f t="shared" si="6"/>
        <v>1.0000000000000009E-3</v>
      </c>
      <c r="T49" s="2">
        <f t="shared" si="6"/>
        <v>2.0000000000000018E-3</v>
      </c>
      <c r="U49" s="2">
        <f t="shared" si="6"/>
        <v>1.0000000000000009E-3</v>
      </c>
      <c r="V49" s="2">
        <f t="shared" si="6"/>
        <v>2.0000000000000018E-3</v>
      </c>
      <c r="W49" s="2">
        <f t="shared" si="6"/>
        <v>1.0000000000000009E-3</v>
      </c>
      <c r="X49" s="2">
        <f t="shared" si="6"/>
        <v>1.0000000000000009E-3</v>
      </c>
      <c r="Y49" s="2">
        <f t="shared" si="6"/>
        <v>1.0000000000000009E-3</v>
      </c>
      <c r="Z49" s="2">
        <f t="shared" si="6"/>
        <v>1.0000000000000009E-3</v>
      </c>
      <c r="AA49" s="2">
        <f t="shared" si="6"/>
        <v>1.0000000000000009E-3</v>
      </c>
      <c r="AB49" s="2">
        <f t="shared" si="6"/>
        <v>1.0000000000000009E-3</v>
      </c>
      <c r="AC49" s="2">
        <f t="shared" si="6"/>
        <v>2.0000000000000018E-3</v>
      </c>
      <c r="AD49" s="2">
        <f t="shared" si="6"/>
        <v>1.0000000000000009E-3</v>
      </c>
      <c r="AE49" s="2">
        <f t="shared" si="6"/>
        <v>2.0000000000000018E-3</v>
      </c>
      <c r="AF49" s="2">
        <f t="shared" si="6"/>
        <v>2.0000000000000018E-3</v>
      </c>
      <c r="AG49" s="2">
        <f t="shared" si="6"/>
        <v>2.0000000000000018E-3</v>
      </c>
      <c r="AH49" s="2">
        <f t="shared" si="6"/>
        <v>1.0000000000000009E-3</v>
      </c>
    </row>
    <row r="50" spans="2:34" s="1" customFormat="1" x14ac:dyDescent="0.25">
      <c r="B50" s="37"/>
      <c r="C50" s="34"/>
      <c r="D50" s="12" t="s">
        <v>14</v>
      </c>
      <c r="E50" s="3">
        <f t="shared" ref="E50:AH50" si="7">AVERAGE(E44:E49)</f>
        <v>1.6666666666666681E-3</v>
      </c>
      <c r="F50" s="3">
        <f t="shared" si="7"/>
        <v>1.5000000000000013E-3</v>
      </c>
      <c r="G50" s="3">
        <f t="shared" si="7"/>
        <v>1.5000000000000013E-3</v>
      </c>
      <c r="H50" s="3">
        <f t="shared" si="7"/>
        <v>1.3333333333333346E-3</v>
      </c>
      <c r="I50" s="3">
        <f t="shared" si="7"/>
        <v>1.833333333333335E-3</v>
      </c>
      <c r="J50" s="3">
        <f t="shared" si="7"/>
        <v>2.0000000000000018E-3</v>
      </c>
      <c r="K50" s="3">
        <f t="shared" si="7"/>
        <v>1.6666666666666681E-3</v>
      </c>
      <c r="L50" s="3">
        <f t="shared" si="7"/>
        <v>1.6666666666666681E-3</v>
      </c>
      <c r="M50" s="3">
        <f t="shared" si="7"/>
        <v>2.0000000000000018E-3</v>
      </c>
      <c r="N50" s="3">
        <f t="shared" si="7"/>
        <v>1.833333333333335E-3</v>
      </c>
      <c r="O50" s="3">
        <f t="shared" si="7"/>
        <v>1.6666666666666681E-3</v>
      </c>
      <c r="P50" s="3">
        <f t="shared" si="7"/>
        <v>1.833333333333335E-3</v>
      </c>
      <c r="Q50" s="3">
        <f t="shared" si="7"/>
        <v>1.6666666666666681E-3</v>
      </c>
      <c r="R50" s="3">
        <f t="shared" si="7"/>
        <v>1.5000000000000013E-3</v>
      </c>
      <c r="S50" s="3">
        <f t="shared" si="7"/>
        <v>1.3333333333333346E-3</v>
      </c>
      <c r="T50" s="3">
        <f t="shared" si="7"/>
        <v>1.6666666666666681E-3</v>
      </c>
      <c r="U50" s="3">
        <f t="shared" si="7"/>
        <v>1.3333333333333346E-3</v>
      </c>
      <c r="V50" s="3">
        <f t="shared" si="7"/>
        <v>1.6666666666666681E-3</v>
      </c>
      <c r="W50" s="3">
        <f t="shared" si="7"/>
        <v>1.3333333333333346E-3</v>
      </c>
      <c r="X50" s="3">
        <f t="shared" si="7"/>
        <v>1.5000000000000013E-3</v>
      </c>
      <c r="Y50" s="3">
        <f t="shared" si="7"/>
        <v>1.6666666666666681E-3</v>
      </c>
      <c r="Z50" s="3">
        <f t="shared" si="7"/>
        <v>1.5000000000000013E-3</v>
      </c>
      <c r="AA50" s="3">
        <f t="shared" si="7"/>
        <v>2.0000000000000018E-3</v>
      </c>
      <c r="AB50" s="3">
        <f t="shared" si="7"/>
        <v>1.6666666666666681E-3</v>
      </c>
      <c r="AC50" s="3">
        <f t="shared" si="7"/>
        <v>1.833333333333335E-3</v>
      </c>
      <c r="AD50" s="3">
        <f t="shared" si="7"/>
        <v>2.0000000000000018E-3</v>
      </c>
      <c r="AE50" s="3">
        <f t="shared" si="7"/>
        <v>1.833333333333335E-3</v>
      </c>
      <c r="AF50" s="3">
        <f t="shared" si="7"/>
        <v>2.0000000000000018E-3</v>
      </c>
      <c r="AG50" s="3">
        <f t="shared" si="7"/>
        <v>1.833333333333335E-3</v>
      </c>
      <c r="AH50" s="3">
        <f t="shared" si="7"/>
        <v>1.5000000000000013E-3</v>
      </c>
    </row>
    <row r="51" spans="2:34" s="1" customFormat="1" x14ac:dyDescent="0.25">
      <c r="B51" s="37"/>
      <c r="C51" s="34"/>
      <c r="D51" s="12" t="s">
        <v>15</v>
      </c>
      <c r="E51" s="3">
        <v>4.3400000000000001E-2</v>
      </c>
      <c r="F51" s="3">
        <v>4.4600000000000001E-2</v>
      </c>
      <c r="G51" s="3">
        <v>4.0800000000000003E-2</v>
      </c>
      <c r="H51" s="3">
        <v>3.8800000000000001E-2</v>
      </c>
      <c r="I51" s="3">
        <v>5.0799999999999998E-2</v>
      </c>
      <c r="J51" s="3">
        <v>5.0900000000000001E-2</v>
      </c>
      <c r="K51" s="3">
        <v>4.7600000000000003E-2</v>
      </c>
      <c r="L51" s="3">
        <v>4.8800000000000003E-2</v>
      </c>
      <c r="M51" s="3">
        <v>5.8400000000000001E-2</v>
      </c>
      <c r="N51" s="3">
        <v>5.0500000000000003E-2</v>
      </c>
      <c r="O51" s="3">
        <v>4.9799999999999997E-2</v>
      </c>
      <c r="P51" s="3">
        <v>4.9599999999999998E-2</v>
      </c>
      <c r="Q51" s="3">
        <v>4.3799999999999999E-2</v>
      </c>
      <c r="R51" s="3">
        <v>4.36E-2</v>
      </c>
      <c r="S51" s="3">
        <v>3.7900000000000003E-2</v>
      </c>
      <c r="T51" s="3">
        <v>4.2799999999999998E-2</v>
      </c>
      <c r="U51" s="3">
        <v>3.7900000000000003E-2</v>
      </c>
      <c r="V51" s="3">
        <v>4.8099999999999997E-2</v>
      </c>
      <c r="W51" s="3">
        <v>3.7199999999999997E-2</v>
      </c>
      <c r="X51" s="3">
        <v>4.2500000000000003E-2</v>
      </c>
      <c r="Y51" s="3">
        <v>4.36E-2</v>
      </c>
      <c r="Z51" s="3">
        <v>4.0099999999999997E-2</v>
      </c>
      <c r="AA51" s="3">
        <v>5.5199999999999999E-2</v>
      </c>
      <c r="AB51" s="3">
        <v>4.7600000000000003E-2</v>
      </c>
      <c r="AC51" s="3">
        <v>5.4800000000000001E-2</v>
      </c>
      <c r="AD51" s="3">
        <v>5.1139999999999998E-2</v>
      </c>
      <c r="AE51" s="3">
        <v>4.9200000000000001E-2</v>
      </c>
      <c r="AF51" s="3">
        <v>5.7200000000000001E-2</v>
      </c>
      <c r="AG51" s="3">
        <v>5.2479999999999999E-2</v>
      </c>
      <c r="AH51" s="3">
        <v>4.4400000000000002E-2</v>
      </c>
    </row>
    <row r="52" spans="2:34" s="1" customFormat="1" ht="15" thickBot="1" x14ac:dyDescent="0.3">
      <c r="B52" s="38"/>
      <c r="C52" s="35"/>
      <c r="D52" s="13" t="s">
        <v>16</v>
      </c>
      <c r="E52" s="5">
        <f t="shared" ref="E52:AH52" si="8">E50/(0.04*E51*1/6)</f>
        <v>5.7603686635944751</v>
      </c>
      <c r="F52" s="5">
        <f t="shared" si="8"/>
        <v>5.0448430493273593</v>
      </c>
      <c r="G52" s="5">
        <f t="shared" si="8"/>
        <v>5.5147058823529447</v>
      </c>
      <c r="H52" s="5">
        <f t="shared" si="8"/>
        <v>5.1546391752577376</v>
      </c>
      <c r="I52" s="5">
        <f t="shared" si="8"/>
        <v>5.413385826771659</v>
      </c>
      <c r="J52" s="5">
        <f t="shared" si="8"/>
        <v>5.8939096267190614</v>
      </c>
      <c r="K52" s="5">
        <f t="shared" si="8"/>
        <v>5.252100840336138</v>
      </c>
      <c r="L52" s="5">
        <f t="shared" si="8"/>
        <v>5.1229508196721349</v>
      </c>
      <c r="M52" s="5">
        <f t="shared" si="8"/>
        <v>5.136986301369868</v>
      </c>
      <c r="N52" s="5">
        <f t="shared" si="8"/>
        <v>5.4455445544554504</v>
      </c>
      <c r="O52" s="5">
        <f t="shared" si="8"/>
        <v>5.0200803212851453</v>
      </c>
      <c r="P52" s="5">
        <f t="shared" si="8"/>
        <v>5.5443548387096824</v>
      </c>
      <c r="Q52" s="5">
        <f t="shared" si="8"/>
        <v>5.70776255707763</v>
      </c>
      <c r="R52" s="5">
        <f t="shared" si="8"/>
        <v>5.1605504587156013</v>
      </c>
      <c r="S52" s="5">
        <f t="shared" si="8"/>
        <v>5.2770448548812707</v>
      </c>
      <c r="T52" s="5">
        <f t="shared" si="8"/>
        <v>5.8411214953271076</v>
      </c>
      <c r="U52" s="5">
        <f t="shared" si="8"/>
        <v>5.2770448548812707</v>
      </c>
      <c r="V52" s="5">
        <f t="shared" si="8"/>
        <v>5.197505197505202</v>
      </c>
      <c r="W52" s="5">
        <f t="shared" si="8"/>
        <v>5.3763440860215104</v>
      </c>
      <c r="X52" s="5">
        <f t="shared" si="8"/>
        <v>5.2941176470588278</v>
      </c>
      <c r="Y52" s="5">
        <f t="shared" si="8"/>
        <v>5.7339449541284448</v>
      </c>
      <c r="Z52" s="5">
        <f t="shared" si="8"/>
        <v>5.6109725685785588</v>
      </c>
      <c r="AA52" s="5">
        <f t="shared" si="8"/>
        <v>5.4347826086956568</v>
      </c>
      <c r="AB52" s="5">
        <f t="shared" si="8"/>
        <v>5.252100840336138</v>
      </c>
      <c r="AC52" s="5">
        <f t="shared" si="8"/>
        <v>5.0182481751824861</v>
      </c>
      <c r="AD52" s="5">
        <f t="shared" si="8"/>
        <v>5.8662495111458801</v>
      </c>
      <c r="AE52" s="5">
        <f t="shared" si="8"/>
        <v>5.5894308943089479</v>
      </c>
      <c r="AF52" s="5">
        <f t="shared" si="8"/>
        <v>5.2447552447552495</v>
      </c>
      <c r="AG52" s="5">
        <f t="shared" si="8"/>
        <v>5.2400914634146396</v>
      </c>
      <c r="AH52" s="5">
        <f t="shared" si="8"/>
        <v>5.067567567567572</v>
      </c>
    </row>
    <row r="53" spans="2:34" x14ac:dyDescent="0.25">
      <c r="B53" s="36" t="s">
        <v>22</v>
      </c>
      <c r="C53" s="33" t="s">
        <v>18</v>
      </c>
      <c r="D53" s="15" t="s">
        <v>0</v>
      </c>
      <c r="E53">
        <v>1</v>
      </c>
      <c r="F53">
        <v>2</v>
      </c>
      <c r="G53">
        <v>3</v>
      </c>
      <c r="H53">
        <v>4</v>
      </c>
      <c r="I53">
        <v>5</v>
      </c>
      <c r="J53">
        <v>6</v>
      </c>
      <c r="K53">
        <v>7</v>
      </c>
      <c r="L53">
        <v>8</v>
      </c>
      <c r="M53">
        <v>9</v>
      </c>
      <c r="N53">
        <v>10</v>
      </c>
      <c r="O53">
        <v>11</v>
      </c>
      <c r="P53">
        <v>12</v>
      </c>
      <c r="Q53">
        <v>13</v>
      </c>
      <c r="R53">
        <v>14</v>
      </c>
      <c r="S53">
        <v>15</v>
      </c>
      <c r="T53">
        <v>16</v>
      </c>
      <c r="U53">
        <v>17</v>
      </c>
      <c r="V53">
        <v>18</v>
      </c>
      <c r="W53">
        <v>19</v>
      </c>
      <c r="X53">
        <v>20</v>
      </c>
      <c r="Y53">
        <v>21</v>
      </c>
      <c r="Z53">
        <v>22</v>
      </c>
      <c r="AA53">
        <v>23</v>
      </c>
      <c r="AB53">
        <v>24</v>
      </c>
      <c r="AC53">
        <v>25</v>
      </c>
      <c r="AD53">
        <v>26</v>
      </c>
      <c r="AE53">
        <v>27</v>
      </c>
      <c r="AF53">
        <v>28</v>
      </c>
      <c r="AG53">
        <v>29</v>
      </c>
      <c r="AH53">
        <v>30</v>
      </c>
    </row>
    <row r="54" spans="2:34" x14ac:dyDescent="0.25">
      <c r="B54" s="37"/>
      <c r="C54" s="34"/>
      <c r="D54" s="11" t="s">
        <v>1</v>
      </c>
      <c r="E54">
        <v>0.621</v>
      </c>
      <c r="F54">
        <v>0.53300000000000003</v>
      </c>
      <c r="G54">
        <v>0.63100000000000001</v>
      </c>
      <c r="H54">
        <v>0.64400000000000002</v>
      </c>
      <c r="I54">
        <v>0.70399999999999996</v>
      </c>
      <c r="J54">
        <v>0.504</v>
      </c>
      <c r="K54">
        <v>0.76800000000000002</v>
      </c>
      <c r="L54">
        <v>0.59799999999999998</v>
      </c>
      <c r="M54">
        <v>0.73799999999999999</v>
      </c>
      <c r="N54">
        <v>0.55800000000000005</v>
      </c>
      <c r="O54">
        <v>0.59199999999999997</v>
      </c>
      <c r="P54">
        <v>0.872</v>
      </c>
      <c r="Q54">
        <v>0.52200000000000002</v>
      </c>
      <c r="R54">
        <v>0.82399999999999995</v>
      </c>
      <c r="S54">
        <v>0.68400000000000005</v>
      </c>
      <c r="T54">
        <v>0.80200000000000005</v>
      </c>
      <c r="U54">
        <v>0.84199999999999997</v>
      </c>
      <c r="V54">
        <v>0.57499999999999996</v>
      </c>
      <c r="W54">
        <v>0.85399999999999998</v>
      </c>
      <c r="X54">
        <v>0.75800000000000001</v>
      </c>
      <c r="Y54">
        <v>0.82399999999999995</v>
      </c>
      <c r="Z54">
        <v>0.60799999999999998</v>
      </c>
      <c r="AA54">
        <v>0.72199999999999998</v>
      </c>
      <c r="AB54">
        <v>0.40400000000000003</v>
      </c>
      <c r="AC54">
        <v>0.67400000000000004</v>
      </c>
      <c r="AD54">
        <v>0.67900000000000005</v>
      </c>
      <c r="AE54">
        <v>0.82399999999999995</v>
      </c>
      <c r="AF54">
        <v>0.77400000000000002</v>
      </c>
      <c r="AG54">
        <v>0.52800000000000002</v>
      </c>
      <c r="AH54">
        <v>0.78800000000000003</v>
      </c>
    </row>
    <row r="55" spans="2:34" x14ac:dyDescent="0.25">
      <c r="B55" s="37"/>
      <c r="C55" s="34"/>
      <c r="D55" s="11" t="s">
        <v>2</v>
      </c>
      <c r="E55">
        <v>0.61899999999999999</v>
      </c>
      <c r="F55">
        <v>0.52900000000000003</v>
      </c>
      <c r="G55">
        <v>0.628</v>
      </c>
      <c r="H55">
        <v>0.64200000000000002</v>
      </c>
      <c r="I55">
        <v>0.7</v>
      </c>
      <c r="J55">
        <v>0.501</v>
      </c>
      <c r="K55">
        <v>0.76500000000000001</v>
      </c>
      <c r="L55">
        <v>0.59499999999999997</v>
      </c>
      <c r="M55">
        <v>0.73399999999999999</v>
      </c>
      <c r="N55">
        <v>0.55500000000000005</v>
      </c>
      <c r="O55">
        <v>0.58799999999999997</v>
      </c>
      <c r="P55">
        <v>0.86899999999999999</v>
      </c>
      <c r="Q55">
        <v>0.51800000000000002</v>
      </c>
      <c r="R55">
        <v>0.82199999999999995</v>
      </c>
      <c r="S55">
        <v>0.68200000000000005</v>
      </c>
      <c r="T55">
        <v>0.79900000000000004</v>
      </c>
      <c r="U55">
        <v>0.84</v>
      </c>
      <c r="V55">
        <v>0.57199999999999995</v>
      </c>
      <c r="W55">
        <v>0.85199999999999998</v>
      </c>
      <c r="X55">
        <v>0.755</v>
      </c>
      <c r="Y55">
        <v>0.82099999999999995</v>
      </c>
      <c r="Z55">
        <v>0.60499999999999998</v>
      </c>
      <c r="AA55">
        <v>0.71799999999999997</v>
      </c>
      <c r="AB55">
        <v>0.40100000000000002</v>
      </c>
      <c r="AC55">
        <v>0.67</v>
      </c>
      <c r="AD55">
        <v>0.67500000000000004</v>
      </c>
      <c r="AE55">
        <v>0.82099999999999995</v>
      </c>
      <c r="AF55">
        <v>0.77100000000000002</v>
      </c>
      <c r="AG55">
        <v>0.52500000000000002</v>
      </c>
      <c r="AH55">
        <v>0.78600000000000003</v>
      </c>
    </row>
    <row r="56" spans="2:34" x14ac:dyDescent="0.25">
      <c r="B56" s="37"/>
      <c r="C56" s="34"/>
      <c r="D56" s="11" t="s">
        <v>3</v>
      </c>
      <c r="E56">
        <v>0.61699999999999999</v>
      </c>
      <c r="F56">
        <v>0.52600000000000002</v>
      </c>
      <c r="G56">
        <v>0.626</v>
      </c>
      <c r="H56">
        <v>0.64</v>
      </c>
      <c r="I56">
        <v>0.69599999999999995</v>
      </c>
      <c r="J56">
        <v>0.497</v>
      </c>
      <c r="K56">
        <v>0.76200000000000001</v>
      </c>
      <c r="L56">
        <v>0.59099999999999997</v>
      </c>
      <c r="M56">
        <v>0.73</v>
      </c>
      <c r="N56">
        <v>0.55100000000000005</v>
      </c>
      <c r="O56">
        <v>0.58399999999999996</v>
      </c>
      <c r="P56">
        <v>0.86499999999999999</v>
      </c>
      <c r="Q56">
        <v>0.51450000000000007</v>
      </c>
      <c r="R56">
        <v>0.81899999999999995</v>
      </c>
      <c r="S56">
        <v>0.67800000000000005</v>
      </c>
      <c r="T56">
        <v>0.79500000000000004</v>
      </c>
      <c r="U56">
        <v>0.83699999999999997</v>
      </c>
      <c r="V56">
        <v>0.56899999999999995</v>
      </c>
      <c r="W56">
        <v>0.84899999999999998</v>
      </c>
      <c r="X56">
        <v>0.752</v>
      </c>
      <c r="Y56">
        <v>0.81699999999999995</v>
      </c>
      <c r="Z56">
        <v>0.60199999999999998</v>
      </c>
      <c r="AA56">
        <v>0.71399999999999997</v>
      </c>
      <c r="AB56">
        <v>0.39700000000000002</v>
      </c>
      <c r="AC56">
        <v>0.66600000000000004</v>
      </c>
      <c r="AD56">
        <v>0.67100000000000004</v>
      </c>
      <c r="AE56">
        <v>0.81699999999999995</v>
      </c>
      <c r="AF56">
        <v>0.76700000000000002</v>
      </c>
      <c r="AG56">
        <v>0.52100000000000002</v>
      </c>
      <c r="AH56">
        <v>0.78300000000000003</v>
      </c>
    </row>
    <row r="57" spans="2:34" x14ac:dyDescent="0.25">
      <c r="B57" s="37"/>
      <c r="C57" s="34"/>
      <c r="D57" s="11" t="s">
        <v>4</v>
      </c>
      <c r="E57">
        <v>0.61399999999999999</v>
      </c>
      <c r="F57">
        <v>0.52400000000000002</v>
      </c>
      <c r="G57">
        <v>0.623</v>
      </c>
      <c r="H57">
        <v>0.63700000000000001</v>
      </c>
      <c r="I57">
        <v>0.69199999999999995</v>
      </c>
      <c r="J57">
        <v>0.49199999999999999</v>
      </c>
      <c r="K57">
        <v>0.75800000000000001</v>
      </c>
      <c r="L57">
        <v>0.58699999999999997</v>
      </c>
      <c r="M57">
        <v>0.72699999999999998</v>
      </c>
      <c r="N57">
        <v>0.54700000000000004</v>
      </c>
      <c r="O57">
        <v>0.58099999999999996</v>
      </c>
      <c r="P57">
        <v>0.86099999999999999</v>
      </c>
      <c r="Q57">
        <v>0.51250000000000007</v>
      </c>
      <c r="R57">
        <v>0.81599999999999995</v>
      </c>
      <c r="S57">
        <v>0.67500000000000004</v>
      </c>
      <c r="T57">
        <v>0.79200000000000004</v>
      </c>
      <c r="U57">
        <v>0.83399999999999996</v>
      </c>
      <c r="V57">
        <v>0.56499999999999995</v>
      </c>
      <c r="W57">
        <v>0.84599999999999997</v>
      </c>
      <c r="X57">
        <v>0.75</v>
      </c>
      <c r="Y57">
        <v>0.81399999999999995</v>
      </c>
      <c r="Z57">
        <v>0.59799999999999998</v>
      </c>
      <c r="AA57">
        <v>0.71</v>
      </c>
      <c r="AB57">
        <v>0.39400000000000002</v>
      </c>
      <c r="AC57">
        <v>0.66200000000000003</v>
      </c>
      <c r="AD57">
        <v>0.66800000000000004</v>
      </c>
      <c r="AE57">
        <v>0.81299999999999994</v>
      </c>
      <c r="AF57">
        <v>0.76400000000000001</v>
      </c>
      <c r="AG57">
        <v>0.51700000000000002</v>
      </c>
      <c r="AH57">
        <v>0.77900000000000003</v>
      </c>
    </row>
    <row r="58" spans="2:34" x14ac:dyDescent="0.25">
      <c r="B58" s="37"/>
      <c r="C58" s="34"/>
      <c r="D58" s="11" t="s">
        <v>5</v>
      </c>
      <c r="E58">
        <v>0.61099999999999999</v>
      </c>
      <c r="F58">
        <v>0.52100000000000002</v>
      </c>
      <c r="G58">
        <v>0.621</v>
      </c>
      <c r="H58">
        <v>0.63300000000000001</v>
      </c>
      <c r="I58">
        <v>0.68899999999999995</v>
      </c>
      <c r="J58">
        <v>0.48799999999999999</v>
      </c>
      <c r="K58">
        <v>0.755</v>
      </c>
      <c r="L58">
        <v>0.58399999999999996</v>
      </c>
      <c r="M58">
        <v>0.72299999999999998</v>
      </c>
      <c r="N58">
        <v>0.54400000000000004</v>
      </c>
      <c r="O58">
        <v>0.57699999999999996</v>
      </c>
      <c r="P58">
        <v>0.85599999999999998</v>
      </c>
      <c r="Q58">
        <v>0.50850000000000006</v>
      </c>
      <c r="R58">
        <v>0.81199999999999994</v>
      </c>
      <c r="S58">
        <v>0.67100000000000004</v>
      </c>
      <c r="T58">
        <v>0.78800000000000003</v>
      </c>
      <c r="U58">
        <v>0.83099999999999996</v>
      </c>
      <c r="V58">
        <v>0.56099999999999994</v>
      </c>
      <c r="W58">
        <v>0.84299999999999997</v>
      </c>
      <c r="X58">
        <v>0.747</v>
      </c>
      <c r="Y58">
        <v>0.81099999999999994</v>
      </c>
      <c r="Z58">
        <v>0.59599999999999997</v>
      </c>
      <c r="AA58">
        <v>0.70599999999999996</v>
      </c>
      <c r="AB58">
        <v>0.39</v>
      </c>
      <c r="AC58">
        <v>0.65900000000000003</v>
      </c>
      <c r="AD58">
        <v>0.66400000000000003</v>
      </c>
      <c r="AE58">
        <v>0.80999999999999994</v>
      </c>
      <c r="AF58">
        <v>0.76</v>
      </c>
      <c r="AG58">
        <v>0.51500000000000001</v>
      </c>
      <c r="AH58">
        <v>0.77600000000000002</v>
      </c>
    </row>
    <row r="59" spans="2:34" x14ac:dyDescent="0.25">
      <c r="B59" s="37"/>
      <c r="C59" s="34"/>
      <c r="D59" s="11" t="s">
        <v>6</v>
      </c>
      <c r="E59">
        <v>0.60699999999999998</v>
      </c>
      <c r="F59">
        <v>0.51800000000000002</v>
      </c>
      <c r="G59">
        <v>0.61699999999999999</v>
      </c>
      <c r="H59">
        <v>0.63</v>
      </c>
      <c r="I59">
        <v>0.68599999999999994</v>
      </c>
      <c r="J59">
        <v>0.48499999999999999</v>
      </c>
      <c r="K59">
        <v>0.752</v>
      </c>
      <c r="L59">
        <v>0.58099999999999996</v>
      </c>
      <c r="M59">
        <v>0.72</v>
      </c>
      <c r="N59">
        <v>0.54</v>
      </c>
      <c r="O59">
        <v>0.57399999999999995</v>
      </c>
      <c r="P59">
        <v>0.85299999999999998</v>
      </c>
      <c r="Q59">
        <v>0.50450000000000006</v>
      </c>
      <c r="R59">
        <v>0.80899999999999994</v>
      </c>
      <c r="S59">
        <v>0.66700000000000004</v>
      </c>
      <c r="T59">
        <v>0.78500000000000003</v>
      </c>
      <c r="U59">
        <v>0.82799999999999996</v>
      </c>
      <c r="V59">
        <v>0.55699999999999994</v>
      </c>
      <c r="W59">
        <v>0.83899999999999997</v>
      </c>
      <c r="X59">
        <v>0.74299999999999999</v>
      </c>
      <c r="Y59">
        <v>0.80699999999999994</v>
      </c>
      <c r="Z59">
        <v>0.59299999999999997</v>
      </c>
      <c r="AA59">
        <v>0.70299999999999996</v>
      </c>
      <c r="AB59">
        <v>0.38700000000000001</v>
      </c>
      <c r="AC59">
        <v>0.65500000000000003</v>
      </c>
      <c r="AD59">
        <v>0.66100000000000003</v>
      </c>
      <c r="AE59">
        <v>0.80599999999999994</v>
      </c>
      <c r="AF59">
        <v>0.75600000000000001</v>
      </c>
      <c r="AG59">
        <v>0.51100000000000001</v>
      </c>
      <c r="AH59">
        <v>0.77200000000000002</v>
      </c>
    </row>
    <row r="60" spans="2:34" x14ac:dyDescent="0.25">
      <c r="B60" s="37"/>
      <c r="C60" s="34"/>
      <c r="D60" s="11" t="s">
        <v>7</v>
      </c>
      <c r="E60">
        <v>0.60499999999999998</v>
      </c>
      <c r="F60">
        <v>0.51600000000000001</v>
      </c>
      <c r="G60">
        <v>0.61299999999999999</v>
      </c>
      <c r="H60">
        <v>0.627</v>
      </c>
      <c r="I60">
        <v>0.68299999999999994</v>
      </c>
      <c r="J60">
        <v>0.48199999999999998</v>
      </c>
      <c r="K60">
        <v>0.748</v>
      </c>
      <c r="L60">
        <v>0.57799999999999996</v>
      </c>
      <c r="M60">
        <v>0.71699999999999997</v>
      </c>
      <c r="N60">
        <v>0.53700000000000003</v>
      </c>
      <c r="O60">
        <v>0.56999999999999995</v>
      </c>
      <c r="P60">
        <v>0.85</v>
      </c>
      <c r="Q60">
        <v>0.50150000000000006</v>
      </c>
      <c r="R60">
        <v>0.80499999999999994</v>
      </c>
      <c r="S60">
        <v>0.66400000000000003</v>
      </c>
      <c r="T60">
        <v>0.78200000000000003</v>
      </c>
      <c r="U60">
        <v>0.82399999999999995</v>
      </c>
      <c r="V60">
        <v>0.55399999999999994</v>
      </c>
      <c r="W60">
        <v>0.83499999999999996</v>
      </c>
      <c r="X60">
        <v>0.74</v>
      </c>
      <c r="Y60">
        <v>0.80499999999999994</v>
      </c>
      <c r="Z60">
        <v>0.58899999999999997</v>
      </c>
      <c r="AA60">
        <v>0.69899999999999995</v>
      </c>
      <c r="AB60">
        <v>0.38300000000000001</v>
      </c>
      <c r="AC60">
        <v>0.65200000000000002</v>
      </c>
      <c r="AD60">
        <v>0.65700000000000003</v>
      </c>
      <c r="AE60">
        <v>0.80299999999999994</v>
      </c>
      <c r="AF60">
        <v>0.753</v>
      </c>
      <c r="AG60">
        <v>0.50700000000000001</v>
      </c>
      <c r="AH60">
        <v>0.76900000000000002</v>
      </c>
    </row>
    <row r="61" spans="2:34" x14ac:dyDescent="0.25">
      <c r="B61" s="37"/>
      <c r="C61" s="34"/>
      <c r="D61" s="11" t="s">
        <v>8</v>
      </c>
      <c r="E61">
        <f t="shared" ref="E61:AH66" si="9">E54-E55</f>
        <v>2.0000000000000018E-3</v>
      </c>
      <c r="F61">
        <f t="shared" si="9"/>
        <v>4.0000000000000036E-3</v>
      </c>
      <c r="G61">
        <f t="shared" si="9"/>
        <v>3.0000000000000027E-3</v>
      </c>
      <c r="H61">
        <f t="shared" si="9"/>
        <v>2.0000000000000018E-3</v>
      </c>
      <c r="I61">
        <f t="shared" si="9"/>
        <v>4.0000000000000036E-3</v>
      </c>
      <c r="J61">
        <f t="shared" si="9"/>
        <v>3.0000000000000027E-3</v>
      </c>
      <c r="K61">
        <f t="shared" si="9"/>
        <v>3.0000000000000027E-3</v>
      </c>
      <c r="L61">
        <f t="shared" si="9"/>
        <v>3.0000000000000027E-3</v>
      </c>
      <c r="M61">
        <f t="shared" si="9"/>
        <v>4.0000000000000036E-3</v>
      </c>
      <c r="N61">
        <f t="shared" si="9"/>
        <v>3.0000000000000027E-3</v>
      </c>
      <c r="O61">
        <f t="shared" si="9"/>
        <v>4.0000000000000036E-3</v>
      </c>
      <c r="P61">
        <f t="shared" si="9"/>
        <v>3.0000000000000027E-3</v>
      </c>
      <c r="Q61">
        <f t="shared" si="9"/>
        <v>4.0000000000000036E-3</v>
      </c>
      <c r="R61">
        <f t="shared" si="9"/>
        <v>2.0000000000000018E-3</v>
      </c>
      <c r="S61">
        <f t="shared" si="9"/>
        <v>2.0000000000000018E-3</v>
      </c>
      <c r="T61">
        <f t="shared" si="9"/>
        <v>3.0000000000000027E-3</v>
      </c>
      <c r="U61">
        <f t="shared" si="9"/>
        <v>2.0000000000000018E-3</v>
      </c>
      <c r="V61">
        <f t="shared" si="9"/>
        <v>3.0000000000000027E-3</v>
      </c>
      <c r="W61">
        <f t="shared" si="9"/>
        <v>2.0000000000000018E-3</v>
      </c>
      <c r="X61">
        <f t="shared" si="9"/>
        <v>3.0000000000000027E-3</v>
      </c>
      <c r="Y61">
        <f t="shared" si="9"/>
        <v>3.0000000000000027E-3</v>
      </c>
      <c r="Z61">
        <f t="shared" si="9"/>
        <v>3.0000000000000027E-3</v>
      </c>
      <c r="AA61">
        <f t="shared" si="9"/>
        <v>4.0000000000000036E-3</v>
      </c>
      <c r="AB61">
        <f t="shared" si="9"/>
        <v>3.0000000000000027E-3</v>
      </c>
      <c r="AC61">
        <f t="shared" si="9"/>
        <v>4.0000000000000036E-3</v>
      </c>
      <c r="AD61">
        <f t="shared" si="9"/>
        <v>4.0000000000000036E-3</v>
      </c>
      <c r="AE61">
        <f t="shared" si="9"/>
        <v>3.0000000000000027E-3</v>
      </c>
      <c r="AF61">
        <f t="shared" si="9"/>
        <v>3.0000000000000027E-3</v>
      </c>
      <c r="AG61">
        <f t="shared" si="9"/>
        <v>3.0000000000000027E-3</v>
      </c>
      <c r="AH61">
        <f t="shared" si="9"/>
        <v>2.0000000000000018E-3</v>
      </c>
    </row>
    <row r="62" spans="2:34" x14ac:dyDescent="0.25">
      <c r="B62" s="37"/>
      <c r="C62" s="34"/>
      <c r="D62" s="11" t="s">
        <v>9</v>
      </c>
      <c r="E62">
        <f t="shared" si="9"/>
        <v>2.0000000000000018E-3</v>
      </c>
      <c r="F62">
        <f t="shared" si="9"/>
        <v>3.0000000000000027E-3</v>
      </c>
      <c r="G62">
        <f t="shared" si="9"/>
        <v>2.0000000000000018E-3</v>
      </c>
      <c r="H62">
        <f t="shared" si="9"/>
        <v>2.0000000000000018E-3</v>
      </c>
      <c r="I62">
        <f t="shared" si="9"/>
        <v>4.0000000000000036E-3</v>
      </c>
      <c r="J62">
        <f t="shared" si="9"/>
        <v>4.0000000000000036E-3</v>
      </c>
      <c r="K62">
        <f t="shared" si="9"/>
        <v>3.0000000000000027E-3</v>
      </c>
      <c r="L62">
        <f t="shared" si="9"/>
        <v>4.0000000000000036E-3</v>
      </c>
      <c r="M62">
        <f t="shared" si="9"/>
        <v>4.0000000000000036E-3</v>
      </c>
      <c r="N62">
        <f t="shared" si="9"/>
        <v>4.0000000000000036E-3</v>
      </c>
      <c r="O62">
        <f t="shared" si="9"/>
        <v>4.0000000000000036E-3</v>
      </c>
      <c r="P62">
        <f t="shared" si="9"/>
        <v>4.0000000000000036E-3</v>
      </c>
      <c r="Q62">
        <f t="shared" si="9"/>
        <v>3.4999999999999476E-3</v>
      </c>
      <c r="R62">
        <f t="shared" si="9"/>
        <v>3.0000000000000027E-3</v>
      </c>
      <c r="S62">
        <f t="shared" si="9"/>
        <v>4.0000000000000036E-3</v>
      </c>
      <c r="T62">
        <f t="shared" si="9"/>
        <v>4.0000000000000036E-3</v>
      </c>
      <c r="U62">
        <f t="shared" si="9"/>
        <v>3.0000000000000027E-3</v>
      </c>
      <c r="V62">
        <f t="shared" si="9"/>
        <v>3.0000000000000027E-3</v>
      </c>
      <c r="W62">
        <f t="shared" si="9"/>
        <v>3.0000000000000027E-3</v>
      </c>
      <c r="X62">
        <f t="shared" si="9"/>
        <v>3.0000000000000027E-3</v>
      </c>
      <c r="Y62">
        <f t="shared" si="9"/>
        <v>4.0000000000000036E-3</v>
      </c>
      <c r="Z62">
        <f t="shared" si="9"/>
        <v>3.0000000000000027E-3</v>
      </c>
      <c r="AA62">
        <f t="shared" si="9"/>
        <v>4.0000000000000036E-3</v>
      </c>
      <c r="AB62">
        <f t="shared" si="9"/>
        <v>4.0000000000000036E-3</v>
      </c>
      <c r="AC62">
        <f t="shared" si="9"/>
        <v>4.0000000000000036E-3</v>
      </c>
      <c r="AD62">
        <f t="shared" si="9"/>
        <v>4.0000000000000036E-3</v>
      </c>
      <c r="AE62">
        <f t="shared" si="9"/>
        <v>4.0000000000000036E-3</v>
      </c>
      <c r="AF62">
        <f t="shared" si="9"/>
        <v>4.0000000000000036E-3</v>
      </c>
      <c r="AG62">
        <f t="shared" si="9"/>
        <v>4.0000000000000036E-3</v>
      </c>
      <c r="AH62">
        <f t="shared" si="9"/>
        <v>3.0000000000000027E-3</v>
      </c>
    </row>
    <row r="63" spans="2:34" x14ac:dyDescent="0.25">
      <c r="B63" s="37"/>
      <c r="C63" s="34"/>
      <c r="D63" s="11" t="s">
        <v>10</v>
      </c>
      <c r="E63">
        <f t="shared" si="9"/>
        <v>3.0000000000000027E-3</v>
      </c>
      <c r="F63">
        <f t="shared" si="9"/>
        <v>2.0000000000000018E-3</v>
      </c>
      <c r="G63">
        <f t="shared" si="9"/>
        <v>3.0000000000000027E-3</v>
      </c>
      <c r="H63">
        <f t="shared" si="9"/>
        <v>3.0000000000000027E-3</v>
      </c>
      <c r="I63">
        <f t="shared" si="9"/>
        <v>4.0000000000000036E-3</v>
      </c>
      <c r="J63">
        <f t="shared" si="9"/>
        <v>5.0000000000000044E-3</v>
      </c>
      <c r="K63">
        <f t="shared" si="9"/>
        <v>4.0000000000000036E-3</v>
      </c>
      <c r="L63">
        <f t="shared" si="9"/>
        <v>4.0000000000000036E-3</v>
      </c>
      <c r="M63">
        <f t="shared" si="9"/>
        <v>3.0000000000000027E-3</v>
      </c>
      <c r="N63">
        <f t="shared" si="9"/>
        <v>4.0000000000000036E-3</v>
      </c>
      <c r="O63">
        <f t="shared" si="9"/>
        <v>3.0000000000000027E-3</v>
      </c>
      <c r="P63">
        <f t="shared" si="9"/>
        <v>4.0000000000000036E-3</v>
      </c>
      <c r="Q63">
        <f t="shared" si="9"/>
        <v>2.0000000000000018E-3</v>
      </c>
      <c r="R63">
        <f t="shared" si="9"/>
        <v>3.0000000000000027E-3</v>
      </c>
      <c r="S63">
        <f t="shared" si="9"/>
        <v>3.0000000000000027E-3</v>
      </c>
      <c r="T63">
        <f t="shared" si="9"/>
        <v>3.0000000000000027E-3</v>
      </c>
      <c r="U63">
        <f t="shared" si="9"/>
        <v>3.0000000000000027E-3</v>
      </c>
      <c r="V63">
        <f t="shared" si="9"/>
        <v>4.0000000000000036E-3</v>
      </c>
      <c r="W63">
        <f t="shared" si="9"/>
        <v>3.0000000000000027E-3</v>
      </c>
      <c r="X63">
        <f t="shared" si="9"/>
        <v>2.0000000000000018E-3</v>
      </c>
      <c r="Y63">
        <f t="shared" si="9"/>
        <v>3.0000000000000027E-3</v>
      </c>
      <c r="Z63">
        <f t="shared" si="9"/>
        <v>4.0000000000000036E-3</v>
      </c>
      <c r="AA63">
        <f t="shared" si="9"/>
        <v>4.0000000000000036E-3</v>
      </c>
      <c r="AB63">
        <f t="shared" si="9"/>
        <v>3.0000000000000027E-3</v>
      </c>
      <c r="AC63">
        <f t="shared" si="9"/>
        <v>4.0000000000000036E-3</v>
      </c>
      <c r="AD63">
        <f t="shared" si="9"/>
        <v>3.0000000000000027E-3</v>
      </c>
      <c r="AE63">
        <f t="shared" si="9"/>
        <v>4.0000000000000036E-3</v>
      </c>
      <c r="AF63">
        <f t="shared" si="9"/>
        <v>3.0000000000000027E-3</v>
      </c>
      <c r="AG63">
        <f t="shared" si="9"/>
        <v>4.0000000000000036E-3</v>
      </c>
      <c r="AH63">
        <f t="shared" si="9"/>
        <v>4.0000000000000036E-3</v>
      </c>
    </row>
    <row r="64" spans="2:34" x14ac:dyDescent="0.25">
      <c r="B64" s="37"/>
      <c r="C64" s="34"/>
      <c r="D64" s="11" t="s">
        <v>11</v>
      </c>
      <c r="E64">
        <f t="shared" si="9"/>
        <v>3.0000000000000027E-3</v>
      </c>
      <c r="F64">
        <f t="shared" si="9"/>
        <v>3.0000000000000027E-3</v>
      </c>
      <c r="G64">
        <f t="shared" si="9"/>
        <v>2.0000000000000018E-3</v>
      </c>
      <c r="H64">
        <f t="shared" si="9"/>
        <v>4.0000000000000036E-3</v>
      </c>
      <c r="I64">
        <f t="shared" si="9"/>
        <v>3.0000000000000027E-3</v>
      </c>
      <c r="J64">
        <f t="shared" si="9"/>
        <v>4.0000000000000036E-3</v>
      </c>
      <c r="K64">
        <f t="shared" si="9"/>
        <v>3.0000000000000027E-3</v>
      </c>
      <c r="L64">
        <f t="shared" si="9"/>
        <v>3.0000000000000027E-3</v>
      </c>
      <c r="M64">
        <f t="shared" si="9"/>
        <v>4.0000000000000036E-3</v>
      </c>
      <c r="N64">
        <f t="shared" si="9"/>
        <v>3.0000000000000027E-3</v>
      </c>
      <c r="O64">
        <f t="shared" si="9"/>
        <v>4.0000000000000036E-3</v>
      </c>
      <c r="P64">
        <f t="shared" si="9"/>
        <v>5.0000000000000044E-3</v>
      </c>
      <c r="Q64">
        <f t="shared" si="9"/>
        <v>4.0000000000000036E-3</v>
      </c>
      <c r="R64">
        <f t="shared" si="9"/>
        <v>4.0000000000000036E-3</v>
      </c>
      <c r="S64">
        <f t="shared" si="9"/>
        <v>4.0000000000000036E-3</v>
      </c>
      <c r="T64">
        <f t="shared" si="9"/>
        <v>4.0000000000000036E-3</v>
      </c>
      <c r="U64">
        <f t="shared" si="9"/>
        <v>3.0000000000000027E-3</v>
      </c>
      <c r="V64">
        <f t="shared" si="9"/>
        <v>4.0000000000000036E-3</v>
      </c>
      <c r="W64">
        <f t="shared" si="9"/>
        <v>3.0000000000000027E-3</v>
      </c>
      <c r="X64">
        <f t="shared" si="9"/>
        <v>3.0000000000000027E-3</v>
      </c>
      <c r="Y64">
        <f t="shared" si="9"/>
        <v>3.0000000000000027E-3</v>
      </c>
      <c r="Z64">
        <f t="shared" si="9"/>
        <v>2.0000000000000018E-3</v>
      </c>
      <c r="AA64">
        <f t="shared" si="9"/>
        <v>4.0000000000000036E-3</v>
      </c>
      <c r="AB64">
        <f t="shared" si="9"/>
        <v>4.0000000000000036E-3</v>
      </c>
      <c r="AC64">
        <f t="shared" si="9"/>
        <v>3.0000000000000027E-3</v>
      </c>
      <c r="AD64">
        <f t="shared" si="9"/>
        <v>4.0000000000000036E-3</v>
      </c>
      <c r="AE64">
        <f t="shared" si="9"/>
        <v>3.0000000000000027E-3</v>
      </c>
      <c r="AF64">
        <f t="shared" si="9"/>
        <v>4.0000000000000036E-3</v>
      </c>
      <c r="AG64">
        <f t="shared" si="9"/>
        <v>2.0000000000000018E-3</v>
      </c>
      <c r="AH64">
        <f t="shared" si="9"/>
        <v>3.0000000000000027E-3</v>
      </c>
    </row>
    <row r="65" spans="2:34" x14ac:dyDescent="0.25">
      <c r="B65" s="37"/>
      <c r="C65" s="34"/>
      <c r="D65" s="11" t="s">
        <v>12</v>
      </c>
      <c r="E65">
        <f t="shared" si="9"/>
        <v>4.0000000000000036E-3</v>
      </c>
      <c r="F65">
        <f t="shared" si="9"/>
        <v>3.0000000000000027E-3</v>
      </c>
      <c r="G65">
        <f t="shared" si="9"/>
        <v>4.0000000000000036E-3</v>
      </c>
      <c r="H65">
        <f t="shared" si="9"/>
        <v>3.0000000000000027E-3</v>
      </c>
      <c r="I65">
        <f t="shared" si="9"/>
        <v>3.0000000000000027E-3</v>
      </c>
      <c r="J65">
        <f t="shared" si="9"/>
        <v>3.0000000000000027E-3</v>
      </c>
      <c r="K65">
        <f t="shared" si="9"/>
        <v>3.0000000000000027E-3</v>
      </c>
      <c r="L65">
        <f t="shared" si="9"/>
        <v>3.0000000000000027E-3</v>
      </c>
      <c r="M65">
        <f t="shared" si="9"/>
        <v>3.0000000000000027E-3</v>
      </c>
      <c r="N65">
        <f t="shared" si="9"/>
        <v>4.0000000000000036E-3</v>
      </c>
      <c r="O65">
        <f t="shared" si="9"/>
        <v>3.0000000000000027E-3</v>
      </c>
      <c r="P65">
        <f t="shared" si="9"/>
        <v>3.0000000000000027E-3</v>
      </c>
      <c r="Q65">
        <f t="shared" si="9"/>
        <v>4.0000000000000036E-3</v>
      </c>
      <c r="R65">
        <f t="shared" si="9"/>
        <v>3.0000000000000027E-3</v>
      </c>
      <c r="S65">
        <f t="shared" si="9"/>
        <v>4.0000000000000036E-3</v>
      </c>
      <c r="T65">
        <f t="shared" si="9"/>
        <v>3.0000000000000027E-3</v>
      </c>
      <c r="U65">
        <f t="shared" si="9"/>
        <v>3.0000000000000027E-3</v>
      </c>
      <c r="V65">
        <f t="shared" si="9"/>
        <v>4.0000000000000036E-3</v>
      </c>
      <c r="W65">
        <f t="shared" si="9"/>
        <v>4.0000000000000036E-3</v>
      </c>
      <c r="X65">
        <f t="shared" si="9"/>
        <v>4.0000000000000036E-3</v>
      </c>
      <c r="Y65">
        <f t="shared" si="9"/>
        <v>4.0000000000000036E-3</v>
      </c>
      <c r="Z65">
        <f t="shared" si="9"/>
        <v>3.0000000000000027E-3</v>
      </c>
      <c r="AA65">
        <f t="shared" si="9"/>
        <v>3.0000000000000027E-3</v>
      </c>
      <c r="AB65">
        <f t="shared" si="9"/>
        <v>3.0000000000000027E-3</v>
      </c>
      <c r="AC65">
        <f t="shared" si="9"/>
        <v>4.0000000000000036E-3</v>
      </c>
      <c r="AD65">
        <f t="shared" si="9"/>
        <v>3.0000000000000027E-3</v>
      </c>
      <c r="AE65">
        <f t="shared" si="9"/>
        <v>4.0000000000000036E-3</v>
      </c>
      <c r="AF65">
        <f t="shared" si="9"/>
        <v>4.0000000000000036E-3</v>
      </c>
      <c r="AG65">
        <f t="shared" si="9"/>
        <v>4.0000000000000036E-3</v>
      </c>
      <c r="AH65">
        <f t="shared" si="9"/>
        <v>4.0000000000000036E-3</v>
      </c>
    </row>
    <row r="66" spans="2:34" x14ac:dyDescent="0.25">
      <c r="B66" s="37"/>
      <c r="C66" s="34"/>
      <c r="D66" s="11" t="s">
        <v>13</v>
      </c>
      <c r="E66">
        <f t="shared" si="9"/>
        <v>2.0000000000000018E-3</v>
      </c>
      <c r="F66">
        <f t="shared" si="9"/>
        <v>2.0000000000000018E-3</v>
      </c>
      <c r="G66">
        <f t="shared" si="9"/>
        <v>4.0000000000000036E-3</v>
      </c>
      <c r="H66">
        <f t="shared" si="9"/>
        <v>3.0000000000000027E-3</v>
      </c>
      <c r="I66">
        <f t="shared" si="9"/>
        <v>3.0000000000000027E-3</v>
      </c>
      <c r="J66">
        <f t="shared" si="9"/>
        <v>3.0000000000000027E-3</v>
      </c>
      <c r="K66">
        <f t="shared" si="9"/>
        <v>4.0000000000000036E-3</v>
      </c>
      <c r="L66">
        <f t="shared" si="9"/>
        <v>3.0000000000000027E-3</v>
      </c>
      <c r="M66">
        <f t="shared" si="9"/>
        <v>3.0000000000000027E-3</v>
      </c>
      <c r="N66">
        <f t="shared" si="9"/>
        <v>3.0000000000000027E-3</v>
      </c>
      <c r="O66">
        <f t="shared" si="9"/>
        <v>4.0000000000000036E-3</v>
      </c>
      <c r="P66">
        <f t="shared" si="9"/>
        <v>3.0000000000000027E-3</v>
      </c>
      <c r="Q66">
        <f t="shared" si="9"/>
        <v>3.0000000000000027E-3</v>
      </c>
      <c r="R66">
        <f t="shared" si="9"/>
        <v>4.0000000000000036E-3</v>
      </c>
      <c r="S66">
        <f t="shared" si="9"/>
        <v>3.0000000000000027E-3</v>
      </c>
      <c r="T66">
        <f t="shared" si="9"/>
        <v>3.0000000000000027E-3</v>
      </c>
      <c r="U66">
        <f t="shared" si="9"/>
        <v>4.0000000000000036E-3</v>
      </c>
      <c r="V66">
        <f t="shared" si="9"/>
        <v>3.0000000000000027E-3</v>
      </c>
      <c r="W66">
        <f t="shared" si="9"/>
        <v>4.0000000000000036E-3</v>
      </c>
      <c r="X66">
        <f t="shared" si="9"/>
        <v>3.0000000000000027E-3</v>
      </c>
      <c r="Y66">
        <f t="shared" si="9"/>
        <v>2.0000000000000018E-3</v>
      </c>
      <c r="Z66">
        <f t="shared" si="9"/>
        <v>4.0000000000000036E-3</v>
      </c>
      <c r="AA66">
        <f t="shared" si="9"/>
        <v>4.0000000000000036E-3</v>
      </c>
      <c r="AB66">
        <f t="shared" si="9"/>
        <v>4.0000000000000036E-3</v>
      </c>
      <c r="AC66">
        <f t="shared" si="9"/>
        <v>3.0000000000000027E-3</v>
      </c>
      <c r="AD66">
        <f t="shared" si="9"/>
        <v>4.0000000000000036E-3</v>
      </c>
      <c r="AE66">
        <f t="shared" si="9"/>
        <v>3.0000000000000027E-3</v>
      </c>
      <c r="AF66">
        <f t="shared" si="9"/>
        <v>3.0000000000000027E-3</v>
      </c>
      <c r="AG66">
        <f t="shared" si="9"/>
        <v>4.0000000000000036E-3</v>
      </c>
      <c r="AH66">
        <f t="shared" si="9"/>
        <v>3.0000000000000027E-3</v>
      </c>
    </row>
    <row r="67" spans="2:34" s="1" customFormat="1" x14ac:dyDescent="0.25">
      <c r="B67" s="37"/>
      <c r="C67" s="34"/>
      <c r="D67" s="12" t="s">
        <v>14</v>
      </c>
      <c r="E67" s="1">
        <f t="shared" ref="E67:AH67" si="10">AVERAGE(E61:E66)</f>
        <v>2.6666666666666692E-3</v>
      </c>
      <c r="F67" s="1">
        <f t="shared" si="10"/>
        <v>2.8333333333333357E-3</v>
      </c>
      <c r="G67" s="1">
        <f t="shared" si="10"/>
        <v>3.0000000000000027E-3</v>
      </c>
      <c r="H67" s="1">
        <f t="shared" si="10"/>
        <v>2.8333333333333357E-3</v>
      </c>
      <c r="I67" s="1">
        <f t="shared" si="10"/>
        <v>3.5000000000000031E-3</v>
      </c>
      <c r="J67" s="1">
        <f t="shared" si="10"/>
        <v>3.6666666666666701E-3</v>
      </c>
      <c r="K67" s="1">
        <f t="shared" si="10"/>
        <v>3.3333333333333361E-3</v>
      </c>
      <c r="L67" s="1">
        <f t="shared" si="10"/>
        <v>3.3333333333333361E-3</v>
      </c>
      <c r="M67" s="1">
        <f t="shared" si="10"/>
        <v>3.5000000000000031E-3</v>
      </c>
      <c r="N67" s="1">
        <f t="shared" si="10"/>
        <v>3.5000000000000031E-3</v>
      </c>
      <c r="O67" s="1">
        <f t="shared" si="10"/>
        <v>3.6666666666666701E-3</v>
      </c>
      <c r="P67" s="1">
        <f t="shared" si="10"/>
        <v>3.6666666666666701E-3</v>
      </c>
      <c r="Q67" s="1">
        <f t="shared" si="10"/>
        <v>3.4166666666666603E-3</v>
      </c>
      <c r="R67" s="1">
        <f t="shared" si="10"/>
        <v>3.1666666666666696E-3</v>
      </c>
      <c r="S67" s="1">
        <f t="shared" si="10"/>
        <v>3.3333333333333361E-3</v>
      </c>
      <c r="T67" s="1">
        <f t="shared" si="10"/>
        <v>3.3333333333333361E-3</v>
      </c>
      <c r="U67" s="1">
        <f t="shared" si="10"/>
        <v>3.0000000000000027E-3</v>
      </c>
      <c r="V67" s="1">
        <f t="shared" si="10"/>
        <v>3.5000000000000031E-3</v>
      </c>
      <c r="W67" s="1">
        <f t="shared" si="10"/>
        <v>3.1666666666666696E-3</v>
      </c>
      <c r="X67" s="1">
        <f t="shared" si="10"/>
        <v>3.0000000000000027E-3</v>
      </c>
      <c r="Y67" s="1">
        <f t="shared" si="10"/>
        <v>3.1666666666666696E-3</v>
      </c>
      <c r="Z67" s="1">
        <f t="shared" si="10"/>
        <v>3.1666666666666696E-3</v>
      </c>
      <c r="AA67" s="1">
        <f t="shared" si="10"/>
        <v>3.8333333333333366E-3</v>
      </c>
      <c r="AB67" s="1">
        <f t="shared" si="10"/>
        <v>3.5000000000000031E-3</v>
      </c>
      <c r="AC67" s="1">
        <f t="shared" si="10"/>
        <v>3.6666666666666701E-3</v>
      </c>
      <c r="AD67" s="1">
        <f t="shared" si="10"/>
        <v>3.6666666666666701E-3</v>
      </c>
      <c r="AE67" s="1">
        <f t="shared" si="10"/>
        <v>3.5000000000000031E-3</v>
      </c>
      <c r="AF67" s="1">
        <f t="shared" si="10"/>
        <v>3.5000000000000031E-3</v>
      </c>
      <c r="AG67" s="1">
        <f t="shared" si="10"/>
        <v>3.5000000000000031E-3</v>
      </c>
      <c r="AH67" s="1">
        <f t="shared" si="10"/>
        <v>3.1666666666666696E-3</v>
      </c>
    </row>
    <row r="68" spans="2:34" s="1" customFormat="1" x14ac:dyDescent="0.25">
      <c r="B68" s="37"/>
      <c r="C68" s="34"/>
      <c r="D68" s="12" t="s">
        <v>15</v>
      </c>
      <c r="E68" s="1">
        <v>4.0599999999999997E-2</v>
      </c>
      <c r="F68" s="1">
        <v>4.5600000000000002E-2</v>
      </c>
      <c r="G68" s="1">
        <v>4.58E-2</v>
      </c>
      <c r="H68" s="1">
        <v>4.3799999999999999E-2</v>
      </c>
      <c r="I68" s="1">
        <v>5.6800000000000003E-2</v>
      </c>
      <c r="J68" s="1">
        <v>5.8400000000000001E-2</v>
      </c>
      <c r="K68" s="1">
        <v>5.3600000000000002E-2</v>
      </c>
      <c r="L68" s="1">
        <v>5.4800000000000001E-2</v>
      </c>
      <c r="M68" s="1">
        <v>5.5399999999999998E-2</v>
      </c>
      <c r="N68" s="1">
        <v>5.6800000000000003E-2</v>
      </c>
      <c r="O68" s="1">
        <v>5.5800000000000002E-2</v>
      </c>
      <c r="P68" s="1">
        <v>5.6795999999999999E-2</v>
      </c>
      <c r="Q68" s="1">
        <v>5.4879999999999998E-2</v>
      </c>
      <c r="R68" s="1">
        <v>4.8599999999999997E-2</v>
      </c>
      <c r="S68" s="1">
        <v>5.2400000000000002E-2</v>
      </c>
      <c r="T68" s="1">
        <v>5.1799999999999999E-2</v>
      </c>
      <c r="U68" s="1">
        <v>4.8399999999999999E-2</v>
      </c>
      <c r="V68" s="1">
        <v>5.3600000000000002E-2</v>
      </c>
      <c r="W68" s="1">
        <v>5.1200000000000002E-2</v>
      </c>
      <c r="X68" s="1">
        <v>4.7300000000000002E-2</v>
      </c>
      <c r="Y68" s="1">
        <v>4.8599999999999997E-2</v>
      </c>
      <c r="Z68" s="1">
        <v>4.8599999999999997E-2</v>
      </c>
      <c r="AA68" s="1">
        <v>6.1199999999999997E-2</v>
      </c>
      <c r="AB68" s="1">
        <v>5.3600000000000002E-2</v>
      </c>
      <c r="AC68" s="1">
        <v>5.8799999999999998E-2</v>
      </c>
      <c r="AD68" s="1">
        <v>5.6399999999999999E-2</v>
      </c>
      <c r="AE68" s="1">
        <v>5.3199999999999997E-2</v>
      </c>
      <c r="AF68" s="1">
        <v>5.5199999999999999E-2</v>
      </c>
      <c r="AG68" s="1">
        <v>5.4800000000000001E-2</v>
      </c>
      <c r="AH68" s="1">
        <v>4.8399999999999999E-2</v>
      </c>
    </row>
    <row r="69" spans="2:34" s="1" customFormat="1" ht="15" thickBot="1" x14ac:dyDescent="0.3">
      <c r="B69" s="37"/>
      <c r="C69" s="35"/>
      <c r="D69" s="12" t="s">
        <v>16</v>
      </c>
      <c r="E69" s="1">
        <f t="shared" ref="E69:AH69" si="11">E67/(0.04*E68*1/6)</f>
        <v>9.8522167487684822</v>
      </c>
      <c r="F69" s="1">
        <f t="shared" si="11"/>
        <v>9.3201754385964986</v>
      </c>
      <c r="G69" s="1">
        <f t="shared" si="11"/>
        <v>9.8253275109170382</v>
      </c>
      <c r="H69" s="1">
        <f t="shared" si="11"/>
        <v>9.7031963470319713</v>
      </c>
      <c r="I69" s="1">
        <f t="shared" si="11"/>
        <v>9.242957746478881</v>
      </c>
      <c r="J69" s="1">
        <f t="shared" si="11"/>
        <v>9.4178082191780916</v>
      </c>
      <c r="K69" s="1">
        <f t="shared" si="11"/>
        <v>9.3283582089552315</v>
      </c>
      <c r="L69" s="1">
        <f t="shared" si="11"/>
        <v>9.1240875912408832</v>
      </c>
      <c r="M69" s="1">
        <f t="shared" si="11"/>
        <v>9.4765342960288894</v>
      </c>
      <c r="N69" s="1">
        <f t="shared" si="11"/>
        <v>9.242957746478881</v>
      </c>
      <c r="O69" s="1">
        <f t="shared" si="11"/>
        <v>9.85663082437277</v>
      </c>
      <c r="P69" s="1">
        <f t="shared" si="11"/>
        <v>9.6837805479259185</v>
      </c>
      <c r="Q69" s="1">
        <f t="shared" si="11"/>
        <v>9.338556851311937</v>
      </c>
      <c r="R69" s="1">
        <f t="shared" si="11"/>
        <v>9.7736625514403386</v>
      </c>
      <c r="S69" s="1">
        <f t="shared" si="11"/>
        <v>9.5419847328244334</v>
      </c>
      <c r="T69" s="1">
        <f t="shared" si="11"/>
        <v>9.6525096525096608</v>
      </c>
      <c r="U69" s="1">
        <f t="shared" si="11"/>
        <v>9.2975206611570318</v>
      </c>
      <c r="V69" s="1">
        <f t="shared" si="11"/>
        <v>9.794776119402993</v>
      </c>
      <c r="W69" s="1">
        <f t="shared" si="11"/>
        <v>9.2773437500000071</v>
      </c>
      <c r="X69" s="1">
        <f t="shared" si="11"/>
        <v>9.5137420718816159</v>
      </c>
      <c r="Y69" s="1">
        <f t="shared" si="11"/>
        <v>9.7736625514403386</v>
      </c>
      <c r="Z69" s="1">
        <f t="shared" si="11"/>
        <v>9.7736625514403386</v>
      </c>
      <c r="AA69" s="1">
        <f t="shared" si="11"/>
        <v>9.3954248366013147</v>
      </c>
      <c r="AB69" s="1">
        <f t="shared" si="11"/>
        <v>9.794776119402993</v>
      </c>
      <c r="AC69" s="1">
        <f t="shared" si="11"/>
        <v>9.3537414965986478</v>
      </c>
      <c r="AD69" s="1">
        <f t="shared" si="11"/>
        <v>9.7517730496453989</v>
      </c>
      <c r="AE69" s="1">
        <f t="shared" si="11"/>
        <v>9.8684210526315859</v>
      </c>
      <c r="AF69" s="1">
        <f t="shared" si="11"/>
        <v>9.5108695652173996</v>
      </c>
      <c r="AG69" s="1">
        <f t="shared" si="11"/>
        <v>9.5802919708029286</v>
      </c>
      <c r="AH69" s="1">
        <f t="shared" si="11"/>
        <v>9.8140495867768678</v>
      </c>
    </row>
    <row r="70" spans="2:34" s="1" customFormat="1" x14ac:dyDescent="0.25">
      <c r="B70" s="37"/>
      <c r="C70" s="33" t="s">
        <v>19</v>
      </c>
      <c r="D70" s="14" t="s">
        <v>0</v>
      </c>
      <c r="E70" s="4">
        <v>1</v>
      </c>
      <c r="F70" s="4">
        <v>2</v>
      </c>
      <c r="G70" s="4">
        <v>3</v>
      </c>
      <c r="H70" s="4">
        <v>4</v>
      </c>
      <c r="I70" s="4">
        <v>5</v>
      </c>
      <c r="J70" s="4">
        <v>6</v>
      </c>
      <c r="K70" s="4">
        <v>7</v>
      </c>
      <c r="L70" s="4">
        <v>8</v>
      </c>
      <c r="M70" s="4">
        <v>9</v>
      </c>
      <c r="N70" s="4">
        <v>10</v>
      </c>
      <c r="O70" s="4">
        <v>11</v>
      </c>
      <c r="P70" s="4">
        <v>12</v>
      </c>
      <c r="Q70" s="4">
        <v>13</v>
      </c>
      <c r="R70" s="4">
        <v>14</v>
      </c>
      <c r="S70" s="4">
        <v>15</v>
      </c>
      <c r="T70" s="4">
        <v>16</v>
      </c>
      <c r="U70" s="4">
        <v>17</v>
      </c>
      <c r="V70" s="4">
        <v>18</v>
      </c>
      <c r="W70" s="4">
        <v>19</v>
      </c>
      <c r="X70" s="4">
        <v>20</v>
      </c>
      <c r="Y70" s="4">
        <v>21</v>
      </c>
      <c r="Z70" s="4">
        <v>22</v>
      </c>
      <c r="AA70" s="4">
        <v>23</v>
      </c>
      <c r="AB70" s="4">
        <v>24</v>
      </c>
      <c r="AC70" s="4">
        <v>25</v>
      </c>
      <c r="AD70" s="4">
        <v>26</v>
      </c>
      <c r="AE70" s="4">
        <v>27</v>
      </c>
      <c r="AF70" s="4">
        <v>28</v>
      </c>
      <c r="AG70" s="4">
        <v>29</v>
      </c>
      <c r="AH70" s="4">
        <v>30</v>
      </c>
    </row>
    <row r="71" spans="2:34" x14ac:dyDescent="0.25">
      <c r="B71" s="37"/>
      <c r="C71" s="34"/>
      <c r="D71" s="11" t="s">
        <v>1</v>
      </c>
      <c r="E71" s="2">
        <v>0.53700000000000003</v>
      </c>
      <c r="F71" s="2">
        <v>0.41099999999999998</v>
      </c>
      <c r="G71" s="2">
        <v>0.57699999999999996</v>
      </c>
      <c r="H71" s="2">
        <v>0.54800000000000004</v>
      </c>
      <c r="I71" s="2">
        <v>0.66800000000000004</v>
      </c>
      <c r="J71" s="2">
        <v>0.46800000000000003</v>
      </c>
      <c r="K71" s="2">
        <v>0.65600000000000003</v>
      </c>
      <c r="L71" s="2">
        <v>0.56599999999999995</v>
      </c>
      <c r="M71" s="2">
        <v>0.64600000000000002</v>
      </c>
      <c r="N71" s="2">
        <v>0.48599999999999999</v>
      </c>
      <c r="O71" s="2">
        <v>0.56399999999999995</v>
      </c>
      <c r="P71" s="2">
        <v>0.72399999999999998</v>
      </c>
      <c r="Q71" s="2">
        <v>0.47699999999999998</v>
      </c>
      <c r="R71" s="2">
        <v>0.70799999999999996</v>
      </c>
      <c r="S71" s="2">
        <v>0.52800000000000002</v>
      </c>
      <c r="T71" s="2">
        <v>0.63400000000000001</v>
      </c>
      <c r="U71" s="2">
        <v>0.71399999999999997</v>
      </c>
      <c r="V71" s="2">
        <v>0.42499999999999999</v>
      </c>
      <c r="W71" s="2">
        <v>0.71799999999999997</v>
      </c>
      <c r="X71" s="2">
        <v>0.65600000000000003</v>
      </c>
      <c r="Y71" s="2">
        <v>0.71799999999999997</v>
      </c>
      <c r="Z71" s="2">
        <v>0.52600000000000002</v>
      </c>
      <c r="AA71" s="2">
        <v>0.67400000000000004</v>
      </c>
      <c r="AB71" s="2">
        <v>0.36799999999999999</v>
      </c>
      <c r="AC71" s="2">
        <v>0.55800000000000005</v>
      </c>
      <c r="AD71" s="2">
        <v>0.59299999999999997</v>
      </c>
      <c r="AE71" s="2">
        <v>0.70799999999999996</v>
      </c>
      <c r="AF71" s="2">
        <v>0.67800000000000005</v>
      </c>
      <c r="AG71" s="2">
        <v>0.47599999999999998</v>
      </c>
      <c r="AH71" s="2">
        <v>0.69599999999999995</v>
      </c>
    </row>
    <row r="72" spans="2:34" x14ac:dyDescent="0.25">
      <c r="B72" s="37"/>
      <c r="C72" s="34"/>
      <c r="D72" s="11" t="s">
        <v>2</v>
      </c>
      <c r="E72" s="2">
        <v>0.53300000000000003</v>
      </c>
      <c r="F72" s="2">
        <v>0.40899999999999997</v>
      </c>
      <c r="G72" s="2">
        <v>0.57399999999999995</v>
      </c>
      <c r="H72" s="2">
        <v>0.54400000000000004</v>
      </c>
      <c r="I72" s="2">
        <v>0.66400000000000003</v>
      </c>
      <c r="J72" s="2">
        <v>0.46400000000000002</v>
      </c>
      <c r="K72" s="2">
        <v>0.65200000000000002</v>
      </c>
      <c r="L72" s="2">
        <v>0.56299999999999994</v>
      </c>
      <c r="M72" s="2">
        <v>0.64400000000000002</v>
      </c>
      <c r="N72" s="2">
        <v>0.48399999999999999</v>
      </c>
      <c r="O72" s="2">
        <v>0.56099999999999994</v>
      </c>
      <c r="P72" s="2">
        <v>0.72099999999999997</v>
      </c>
      <c r="Q72" s="2">
        <v>0.47499999999999998</v>
      </c>
      <c r="R72" s="2">
        <v>0.70499999999999996</v>
      </c>
      <c r="S72" s="2">
        <v>0.52500000000000002</v>
      </c>
      <c r="T72" s="2">
        <v>0.63100000000000001</v>
      </c>
      <c r="U72" s="2">
        <v>0.71</v>
      </c>
      <c r="V72" s="2">
        <v>0.42099999999999999</v>
      </c>
      <c r="W72" s="2">
        <v>0.71499999999999997</v>
      </c>
      <c r="X72" s="2">
        <v>0.65200000000000002</v>
      </c>
      <c r="Y72" s="2">
        <v>0.71499999999999997</v>
      </c>
      <c r="Z72" s="2">
        <v>0.52400000000000002</v>
      </c>
      <c r="AA72" s="2">
        <v>0.67100000000000004</v>
      </c>
      <c r="AB72" s="2">
        <v>0.36499999999999999</v>
      </c>
      <c r="AC72" s="2">
        <v>0.55600000000000005</v>
      </c>
      <c r="AD72" s="2">
        <v>0.58899999999999997</v>
      </c>
      <c r="AE72" s="2">
        <v>0.70399999999999996</v>
      </c>
      <c r="AF72" s="2">
        <v>0.67400000000000004</v>
      </c>
      <c r="AG72" s="2">
        <v>0.47199999999999998</v>
      </c>
      <c r="AH72" s="2">
        <v>0.69099999999999995</v>
      </c>
    </row>
    <row r="73" spans="2:34" x14ac:dyDescent="0.25">
      <c r="B73" s="37"/>
      <c r="C73" s="34"/>
      <c r="D73" s="11" t="s">
        <v>3</v>
      </c>
      <c r="E73" s="2">
        <v>0.52900000000000003</v>
      </c>
      <c r="F73" s="2">
        <v>0.40499999999999997</v>
      </c>
      <c r="G73" s="2">
        <v>0.57099999999999995</v>
      </c>
      <c r="H73" s="2">
        <v>0.54</v>
      </c>
      <c r="I73" s="2">
        <v>0.66</v>
      </c>
      <c r="J73" s="2">
        <v>0.46</v>
      </c>
      <c r="K73" s="2">
        <v>0.64900000000000002</v>
      </c>
      <c r="L73" s="2">
        <v>0.55899999999999994</v>
      </c>
      <c r="M73" s="2">
        <v>0.64</v>
      </c>
      <c r="N73" s="2">
        <v>0.48</v>
      </c>
      <c r="O73" s="2">
        <v>0.55699999999999994</v>
      </c>
      <c r="P73" s="2">
        <v>0.71699999999999997</v>
      </c>
      <c r="Q73" s="2">
        <v>0.47199999999999998</v>
      </c>
      <c r="R73" s="2">
        <v>0.70199999999999996</v>
      </c>
      <c r="S73" s="2">
        <v>0.52100000000000002</v>
      </c>
      <c r="T73" s="2">
        <v>0.628</v>
      </c>
      <c r="U73" s="2">
        <v>0.70699999999999996</v>
      </c>
      <c r="V73" s="2">
        <v>0.41599999999999998</v>
      </c>
      <c r="W73" s="2">
        <v>0.71199999999999997</v>
      </c>
      <c r="X73" s="2">
        <v>0.64900000000000002</v>
      </c>
      <c r="Y73" s="2">
        <v>0.71199999999999997</v>
      </c>
      <c r="Z73" s="2">
        <v>0.52100000000000002</v>
      </c>
      <c r="AA73" s="2">
        <v>0.66700000000000004</v>
      </c>
      <c r="AB73" s="2">
        <v>0.36199999999999999</v>
      </c>
      <c r="AC73" s="2">
        <v>0.55300000000000005</v>
      </c>
      <c r="AD73" s="2">
        <v>0.58499999999999996</v>
      </c>
      <c r="AE73" s="2">
        <v>0.7</v>
      </c>
      <c r="AF73" s="2">
        <v>0.67</v>
      </c>
      <c r="AG73" s="2">
        <v>0.46699999999999997</v>
      </c>
      <c r="AH73" s="2">
        <v>0.68699999999999994</v>
      </c>
    </row>
    <row r="74" spans="2:34" x14ac:dyDescent="0.25">
      <c r="B74" s="37"/>
      <c r="C74" s="34"/>
      <c r="D74" s="11" t="s">
        <v>4</v>
      </c>
      <c r="E74" s="2">
        <v>0.52600000000000002</v>
      </c>
      <c r="F74" s="2">
        <v>0.40099999999999997</v>
      </c>
      <c r="G74" s="2">
        <v>0.56699999999999995</v>
      </c>
      <c r="H74" s="2">
        <v>0.53600000000000003</v>
      </c>
      <c r="I74" s="2">
        <v>0.65600000000000003</v>
      </c>
      <c r="J74" s="2">
        <v>0.45700000000000002</v>
      </c>
      <c r="K74" s="2">
        <v>0.64500000000000002</v>
      </c>
      <c r="L74" s="2">
        <v>0.55499999999999994</v>
      </c>
      <c r="M74" s="2">
        <v>0.63600000000000001</v>
      </c>
      <c r="N74" s="2">
        <v>0.47599999999999998</v>
      </c>
      <c r="O74" s="2">
        <v>0.55299999999999994</v>
      </c>
      <c r="P74" s="2">
        <v>0.71299999999999997</v>
      </c>
      <c r="Q74" s="2">
        <v>0.46799999999999997</v>
      </c>
      <c r="R74" s="2">
        <v>0.69799999999999995</v>
      </c>
      <c r="S74" s="2">
        <v>0.51800000000000002</v>
      </c>
      <c r="T74" s="2">
        <v>0.625</v>
      </c>
      <c r="U74" s="2">
        <v>0.70399999999999996</v>
      </c>
      <c r="V74" s="2">
        <v>0.41299999999999998</v>
      </c>
      <c r="W74" s="2">
        <v>0.70799999999999996</v>
      </c>
      <c r="X74" s="2">
        <v>0.64600000000000002</v>
      </c>
      <c r="Y74" s="2">
        <v>0.70799999999999996</v>
      </c>
      <c r="Z74" s="2">
        <v>0.51700000000000002</v>
      </c>
      <c r="AA74" s="2">
        <v>0.66400000000000003</v>
      </c>
      <c r="AB74" s="2">
        <v>0.35899999999999999</v>
      </c>
      <c r="AC74" s="2">
        <v>0.55000000000000004</v>
      </c>
      <c r="AD74" s="2">
        <v>0.57999999999999996</v>
      </c>
      <c r="AE74" s="2">
        <v>0.69399999999999995</v>
      </c>
      <c r="AF74" s="2">
        <v>0.66500000000000004</v>
      </c>
      <c r="AG74" s="2">
        <v>0.46399999999999997</v>
      </c>
      <c r="AH74" s="2">
        <v>0.68299999999999994</v>
      </c>
    </row>
    <row r="75" spans="2:34" x14ac:dyDescent="0.25">
      <c r="B75" s="37"/>
      <c r="C75" s="34"/>
      <c r="D75" s="11" t="s">
        <v>5</v>
      </c>
      <c r="E75" s="2">
        <v>0.52200000000000002</v>
      </c>
      <c r="F75" s="2">
        <v>0.39699999999999996</v>
      </c>
      <c r="G75" s="2">
        <v>0.56299999999999994</v>
      </c>
      <c r="H75" s="2">
        <v>0.53300000000000003</v>
      </c>
      <c r="I75" s="2">
        <v>0.65300000000000002</v>
      </c>
      <c r="J75" s="2">
        <v>0.45300000000000001</v>
      </c>
      <c r="K75" s="2">
        <v>0.64200000000000002</v>
      </c>
      <c r="L75" s="2">
        <v>0.55099999999999993</v>
      </c>
      <c r="M75" s="2">
        <v>0.63200000000000001</v>
      </c>
      <c r="N75" s="2">
        <v>0.47199999999999998</v>
      </c>
      <c r="O75" s="2">
        <v>0.54899999999999993</v>
      </c>
      <c r="P75" s="2">
        <v>0.70899999999999996</v>
      </c>
      <c r="Q75" s="2">
        <v>0.46399999999999997</v>
      </c>
      <c r="R75" s="2">
        <v>0.69499999999999995</v>
      </c>
      <c r="S75" s="2">
        <v>0.51500000000000001</v>
      </c>
      <c r="T75" s="2">
        <v>0.622</v>
      </c>
      <c r="U75" s="2">
        <v>0.70099999999999996</v>
      </c>
      <c r="V75" s="2">
        <v>0.40899999999999997</v>
      </c>
      <c r="W75" s="2">
        <v>0.70399999999999996</v>
      </c>
      <c r="X75" s="2">
        <v>0.64200000000000002</v>
      </c>
      <c r="Y75" s="2">
        <v>0.70399999999999996</v>
      </c>
      <c r="Z75" s="2">
        <v>0.51400000000000001</v>
      </c>
      <c r="AA75" s="2">
        <v>0.66100000000000003</v>
      </c>
      <c r="AB75" s="2">
        <v>0.35599999999999998</v>
      </c>
      <c r="AC75" s="2">
        <v>0.54600000000000004</v>
      </c>
      <c r="AD75" s="2">
        <v>0.57599999999999996</v>
      </c>
      <c r="AE75" s="2">
        <v>0.69099999999999995</v>
      </c>
      <c r="AF75" s="2">
        <v>0.65900000000000003</v>
      </c>
      <c r="AG75" s="2">
        <v>0.45999999999999996</v>
      </c>
      <c r="AH75" s="2">
        <v>0.67799999999999994</v>
      </c>
    </row>
    <row r="76" spans="2:34" x14ac:dyDescent="0.25">
      <c r="B76" s="37"/>
      <c r="C76" s="34"/>
      <c r="D76" s="11" t="s">
        <v>6</v>
      </c>
      <c r="E76" s="2">
        <v>0.51900000000000002</v>
      </c>
      <c r="F76" s="2">
        <v>0.39399999999999996</v>
      </c>
      <c r="G76" s="2">
        <v>0.55899999999999994</v>
      </c>
      <c r="H76" s="2">
        <v>0.53100000000000003</v>
      </c>
      <c r="I76" s="2">
        <v>0.64900000000000002</v>
      </c>
      <c r="J76" s="2">
        <v>0.44900000000000001</v>
      </c>
      <c r="K76" s="2">
        <v>0.63800000000000001</v>
      </c>
      <c r="L76" s="2">
        <v>0.54599999999999993</v>
      </c>
      <c r="M76" s="2">
        <v>0.629</v>
      </c>
      <c r="N76" s="2">
        <v>0.46899999999999997</v>
      </c>
      <c r="O76" s="2">
        <v>0.54499999999999993</v>
      </c>
      <c r="P76" s="2">
        <v>0.70499999999999996</v>
      </c>
      <c r="Q76" s="2">
        <v>0.46099999999999997</v>
      </c>
      <c r="R76" s="2">
        <v>0.69199999999999995</v>
      </c>
      <c r="S76" s="2">
        <v>0.51100000000000001</v>
      </c>
      <c r="T76" s="2">
        <v>0.62</v>
      </c>
      <c r="U76" s="2">
        <v>0.69799999999999995</v>
      </c>
      <c r="V76" s="2">
        <v>0.40499999999999997</v>
      </c>
      <c r="W76" s="2">
        <v>0.70099999999999996</v>
      </c>
      <c r="X76" s="2">
        <v>0.63900000000000001</v>
      </c>
      <c r="Y76" s="2">
        <v>0.70099999999999996</v>
      </c>
      <c r="Z76" s="2">
        <v>0.51100000000000001</v>
      </c>
      <c r="AA76" s="2">
        <v>0.65800000000000003</v>
      </c>
      <c r="AB76" s="2">
        <v>0.35099999999999998</v>
      </c>
      <c r="AC76" s="2">
        <v>0.54300000000000004</v>
      </c>
      <c r="AD76" s="2">
        <v>0.57299999999999995</v>
      </c>
      <c r="AE76" s="2">
        <v>0.68699999999999994</v>
      </c>
      <c r="AF76" s="2">
        <v>0.65600000000000003</v>
      </c>
      <c r="AG76" s="2">
        <v>0.45499999999999996</v>
      </c>
      <c r="AH76" s="2">
        <v>0.67299999999999993</v>
      </c>
    </row>
    <row r="77" spans="2:34" x14ac:dyDescent="0.25">
      <c r="B77" s="37"/>
      <c r="C77" s="34"/>
      <c r="D77" s="11" t="s">
        <v>7</v>
      </c>
      <c r="E77" s="2">
        <v>0.51600000000000001</v>
      </c>
      <c r="F77" s="2">
        <v>0.39199999999999996</v>
      </c>
      <c r="G77" s="2">
        <v>0.55599999999999994</v>
      </c>
      <c r="H77" s="2">
        <v>0.52900000000000003</v>
      </c>
      <c r="I77" s="2">
        <v>0.64500000000000002</v>
      </c>
      <c r="J77" s="2">
        <v>0.44500000000000001</v>
      </c>
      <c r="K77" s="2">
        <v>0.63400000000000001</v>
      </c>
      <c r="L77" s="2">
        <v>0.54499999999999993</v>
      </c>
      <c r="M77" s="2">
        <v>0.627</v>
      </c>
      <c r="N77" s="2">
        <v>0.46699999999999997</v>
      </c>
      <c r="O77" s="2">
        <v>0.54299999999999993</v>
      </c>
      <c r="P77" s="2">
        <v>0.70199999999999996</v>
      </c>
      <c r="Q77" s="2">
        <v>0.45899999999999996</v>
      </c>
      <c r="R77" s="2">
        <v>0.69</v>
      </c>
      <c r="S77" s="2">
        <v>0.50900000000000001</v>
      </c>
      <c r="T77" s="2">
        <v>0.61799999999999999</v>
      </c>
      <c r="U77" s="2">
        <v>0.69499999999999995</v>
      </c>
      <c r="V77" s="2">
        <v>0.40299999999999997</v>
      </c>
      <c r="W77" s="2">
        <v>0.69899999999999995</v>
      </c>
      <c r="X77" s="2">
        <v>0.63700000000000001</v>
      </c>
      <c r="Y77" s="2">
        <v>0.69899999999999995</v>
      </c>
      <c r="Z77" s="2">
        <v>0.50800000000000001</v>
      </c>
      <c r="AA77" s="2">
        <v>0.65600000000000003</v>
      </c>
      <c r="AB77" s="2">
        <v>0.34699999999999998</v>
      </c>
      <c r="AC77" s="2">
        <v>0.54100000000000004</v>
      </c>
      <c r="AD77" s="2">
        <v>0.56899999999999995</v>
      </c>
      <c r="AE77" s="2">
        <v>0.68499999999999994</v>
      </c>
      <c r="AF77" s="2">
        <v>0.65100000000000002</v>
      </c>
      <c r="AG77" s="2">
        <v>0.44899999999999995</v>
      </c>
      <c r="AH77" s="2">
        <v>0.66899999999999993</v>
      </c>
    </row>
    <row r="78" spans="2:34" x14ac:dyDescent="0.25">
      <c r="B78" s="37"/>
      <c r="C78" s="34"/>
      <c r="D78" s="11" t="s">
        <v>8</v>
      </c>
      <c r="E78" s="2">
        <f t="shared" ref="E78:AH83" si="12">E71-E72</f>
        <v>4.0000000000000036E-3</v>
      </c>
      <c r="F78" s="2">
        <f t="shared" si="12"/>
        <v>2.0000000000000018E-3</v>
      </c>
      <c r="G78" s="2">
        <f t="shared" si="12"/>
        <v>3.0000000000000027E-3</v>
      </c>
      <c r="H78" s="2">
        <f t="shared" si="12"/>
        <v>4.0000000000000036E-3</v>
      </c>
      <c r="I78" s="2">
        <f t="shared" si="12"/>
        <v>4.0000000000000036E-3</v>
      </c>
      <c r="J78" s="2">
        <f t="shared" si="12"/>
        <v>4.0000000000000036E-3</v>
      </c>
      <c r="K78" s="2">
        <f t="shared" si="12"/>
        <v>4.0000000000000036E-3</v>
      </c>
      <c r="L78" s="2">
        <f t="shared" si="12"/>
        <v>3.0000000000000027E-3</v>
      </c>
      <c r="M78" s="2">
        <f t="shared" si="12"/>
        <v>2.0000000000000018E-3</v>
      </c>
      <c r="N78" s="2">
        <f t="shared" si="12"/>
        <v>2.0000000000000018E-3</v>
      </c>
      <c r="O78" s="2">
        <f t="shared" si="12"/>
        <v>3.0000000000000027E-3</v>
      </c>
      <c r="P78" s="2">
        <f t="shared" si="12"/>
        <v>3.0000000000000027E-3</v>
      </c>
      <c r="Q78" s="2">
        <f t="shared" si="12"/>
        <v>2.0000000000000018E-3</v>
      </c>
      <c r="R78" s="2">
        <f t="shared" si="12"/>
        <v>3.0000000000000027E-3</v>
      </c>
      <c r="S78" s="2">
        <f t="shared" si="12"/>
        <v>3.0000000000000027E-3</v>
      </c>
      <c r="T78" s="2">
        <f t="shared" si="12"/>
        <v>3.0000000000000027E-3</v>
      </c>
      <c r="U78" s="2">
        <f t="shared" si="12"/>
        <v>4.0000000000000036E-3</v>
      </c>
      <c r="V78" s="2">
        <f t="shared" si="12"/>
        <v>4.0000000000000036E-3</v>
      </c>
      <c r="W78" s="2">
        <f t="shared" si="12"/>
        <v>3.0000000000000027E-3</v>
      </c>
      <c r="X78" s="2">
        <f t="shared" si="12"/>
        <v>4.0000000000000036E-3</v>
      </c>
      <c r="Y78" s="2">
        <f t="shared" si="12"/>
        <v>3.0000000000000027E-3</v>
      </c>
      <c r="Z78" s="2">
        <f t="shared" si="12"/>
        <v>2.0000000000000018E-3</v>
      </c>
      <c r="AA78" s="2">
        <f t="shared" si="12"/>
        <v>3.0000000000000027E-3</v>
      </c>
      <c r="AB78" s="2">
        <f t="shared" si="12"/>
        <v>3.0000000000000027E-3</v>
      </c>
      <c r="AC78" s="2">
        <f t="shared" si="12"/>
        <v>2.0000000000000018E-3</v>
      </c>
      <c r="AD78" s="2">
        <f t="shared" si="12"/>
        <v>4.0000000000000036E-3</v>
      </c>
      <c r="AE78" s="2">
        <f t="shared" si="12"/>
        <v>4.0000000000000036E-3</v>
      </c>
      <c r="AF78" s="2">
        <f t="shared" si="12"/>
        <v>4.0000000000000036E-3</v>
      </c>
      <c r="AG78" s="2">
        <f t="shared" si="12"/>
        <v>4.0000000000000036E-3</v>
      </c>
      <c r="AH78" s="2">
        <f t="shared" si="12"/>
        <v>5.0000000000000044E-3</v>
      </c>
    </row>
    <row r="79" spans="2:34" x14ac:dyDescent="0.25">
      <c r="B79" s="37"/>
      <c r="C79" s="34"/>
      <c r="D79" s="11" t="s">
        <v>9</v>
      </c>
      <c r="E79" s="2">
        <f t="shared" si="12"/>
        <v>4.0000000000000036E-3</v>
      </c>
      <c r="F79" s="2">
        <f t="shared" si="12"/>
        <v>4.0000000000000036E-3</v>
      </c>
      <c r="G79" s="2">
        <f t="shared" si="12"/>
        <v>3.0000000000000027E-3</v>
      </c>
      <c r="H79" s="2">
        <f t="shared" si="12"/>
        <v>4.0000000000000036E-3</v>
      </c>
      <c r="I79" s="2">
        <f t="shared" si="12"/>
        <v>4.0000000000000036E-3</v>
      </c>
      <c r="J79" s="2">
        <f t="shared" si="12"/>
        <v>4.0000000000000036E-3</v>
      </c>
      <c r="K79" s="2">
        <f t="shared" si="12"/>
        <v>3.0000000000000027E-3</v>
      </c>
      <c r="L79" s="2">
        <f t="shared" si="12"/>
        <v>4.0000000000000036E-3</v>
      </c>
      <c r="M79" s="2">
        <f t="shared" si="12"/>
        <v>4.0000000000000036E-3</v>
      </c>
      <c r="N79" s="2">
        <f t="shared" si="12"/>
        <v>4.0000000000000036E-3</v>
      </c>
      <c r="O79" s="2">
        <f t="shared" si="12"/>
        <v>4.0000000000000036E-3</v>
      </c>
      <c r="P79" s="2">
        <f t="shared" si="12"/>
        <v>4.0000000000000036E-3</v>
      </c>
      <c r="Q79" s="2">
        <f t="shared" si="12"/>
        <v>3.0000000000000027E-3</v>
      </c>
      <c r="R79" s="2">
        <f t="shared" si="12"/>
        <v>3.0000000000000027E-3</v>
      </c>
      <c r="S79" s="2">
        <f t="shared" si="12"/>
        <v>4.0000000000000036E-3</v>
      </c>
      <c r="T79" s="2">
        <f t="shared" si="12"/>
        <v>3.0000000000000027E-3</v>
      </c>
      <c r="U79" s="2">
        <f t="shared" si="12"/>
        <v>3.0000000000000027E-3</v>
      </c>
      <c r="V79" s="2">
        <f t="shared" si="12"/>
        <v>5.0000000000000044E-3</v>
      </c>
      <c r="W79" s="2">
        <f t="shared" si="12"/>
        <v>3.0000000000000027E-3</v>
      </c>
      <c r="X79" s="2">
        <f t="shared" si="12"/>
        <v>3.0000000000000027E-3</v>
      </c>
      <c r="Y79" s="2">
        <f t="shared" si="12"/>
        <v>3.0000000000000027E-3</v>
      </c>
      <c r="Z79" s="2">
        <f t="shared" si="12"/>
        <v>3.0000000000000027E-3</v>
      </c>
      <c r="AA79" s="2">
        <f t="shared" si="12"/>
        <v>4.0000000000000036E-3</v>
      </c>
      <c r="AB79" s="2">
        <f t="shared" si="12"/>
        <v>3.0000000000000027E-3</v>
      </c>
      <c r="AC79" s="2">
        <f t="shared" si="12"/>
        <v>3.0000000000000027E-3</v>
      </c>
      <c r="AD79" s="2">
        <f t="shared" si="12"/>
        <v>4.0000000000000036E-3</v>
      </c>
      <c r="AE79" s="2">
        <f t="shared" si="12"/>
        <v>4.0000000000000036E-3</v>
      </c>
      <c r="AF79" s="2">
        <f t="shared" si="12"/>
        <v>4.0000000000000036E-3</v>
      </c>
      <c r="AG79" s="2">
        <f t="shared" si="12"/>
        <v>5.0000000000000044E-3</v>
      </c>
      <c r="AH79" s="2">
        <f t="shared" si="12"/>
        <v>4.0000000000000036E-3</v>
      </c>
    </row>
    <row r="80" spans="2:34" x14ac:dyDescent="0.25">
      <c r="B80" s="37"/>
      <c r="C80" s="34"/>
      <c r="D80" s="11" t="s">
        <v>10</v>
      </c>
      <c r="E80" s="2">
        <f t="shared" si="12"/>
        <v>3.0000000000000027E-3</v>
      </c>
      <c r="F80" s="2">
        <f t="shared" si="12"/>
        <v>4.0000000000000036E-3</v>
      </c>
      <c r="G80" s="2">
        <f t="shared" si="12"/>
        <v>4.0000000000000036E-3</v>
      </c>
      <c r="H80" s="2">
        <f t="shared" si="12"/>
        <v>4.0000000000000036E-3</v>
      </c>
      <c r="I80" s="2">
        <f t="shared" si="12"/>
        <v>4.0000000000000036E-3</v>
      </c>
      <c r="J80" s="2">
        <f t="shared" si="12"/>
        <v>3.0000000000000027E-3</v>
      </c>
      <c r="K80" s="2">
        <f t="shared" si="12"/>
        <v>4.0000000000000036E-3</v>
      </c>
      <c r="L80" s="2">
        <f t="shared" si="12"/>
        <v>4.0000000000000036E-3</v>
      </c>
      <c r="M80" s="2">
        <f t="shared" si="12"/>
        <v>4.0000000000000036E-3</v>
      </c>
      <c r="N80" s="2">
        <f t="shared" si="12"/>
        <v>4.0000000000000036E-3</v>
      </c>
      <c r="O80" s="2">
        <f t="shared" si="12"/>
        <v>4.0000000000000036E-3</v>
      </c>
      <c r="P80" s="2">
        <f t="shared" si="12"/>
        <v>4.0000000000000036E-3</v>
      </c>
      <c r="Q80" s="2">
        <f t="shared" si="12"/>
        <v>4.0000000000000036E-3</v>
      </c>
      <c r="R80" s="2">
        <f t="shared" si="12"/>
        <v>4.0000000000000036E-3</v>
      </c>
      <c r="S80" s="2">
        <f t="shared" si="12"/>
        <v>3.0000000000000027E-3</v>
      </c>
      <c r="T80" s="2">
        <f t="shared" si="12"/>
        <v>3.0000000000000027E-3</v>
      </c>
      <c r="U80" s="2">
        <f t="shared" si="12"/>
        <v>3.0000000000000027E-3</v>
      </c>
      <c r="V80" s="2">
        <f t="shared" si="12"/>
        <v>3.0000000000000027E-3</v>
      </c>
      <c r="W80" s="2">
        <f t="shared" si="12"/>
        <v>4.0000000000000036E-3</v>
      </c>
      <c r="X80" s="2">
        <f t="shared" si="12"/>
        <v>3.0000000000000027E-3</v>
      </c>
      <c r="Y80" s="2">
        <f t="shared" si="12"/>
        <v>4.0000000000000036E-3</v>
      </c>
      <c r="Z80" s="2">
        <f t="shared" si="12"/>
        <v>4.0000000000000036E-3</v>
      </c>
      <c r="AA80" s="2">
        <f t="shared" si="12"/>
        <v>3.0000000000000027E-3</v>
      </c>
      <c r="AB80" s="2">
        <f t="shared" si="12"/>
        <v>3.0000000000000027E-3</v>
      </c>
      <c r="AC80" s="2">
        <f t="shared" si="12"/>
        <v>3.0000000000000027E-3</v>
      </c>
      <c r="AD80" s="2">
        <f t="shared" si="12"/>
        <v>5.0000000000000044E-3</v>
      </c>
      <c r="AE80" s="2">
        <f t="shared" si="12"/>
        <v>6.0000000000000053E-3</v>
      </c>
      <c r="AF80" s="2">
        <f t="shared" si="12"/>
        <v>5.0000000000000044E-3</v>
      </c>
      <c r="AG80" s="2">
        <f t="shared" si="12"/>
        <v>3.0000000000000027E-3</v>
      </c>
      <c r="AH80" s="2">
        <f t="shared" si="12"/>
        <v>4.0000000000000036E-3</v>
      </c>
    </row>
    <row r="81" spans="2:34" x14ac:dyDescent="0.25">
      <c r="B81" s="37"/>
      <c r="C81" s="34"/>
      <c r="D81" s="11" t="s">
        <v>11</v>
      </c>
      <c r="E81" s="2">
        <f t="shared" si="12"/>
        <v>4.0000000000000036E-3</v>
      </c>
      <c r="F81" s="2">
        <f t="shared" si="12"/>
        <v>4.0000000000000036E-3</v>
      </c>
      <c r="G81" s="2">
        <f t="shared" si="12"/>
        <v>4.0000000000000036E-3</v>
      </c>
      <c r="H81" s="2">
        <f t="shared" si="12"/>
        <v>3.0000000000000027E-3</v>
      </c>
      <c r="I81" s="2">
        <f t="shared" si="12"/>
        <v>3.0000000000000027E-3</v>
      </c>
      <c r="J81" s="2">
        <f t="shared" si="12"/>
        <v>4.0000000000000036E-3</v>
      </c>
      <c r="K81" s="2">
        <f t="shared" si="12"/>
        <v>3.0000000000000027E-3</v>
      </c>
      <c r="L81" s="2">
        <f t="shared" si="12"/>
        <v>4.0000000000000036E-3</v>
      </c>
      <c r="M81" s="2">
        <f t="shared" si="12"/>
        <v>4.0000000000000036E-3</v>
      </c>
      <c r="N81" s="2">
        <f t="shared" si="12"/>
        <v>4.0000000000000036E-3</v>
      </c>
      <c r="O81" s="2">
        <f t="shared" si="12"/>
        <v>4.0000000000000036E-3</v>
      </c>
      <c r="P81" s="2">
        <f t="shared" si="12"/>
        <v>4.0000000000000036E-3</v>
      </c>
      <c r="Q81" s="2">
        <f t="shared" si="12"/>
        <v>4.0000000000000036E-3</v>
      </c>
      <c r="R81" s="2">
        <f t="shared" si="12"/>
        <v>3.0000000000000027E-3</v>
      </c>
      <c r="S81" s="2">
        <f t="shared" si="12"/>
        <v>3.0000000000000027E-3</v>
      </c>
      <c r="T81" s="2">
        <f t="shared" si="12"/>
        <v>3.0000000000000027E-3</v>
      </c>
      <c r="U81" s="2">
        <f t="shared" si="12"/>
        <v>3.0000000000000027E-3</v>
      </c>
      <c r="V81" s="2">
        <f t="shared" si="12"/>
        <v>4.0000000000000036E-3</v>
      </c>
      <c r="W81" s="2">
        <f t="shared" si="12"/>
        <v>4.0000000000000036E-3</v>
      </c>
      <c r="X81" s="2">
        <f t="shared" si="12"/>
        <v>4.0000000000000036E-3</v>
      </c>
      <c r="Y81" s="2">
        <f t="shared" si="12"/>
        <v>4.0000000000000036E-3</v>
      </c>
      <c r="Z81" s="2">
        <f t="shared" si="12"/>
        <v>3.0000000000000027E-3</v>
      </c>
      <c r="AA81" s="2">
        <f t="shared" si="12"/>
        <v>3.0000000000000027E-3</v>
      </c>
      <c r="AB81" s="2">
        <f t="shared" si="12"/>
        <v>3.0000000000000027E-3</v>
      </c>
      <c r="AC81" s="2">
        <f t="shared" si="12"/>
        <v>4.0000000000000036E-3</v>
      </c>
      <c r="AD81" s="2">
        <f t="shared" si="12"/>
        <v>4.0000000000000036E-3</v>
      </c>
      <c r="AE81" s="2">
        <f t="shared" si="12"/>
        <v>3.0000000000000027E-3</v>
      </c>
      <c r="AF81" s="2">
        <f t="shared" si="12"/>
        <v>6.0000000000000053E-3</v>
      </c>
      <c r="AG81" s="2">
        <f t="shared" si="12"/>
        <v>4.0000000000000036E-3</v>
      </c>
      <c r="AH81" s="2">
        <f t="shared" si="12"/>
        <v>5.0000000000000044E-3</v>
      </c>
    </row>
    <row r="82" spans="2:34" x14ac:dyDescent="0.25">
      <c r="B82" s="37"/>
      <c r="C82" s="34"/>
      <c r="D82" s="11" t="s">
        <v>12</v>
      </c>
      <c r="E82" s="2">
        <f t="shared" si="12"/>
        <v>3.0000000000000027E-3</v>
      </c>
      <c r="F82" s="2">
        <f t="shared" si="12"/>
        <v>3.0000000000000027E-3</v>
      </c>
      <c r="G82" s="2">
        <f t="shared" si="12"/>
        <v>4.0000000000000036E-3</v>
      </c>
      <c r="H82" s="2">
        <f t="shared" si="12"/>
        <v>2.0000000000000018E-3</v>
      </c>
      <c r="I82" s="2">
        <f t="shared" si="12"/>
        <v>4.0000000000000036E-3</v>
      </c>
      <c r="J82" s="2">
        <f t="shared" si="12"/>
        <v>4.0000000000000036E-3</v>
      </c>
      <c r="K82" s="2">
        <f t="shared" si="12"/>
        <v>4.0000000000000036E-3</v>
      </c>
      <c r="L82" s="2">
        <f t="shared" si="12"/>
        <v>5.0000000000000044E-3</v>
      </c>
      <c r="M82" s="2">
        <f t="shared" si="12"/>
        <v>3.0000000000000027E-3</v>
      </c>
      <c r="N82" s="2">
        <f t="shared" si="12"/>
        <v>3.0000000000000027E-3</v>
      </c>
      <c r="O82" s="2">
        <f t="shared" si="12"/>
        <v>4.0000000000000036E-3</v>
      </c>
      <c r="P82" s="2">
        <f t="shared" si="12"/>
        <v>4.0000000000000036E-3</v>
      </c>
      <c r="Q82" s="2">
        <f t="shared" si="12"/>
        <v>3.0000000000000027E-3</v>
      </c>
      <c r="R82" s="2">
        <f t="shared" si="12"/>
        <v>3.0000000000000027E-3</v>
      </c>
      <c r="S82" s="2">
        <f t="shared" si="12"/>
        <v>4.0000000000000036E-3</v>
      </c>
      <c r="T82" s="2">
        <f t="shared" si="12"/>
        <v>2.0000000000000018E-3</v>
      </c>
      <c r="U82" s="2">
        <f t="shared" si="12"/>
        <v>3.0000000000000027E-3</v>
      </c>
      <c r="V82" s="2">
        <f t="shared" si="12"/>
        <v>4.0000000000000036E-3</v>
      </c>
      <c r="W82" s="2">
        <f t="shared" si="12"/>
        <v>3.0000000000000027E-3</v>
      </c>
      <c r="X82" s="2">
        <f t="shared" si="12"/>
        <v>3.0000000000000027E-3</v>
      </c>
      <c r="Y82" s="2">
        <f t="shared" si="12"/>
        <v>3.0000000000000027E-3</v>
      </c>
      <c r="Z82" s="2">
        <f t="shared" si="12"/>
        <v>3.0000000000000027E-3</v>
      </c>
      <c r="AA82" s="2">
        <f t="shared" si="12"/>
        <v>3.0000000000000027E-3</v>
      </c>
      <c r="AB82" s="2">
        <f t="shared" si="12"/>
        <v>5.0000000000000044E-3</v>
      </c>
      <c r="AC82" s="2">
        <f t="shared" si="12"/>
        <v>3.0000000000000027E-3</v>
      </c>
      <c r="AD82" s="2">
        <f t="shared" si="12"/>
        <v>3.0000000000000027E-3</v>
      </c>
      <c r="AE82" s="2">
        <f t="shared" si="12"/>
        <v>4.0000000000000036E-3</v>
      </c>
      <c r="AF82" s="2">
        <f t="shared" si="12"/>
        <v>3.0000000000000027E-3</v>
      </c>
      <c r="AG82" s="2">
        <f t="shared" si="12"/>
        <v>5.0000000000000044E-3</v>
      </c>
      <c r="AH82" s="2">
        <f t="shared" si="12"/>
        <v>5.0000000000000044E-3</v>
      </c>
    </row>
    <row r="83" spans="2:34" x14ac:dyDescent="0.25">
      <c r="B83" s="37"/>
      <c r="C83" s="34"/>
      <c r="D83" s="11" t="s">
        <v>13</v>
      </c>
      <c r="E83" s="2">
        <f t="shared" si="12"/>
        <v>3.0000000000000027E-3</v>
      </c>
      <c r="F83" s="2">
        <f t="shared" si="12"/>
        <v>2.0000000000000018E-3</v>
      </c>
      <c r="G83" s="2">
        <f t="shared" si="12"/>
        <v>3.0000000000000027E-3</v>
      </c>
      <c r="H83" s="2">
        <f t="shared" si="12"/>
        <v>2.0000000000000018E-3</v>
      </c>
      <c r="I83" s="2">
        <f t="shared" si="12"/>
        <v>4.0000000000000036E-3</v>
      </c>
      <c r="J83" s="2">
        <f t="shared" si="12"/>
        <v>4.0000000000000036E-3</v>
      </c>
      <c r="K83" s="2">
        <f t="shared" si="12"/>
        <v>4.0000000000000036E-3</v>
      </c>
      <c r="L83" s="2">
        <f t="shared" si="12"/>
        <v>1.0000000000000009E-3</v>
      </c>
      <c r="M83" s="2">
        <f t="shared" si="12"/>
        <v>2.0000000000000018E-3</v>
      </c>
      <c r="N83" s="2">
        <f t="shared" si="12"/>
        <v>2.0000000000000018E-3</v>
      </c>
      <c r="O83" s="2">
        <f t="shared" si="12"/>
        <v>2.0000000000000018E-3</v>
      </c>
      <c r="P83" s="2">
        <f t="shared" si="12"/>
        <v>3.0000000000000027E-3</v>
      </c>
      <c r="Q83" s="2">
        <f t="shared" si="12"/>
        <v>2.0000000000000018E-3</v>
      </c>
      <c r="R83" s="2">
        <f t="shared" si="12"/>
        <v>2.0000000000000018E-3</v>
      </c>
      <c r="S83" s="2">
        <f t="shared" si="12"/>
        <v>2.0000000000000018E-3</v>
      </c>
      <c r="T83" s="2">
        <f t="shared" si="12"/>
        <v>2.0000000000000018E-3</v>
      </c>
      <c r="U83" s="2">
        <f t="shared" si="12"/>
        <v>3.0000000000000027E-3</v>
      </c>
      <c r="V83" s="2">
        <f t="shared" si="12"/>
        <v>2.0000000000000018E-3</v>
      </c>
      <c r="W83" s="2">
        <f t="shared" si="12"/>
        <v>2.0000000000000018E-3</v>
      </c>
      <c r="X83" s="2">
        <f t="shared" si="12"/>
        <v>2.0000000000000018E-3</v>
      </c>
      <c r="Y83" s="2">
        <f t="shared" si="12"/>
        <v>2.0000000000000018E-3</v>
      </c>
      <c r="Z83" s="2">
        <f t="shared" si="12"/>
        <v>3.0000000000000027E-3</v>
      </c>
      <c r="AA83" s="2">
        <f t="shared" si="12"/>
        <v>2.0000000000000018E-3</v>
      </c>
      <c r="AB83" s="2">
        <f t="shared" si="12"/>
        <v>4.0000000000000036E-3</v>
      </c>
      <c r="AC83" s="2">
        <f t="shared" si="12"/>
        <v>2.0000000000000018E-3</v>
      </c>
      <c r="AD83" s="2">
        <f t="shared" si="12"/>
        <v>4.0000000000000036E-3</v>
      </c>
      <c r="AE83" s="2">
        <f t="shared" si="12"/>
        <v>2.0000000000000018E-3</v>
      </c>
      <c r="AF83" s="2">
        <f t="shared" si="12"/>
        <v>5.0000000000000044E-3</v>
      </c>
      <c r="AG83" s="2">
        <f t="shared" si="12"/>
        <v>6.0000000000000053E-3</v>
      </c>
      <c r="AH83" s="2">
        <f t="shared" si="12"/>
        <v>4.0000000000000036E-3</v>
      </c>
    </row>
    <row r="84" spans="2:34" s="1" customFormat="1" x14ac:dyDescent="0.25">
      <c r="B84" s="37"/>
      <c r="C84" s="34"/>
      <c r="D84" s="12" t="s">
        <v>14</v>
      </c>
      <c r="E84" s="3">
        <f t="shared" ref="E84:AH84" si="13">AVERAGE(E78:E83)</f>
        <v>3.5000000000000031E-3</v>
      </c>
      <c r="F84" s="3">
        <f t="shared" si="13"/>
        <v>3.1666666666666696E-3</v>
      </c>
      <c r="G84" s="3">
        <f t="shared" si="13"/>
        <v>3.5000000000000031E-3</v>
      </c>
      <c r="H84" s="3">
        <f t="shared" si="13"/>
        <v>3.1666666666666696E-3</v>
      </c>
      <c r="I84" s="3">
        <f t="shared" si="13"/>
        <v>3.8333333333333366E-3</v>
      </c>
      <c r="J84" s="3">
        <f t="shared" si="13"/>
        <v>3.8333333333333366E-3</v>
      </c>
      <c r="K84" s="3">
        <f t="shared" si="13"/>
        <v>3.6666666666666701E-3</v>
      </c>
      <c r="L84" s="3">
        <f t="shared" si="13"/>
        <v>3.5000000000000031E-3</v>
      </c>
      <c r="M84" s="3">
        <f t="shared" si="13"/>
        <v>3.1666666666666696E-3</v>
      </c>
      <c r="N84" s="3">
        <f t="shared" si="13"/>
        <v>3.1666666666666696E-3</v>
      </c>
      <c r="O84" s="3">
        <f t="shared" si="13"/>
        <v>3.5000000000000031E-3</v>
      </c>
      <c r="P84" s="3">
        <f t="shared" si="13"/>
        <v>3.6666666666666701E-3</v>
      </c>
      <c r="Q84" s="3">
        <f t="shared" si="13"/>
        <v>3.0000000000000027E-3</v>
      </c>
      <c r="R84" s="3">
        <f t="shared" si="13"/>
        <v>3.0000000000000027E-3</v>
      </c>
      <c r="S84" s="3">
        <f t="shared" si="13"/>
        <v>3.1666666666666696E-3</v>
      </c>
      <c r="T84" s="3">
        <f t="shared" si="13"/>
        <v>2.6666666666666692E-3</v>
      </c>
      <c r="U84" s="3">
        <f t="shared" si="13"/>
        <v>3.1666666666666696E-3</v>
      </c>
      <c r="V84" s="3">
        <f t="shared" si="13"/>
        <v>3.6666666666666701E-3</v>
      </c>
      <c r="W84" s="3">
        <f t="shared" si="13"/>
        <v>3.1666666666666696E-3</v>
      </c>
      <c r="X84" s="3">
        <f t="shared" si="13"/>
        <v>3.1666666666666696E-3</v>
      </c>
      <c r="Y84" s="3">
        <f t="shared" si="13"/>
        <v>3.1666666666666696E-3</v>
      </c>
      <c r="Z84" s="3">
        <f t="shared" si="13"/>
        <v>3.0000000000000027E-3</v>
      </c>
      <c r="AA84" s="3">
        <f t="shared" si="13"/>
        <v>3.0000000000000027E-3</v>
      </c>
      <c r="AB84" s="3">
        <f t="shared" si="13"/>
        <v>3.5000000000000031E-3</v>
      </c>
      <c r="AC84" s="3">
        <f t="shared" si="13"/>
        <v>2.8333333333333357E-3</v>
      </c>
      <c r="AD84" s="3">
        <f t="shared" si="13"/>
        <v>4.0000000000000036E-3</v>
      </c>
      <c r="AE84" s="3">
        <f t="shared" si="13"/>
        <v>3.8333333333333366E-3</v>
      </c>
      <c r="AF84" s="3">
        <f t="shared" si="13"/>
        <v>4.500000000000004E-3</v>
      </c>
      <c r="AG84" s="3">
        <f t="shared" si="13"/>
        <v>4.500000000000004E-3</v>
      </c>
      <c r="AH84" s="3">
        <f t="shared" si="13"/>
        <v>4.500000000000004E-3</v>
      </c>
    </row>
    <row r="85" spans="2:34" s="1" customFormat="1" x14ac:dyDescent="0.25">
      <c r="B85" s="37"/>
      <c r="C85" s="34"/>
      <c r="D85" s="12" t="s">
        <v>15</v>
      </c>
      <c r="E85" s="3">
        <v>5.5599999999999997E-2</v>
      </c>
      <c r="F85" s="3">
        <v>5.0700000000000002E-2</v>
      </c>
      <c r="G85" s="3">
        <v>5.5199999999999999E-2</v>
      </c>
      <c r="H85" s="3">
        <v>4.7199999999999999E-2</v>
      </c>
      <c r="I85" s="3">
        <v>5.8200000000000002E-2</v>
      </c>
      <c r="J85" s="3">
        <v>6.0600000000000001E-2</v>
      </c>
      <c r="K85" s="3">
        <v>5.62E-2</v>
      </c>
      <c r="L85" s="3">
        <v>5.7200000000000001E-2</v>
      </c>
      <c r="M85" s="3">
        <v>4.9599999999999998E-2</v>
      </c>
      <c r="N85" s="3">
        <v>4.82E-2</v>
      </c>
      <c r="O85" s="3">
        <v>5.5199999999999999E-2</v>
      </c>
      <c r="P85" s="3">
        <v>5.8400000000000001E-2</v>
      </c>
      <c r="Q85" s="3">
        <v>4.6199999999999998E-2</v>
      </c>
      <c r="R85" s="3">
        <v>4.6399999999999997E-2</v>
      </c>
      <c r="S85" s="3">
        <v>4.7600000000000003E-2</v>
      </c>
      <c r="T85" s="3">
        <v>4.3200000000000002E-2</v>
      </c>
      <c r="U85" s="3">
        <v>4.7600000000000003E-2</v>
      </c>
      <c r="V85" s="3">
        <v>5.6399999999999999E-2</v>
      </c>
      <c r="W85" s="3">
        <v>4.7800000000000002E-2</v>
      </c>
      <c r="X85" s="3">
        <v>5.0200000000000002E-2</v>
      </c>
      <c r="Y85" s="3">
        <v>5.1499999999999997E-2</v>
      </c>
      <c r="Z85" s="3">
        <v>4.7399999999999998E-2</v>
      </c>
      <c r="AA85" s="3">
        <v>4.58E-2</v>
      </c>
      <c r="AB85" s="3">
        <v>5.6399999999999999E-2</v>
      </c>
      <c r="AC85" s="3">
        <v>4.4200000000000003E-2</v>
      </c>
      <c r="AD85" s="3">
        <v>6.0299999999999999E-2</v>
      </c>
      <c r="AE85" s="3">
        <v>5.8799999999999998E-2</v>
      </c>
      <c r="AF85" s="3">
        <v>6.7799999999999999E-2</v>
      </c>
      <c r="AG85" s="3">
        <v>7.2499999999999995E-2</v>
      </c>
      <c r="AH85" s="3">
        <v>7.2599999999999998E-2</v>
      </c>
    </row>
    <row r="86" spans="2:34" s="1" customFormat="1" ht="15" thickBot="1" x14ac:dyDescent="0.3">
      <c r="B86" s="37"/>
      <c r="C86" s="35"/>
      <c r="D86" s="13" t="s">
        <v>16</v>
      </c>
      <c r="E86" s="5">
        <f t="shared" ref="E86:AH86" si="14">E84/(0.04*E85*1/6)</f>
        <v>9.4424460431654769</v>
      </c>
      <c r="F86" s="5">
        <f t="shared" si="14"/>
        <v>9.3688362919132224</v>
      </c>
      <c r="G86" s="5">
        <f t="shared" si="14"/>
        <v>9.5108695652173996</v>
      </c>
      <c r="H86" s="5">
        <f t="shared" si="14"/>
        <v>10.063559322033909</v>
      </c>
      <c r="I86" s="5">
        <f t="shared" si="14"/>
        <v>9.8797250859106605</v>
      </c>
      <c r="J86" s="5">
        <f t="shared" si="14"/>
        <v>9.4884488448844966</v>
      </c>
      <c r="K86" s="5">
        <f t="shared" si="14"/>
        <v>9.7864768683274121</v>
      </c>
      <c r="L86" s="5">
        <f t="shared" si="14"/>
        <v>9.1783216783216854</v>
      </c>
      <c r="M86" s="5">
        <f t="shared" si="14"/>
        <v>9.5766129032258149</v>
      </c>
      <c r="N86" s="5">
        <f t="shared" si="14"/>
        <v>9.8547717842323745</v>
      </c>
      <c r="O86" s="5">
        <f t="shared" si="14"/>
        <v>9.5108695652173996</v>
      </c>
      <c r="P86" s="5">
        <f t="shared" si="14"/>
        <v>9.4178082191780916</v>
      </c>
      <c r="Q86" s="5">
        <f t="shared" si="14"/>
        <v>9.7402597402597486</v>
      </c>
      <c r="R86" s="5">
        <f t="shared" si="14"/>
        <v>9.6982758620689733</v>
      </c>
      <c r="S86" s="5">
        <f t="shared" si="14"/>
        <v>9.9789915966386644</v>
      </c>
      <c r="T86" s="5">
        <f t="shared" si="14"/>
        <v>9.2592592592592684</v>
      </c>
      <c r="U86" s="5">
        <f t="shared" si="14"/>
        <v>9.9789915966386644</v>
      </c>
      <c r="V86" s="5">
        <f t="shared" si="14"/>
        <v>9.7517730496453989</v>
      </c>
      <c r="W86" s="5">
        <f t="shared" si="14"/>
        <v>9.9372384937238571</v>
      </c>
      <c r="X86" s="5">
        <f t="shared" si="14"/>
        <v>9.4621513944223192</v>
      </c>
      <c r="Y86" s="5">
        <f t="shared" si="14"/>
        <v>9.2233009708737956</v>
      </c>
      <c r="Z86" s="5">
        <f t="shared" si="14"/>
        <v>9.4936708860759591</v>
      </c>
      <c r="AA86" s="5">
        <f t="shared" si="14"/>
        <v>9.8253275109170382</v>
      </c>
      <c r="AB86" s="5">
        <f t="shared" si="14"/>
        <v>9.3085106382978804</v>
      </c>
      <c r="AC86" s="5">
        <f t="shared" si="14"/>
        <v>9.6153846153846221</v>
      </c>
      <c r="AD86" s="5">
        <f t="shared" si="14"/>
        <v>9.9502487562189135</v>
      </c>
      <c r="AE86" s="5">
        <f t="shared" si="14"/>
        <v>9.7789115646258598</v>
      </c>
      <c r="AF86" s="5">
        <f t="shared" si="14"/>
        <v>9.95575221238939</v>
      </c>
      <c r="AG86" s="5">
        <f t="shared" si="14"/>
        <v>9.3103448275862153</v>
      </c>
      <c r="AH86" s="5">
        <f t="shared" si="14"/>
        <v>9.2975206611570336</v>
      </c>
    </row>
    <row r="87" spans="2:34" x14ac:dyDescent="0.25">
      <c r="B87" s="37"/>
      <c r="C87" s="33" t="s">
        <v>20</v>
      </c>
      <c r="D87" s="14" t="s">
        <v>0</v>
      </c>
      <c r="E87" s="4">
        <v>1</v>
      </c>
      <c r="F87" s="4">
        <v>2</v>
      </c>
      <c r="G87" s="4">
        <v>3</v>
      </c>
      <c r="H87" s="4">
        <v>4</v>
      </c>
      <c r="I87" s="4">
        <v>5</v>
      </c>
      <c r="J87" s="4">
        <v>6</v>
      </c>
      <c r="K87" s="4">
        <v>7</v>
      </c>
      <c r="L87" s="4">
        <v>8</v>
      </c>
      <c r="M87" s="4">
        <v>9</v>
      </c>
      <c r="N87" s="4">
        <v>10</v>
      </c>
      <c r="O87" s="4">
        <v>11</v>
      </c>
      <c r="P87" s="4">
        <v>12</v>
      </c>
      <c r="Q87" s="4">
        <v>13</v>
      </c>
      <c r="R87" s="4">
        <v>14</v>
      </c>
      <c r="S87" s="4">
        <v>15</v>
      </c>
      <c r="T87" s="4">
        <v>16</v>
      </c>
      <c r="U87" s="4">
        <v>17</v>
      </c>
      <c r="V87" s="4">
        <v>18</v>
      </c>
      <c r="W87" s="4">
        <v>19</v>
      </c>
      <c r="X87" s="4">
        <v>20</v>
      </c>
      <c r="Y87" s="4">
        <v>21</v>
      </c>
      <c r="Z87" s="4">
        <v>22</v>
      </c>
      <c r="AA87" s="4">
        <v>23</v>
      </c>
      <c r="AB87" s="4">
        <v>24</v>
      </c>
      <c r="AC87" s="4">
        <v>25</v>
      </c>
      <c r="AD87" s="4">
        <v>26</v>
      </c>
      <c r="AE87" s="4">
        <v>27</v>
      </c>
      <c r="AF87" s="4">
        <v>28</v>
      </c>
      <c r="AG87" s="4">
        <v>29</v>
      </c>
      <c r="AH87" s="4">
        <v>30</v>
      </c>
    </row>
    <row r="88" spans="2:34" x14ac:dyDescent="0.25">
      <c r="B88" s="37"/>
      <c r="C88" s="34"/>
      <c r="D88" s="11" t="s">
        <v>1</v>
      </c>
      <c r="E88" s="2">
        <v>0.58699999999999997</v>
      </c>
      <c r="F88" s="2">
        <v>0.45100000000000001</v>
      </c>
      <c r="G88" s="2">
        <v>0.55700000000000005</v>
      </c>
      <c r="H88" s="2">
        <v>0.58799999999999997</v>
      </c>
      <c r="I88" s="2">
        <v>0.68799999999999994</v>
      </c>
      <c r="J88" s="2">
        <v>0.48799999999999999</v>
      </c>
      <c r="K88" s="2">
        <v>0.69599999999999995</v>
      </c>
      <c r="L88" s="2">
        <v>0.50600000000000001</v>
      </c>
      <c r="M88" s="2">
        <v>0.68600000000000005</v>
      </c>
      <c r="N88" s="2">
        <v>0.52600000000000002</v>
      </c>
      <c r="O88" s="2">
        <v>0.52400000000000002</v>
      </c>
      <c r="P88" s="2">
        <v>0.78400000000000003</v>
      </c>
      <c r="Q88" s="2">
        <v>0.434</v>
      </c>
      <c r="R88" s="2">
        <v>0.72799999999999998</v>
      </c>
      <c r="S88" s="2">
        <v>0.64800000000000002</v>
      </c>
      <c r="T88" s="2">
        <v>0.79400000000000004</v>
      </c>
      <c r="U88" s="2">
        <v>0.77400000000000002</v>
      </c>
      <c r="V88" s="2">
        <v>0.52500000000000002</v>
      </c>
      <c r="W88" s="2">
        <v>0.73799999999999999</v>
      </c>
      <c r="X88" s="2">
        <v>0.626</v>
      </c>
      <c r="Y88" s="2">
        <v>0.72799999999999998</v>
      </c>
      <c r="Z88" s="2">
        <v>0.57599999999999996</v>
      </c>
      <c r="AA88" s="2">
        <v>0.63400000000000001</v>
      </c>
      <c r="AB88" s="2">
        <v>0.38800000000000001</v>
      </c>
      <c r="AC88" s="2">
        <v>0.67800000000000005</v>
      </c>
      <c r="AD88" s="2">
        <v>0.61299999999999999</v>
      </c>
      <c r="AE88" s="2">
        <v>0.72799999999999998</v>
      </c>
      <c r="AF88" s="2">
        <v>0.67800000000000005</v>
      </c>
      <c r="AG88" s="2">
        <v>0.41599999999999998</v>
      </c>
      <c r="AH88" s="2">
        <v>0.73599999999999999</v>
      </c>
    </row>
    <row r="89" spans="2:34" x14ac:dyDescent="0.25">
      <c r="B89" s="37"/>
      <c r="C89" s="34"/>
      <c r="D89" s="11" t="s">
        <v>2</v>
      </c>
      <c r="E89" s="2">
        <v>0.58499999999999996</v>
      </c>
      <c r="F89" s="2">
        <v>0.44800000000000001</v>
      </c>
      <c r="G89" s="2">
        <v>0.55200000000000005</v>
      </c>
      <c r="H89" s="2">
        <v>0.58399999999999996</v>
      </c>
      <c r="I89" s="2">
        <v>0.68499999999999994</v>
      </c>
      <c r="J89" s="2">
        <v>0.48499999999999999</v>
      </c>
      <c r="K89" s="2">
        <v>0.69199999999999995</v>
      </c>
      <c r="L89" s="2">
        <v>0.501</v>
      </c>
      <c r="M89" s="2">
        <v>0.68200000000000005</v>
      </c>
      <c r="N89" s="2">
        <v>0.52200000000000002</v>
      </c>
      <c r="O89" s="2">
        <v>0.51900000000000002</v>
      </c>
      <c r="P89" s="2">
        <v>0.78</v>
      </c>
      <c r="Q89" s="2">
        <v>0.43099999999999999</v>
      </c>
      <c r="R89" s="2">
        <v>0.72399999999999998</v>
      </c>
      <c r="S89" s="2">
        <v>0.64500000000000002</v>
      </c>
      <c r="T89" s="2">
        <v>0.78900000000000003</v>
      </c>
      <c r="U89" s="2">
        <v>0.77100000000000002</v>
      </c>
      <c r="V89" s="2">
        <v>0.52100000000000002</v>
      </c>
      <c r="W89" s="2">
        <v>0.73399999999999999</v>
      </c>
      <c r="X89" s="2">
        <v>0.622</v>
      </c>
      <c r="Y89" s="2">
        <v>0.72499999999999998</v>
      </c>
      <c r="Z89" s="2">
        <v>0.57199999999999995</v>
      </c>
      <c r="AA89" s="2">
        <v>0.63100000000000001</v>
      </c>
      <c r="AB89" s="2">
        <v>0.38300000000000001</v>
      </c>
      <c r="AC89" s="2">
        <v>0.67300000000000004</v>
      </c>
      <c r="AD89" s="2">
        <v>0.61</v>
      </c>
      <c r="AE89" s="2">
        <v>0.72499999999999998</v>
      </c>
      <c r="AF89" s="2">
        <v>0.67300000000000004</v>
      </c>
      <c r="AG89" s="2">
        <v>0.41099999999999998</v>
      </c>
      <c r="AH89" s="2">
        <v>0.73299999999999998</v>
      </c>
    </row>
    <row r="90" spans="2:34" x14ac:dyDescent="0.25">
      <c r="B90" s="37"/>
      <c r="C90" s="34"/>
      <c r="D90" s="11" t="s">
        <v>3</v>
      </c>
      <c r="E90" s="2">
        <v>0.58199999999999996</v>
      </c>
      <c r="F90" s="2">
        <v>0.44500000000000001</v>
      </c>
      <c r="G90" s="2">
        <v>0.54800000000000004</v>
      </c>
      <c r="H90" s="2">
        <v>0.57999999999999996</v>
      </c>
      <c r="I90" s="2">
        <v>0.68099999999999994</v>
      </c>
      <c r="J90" s="2">
        <v>0.48</v>
      </c>
      <c r="K90" s="2">
        <v>0.68899999999999995</v>
      </c>
      <c r="L90" s="2">
        <v>0.496</v>
      </c>
      <c r="M90" s="2">
        <v>0.67800000000000005</v>
      </c>
      <c r="N90" s="2">
        <v>0.51900000000000002</v>
      </c>
      <c r="O90" s="2">
        <v>0.51400000000000001</v>
      </c>
      <c r="P90" s="2">
        <v>0.77500000000000002</v>
      </c>
      <c r="Q90" s="2">
        <v>0.42699999999999999</v>
      </c>
      <c r="R90" s="2">
        <v>0.72099999999999997</v>
      </c>
      <c r="S90" s="2">
        <v>0.64100000000000001</v>
      </c>
      <c r="T90" s="2">
        <v>0.78600000000000003</v>
      </c>
      <c r="U90" s="2">
        <v>0.76600000000000001</v>
      </c>
      <c r="V90" s="2">
        <v>0.51600000000000001</v>
      </c>
      <c r="W90" s="2">
        <v>0.73099999999999998</v>
      </c>
      <c r="X90" s="2">
        <v>0.61899999999999999</v>
      </c>
      <c r="Y90" s="2">
        <v>0.72099999999999997</v>
      </c>
      <c r="Z90" s="2">
        <v>0.56899999999999995</v>
      </c>
      <c r="AA90" s="2">
        <v>0.628</v>
      </c>
      <c r="AB90" s="2">
        <v>0.379</v>
      </c>
      <c r="AC90" s="2">
        <v>0.66900000000000004</v>
      </c>
      <c r="AD90" s="2">
        <v>0.60599999999999998</v>
      </c>
      <c r="AE90" s="2">
        <v>0.72099999999999997</v>
      </c>
      <c r="AF90" s="2">
        <v>0.67</v>
      </c>
      <c r="AG90" s="2">
        <v>0.40699999999999997</v>
      </c>
      <c r="AH90" s="2">
        <v>0.72899999999999998</v>
      </c>
    </row>
    <row r="91" spans="2:34" x14ac:dyDescent="0.25">
      <c r="B91" s="37"/>
      <c r="C91" s="34"/>
      <c r="D91" s="11" t="s">
        <v>4</v>
      </c>
      <c r="E91" s="2">
        <v>0.57799999999999996</v>
      </c>
      <c r="F91" s="2">
        <v>0.441</v>
      </c>
      <c r="G91" s="2">
        <v>0.54500000000000004</v>
      </c>
      <c r="H91" s="2">
        <v>0.57399999999999995</v>
      </c>
      <c r="I91" s="2">
        <v>0.67799999999999994</v>
      </c>
      <c r="J91" s="2">
        <v>0.47699999999999998</v>
      </c>
      <c r="K91" s="2">
        <v>0.68399999999999994</v>
      </c>
      <c r="L91" s="2">
        <v>0.49199999999999999</v>
      </c>
      <c r="M91" s="2">
        <v>0.67300000000000004</v>
      </c>
      <c r="N91" s="2">
        <v>0.51600000000000001</v>
      </c>
      <c r="O91" s="2">
        <v>0.51</v>
      </c>
      <c r="P91" s="2">
        <v>0.76900000000000002</v>
      </c>
      <c r="Q91" s="2">
        <v>0.42399999999999999</v>
      </c>
      <c r="R91" s="2">
        <v>0.71799999999999997</v>
      </c>
      <c r="S91" s="2">
        <v>0.63700000000000001</v>
      </c>
      <c r="T91" s="2">
        <v>0.78200000000000003</v>
      </c>
      <c r="U91" s="2">
        <v>0.76200000000000001</v>
      </c>
      <c r="V91" s="2">
        <v>0.51200000000000001</v>
      </c>
      <c r="W91" s="2">
        <v>0.72599999999999998</v>
      </c>
      <c r="X91" s="2">
        <v>0.61499999999999999</v>
      </c>
      <c r="Y91" s="2">
        <v>0.71699999999999997</v>
      </c>
      <c r="Z91" s="2">
        <v>0.56499999999999995</v>
      </c>
      <c r="AA91" s="2">
        <v>0.624</v>
      </c>
      <c r="AB91" s="2">
        <v>0.376</v>
      </c>
      <c r="AC91" s="2">
        <v>0.66400000000000003</v>
      </c>
      <c r="AD91" s="2">
        <v>0.60199999999999998</v>
      </c>
      <c r="AE91" s="2">
        <v>0.71699999999999997</v>
      </c>
      <c r="AF91" s="2">
        <v>0.66600000000000004</v>
      </c>
      <c r="AG91" s="2">
        <v>0.40399999999999997</v>
      </c>
      <c r="AH91" s="2">
        <v>0.72399999999999998</v>
      </c>
    </row>
    <row r="92" spans="2:34" x14ac:dyDescent="0.25">
      <c r="B92" s="37"/>
      <c r="C92" s="34"/>
      <c r="D92" s="11" t="s">
        <v>5</v>
      </c>
      <c r="E92" s="2">
        <v>0.57499999999999996</v>
      </c>
      <c r="F92" s="2">
        <v>0.438</v>
      </c>
      <c r="G92" s="2">
        <v>0.54100000000000004</v>
      </c>
      <c r="H92" s="2">
        <v>0.57099999999999995</v>
      </c>
      <c r="I92" s="2">
        <v>0.67399999999999993</v>
      </c>
      <c r="J92" s="2">
        <v>0.47199999999999998</v>
      </c>
      <c r="K92" s="2">
        <v>0.67999999999999994</v>
      </c>
      <c r="L92" s="2">
        <v>0.48899999999999999</v>
      </c>
      <c r="M92" s="2">
        <v>0.67</v>
      </c>
      <c r="N92" s="2">
        <v>0.51</v>
      </c>
      <c r="O92" s="2">
        <v>0.505</v>
      </c>
      <c r="P92" s="2">
        <v>0.76400000000000001</v>
      </c>
      <c r="Q92" s="2">
        <v>0.41899999999999998</v>
      </c>
      <c r="R92" s="2">
        <v>0.71399999999999997</v>
      </c>
      <c r="S92" s="2">
        <v>0.63200000000000001</v>
      </c>
      <c r="T92" s="2">
        <v>0.77700000000000002</v>
      </c>
      <c r="U92" s="2">
        <v>0.75900000000000001</v>
      </c>
      <c r="V92" s="2">
        <v>0.50900000000000001</v>
      </c>
      <c r="W92" s="2">
        <v>0.72199999999999998</v>
      </c>
      <c r="X92" s="2">
        <v>0.61</v>
      </c>
      <c r="Y92" s="2">
        <v>0.71199999999999997</v>
      </c>
      <c r="Z92" s="2">
        <v>0.56099999999999994</v>
      </c>
      <c r="AA92" s="2">
        <v>0.61899999999999999</v>
      </c>
      <c r="AB92" s="2">
        <v>0.373</v>
      </c>
      <c r="AC92" s="2">
        <v>0.66100000000000003</v>
      </c>
      <c r="AD92" s="2">
        <v>0.59899999999999998</v>
      </c>
      <c r="AE92" s="2">
        <v>0.71399999999999997</v>
      </c>
      <c r="AF92" s="2">
        <v>0.66100000000000003</v>
      </c>
      <c r="AG92" s="2">
        <v>0.39999999999999997</v>
      </c>
      <c r="AH92" s="2">
        <v>0.72</v>
      </c>
    </row>
    <row r="93" spans="2:34" x14ac:dyDescent="0.25">
      <c r="B93" s="37"/>
      <c r="C93" s="34"/>
      <c r="D93" s="11" t="s">
        <v>6</v>
      </c>
      <c r="E93" s="2">
        <v>0.57299999999999995</v>
      </c>
      <c r="F93" s="2">
        <v>0.434</v>
      </c>
      <c r="G93" s="2">
        <v>0.53600000000000003</v>
      </c>
      <c r="H93" s="2">
        <v>0.56699999999999995</v>
      </c>
      <c r="I93" s="2">
        <v>0.66899999999999993</v>
      </c>
      <c r="J93" s="2">
        <v>0.46799999999999997</v>
      </c>
      <c r="K93" s="2">
        <v>0.67599999999999993</v>
      </c>
      <c r="L93" s="2">
        <v>0.48399999999999999</v>
      </c>
      <c r="M93" s="2">
        <v>0.66500000000000004</v>
      </c>
      <c r="N93" s="2">
        <v>0.50700000000000001</v>
      </c>
      <c r="O93" s="2">
        <v>0.5</v>
      </c>
      <c r="P93" s="2">
        <v>0.76100000000000001</v>
      </c>
      <c r="Q93" s="2">
        <v>0.41399999999999998</v>
      </c>
      <c r="R93" s="2">
        <v>0.71099999999999997</v>
      </c>
      <c r="S93" s="2">
        <v>0.629</v>
      </c>
      <c r="T93" s="2">
        <v>0.77400000000000002</v>
      </c>
      <c r="U93" s="2">
        <v>0.75600000000000001</v>
      </c>
      <c r="V93" s="2">
        <v>0.505</v>
      </c>
      <c r="W93" s="2">
        <v>0.71899999999999997</v>
      </c>
      <c r="X93" s="2">
        <v>0.60599999999999998</v>
      </c>
      <c r="Y93" s="2">
        <v>0.70799999999999996</v>
      </c>
      <c r="Z93" s="2">
        <v>0.55799999999999994</v>
      </c>
      <c r="AA93" s="2">
        <v>0.61399999999999999</v>
      </c>
      <c r="AB93" s="2">
        <v>0.37</v>
      </c>
      <c r="AC93" s="2">
        <v>0.65600000000000003</v>
      </c>
      <c r="AD93" s="2">
        <v>0.59399999999999997</v>
      </c>
      <c r="AE93" s="2">
        <v>0.71099999999999997</v>
      </c>
      <c r="AF93" s="2">
        <v>0.65800000000000003</v>
      </c>
      <c r="AG93" s="2">
        <v>0.39499999999999996</v>
      </c>
      <c r="AH93" s="2">
        <v>0.71599999999999997</v>
      </c>
    </row>
    <row r="94" spans="2:34" x14ac:dyDescent="0.25">
      <c r="B94" s="37"/>
      <c r="C94" s="34"/>
      <c r="D94" s="11" t="s">
        <v>7</v>
      </c>
      <c r="E94" s="2">
        <v>0.56999999999999995</v>
      </c>
      <c r="F94" s="2">
        <v>0.43</v>
      </c>
      <c r="G94" s="2">
        <v>0.53200000000000003</v>
      </c>
      <c r="H94" s="2">
        <v>0.56199999999999994</v>
      </c>
      <c r="I94" s="2">
        <v>0.66499999999999992</v>
      </c>
      <c r="J94" s="2">
        <v>0.46499999999999997</v>
      </c>
      <c r="K94" s="2">
        <v>0.67399999999999993</v>
      </c>
      <c r="L94" s="2">
        <v>0.48</v>
      </c>
      <c r="M94" s="2">
        <v>0.66100000000000003</v>
      </c>
      <c r="N94" s="2">
        <v>0.504</v>
      </c>
      <c r="O94" s="2">
        <v>0.496</v>
      </c>
      <c r="P94" s="2">
        <v>0.75700000000000001</v>
      </c>
      <c r="Q94" s="2">
        <v>0.41</v>
      </c>
      <c r="R94" s="2">
        <v>0.70599999999999996</v>
      </c>
      <c r="S94" s="2">
        <v>0.625</v>
      </c>
      <c r="T94" s="2">
        <v>0.77</v>
      </c>
      <c r="U94" s="2">
        <v>0.753</v>
      </c>
      <c r="V94" s="2">
        <v>0.501</v>
      </c>
      <c r="W94" s="2">
        <v>0.71499999999999997</v>
      </c>
      <c r="X94" s="2">
        <v>0.60099999999999998</v>
      </c>
      <c r="Y94" s="2">
        <v>0.70499999999999996</v>
      </c>
      <c r="Z94" s="2">
        <v>0.55399999999999994</v>
      </c>
      <c r="AA94" s="2">
        <v>0.60799999999999998</v>
      </c>
      <c r="AB94" s="2">
        <v>0.36699999999999999</v>
      </c>
      <c r="AC94" s="2">
        <v>0.65200000000000002</v>
      </c>
      <c r="AD94" s="2">
        <v>0.59</v>
      </c>
      <c r="AE94" s="2">
        <v>0.70699999999999996</v>
      </c>
      <c r="AF94" s="2">
        <v>0.65400000000000003</v>
      </c>
      <c r="AG94" s="2">
        <v>0.39099999999999996</v>
      </c>
      <c r="AH94" s="2">
        <v>0.71299999999999997</v>
      </c>
    </row>
    <row r="95" spans="2:34" x14ac:dyDescent="0.25">
      <c r="B95" s="37"/>
      <c r="C95" s="34"/>
      <c r="D95" s="11" t="s">
        <v>8</v>
      </c>
      <c r="E95" s="2">
        <f t="shared" ref="E95:AH100" si="15">E88-E89</f>
        <v>2.0000000000000018E-3</v>
      </c>
      <c r="F95" s="2">
        <f t="shared" si="15"/>
        <v>3.0000000000000027E-3</v>
      </c>
      <c r="G95" s="2">
        <f t="shared" si="15"/>
        <v>5.0000000000000044E-3</v>
      </c>
      <c r="H95" s="2">
        <f t="shared" si="15"/>
        <v>4.0000000000000036E-3</v>
      </c>
      <c r="I95" s="2">
        <f t="shared" si="15"/>
        <v>3.0000000000000027E-3</v>
      </c>
      <c r="J95" s="2">
        <f t="shared" si="15"/>
        <v>3.0000000000000027E-3</v>
      </c>
      <c r="K95" s="2">
        <f t="shared" si="15"/>
        <v>4.0000000000000036E-3</v>
      </c>
      <c r="L95" s="2">
        <f t="shared" si="15"/>
        <v>5.0000000000000044E-3</v>
      </c>
      <c r="M95" s="2">
        <f t="shared" si="15"/>
        <v>4.0000000000000036E-3</v>
      </c>
      <c r="N95" s="2">
        <f t="shared" si="15"/>
        <v>4.0000000000000036E-3</v>
      </c>
      <c r="O95" s="2">
        <f t="shared" si="15"/>
        <v>5.0000000000000044E-3</v>
      </c>
      <c r="P95" s="2">
        <f t="shared" si="15"/>
        <v>4.0000000000000036E-3</v>
      </c>
      <c r="Q95" s="2">
        <f t="shared" si="15"/>
        <v>3.0000000000000027E-3</v>
      </c>
      <c r="R95" s="2">
        <f t="shared" si="15"/>
        <v>4.0000000000000036E-3</v>
      </c>
      <c r="S95" s="2">
        <f t="shared" si="15"/>
        <v>3.0000000000000027E-3</v>
      </c>
      <c r="T95" s="2">
        <f t="shared" si="15"/>
        <v>5.0000000000000044E-3</v>
      </c>
      <c r="U95" s="2">
        <f t="shared" si="15"/>
        <v>3.0000000000000027E-3</v>
      </c>
      <c r="V95" s="2">
        <f t="shared" si="15"/>
        <v>4.0000000000000036E-3</v>
      </c>
      <c r="W95" s="2">
        <f t="shared" si="15"/>
        <v>4.0000000000000036E-3</v>
      </c>
      <c r="X95" s="2">
        <f t="shared" si="15"/>
        <v>4.0000000000000036E-3</v>
      </c>
      <c r="Y95" s="2">
        <f t="shared" si="15"/>
        <v>3.0000000000000027E-3</v>
      </c>
      <c r="Z95" s="2">
        <f t="shared" si="15"/>
        <v>4.0000000000000036E-3</v>
      </c>
      <c r="AA95" s="2">
        <f t="shared" si="15"/>
        <v>3.0000000000000027E-3</v>
      </c>
      <c r="AB95" s="2">
        <f t="shared" si="15"/>
        <v>5.0000000000000044E-3</v>
      </c>
      <c r="AC95" s="2">
        <f t="shared" si="15"/>
        <v>5.0000000000000044E-3</v>
      </c>
      <c r="AD95" s="2">
        <f t="shared" si="15"/>
        <v>3.0000000000000027E-3</v>
      </c>
      <c r="AE95" s="2">
        <f t="shared" si="15"/>
        <v>3.0000000000000027E-3</v>
      </c>
      <c r="AF95" s="2">
        <f t="shared" si="15"/>
        <v>5.0000000000000044E-3</v>
      </c>
      <c r="AG95" s="2">
        <f t="shared" si="15"/>
        <v>5.0000000000000044E-3</v>
      </c>
      <c r="AH95" s="2">
        <f t="shared" si="15"/>
        <v>3.0000000000000027E-3</v>
      </c>
    </row>
    <row r="96" spans="2:34" x14ac:dyDescent="0.25">
      <c r="B96" s="37"/>
      <c r="C96" s="34"/>
      <c r="D96" s="11" t="s">
        <v>9</v>
      </c>
      <c r="E96" s="2">
        <f t="shared" si="15"/>
        <v>3.0000000000000027E-3</v>
      </c>
      <c r="F96" s="2">
        <f t="shared" si="15"/>
        <v>3.0000000000000027E-3</v>
      </c>
      <c r="G96" s="2">
        <f t="shared" si="15"/>
        <v>4.0000000000000036E-3</v>
      </c>
      <c r="H96" s="2">
        <f t="shared" si="15"/>
        <v>4.0000000000000036E-3</v>
      </c>
      <c r="I96" s="2">
        <f t="shared" si="15"/>
        <v>4.0000000000000036E-3</v>
      </c>
      <c r="J96" s="2">
        <f t="shared" si="15"/>
        <v>5.0000000000000044E-3</v>
      </c>
      <c r="K96" s="2">
        <f t="shared" si="15"/>
        <v>3.0000000000000027E-3</v>
      </c>
      <c r="L96" s="2">
        <f t="shared" si="15"/>
        <v>5.0000000000000044E-3</v>
      </c>
      <c r="M96" s="2">
        <f t="shared" si="15"/>
        <v>4.0000000000000036E-3</v>
      </c>
      <c r="N96" s="2">
        <f t="shared" si="15"/>
        <v>3.0000000000000027E-3</v>
      </c>
      <c r="O96" s="2">
        <f t="shared" si="15"/>
        <v>5.0000000000000044E-3</v>
      </c>
      <c r="P96" s="2">
        <f t="shared" si="15"/>
        <v>5.0000000000000044E-3</v>
      </c>
      <c r="Q96" s="2">
        <f t="shared" si="15"/>
        <v>4.0000000000000036E-3</v>
      </c>
      <c r="R96" s="2">
        <f t="shared" si="15"/>
        <v>3.0000000000000027E-3</v>
      </c>
      <c r="S96" s="2">
        <f t="shared" si="15"/>
        <v>4.0000000000000036E-3</v>
      </c>
      <c r="T96" s="2">
        <f t="shared" si="15"/>
        <v>3.0000000000000027E-3</v>
      </c>
      <c r="U96" s="2">
        <f t="shared" si="15"/>
        <v>5.0000000000000044E-3</v>
      </c>
      <c r="V96" s="2">
        <f t="shared" si="15"/>
        <v>5.0000000000000044E-3</v>
      </c>
      <c r="W96" s="2">
        <f t="shared" si="15"/>
        <v>3.0000000000000027E-3</v>
      </c>
      <c r="X96" s="2">
        <f t="shared" si="15"/>
        <v>3.0000000000000027E-3</v>
      </c>
      <c r="Y96" s="2">
        <f t="shared" si="15"/>
        <v>4.0000000000000036E-3</v>
      </c>
      <c r="Z96" s="2">
        <f t="shared" si="15"/>
        <v>3.0000000000000027E-3</v>
      </c>
      <c r="AA96" s="2">
        <f t="shared" si="15"/>
        <v>3.0000000000000027E-3</v>
      </c>
      <c r="AB96" s="2">
        <f t="shared" si="15"/>
        <v>4.0000000000000036E-3</v>
      </c>
      <c r="AC96" s="2">
        <f t="shared" si="15"/>
        <v>4.0000000000000036E-3</v>
      </c>
      <c r="AD96" s="2">
        <f t="shared" si="15"/>
        <v>4.0000000000000036E-3</v>
      </c>
      <c r="AE96" s="2">
        <f t="shared" si="15"/>
        <v>4.0000000000000036E-3</v>
      </c>
      <c r="AF96" s="2">
        <f t="shared" si="15"/>
        <v>3.0000000000000027E-3</v>
      </c>
      <c r="AG96" s="2">
        <f t="shared" si="15"/>
        <v>4.0000000000000036E-3</v>
      </c>
      <c r="AH96" s="2">
        <f t="shared" si="15"/>
        <v>4.0000000000000036E-3</v>
      </c>
    </row>
    <row r="97" spans="2:34" x14ac:dyDescent="0.25">
      <c r="B97" s="37"/>
      <c r="C97" s="34"/>
      <c r="D97" s="11" t="s">
        <v>10</v>
      </c>
      <c r="E97" s="2">
        <f t="shared" si="15"/>
        <v>4.0000000000000036E-3</v>
      </c>
      <c r="F97" s="2">
        <f t="shared" si="15"/>
        <v>4.0000000000000036E-3</v>
      </c>
      <c r="G97" s="2">
        <f t="shared" si="15"/>
        <v>3.0000000000000027E-3</v>
      </c>
      <c r="H97" s="2">
        <f t="shared" si="15"/>
        <v>6.0000000000000053E-3</v>
      </c>
      <c r="I97" s="2">
        <f t="shared" si="15"/>
        <v>3.0000000000000027E-3</v>
      </c>
      <c r="J97" s="2">
        <f t="shared" si="15"/>
        <v>3.0000000000000027E-3</v>
      </c>
      <c r="K97" s="2">
        <f t="shared" si="15"/>
        <v>5.0000000000000044E-3</v>
      </c>
      <c r="L97" s="2">
        <f t="shared" si="15"/>
        <v>4.0000000000000036E-3</v>
      </c>
      <c r="M97" s="2">
        <f t="shared" si="15"/>
        <v>5.0000000000000044E-3</v>
      </c>
      <c r="N97" s="2">
        <f t="shared" si="15"/>
        <v>3.0000000000000027E-3</v>
      </c>
      <c r="O97" s="2">
        <f t="shared" si="15"/>
        <v>4.0000000000000036E-3</v>
      </c>
      <c r="P97" s="2">
        <f t="shared" si="15"/>
        <v>6.0000000000000053E-3</v>
      </c>
      <c r="Q97" s="2">
        <f t="shared" si="15"/>
        <v>3.0000000000000027E-3</v>
      </c>
      <c r="R97" s="2">
        <f t="shared" si="15"/>
        <v>3.0000000000000027E-3</v>
      </c>
      <c r="S97" s="2">
        <f t="shared" si="15"/>
        <v>4.0000000000000036E-3</v>
      </c>
      <c r="T97" s="2">
        <f t="shared" si="15"/>
        <v>4.0000000000000036E-3</v>
      </c>
      <c r="U97" s="2">
        <f t="shared" si="15"/>
        <v>4.0000000000000036E-3</v>
      </c>
      <c r="V97" s="2">
        <f t="shared" si="15"/>
        <v>4.0000000000000036E-3</v>
      </c>
      <c r="W97" s="2">
        <f t="shared" si="15"/>
        <v>5.0000000000000044E-3</v>
      </c>
      <c r="X97" s="2">
        <f t="shared" si="15"/>
        <v>4.0000000000000036E-3</v>
      </c>
      <c r="Y97" s="2">
        <f t="shared" si="15"/>
        <v>4.0000000000000036E-3</v>
      </c>
      <c r="Z97" s="2">
        <f t="shared" si="15"/>
        <v>4.0000000000000036E-3</v>
      </c>
      <c r="AA97" s="2">
        <f t="shared" si="15"/>
        <v>4.0000000000000036E-3</v>
      </c>
      <c r="AB97" s="2">
        <f t="shared" si="15"/>
        <v>3.0000000000000027E-3</v>
      </c>
      <c r="AC97" s="2">
        <f t="shared" si="15"/>
        <v>5.0000000000000044E-3</v>
      </c>
      <c r="AD97" s="2">
        <f t="shared" si="15"/>
        <v>4.0000000000000036E-3</v>
      </c>
      <c r="AE97" s="2">
        <f t="shared" si="15"/>
        <v>4.0000000000000036E-3</v>
      </c>
      <c r="AF97" s="2">
        <f t="shared" si="15"/>
        <v>4.0000000000000036E-3</v>
      </c>
      <c r="AG97" s="2">
        <f t="shared" si="15"/>
        <v>3.0000000000000027E-3</v>
      </c>
      <c r="AH97" s="2">
        <f t="shared" si="15"/>
        <v>5.0000000000000044E-3</v>
      </c>
    </row>
    <row r="98" spans="2:34" x14ac:dyDescent="0.25">
      <c r="B98" s="37"/>
      <c r="C98" s="34"/>
      <c r="D98" s="11" t="s">
        <v>11</v>
      </c>
      <c r="E98" s="2">
        <f t="shared" si="15"/>
        <v>3.0000000000000027E-3</v>
      </c>
      <c r="F98" s="2">
        <f t="shared" si="15"/>
        <v>3.0000000000000027E-3</v>
      </c>
      <c r="G98" s="2">
        <f t="shared" si="15"/>
        <v>4.0000000000000036E-3</v>
      </c>
      <c r="H98" s="2">
        <f t="shared" si="15"/>
        <v>3.0000000000000027E-3</v>
      </c>
      <c r="I98" s="2">
        <f t="shared" si="15"/>
        <v>4.0000000000000036E-3</v>
      </c>
      <c r="J98" s="2">
        <f t="shared" si="15"/>
        <v>5.0000000000000044E-3</v>
      </c>
      <c r="K98" s="2">
        <f t="shared" si="15"/>
        <v>4.0000000000000036E-3</v>
      </c>
      <c r="L98" s="2">
        <f t="shared" si="15"/>
        <v>3.0000000000000027E-3</v>
      </c>
      <c r="M98" s="2">
        <f t="shared" si="15"/>
        <v>3.0000000000000027E-3</v>
      </c>
      <c r="N98" s="2">
        <f t="shared" si="15"/>
        <v>6.0000000000000053E-3</v>
      </c>
      <c r="O98" s="2">
        <f t="shared" si="15"/>
        <v>5.0000000000000044E-3</v>
      </c>
      <c r="P98" s="2">
        <f t="shared" si="15"/>
        <v>5.0000000000000044E-3</v>
      </c>
      <c r="Q98" s="2">
        <f t="shared" si="15"/>
        <v>5.0000000000000044E-3</v>
      </c>
      <c r="R98" s="2">
        <f t="shared" si="15"/>
        <v>4.0000000000000036E-3</v>
      </c>
      <c r="S98" s="2">
        <f t="shared" si="15"/>
        <v>5.0000000000000044E-3</v>
      </c>
      <c r="T98" s="2">
        <f t="shared" si="15"/>
        <v>5.0000000000000044E-3</v>
      </c>
      <c r="U98" s="2">
        <f t="shared" si="15"/>
        <v>3.0000000000000027E-3</v>
      </c>
      <c r="V98" s="2">
        <f t="shared" si="15"/>
        <v>3.0000000000000027E-3</v>
      </c>
      <c r="W98" s="2">
        <f t="shared" si="15"/>
        <v>4.0000000000000036E-3</v>
      </c>
      <c r="X98" s="2">
        <f t="shared" si="15"/>
        <v>5.0000000000000044E-3</v>
      </c>
      <c r="Y98" s="2">
        <f t="shared" si="15"/>
        <v>5.0000000000000044E-3</v>
      </c>
      <c r="Z98" s="2">
        <f t="shared" si="15"/>
        <v>4.0000000000000036E-3</v>
      </c>
      <c r="AA98" s="2">
        <f t="shared" si="15"/>
        <v>5.0000000000000044E-3</v>
      </c>
      <c r="AB98" s="2">
        <f t="shared" si="15"/>
        <v>3.0000000000000027E-3</v>
      </c>
      <c r="AC98" s="2">
        <f t="shared" si="15"/>
        <v>3.0000000000000027E-3</v>
      </c>
      <c r="AD98" s="2">
        <f t="shared" si="15"/>
        <v>3.0000000000000027E-3</v>
      </c>
      <c r="AE98" s="2">
        <f t="shared" si="15"/>
        <v>3.0000000000000027E-3</v>
      </c>
      <c r="AF98" s="2">
        <f t="shared" si="15"/>
        <v>5.0000000000000044E-3</v>
      </c>
      <c r="AG98" s="2">
        <f t="shared" si="15"/>
        <v>4.0000000000000036E-3</v>
      </c>
      <c r="AH98" s="2">
        <f t="shared" si="15"/>
        <v>4.0000000000000036E-3</v>
      </c>
    </row>
    <row r="99" spans="2:34" x14ac:dyDescent="0.25">
      <c r="B99" s="37"/>
      <c r="C99" s="34"/>
      <c r="D99" s="11" t="s">
        <v>12</v>
      </c>
      <c r="E99" s="2">
        <f t="shared" si="15"/>
        <v>2.0000000000000018E-3</v>
      </c>
      <c r="F99" s="2">
        <f t="shared" si="15"/>
        <v>4.0000000000000036E-3</v>
      </c>
      <c r="G99" s="2">
        <f t="shared" si="15"/>
        <v>5.0000000000000044E-3</v>
      </c>
      <c r="H99" s="2">
        <f t="shared" si="15"/>
        <v>4.0000000000000036E-3</v>
      </c>
      <c r="I99" s="2">
        <f t="shared" si="15"/>
        <v>5.0000000000000044E-3</v>
      </c>
      <c r="J99" s="2">
        <f t="shared" si="15"/>
        <v>4.0000000000000036E-3</v>
      </c>
      <c r="K99" s="2">
        <f t="shared" si="15"/>
        <v>4.0000000000000036E-3</v>
      </c>
      <c r="L99" s="2">
        <f t="shared" si="15"/>
        <v>5.0000000000000044E-3</v>
      </c>
      <c r="M99" s="2">
        <f t="shared" si="15"/>
        <v>5.0000000000000044E-3</v>
      </c>
      <c r="N99" s="2">
        <f t="shared" si="15"/>
        <v>3.0000000000000027E-3</v>
      </c>
      <c r="O99" s="2">
        <f t="shared" si="15"/>
        <v>5.0000000000000044E-3</v>
      </c>
      <c r="P99" s="2">
        <f t="shared" si="15"/>
        <v>3.0000000000000027E-3</v>
      </c>
      <c r="Q99" s="2">
        <f t="shared" si="15"/>
        <v>5.0000000000000044E-3</v>
      </c>
      <c r="R99" s="2">
        <f t="shared" si="15"/>
        <v>3.0000000000000027E-3</v>
      </c>
      <c r="S99" s="2">
        <f t="shared" si="15"/>
        <v>3.0000000000000027E-3</v>
      </c>
      <c r="T99" s="2">
        <f t="shared" si="15"/>
        <v>3.0000000000000027E-3</v>
      </c>
      <c r="U99" s="2">
        <f t="shared" si="15"/>
        <v>3.0000000000000027E-3</v>
      </c>
      <c r="V99" s="2">
        <f t="shared" si="15"/>
        <v>4.0000000000000036E-3</v>
      </c>
      <c r="W99" s="2">
        <f t="shared" si="15"/>
        <v>3.0000000000000027E-3</v>
      </c>
      <c r="X99" s="2">
        <f t="shared" si="15"/>
        <v>4.0000000000000036E-3</v>
      </c>
      <c r="Y99" s="2">
        <f t="shared" si="15"/>
        <v>4.0000000000000036E-3</v>
      </c>
      <c r="Z99" s="2">
        <f t="shared" si="15"/>
        <v>3.0000000000000027E-3</v>
      </c>
      <c r="AA99" s="2">
        <f t="shared" si="15"/>
        <v>5.0000000000000044E-3</v>
      </c>
      <c r="AB99" s="2">
        <f t="shared" si="15"/>
        <v>3.0000000000000027E-3</v>
      </c>
      <c r="AC99" s="2">
        <f t="shared" si="15"/>
        <v>5.0000000000000044E-3</v>
      </c>
      <c r="AD99" s="2">
        <f t="shared" si="15"/>
        <v>5.0000000000000044E-3</v>
      </c>
      <c r="AE99" s="2">
        <f t="shared" si="15"/>
        <v>3.0000000000000027E-3</v>
      </c>
      <c r="AF99" s="2">
        <f t="shared" si="15"/>
        <v>3.0000000000000027E-3</v>
      </c>
      <c r="AG99" s="2">
        <f t="shared" si="15"/>
        <v>5.0000000000000044E-3</v>
      </c>
      <c r="AH99" s="2">
        <f t="shared" si="15"/>
        <v>4.0000000000000036E-3</v>
      </c>
    </row>
    <row r="100" spans="2:34" x14ac:dyDescent="0.25">
      <c r="B100" s="37"/>
      <c r="C100" s="34"/>
      <c r="D100" s="11" t="s">
        <v>13</v>
      </c>
      <c r="E100" s="2">
        <f t="shared" si="15"/>
        <v>3.0000000000000027E-3</v>
      </c>
      <c r="F100" s="2">
        <f t="shared" si="15"/>
        <v>4.0000000000000036E-3</v>
      </c>
      <c r="G100" s="2">
        <f t="shared" si="15"/>
        <v>4.0000000000000036E-3</v>
      </c>
      <c r="H100" s="2">
        <f t="shared" si="15"/>
        <v>5.0000000000000044E-3</v>
      </c>
      <c r="I100" s="2">
        <f t="shared" si="15"/>
        <v>4.0000000000000036E-3</v>
      </c>
      <c r="J100" s="2">
        <f t="shared" si="15"/>
        <v>3.0000000000000027E-3</v>
      </c>
      <c r="K100" s="2">
        <f t="shared" si="15"/>
        <v>2.0000000000000018E-3</v>
      </c>
      <c r="L100" s="2">
        <f t="shared" si="15"/>
        <v>4.0000000000000036E-3</v>
      </c>
      <c r="M100" s="2">
        <f t="shared" si="15"/>
        <v>4.0000000000000036E-3</v>
      </c>
      <c r="N100" s="2">
        <f t="shared" si="15"/>
        <v>3.0000000000000027E-3</v>
      </c>
      <c r="O100" s="2">
        <f t="shared" si="15"/>
        <v>4.0000000000000036E-3</v>
      </c>
      <c r="P100" s="2">
        <f t="shared" si="15"/>
        <v>4.0000000000000036E-3</v>
      </c>
      <c r="Q100" s="2">
        <f t="shared" si="15"/>
        <v>4.0000000000000036E-3</v>
      </c>
      <c r="R100" s="2">
        <f t="shared" si="15"/>
        <v>5.0000000000000044E-3</v>
      </c>
      <c r="S100" s="2">
        <f t="shared" si="15"/>
        <v>4.0000000000000036E-3</v>
      </c>
      <c r="T100" s="2">
        <f t="shared" si="15"/>
        <v>4.0000000000000036E-3</v>
      </c>
      <c r="U100" s="2">
        <f t="shared" si="15"/>
        <v>3.0000000000000027E-3</v>
      </c>
      <c r="V100" s="2">
        <f t="shared" si="15"/>
        <v>4.0000000000000036E-3</v>
      </c>
      <c r="W100" s="2">
        <f t="shared" si="15"/>
        <v>4.0000000000000036E-3</v>
      </c>
      <c r="X100" s="2">
        <f t="shared" si="15"/>
        <v>5.0000000000000044E-3</v>
      </c>
      <c r="Y100" s="2">
        <f t="shared" si="15"/>
        <v>3.0000000000000027E-3</v>
      </c>
      <c r="Z100" s="2">
        <f t="shared" si="15"/>
        <v>4.0000000000000036E-3</v>
      </c>
      <c r="AA100" s="2">
        <f t="shared" si="15"/>
        <v>6.0000000000000053E-3</v>
      </c>
      <c r="AB100" s="2">
        <f t="shared" si="15"/>
        <v>3.0000000000000027E-3</v>
      </c>
      <c r="AC100" s="2">
        <f t="shared" si="15"/>
        <v>4.0000000000000036E-3</v>
      </c>
      <c r="AD100" s="2">
        <f t="shared" si="15"/>
        <v>4.0000000000000036E-3</v>
      </c>
      <c r="AE100" s="2">
        <f t="shared" si="15"/>
        <v>4.0000000000000036E-3</v>
      </c>
      <c r="AF100" s="2">
        <f t="shared" si="15"/>
        <v>4.0000000000000036E-3</v>
      </c>
      <c r="AG100" s="2">
        <f t="shared" si="15"/>
        <v>4.0000000000000036E-3</v>
      </c>
      <c r="AH100" s="2">
        <f t="shared" si="15"/>
        <v>3.0000000000000027E-3</v>
      </c>
    </row>
    <row r="101" spans="2:34" s="1" customFormat="1" x14ac:dyDescent="0.25">
      <c r="B101" s="37"/>
      <c r="C101" s="34"/>
      <c r="D101" s="12" t="s">
        <v>14</v>
      </c>
      <c r="E101" s="3">
        <f t="shared" ref="E101:AH101" si="16">AVERAGE(E95:E100)</f>
        <v>2.8333333333333357E-3</v>
      </c>
      <c r="F101" s="3">
        <f t="shared" si="16"/>
        <v>3.5000000000000031E-3</v>
      </c>
      <c r="G101" s="3">
        <f t="shared" si="16"/>
        <v>4.1666666666666701E-3</v>
      </c>
      <c r="H101" s="3">
        <f t="shared" si="16"/>
        <v>4.3333333333333375E-3</v>
      </c>
      <c r="I101" s="3">
        <f t="shared" si="16"/>
        <v>3.8333333333333366E-3</v>
      </c>
      <c r="J101" s="3">
        <f t="shared" si="16"/>
        <v>3.8333333333333366E-3</v>
      </c>
      <c r="K101" s="3">
        <f t="shared" si="16"/>
        <v>3.6666666666666701E-3</v>
      </c>
      <c r="L101" s="3">
        <f t="shared" si="16"/>
        <v>4.3333333333333375E-3</v>
      </c>
      <c r="M101" s="3">
        <f t="shared" si="16"/>
        <v>4.1666666666666701E-3</v>
      </c>
      <c r="N101" s="3">
        <f t="shared" si="16"/>
        <v>3.6666666666666701E-3</v>
      </c>
      <c r="O101" s="3">
        <f t="shared" si="16"/>
        <v>4.6666666666666705E-3</v>
      </c>
      <c r="P101" s="3">
        <f t="shared" si="16"/>
        <v>4.500000000000004E-3</v>
      </c>
      <c r="Q101" s="3">
        <f t="shared" si="16"/>
        <v>4.0000000000000036E-3</v>
      </c>
      <c r="R101" s="3">
        <f t="shared" si="16"/>
        <v>3.6666666666666701E-3</v>
      </c>
      <c r="S101" s="3">
        <f t="shared" si="16"/>
        <v>3.8333333333333366E-3</v>
      </c>
      <c r="T101" s="3">
        <f t="shared" si="16"/>
        <v>4.0000000000000036E-3</v>
      </c>
      <c r="U101" s="3">
        <f t="shared" si="16"/>
        <v>3.5000000000000031E-3</v>
      </c>
      <c r="V101" s="3">
        <f t="shared" si="16"/>
        <v>4.0000000000000036E-3</v>
      </c>
      <c r="W101" s="3">
        <f t="shared" si="16"/>
        <v>3.8333333333333366E-3</v>
      </c>
      <c r="X101" s="3">
        <f t="shared" si="16"/>
        <v>4.1666666666666701E-3</v>
      </c>
      <c r="Y101" s="3">
        <f t="shared" si="16"/>
        <v>3.8333333333333366E-3</v>
      </c>
      <c r="Z101" s="3">
        <f t="shared" si="16"/>
        <v>3.6666666666666701E-3</v>
      </c>
      <c r="AA101" s="3">
        <f t="shared" si="16"/>
        <v>4.3333333333333375E-3</v>
      </c>
      <c r="AB101" s="3">
        <f t="shared" si="16"/>
        <v>3.5000000000000031E-3</v>
      </c>
      <c r="AC101" s="3">
        <f t="shared" si="16"/>
        <v>4.3333333333333375E-3</v>
      </c>
      <c r="AD101" s="3">
        <f t="shared" si="16"/>
        <v>3.8333333333333366E-3</v>
      </c>
      <c r="AE101" s="3">
        <f t="shared" si="16"/>
        <v>3.5000000000000031E-3</v>
      </c>
      <c r="AF101" s="3">
        <f t="shared" si="16"/>
        <v>4.0000000000000036E-3</v>
      </c>
      <c r="AG101" s="3">
        <f t="shared" si="16"/>
        <v>4.1666666666666701E-3</v>
      </c>
      <c r="AH101" s="3">
        <f t="shared" si="16"/>
        <v>3.8333333333333366E-3</v>
      </c>
    </row>
    <row r="102" spans="2:34" s="1" customFormat="1" x14ac:dyDescent="0.25">
      <c r="B102" s="37"/>
      <c r="C102" s="34"/>
      <c r="D102" s="12" t="s">
        <v>15</v>
      </c>
      <c r="E102" s="3">
        <v>4.5600000000000002E-2</v>
      </c>
      <c r="F102" s="3">
        <v>5.57E-2</v>
      </c>
      <c r="G102" s="3">
        <v>6.7500000000000004E-2</v>
      </c>
      <c r="H102" s="3">
        <v>6.7599999999999993E-2</v>
      </c>
      <c r="I102" s="3">
        <v>5.9200000000000003E-2</v>
      </c>
      <c r="J102" s="3">
        <v>5.9299999999999999E-2</v>
      </c>
      <c r="K102" s="3">
        <v>5.5500000000000001E-2</v>
      </c>
      <c r="L102" s="3">
        <v>6.6500000000000004E-2</v>
      </c>
      <c r="M102" s="3">
        <v>6.8099999999999994E-2</v>
      </c>
      <c r="N102" s="3">
        <v>5.8799999999999998E-2</v>
      </c>
      <c r="O102" s="3">
        <v>7.4300000000000005E-2</v>
      </c>
      <c r="P102" s="3">
        <v>6.8500000000000005E-2</v>
      </c>
      <c r="Q102" s="3">
        <v>6.1600000000000002E-2</v>
      </c>
      <c r="R102" s="3">
        <v>5.8299999999999998E-2</v>
      </c>
      <c r="S102" s="3">
        <v>6.3200000000000006E-2</v>
      </c>
      <c r="T102" s="3">
        <v>6.2100000000000002E-2</v>
      </c>
      <c r="U102" s="3">
        <v>5.4199999999999998E-2</v>
      </c>
      <c r="V102" s="3">
        <v>6.4100000000000004E-2</v>
      </c>
      <c r="W102" s="3">
        <v>6.3500000000000001E-2</v>
      </c>
      <c r="X102" s="3">
        <v>6.83E-2</v>
      </c>
      <c r="Y102" s="3">
        <v>5.9299999999999999E-2</v>
      </c>
      <c r="Z102" s="3">
        <v>5.8400000000000001E-2</v>
      </c>
      <c r="AA102" s="3">
        <v>6.7199999999999996E-2</v>
      </c>
      <c r="AB102" s="3">
        <v>5.5100000000000003E-2</v>
      </c>
      <c r="AC102" s="3">
        <v>6.9699999999999998E-2</v>
      </c>
      <c r="AD102" s="3">
        <v>5.9400000000000001E-2</v>
      </c>
      <c r="AE102" s="3">
        <v>5.7799999999999997E-2</v>
      </c>
      <c r="AF102" s="3">
        <v>6.1600000000000002E-2</v>
      </c>
      <c r="AG102" s="3">
        <v>6.8599999999999994E-2</v>
      </c>
      <c r="AH102" s="3">
        <v>5.8299999999999998E-2</v>
      </c>
    </row>
    <row r="103" spans="2:34" s="1" customFormat="1" ht="15" thickBot="1" x14ac:dyDescent="0.3">
      <c r="B103" s="38"/>
      <c r="C103" s="35"/>
      <c r="D103" s="13" t="s">
        <v>16</v>
      </c>
      <c r="E103" s="5">
        <f t="shared" ref="E103:AH103" si="17">E101/(0.04*E102*1/6)</f>
        <v>9.3201754385964986</v>
      </c>
      <c r="F103" s="5">
        <f t="shared" si="17"/>
        <v>9.425493716337531</v>
      </c>
      <c r="G103" s="5">
        <f t="shared" si="17"/>
        <v>9.2592592592592666</v>
      </c>
      <c r="H103" s="5">
        <f t="shared" si="17"/>
        <v>9.6153846153846256</v>
      </c>
      <c r="I103" s="5">
        <f t="shared" si="17"/>
        <v>9.7128378378378457</v>
      </c>
      <c r="J103" s="5">
        <f t="shared" si="17"/>
        <v>9.6964586846543082</v>
      </c>
      <c r="K103" s="5">
        <f t="shared" si="17"/>
        <v>9.909909909909917</v>
      </c>
      <c r="L103" s="5">
        <f t="shared" si="17"/>
        <v>9.7744360902255725</v>
      </c>
      <c r="M103" s="5">
        <f t="shared" si="17"/>
        <v>9.1776798825257053</v>
      </c>
      <c r="N103" s="5">
        <f t="shared" si="17"/>
        <v>9.3537414965986478</v>
      </c>
      <c r="O103" s="5">
        <f t="shared" si="17"/>
        <v>9.4212651413189832</v>
      </c>
      <c r="P103" s="5">
        <f t="shared" si="17"/>
        <v>9.8540145985401537</v>
      </c>
      <c r="Q103" s="5">
        <f t="shared" si="17"/>
        <v>9.7402597402597486</v>
      </c>
      <c r="R103" s="5">
        <f t="shared" si="17"/>
        <v>9.4339622641509528</v>
      </c>
      <c r="S103" s="5">
        <f t="shared" si="17"/>
        <v>9.0981012658227911</v>
      </c>
      <c r="T103" s="5">
        <f t="shared" si="17"/>
        <v>9.6618357487922779</v>
      </c>
      <c r="U103" s="5">
        <f t="shared" si="17"/>
        <v>9.6863468634686445</v>
      </c>
      <c r="V103" s="5">
        <f t="shared" si="17"/>
        <v>9.3603744149766062</v>
      </c>
      <c r="W103" s="5">
        <f t="shared" si="17"/>
        <v>9.0551181102362275</v>
      </c>
      <c r="X103" s="5">
        <f t="shared" si="17"/>
        <v>9.1508052708638434</v>
      </c>
      <c r="Y103" s="5">
        <f t="shared" si="17"/>
        <v>9.6964586846543082</v>
      </c>
      <c r="Z103" s="5">
        <f t="shared" si="17"/>
        <v>9.4178082191780916</v>
      </c>
      <c r="AA103" s="5">
        <f t="shared" si="17"/>
        <v>9.6726190476190563</v>
      </c>
      <c r="AB103" s="5">
        <f t="shared" si="17"/>
        <v>9.528130671506359</v>
      </c>
      <c r="AC103" s="5">
        <f t="shared" si="17"/>
        <v>9.3256814921090481</v>
      </c>
      <c r="AD103" s="5">
        <f t="shared" si="17"/>
        <v>9.680134680134687</v>
      </c>
      <c r="AE103" s="5">
        <f t="shared" si="17"/>
        <v>9.0830449826989703</v>
      </c>
      <c r="AF103" s="5">
        <f t="shared" si="17"/>
        <v>9.7402597402597486</v>
      </c>
      <c r="AG103" s="5">
        <f t="shared" si="17"/>
        <v>9.1107871720116691</v>
      </c>
      <c r="AH103" s="5">
        <f t="shared" si="17"/>
        <v>9.8627787307032673</v>
      </c>
    </row>
    <row r="104" spans="2:34" x14ac:dyDescent="0.25">
      <c r="B104" s="36" t="s">
        <v>24</v>
      </c>
      <c r="C104" s="33" t="s">
        <v>18</v>
      </c>
      <c r="D104" s="15" t="s">
        <v>0</v>
      </c>
      <c r="E104">
        <v>1</v>
      </c>
      <c r="F104">
        <v>2</v>
      </c>
      <c r="G104">
        <v>3</v>
      </c>
      <c r="H104">
        <v>4</v>
      </c>
      <c r="I104">
        <v>5</v>
      </c>
      <c r="J104">
        <v>6</v>
      </c>
      <c r="K104">
        <v>7</v>
      </c>
      <c r="L104">
        <v>8</v>
      </c>
      <c r="M104">
        <v>9</v>
      </c>
      <c r="N104">
        <v>10</v>
      </c>
      <c r="O104">
        <v>11</v>
      </c>
      <c r="P104">
        <v>12</v>
      </c>
      <c r="Q104">
        <v>13</v>
      </c>
      <c r="R104">
        <v>14</v>
      </c>
      <c r="S104">
        <v>15</v>
      </c>
      <c r="T104">
        <v>16</v>
      </c>
      <c r="U104">
        <v>17</v>
      </c>
      <c r="V104">
        <v>18</v>
      </c>
      <c r="W104">
        <v>19</v>
      </c>
      <c r="X104">
        <v>20</v>
      </c>
      <c r="Y104">
        <v>21</v>
      </c>
      <c r="Z104">
        <v>22</v>
      </c>
      <c r="AA104">
        <v>23</v>
      </c>
      <c r="AB104">
        <v>24</v>
      </c>
      <c r="AC104">
        <v>25</v>
      </c>
      <c r="AD104">
        <v>26</v>
      </c>
      <c r="AE104">
        <v>27</v>
      </c>
      <c r="AF104">
        <v>28</v>
      </c>
      <c r="AG104">
        <v>29</v>
      </c>
      <c r="AH104">
        <v>30</v>
      </c>
    </row>
    <row r="105" spans="2:34" x14ac:dyDescent="0.25">
      <c r="B105" s="37"/>
      <c r="C105" s="34"/>
      <c r="D105" s="11" t="s">
        <v>1</v>
      </c>
      <c r="E105">
        <v>0.61199999999999999</v>
      </c>
      <c r="F105">
        <v>0.69499999999999995</v>
      </c>
      <c r="G105">
        <v>0.629</v>
      </c>
      <c r="H105">
        <v>0.61799999999999999</v>
      </c>
      <c r="I105">
        <v>0.58499999999999996</v>
      </c>
      <c r="J105">
        <v>0.29899999999999999</v>
      </c>
      <c r="K105">
        <v>0.79500000000000004</v>
      </c>
      <c r="L105">
        <v>0.36399999999999999</v>
      </c>
      <c r="M105">
        <v>0.47099999999999997</v>
      </c>
      <c r="N105">
        <v>0.61299999999999999</v>
      </c>
      <c r="O105">
        <v>0.69899999999999995</v>
      </c>
      <c r="P105">
        <v>0.35699999999999998</v>
      </c>
      <c r="Q105">
        <v>0.624</v>
      </c>
      <c r="R105">
        <v>0.63800000000000001</v>
      </c>
      <c r="S105">
        <v>0.53100000000000003</v>
      </c>
      <c r="T105">
        <v>0.442</v>
      </c>
      <c r="U105">
        <v>0.53300000000000003</v>
      </c>
      <c r="V105">
        <v>0.65600000000000003</v>
      </c>
      <c r="W105">
        <v>0.56299999999999994</v>
      </c>
      <c r="X105">
        <v>0.76900000000000002</v>
      </c>
      <c r="Y105">
        <v>0.63800000000000001</v>
      </c>
      <c r="Z105">
        <v>0.39100000000000001</v>
      </c>
      <c r="AA105">
        <v>0.498</v>
      </c>
      <c r="AB105">
        <v>0.47299999999999998</v>
      </c>
      <c r="AC105">
        <v>0.505</v>
      </c>
      <c r="AD105">
        <v>0.71799999999999997</v>
      </c>
      <c r="AE105">
        <v>0.53800000000000003</v>
      </c>
      <c r="AF105">
        <v>0.52600000000000002</v>
      </c>
      <c r="AG105">
        <v>0.48899999999999999</v>
      </c>
      <c r="AH105">
        <v>0.69299999999999995</v>
      </c>
    </row>
    <row r="106" spans="2:34" x14ac:dyDescent="0.25">
      <c r="B106" s="37"/>
      <c r="C106" s="34"/>
      <c r="D106" s="11" t="s">
        <v>2</v>
      </c>
      <c r="E106">
        <v>0.60899999999999999</v>
      </c>
      <c r="F106">
        <v>0.69199999999999995</v>
      </c>
      <c r="G106">
        <v>0.624</v>
      </c>
      <c r="H106">
        <v>0.61499999999999999</v>
      </c>
      <c r="I106">
        <v>0.58199999999999996</v>
      </c>
      <c r="J106">
        <v>0.29599999999999999</v>
      </c>
      <c r="K106">
        <v>0.79200000000000004</v>
      </c>
      <c r="L106">
        <v>0.36099999999999999</v>
      </c>
      <c r="M106">
        <v>0.46799999999999997</v>
      </c>
      <c r="N106">
        <v>0.60799999999999998</v>
      </c>
      <c r="O106">
        <v>0.69599999999999995</v>
      </c>
      <c r="P106">
        <v>0.35199999999999998</v>
      </c>
      <c r="Q106">
        <v>0.621</v>
      </c>
      <c r="R106">
        <v>0.63400000000000001</v>
      </c>
      <c r="S106">
        <v>0.52800000000000002</v>
      </c>
      <c r="T106">
        <v>0.437</v>
      </c>
      <c r="U106">
        <v>0.52800000000000002</v>
      </c>
      <c r="V106">
        <v>0.65200000000000002</v>
      </c>
      <c r="W106">
        <v>0.55799999999999994</v>
      </c>
      <c r="X106">
        <v>0.76600000000000001</v>
      </c>
      <c r="Y106">
        <v>0.63500000000000001</v>
      </c>
      <c r="Z106">
        <v>0.38800000000000001</v>
      </c>
      <c r="AA106">
        <v>0.495</v>
      </c>
      <c r="AB106">
        <v>0.46899999999999997</v>
      </c>
      <c r="AC106">
        <v>0.502</v>
      </c>
      <c r="AD106">
        <v>0.71399999999999997</v>
      </c>
      <c r="AE106">
        <v>0.53400000000000003</v>
      </c>
      <c r="AF106">
        <v>0.52100000000000002</v>
      </c>
      <c r="AG106">
        <v>0.48599999999999999</v>
      </c>
      <c r="AH106">
        <v>0.68799999999999994</v>
      </c>
    </row>
    <row r="107" spans="2:34" x14ac:dyDescent="0.25">
      <c r="B107" s="37"/>
      <c r="C107" s="34"/>
      <c r="D107" s="11" t="s">
        <v>3</v>
      </c>
      <c r="E107">
        <v>0.60499999999999998</v>
      </c>
      <c r="F107">
        <v>0.68799999999999994</v>
      </c>
      <c r="G107">
        <v>0.62</v>
      </c>
      <c r="H107">
        <v>0.61099999999999999</v>
      </c>
      <c r="I107">
        <v>0.57799999999999996</v>
      </c>
      <c r="J107">
        <v>0.29199999999999998</v>
      </c>
      <c r="K107">
        <v>0.78800000000000003</v>
      </c>
      <c r="L107">
        <v>0.35699999999999998</v>
      </c>
      <c r="M107">
        <v>0.46499999999999997</v>
      </c>
      <c r="N107">
        <v>0.60399999999999998</v>
      </c>
      <c r="O107">
        <v>0.69199999999999995</v>
      </c>
      <c r="P107">
        <v>0.34799999999999998</v>
      </c>
      <c r="Q107">
        <v>0.61799999999999999</v>
      </c>
      <c r="R107">
        <v>0.629</v>
      </c>
      <c r="S107">
        <v>0.52400000000000002</v>
      </c>
      <c r="T107">
        <v>0.433</v>
      </c>
      <c r="U107">
        <v>0.52400000000000002</v>
      </c>
      <c r="V107">
        <v>0.64700000000000002</v>
      </c>
      <c r="W107">
        <v>0.55399999999999994</v>
      </c>
      <c r="X107">
        <v>0.76300000000000001</v>
      </c>
      <c r="Y107">
        <v>0.63</v>
      </c>
      <c r="Z107">
        <v>0.38500000000000001</v>
      </c>
      <c r="AA107">
        <v>0.49199999999999999</v>
      </c>
      <c r="AB107">
        <v>0.46499999999999997</v>
      </c>
      <c r="AC107">
        <v>0.498</v>
      </c>
      <c r="AD107">
        <v>0.70899999999999996</v>
      </c>
      <c r="AE107">
        <v>0.53100000000000003</v>
      </c>
      <c r="AF107">
        <v>0.51800000000000002</v>
      </c>
      <c r="AG107">
        <v>0.48199999999999998</v>
      </c>
      <c r="AH107">
        <v>0.68399999999999994</v>
      </c>
    </row>
    <row r="108" spans="2:34" x14ac:dyDescent="0.25">
      <c r="B108" s="37"/>
      <c r="C108" s="34"/>
      <c r="D108" s="11" t="s">
        <v>4</v>
      </c>
      <c r="E108">
        <v>0.6</v>
      </c>
      <c r="F108">
        <v>0.68399999999999994</v>
      </c>
      <c r="G108">
        <v>0.61499999999999999</v>
      </c>
      <c r="H108">
        <v>0.60599999999999998</v>
      </c>
      <c r="I108">
        <v>0.57399999999999995</v>
      </c>
      <c r="J108">
        <v>0.28799999999999998</v>
      </c>
      <c r="K108">
        <v>0.78500000000000003</v>
      </c>
      <c r="L108">
        <v>0.35399999999999998</v>
      </c>
      <c r="M108">
        <v>0.45899999999999996</v>
      </c>
      <c r="N108">
        <v>0.59899999999999998</v>
      </c>
      <c r="O108">
        <v>0.68799999999999994</v>
      </c>
      <c r="P108">
        <v>0.34499999999999997</v>
      </c>
      <c r="Q108">
        <v>0.61399999999999999</v>
      </c>
      <c r="R108">
        <v>0.626</v>
      </c>
      <c r="S108">
        <v>0.51900000000000002</v>
      </c>
      <c r="T108">
        <v>0.42799999999999999</v>
      </c>
      <c r="U108">
        <v>0.51900000000000002</v>
      </c>
      <c r="V108">
        <v>0.64200000000000002</v>
      </c>
      <c r="W108">
        <v>0.54899999999999993</v>
      </c>
      <c r="X108">
        <v>0.75800000000000001</v>
      </c>
      <c r="Y108">
        <v>0.625</v>
      </c>
      <c r="Z108">
        <v>0.38</v>
      </c>
      <c r="AA108">
        <v>0.48799999999999999</v>
      </c>
      <c r="AB108">
        <v>0.46099999999999997</v>
      </c>
      <c r="AC108">
        <v>0.49299999999999999</v>
      </c>
      <c r="AD108">
        <v>0.70499999999999996</v>
      </c>
      <c r="AE108">
        <v>0.52700000000000002</v>
      </c>
      <c r="AF108">
        <v>0.51300000000000001</v>
      </c>
      <c r="AG108">
        <v>0.47799999999999998</v>
      </c>
      <c r="AH108">
        <v>0.67899999999999994</v>
      </c>
    </row>
    <row r="109" spans="2:34" x14ac:dyDescent="0.25">
      <c r="B109" s="37"/>
      <c r="C109" s="34"/>
      <c r="D109" s="11" t="s">
        <v>5</v>
      </c>
      <c r="E109">
        <v>0.59499999999999997</v>
      </c>
      <c r="F109">
        <v>0.68099999999999994</v>
      </c>
      <c r="G109">
        <v>0.61099999999999999</v>
      </c>
      <c r="H109">
        <v>0.60099999999999998</v>
      </c>
      <c r="I109">
        <v>0.56999999999999995</v>
      </c>
      <c r="J109">
        <v>0.28399999999999997</v>
      </c>
      <c r="K109">
        <v>0.78100000000000003</v>
      </c>
      <c r="L109">
        <v>0.34899999999999998</v>
      </c>
      <c r="M109">
        <v>0.45499999999999996</v>
      </c>
      <c r="N109">
        <v>0.59599999999999997</v>
      </c>
      <c r="O109">
        <v>0.68399999999999994</v>
      </c>
      <c r="P109">
        <v>0.34299999999999997</v>
      </c>
      <c r="Q109">
        <v>0.60899999999999999</v>
      </c>
      <c r="R109">
        <v>0.622</v>
      </c>
      <c r="S109">
        <v>0.51500000000000001</v>
      </c>
      <c r="T109">
        <v>0.42399999999999999</v>
      </c>
      <c r="U109">
        <v>0.51500000000000001</v>
      </c>
      <c r="V109">
        <v>0.63800000000000001</v>
      </c>
      <c r="W109">
        <v>0.54599999999999993</v>
      </c>
      <c r="X109">
        <v>0.754</v>
      </c>
      <c r="Y109">
        <v>0.621</v>
      </c>
      <c r="Z109">
        <v>0.377</v>
      </c>
      <c r="AA109">
        <v>0.48399999999999999</v>
      </c>
      <c r="AB109">
        <v>0.45599999999999996</v>
      </c>
      <c r="AC109">
        <v>0.49</v>
      </c>
      <c r="AD109">
        <v>0.70099999999999996</v>
      </c>
      <c r="AE109">
        <v>0.52200000000000002</v>
      </c>
      <c r="AF109">
        <v>0.50900000000000001</v>
      </c>
      <c r="AG109">
        <v>0.47299999999999998</v>
      </c>
      <c r="AH109">
        <v>0.67499999999999993</v>
      </c>
    </row>
    <row r="110" spans="2:34" x14ac:dyDescent="0.25">
      <c r="B110" s="37"/>
      <c r="C110" s="34"/>
      <c r="D110" s="11" t="s">
        <v>6</v>
      </c>
      <c r="E110">
        <v>0.59199999999999997</v>
      </c>
      <c r="F110">
        <v>0.67699999999999994</v>
      </c>
      <c r="G110">
        <v>0.60699999999999998</v>
      </c>
      <c r="H110">
        <v>0.59699999999999998</v>
      </c>
      <c r="I110">
        <v>0.56799999999999995</v>
      </c>
      <c r="J110">
        <v>0.27899999999999997</v>
      </c>
      <c r="K110">
        <v>0.77600000000000002</v>
      </c>
      <c r="L110">
        <v>0.34599999999999997</v>
      </c>
      <c r="M110">
        <v>0.45099999999999996</v>
      </c>
      <c r="N110">
        <v>0.59299999999999997</v>
      </c>
      <c r="O110">
        <v>0.68099999999999994</v>
      </c>
      <c r="P110">
        <v>0.33899999999999997</v>
      </c>
      <c r="Q110">
        <v>0.60499999999999998</v>
      </c>
      <c r="R110">
        <v>0.61799999999999999</v>
      </c>
      <c r="S110">
        <v>0.51100000000000001</v>
      </c>
      <c r="T110">
        <v>0.42</v>
      </c>
      <c r="U110">
        <v>0.51200000000000001</v>
      </c>
      <c r="V110">
        <v>0.63500000000000001</v>
      </c>
      <c r="W110">
        <v>0.54299999999999993</v>
      </c>
      <c r="X110">
        <v>0.75</v>
      </c>
      <c r="Y110">
        <v>0.61699999999999999</v>
      </c>
      <c r="Z110">
        <v>0.374</v>
      </c>
      <c r="AA110">
        <v>0.48</v>
      </c>
      <c r="AB110">
        <v>0.45199999999999996</v>
      </c>
      <c r="AC110">
        <v>0.48599999999999999</v>
      </c>
      <c r="AD110">
        <v>0.69799999999999995</v>
      </c>
      <c r="AE110">
        <v>0.51900000000000002</v>
      </c>
      <c r="AF110">
        <v>0.505</v>
      </c>
      <c r="AG110">
        <v>0.46899999999999997</v>
      </c>
      <c r="AH110">
        <v>0.67199999999999993</v>
      </c>
    </row>
    <row r="111" spans="2:34" x14ac:dyDescent="0.25">
      <c r="B111" s="37"/>
      <c r="C111" s="34"/>
      <c r="D111" s="11" t="s">
        <v>7</v>
      </c>
      <c r="E111">
        <v>0.58899999999999997</v>
      </c>
      <c r="F111">
        <v>0.67299999999999993</v>
      </c>
      <c r="G111">
        <v>0.60299999999999998</v>
      </c>
      <c r="H111">
        <v>0.59299999999999997</v>
      </c>
      <c r="I111">
        <v>0.56499999999999995</v>
      </c>
      <c r="J111">
        <v>0.27499999999999997</v>
      </c>
      <c r="K111">
        <v>0.77200000000000002</v>
      </c>
      <c r="L111">
        <v>0.34099999999999997</v>
      </c>
      <c r="M111">
        <v>0.44699999999999995</v>
      </c>
      <c r="N111">
        <v>0.58899999999999997</v>
      </c>
      <c r="O111">
        <v>0.67699999999999994</v>
      </c>
      <c r="P111">
        <v>0.33499999999999996</v>
      </c>
      <c r="Q111">
        <v>0.60099999999999998</v>
      </c>
      <c r="R111">
        <v>0.61399999999999999</v>
      </c>
      <c r="S111">
        <v>0.50700000000000001</v>
      </c>
      <c r="T111">
        <v>0.41599999999999998</v>
      </c>
      <c r="U111">
        <v>0.50800000000000001</v>
      </c>
      <c r="V111">
        <v>0.63100000000000001</v>
      </c>
      <c r="W111">
        <v>0.53899999999999992</v>
      </c>
      <c r="X111">
        <v>0.746</v>
      </c>
      <c r="Y111">
        <v>0.61299999999999999</v>
      </c>
      <c r="Z111">
        <v>0.37</v>
      </c>
      <c r="AA111">
        <v>0.47599999999999998</v>
      </c>
      <c r="AB111">
        <v>0.44799999999999995</v>
      </c>
      <c r="AC111">
        <v>0.48199999999999998</v>
      </c>
      <c r="AD111">
        <v>0.69399999999999995</v>
      </c>
      <c r="AE111">
        <v>0.51500000000000001</v>
      </c>
      <c r="AF111">
        <v>0.501</v>
      </c>
      <c r="AG111">
        <v>0.46499999999999997</v>
      </c>
      <c r="AH111">
        <v>0.66799999999999993</v>
      </c>
    </row>
    <row r="112" spans="2:34" x14ac:dyDescent="0.25">
      <c r="B112" s="37"/>
      <c r="C112" s="34"/>
      <c r="D112" s="11" t="s">
        <v>8</v>
      </c>
      <c r="E112">
        <f t="shared" ref="E112:AH117" si="18">E105-E106</f>
        <v>3.0000000000000027E-3</v>
      </c>
      <c r="F112">
        <f t="shared" si="18"/>
        <v>3.0000000000000027E-3</v>
      </c>
      <c r="G112">
        <f t="shared" si="18"/>
        <v>5.0000000000000044E-3</v>
      </c>
      <c r="H112">
        <f t="shared" si="18"/>
        <v>3.0000000000000027E-3</v>
      </c>
      <c r="I112">
        <f t="shared" si="18"/>
        <v>3.0000000000000027E-3</v>
      </c>
      <c r="J112">
        <f t="shared" si="18"/>
        <v>3.0000000000000027E-3</v>
      </c>
      <c r="K112">
        <f t="shared" si="18"/>
        <v>3.0000000000000027E-3</v>
      </c>
      <c r="L112">
        <f t="shared" si="18"/>
        <v>3.0000000000000027E-3</v>
      </c>
      <c r="M112">
        <f t="shared" si="18"/>
        <v>3.0000000000000027E-3</v>
      </c>
      <c r="N112">
        <f t="shared" si="18"/>
        <v>5.0000000000000044E-3</v>
      </c>
      <c r="O112">
        <f t="shared" si="18"/>
        <v>3.0000000000000027E-3</v>
      </c>
      <c r="P112">
        <f t="shared" si="18"/>
        <v>5.0000000000000044E-3</v>
      </c>
      <c r="Q112">
        <f t="shared" si="18"/>
        <v>3.0000000000000027E-3</v>
      </c>
      <c r="R112">
        <f t="shared" si="18"/>
        <v>4.0000000000000036E-3</v>
      </c>
      <c r="S112">
        <f t="shared" si="18"/>
        <v>3.0000000000000027E-3</v>
      </c>
      <c r="T112">
        <f t="shared" si="18"/>
        <v>5.0000000000000044E-3</v>
      </c>
      <c r="U112">
        <f t="shared" si="18"/>
        <v>5.0000000000000044E-3</v>
      </c>
      <c r="V112">
        <f t="shared" si="18"/>
        <v>4.0000000000000036E-3</v>
      </c>
      <c r="W112">
        <f t="shared" si="18"/>
        <v>5.0000000000000044E-3</v>
      </c>
      <c r="X112">
        <f t="shared" si="18"/>
        <v>3.0000000000000027E-3</v>
      </c>
      <c r="Y112">
        <f t="shared" si="18"/>
        <v>3.0000000000000027E-3</v>
      </c>
      <c r="Z112">
        <f t="shared" si="18"/>
        <v>3.0000000000000027E-3</v>
      </c>
      <c r="AA112">
        <f t="shared" si="18"/>
        <v>3.0000000000000027E-3</v>
      </c>
      <c r="AB112">
        <f t="shared" si="18"/>
        <v>4.0000000000000036E-3</v>
      </c>
      <c r="AC112">
        <f t="shared" si="18"/>
        <v>3.0000000000000027E-3</v>
      </c>
      <c r="AD112">
        <f t="shared" si="18"/>
        <v>4.0000000000000036E-3</v>
      </c>
      <c r="AE112">
        <f t="shared" si="18"/>
        <v>4.0000000000000036E-3</v>
      </c>
      <c r="AF112">
        <f t="shared" si="18"/>
        <v>5.0000000000000044E-3</v>
      </c>
      <c r="AG112">
        <f t="shared" si="18"/>
        <v>3.0000000000000027E-3</v>
      </c>
      <c r="AH112">
        <f t="shared" si="18"/>
        <v>5.0000000000000044E-3</v>
      </c>
    </row>
    <row r="113" spans="2:34" x14ac:dyDescent="0.25">
      <c r="B113" s="37"/>
      <c r="C113" s="34"/>
      <c r="D113" s="11" t="s">
        <v>9</v>
      </c>
      <c r="E113">
        <f t="shared" si="18"/>
        <v>4.0000000000000036E-3</v>
      </c>
      <c r="F113">
        <f t="shared" si="18"/>
        <v>4.0000000000000036E-3</v>
      </c>
      <c r="G113">
        <f t="shared" si="18"/>
        <v>4.0000000000000036E-3</v>
      </c>
      <c r="H113">
        <f t="shared" si="18"/>
        <v>4.0000000000000036E-3</v>
      </c>
      <c r="I113">
        <f t="shared" si="18"/>
        <v>4.0000000000000036E-3</v>
      </c>
      <c r="J113">
        <f t="shared" si="18"/>
        <v>4.0000000000000036E-3</v>
      </c>
      <c r="K113">
        <f t="shared" si="18"/>
        <v>4.0000000000000036E-3</v>
      </c>
      <c r="L113">
        <f t="shared" si="18"/>
        <v>4.0000000000000036E-3</v>
      </c>
      <c r="M113">
        <f t="shared" si="18"/>
        <v>3.0000000000000027E-3</v>
      </c>
      <c r="N113">
        <f t="shared" si="18"/>
        <v>4.0000000000000036E-3</v>
      </c>
      <c r="O113">
        <f t="shared" si="18"/>
        <v>4.0000000000000036E-3</v>
      </c>
      <c r="P113">
        <f t="shared" si="18"/>
        <v>4.0000000000000036E-3</v>
      </c>
      <c r="Q113">
        <f t="shared" si="18"/>
        <v>3.0000000000000027E-3</v>
      </c>
      <c r="R113">
        <f t="shared" si="18"/>
        <v>5.0000000000000044E-3</v>
      </c>
      <c r="S113">
        <f t="shared" si="18"/>
        <v>4.0000000000000036E-3</v>
      </c>
      <c r="T113">
        <f t="shared" si="18"/>
        <v>4.0000000000000036E-3</v>
      </c>
      <c r="U113">
        <f t="shared" si="18"/>
        <v>4.0000000000000036E-3</v>
      </c>
      <c r="V113">
        <f t="shared" si="18"/>
        <v>5.0000000000000044E-3</v>
      </c>
      <c r="W113">
        <f t="shared" si="18"/>
        <v>4.0000000000000036E-3</v>
      </c>
      <c r="X113">
        <f t="shared" si="18"/>
        <v>3.0000000000000027E-3</v>
      </c>
      <c r="Y113">
        <f t="shared" si="18"/>
        <v>5.0000000000000044E-3</v>
      </c>
      <c r="Z113">
        <f t="shared" si="18"/>
        <v>3.0000000000000027E-3</v>
      </c>
      <c r="AA113">
        <f t="shared" si="18"/>
        <v>3.0000000000000027E-3</v>
      </c>
      <c r="AB113">
        <f t="shared" si="18"/>
        <v>4.0000000000000036E-3</v>
      </c>
      <c r="AC113">
        <f t="shared" si="18"/>
        <v>4.0000000000000036E-3</v>
      </c>
      <c r="AD113">
        <f t="shared" si="18"/>
        <v>5.0000000000000044E-3</v>
      </c>
      <c r="AE113">
        <f t="shared" si="18"/>
        <v>3.0000000000000027E-3</v>
      </c>
      <c r="AF113">
        <f t="shared" si="18"/>
        <v>3.0000000000000027E-3</v>
      </c>
      <c r="AG113">
        <f t="shared" si="18"/>
        <v>4.0000000000000036E-3</v>
      </c>
      <c r="AH113">
        <f t="shared" si="18"/>
        <v>4.0000000000000036E-3</v>
      </c>
    </row>
    <row r="114" spans="2:34" x14ac:dyDescent="0.25">
      <c r="B114" s="37"/>
      <c r="C114" s="34"/>
      <c r="D114" s="11" t="s">
        <v>10</v>
      </c>
      <c r="E114">
        <f t="shared" si="18"/>
        <v>5.0000000000000044E-3</v>
      </c>
      <c r="F114">
        <f t="shared" si="18"/>
        <v>4.0000000000000036E-3</v>
      </c>
      <c r="G114">
        <f t="shared" si="18"/>
        <v>5.0000000000000044E-3</v>
      </c>
      <c r="H114">
        <f t="shared" si="18"/>
        <v>5.0000000000000044E-3</v>
      </c>
      <c r="I114">
        <f t="shared" si="18"/>
        <v>4.0000000000000036E-3</v>
      </c>
      <c r="J114">
        <f t="shared" si="18"/>
        <v>4.0000000000000036E-3</v>
      </c>
      <c r="K114">
        <f t="shared" si="18"/>
        <v>3.0000000000000027E-3</v>
      </c>
      <c r="L114">
        <f t="shared" si="18"/>
        <v>3.0000000000000027E-3</v>
      </c>
      <c r="M114">
        <f t="shared" si="18"/>
        <v>6.0000000000000053E-3</v>
      </c>
      <c r="N114">
        <f t="shared" si="18"/>
        <v>5.0000000000000044E-3</v>
      </c>
      <c r="O114">
        <f t="shared" si="18"/>
        <v>4.0000000000000036E-3</v>
      </c>
      <c r="P114">
        <f t="shared" si="18"/>
        <v>3.0000000000000027E-3</v>
      </c>
      <c r="Q114">
        <f t="shared" si="18"/>
        <v>4.0000000000000036E-3</v>
      </c>
      <c r="R114">
        <f t="shared" si="18"/>
        <v>3.0000000000000027E-3</v>
      </c>
      <c r="S114">
        <f t="shared" si="18"/>
        <v>5.0000000000000044E-3</v>
      </c>
      <c r="T114">
        <f t="shared" si="18"/>
        <v>5.0000000000000044E-3</v>
      </c>
      <c r="U114">
        <f t="shared" si="18"/>
        <v>5.0000000000000044E-3</v>
      </c>
      <c r="V114">
        <f t="shared" si="18"/>
        <v>5.0000000000000044E-3</v>
      </c>
      <c r="W114">
        <f t="shared" si="18"/>
        <v>5.0000000000000044E-3</v>
      </c>
      <c r="X114">
        <f t="shared" si="18"/>
        <v>5.0000000000000044E-3</v>
      </c>
      <c r="Y114">
        <f t="shared" si="18"/>
        <v>5.0000000000000044E-3</v>
      </c>
      <c r="Z114">
        <f t="shared" si="18"/>
        <v>5.0000000000000044E-3</v>
      </c>
      <c r="AA114">
        <f t="shared" si="18"/>
        <v>4.0000000000000036E-3</v>
      </c>
      <c r="AB114">
        <f t="shared" si="18"/>
        <v>4.0000000000000036E-3</v>
      </c>
      <c r="AC114">
        <f t="shared" si="18"/>
        <v>5.0000000000000044E-3</v>
      </c>
      <c r="AD114">
        <f t="shared" si="18"/>
        <v>4.0000000000000036E-3</v>
      </c>
      <c r="AE114">
        <f t="shared" si="18"/>
        <v>4.0000000000000036E-3</v>
      </c>
      <c r="AF114">
        <f t="shared" si="18"/>
        <v>5.0000000000000044E-3</v>
      </c>
      <c r="AG114">
        <f t="shared" si="18"/>
        <v>4.0000000000000036E-3</v>
      </c>
      <c r="AH114">
        <f t="shared" si="18"/>
        <v>5.0000000000000044E-3</v>
      </c>
    </row>
    <row r="115" spans="2:34" x14ac:dyDescent="0.25">
      <c r="B115" s="37"/>
      <c r="C115" s="34"/>
      <c r="D115" s="11" t="s">
        <v>11</v>
      </c>
      <c r="E115">
        <f t="shared" si="18"/>
        <v>5.0000000000000044E-3</v>
      </c>
      <c r="F115">
        <f t="shared" si="18"/>
        <v>3.0000000000000027E-3</v>
      </c>
      <c r="G115">
        <f t="shared" si="18"/>
        <v>4.0000000000000036E-3</v>
      </c>
      <c r="H115">
        <f t="shared" si="18"/>
        <v>5.0000000000000044E-3</v>
      </c>
      <c r="I115">
        <f t="shared" si="18"/>
        <v>4.0000000000000036E-3</v>
      </c>
      <c r="J115">
        <f t="shared" si="18"/>
        <v>4.0000000000000036E-3</v>
      </c>
      <c r="K115">
        <f t="shared" si="18"/>
        <v>4.0000000000000036E-3</v>
      </c>
      <c r="L115">
        <f t="shared" si="18"/>
        <v>5.0000000000000044E-3</v>
      </c>
      <c r="M115">
        <f t="shared" si="18"/>
        <v>4.0000000000000036E-3</v>
      </c>
      <c r="N115">
        <f t="shared" si="18"/>
        <v>3.0000000000000027E-3</v>
      </c>
      <c r="O115">
        <f t="shared" si="18"/>
        <v>4.0000000000000036E-3</v>
      </c>
      <c r="P115">
        <f t="shared" si="18"/>
        <v>2.0000000000000018E-3</v>
      </c>
      <c r="Q115">
        <f t="shared" si="18"/>
        <v>5.0000000000000044E-3</v>
      </c>
      <c r="R115">
        <f t="shared" si="18"/>
        <v>4.0000000000000036E-3</v>
      </c>
      <c r="S115">
        <f t="shared" si="18"/>
        <v>4.0000000000000036E-3</v>
      </c>
      <c r="T115">
        <f t="shared" si="18"/>
        <v>4.0000000000000036E-3</v>
      </c>
      <c r="U115">
        <f t="shared" si="18"/>
        <v>4.0000000000000036E-3</v>
      </c>
      <c r="V115">
        <f t="shared" si="18"/>
        <v>4.0000000000000036E-3</v>
      </c>
      <c r="W115">
        <f t="shared" si="18"/>
        <v>3.0000000000000027E-3</v>
      </c>
      <c r="X115">
        <f t="shared" si="18"/>
        <v>4.0000000000000036E-3</v>
      </c>
      <c r="Y115">
        <f t="shared" si="18"/>
        <v>4.0000000000000036E-3</v>
      </c>
      <c r="Z115">
        <f t="shared" si="18"/>
        <v>3.0000000000000027E-3</v>
      </c>
      <c r="AA115">
        <f t="shared" si="18"/>
        <v>4.0000000000000036E-3</v>
      </c>
      <c r="AB115">
        <f t="shared" si="18"/>
        <v>5.0000000000000044E-3</v>
      </c>
      <c r="AC115">
        <f t="shared" si="18"/>
        <v>3.0000000000000027E-3</v>
      </c>
      <c r="AD115">
        <f t="shared" si="18"/>
        <v>4.0000000000000036E-3</v>
      </c>
      <c r="AE115">
        <f t="shared" si="18"/>
        <v>5.0000000000000044E-3</v>
      </c>
      <c r="AF115">
        <f t="shared" si="18"/>
        <v>4.0000000000000036E-3</v>
      </c>
      <c r="AG115">
        <f t="shared" si="18"/>
        <v>5.0000000000000044E-3</v>
      </c>
      <c r="AH115">
        <f t="shared" si="18"/>
        <v>4.0000000000000036E-3</v>
      </c>
    </row>
    <row r="116" spans="2:34" x14ac:dyDescent="0.25">
      <c r="B116" s="37"/>
      <c r="C116" s="34"/>
      <c r="D116" s="11" t="s">
        <v>12</v>
      </c>
      <c r="E116">
        <f t="shared" si="18"/>
        <v>3.0000000000000027E-3</v>
      </c>
      <c r="F116">
        <f t="shared" si="18"/>
        <v>4.0000000000000036E-3</v>
      </c>
      <c r="G116">
        <f t="shared" si="18"/>
        <v>4.0000000000000036E-3</v>
      </c>
      <c r="H116">
        <f t="shared" si="18"/>
        <v>4.0000000000000036E-3</v>
      </c>
      <c r="I116">
        <f t="shared" si="18"/>
        <v>2.0000000000000018E-3</v>
      </c>
      <c r="J116">
        <f t="shared" si="18"/>
        <v>5.0000000000000044E-3</v>
      </c>
      <c r="K116">
        <f t="shared" si="18"/>
        <v>5.0000000000000044E-3</v>
      </c>
      <c r="L116">
        <f t="shared" si="18"/>
        <v>3.0000000000000027E-3</v>
      </c>
      <c r="M116">
        <f t="shared" si="18"/>
        <v>4.0000000000000036E-3</v>
      </c>
      <c r="N116">
        <f t="shared" si="18"/>
        <v>3.0000000000000027E-3</v>
      </c>
      <c r="O116">
        <f t="shared" si="18"/>
        <v>3.0000000000000027E-3</v>
      </c>
      <c r="P116">
        <f t="shared" si="18"/>
        <v>4.0000000000000036E-3</v>
      </c>
      <c r="Q116">
        <f t="shared" si="18"/>
        <v>4.0000000000000036E-3</v>
      </c>
      <c r="R116">
        <f t="shared" si="18"/>
        <v>4.0000000000000036E-3</v>
      </c>
      <c r="S116">
        <f t="shared" si="18"/>
        <v>4.0000000000000036E-3</v>
      </c>
      <c r="T116">
        <f t="shared" si="18"/>
        <v>4.0000000000000036E-3</v>
      </c>
      <c r="U116">
        <f t="shared" si="18"/>
        <v>3.0000000000000027E-3</v>
      </c>
      <c r="V116">
        <f t="shared" si="18"/>
        <v>3.0000000000000027E-3</v>
      </c>
      <c r="W116">
        <f t="shared" si="18"/>
        <v>3.0000000000000027E-3</v>
      </c>
      <c r="X116">
        <f t="shared" si="18"/>
        <v>4.0000000000000036E-3</v>
      </c>
      <c r="Y116">
        <f t="shared" si="18"/>
        <v>4.0000000000000036E-3</v>
      </c>
      <c r="Z116">
        <f t="shared" si="18"/>
        <v>3.0000000000000027E-3</v>
      </c>
      <c r="AA116">
        <f t="shared" si="18"/>
        <v>4.0000000000000036E-3</v>
      </c>
      <c r="AB116">
        <f t="shared" si="18"/>
        <v>4.0000000000000036E-3</v>
      </c>
      <c r="AC116">
        <f t="shared" si="18"/>
        <v>4.0000000000000036E-3</v>
      </c>
      <c r="AD116">
        <f t="shared" si="18"/>
        <v>3.0000000000000027E-3</v>
      </c>
      <c r="AE116">
        <f t="shared" si="18"/>
        <v>3.0000000000000027E-3</v>
      </c>
      <c r="AF116">
        <f t="shared" si="18"/>
        <v>4.0000000000000036E-3</v>
      </c>
      <c r="AG116">
        <f t="shared" si="18"/>
        <v>4.0000000000000036E-3</v>
      </c>
      <c r="AH116">
        <f t="shared" si="18"/>
        <v>3.0000000000000027E-3</v>
      </c>
    </row>
    <row r="117" spans="2:34" x14ac:dyDescent="0.25">
      <c r="B117" s="37"/>
      <c r="C117" s="34"/>
      <c r="D117" s="11" t="s">
        <v>13</v>
      </c>
      <c r="E117">
        <f t="shared" si="18"/>
        <v>3.0000000000000027E-3</v>
      </c>
      <c r="F117">
        <f t="shared" si="18"/>
        <v>4.0000000000000036E-3</v>
      </c>
      <c r="G117">
        <f t="shared" si="18"/>
        <v>4.0000000000000036E-3</v>
      </c>
      <c r="H117">
        <f t="shared" si="18"/>
        <v>4.0000000000000036E-3</v>
      </c>
      <c r="I117">
        <f t="shared" si="18"/>
        <v>3.0000000000000027E-3</v>
      </c>
      <c r="J117">
        <f t="shared" si="18"/>
        <v>4.0000000000000036E-3</v>
      </c>
      <c r="K117">
        <f t="shared" si="18"/>
        <v>4.0000000000000036E-3</v>
      </c>
      <c r="L117">
        <f t="shared" si="18"/>
        <v>5.0000000000000044E-3</v>
      </c>
      <c r="M117">
        <f t="shared" si="18"/>
        <v>4.0000000000000036E-3</v>
      </c>
      <c r="N117">
        <f t="shared" si="18"/>
        <v>4.0000000000000036E-3</v>
      </c>
      <c r="O117">
        <f t="shared" si="18"/>
        <v>4.0000000000000036E-3</v>
      </c>
      <c r="P117">
        <f t="shared" si="18"/>
        <v>4.0000000000000036E-3</v>
      </c>
      <c r="Q117">
        <f t="shared" si="18"/>
        <v>4.0000000000000036E-3</v>
      </c>
      <c r="R117">
        <f t="shared" si="18"/>
        <v>4.0000000000000036E-3</v>
      </c>
      <c r="S117">
        <f t="shared" si="18"/>
        <v>4.0000000000000036E-3</v>
      </c>
      <c r="T117">
        <f t="shared" si="18"/>
        <v>4.0000000000000036E-3</v>
      </c>
      <c r="U117">
        <f t="shared" si="18"/>
        <v>4.0000000000000036E-3</v>
      </c>
      <c r="V117">
        <f t="shared" si="18"/>
        <v>4.0000000000000036E-3</v>
      </c>
      <c r="W117">
        <f t="shared" si="18"/>
        <v>4.0000000000000036E-3</v>
      </c>
      <c r="X117">
        <f t="shared" si="18"/>
        <v>4.0000000000000036E-3</v>
      </c>
      <c r="Y117">
        <f t="shared" si="18"/>
        <v>4.0000000000000036E-3</v>
      </c>
      <c r="Z117">
        <f t="shared" si="18"/>
        <v>4.0000000000000036E-3</v>
      </c>
      <c r="AA117">
        <f t="shared" si="18"/>
        <v>4.0000000000000036E-3</v>
      </c>
      <c r="AB117">
        <f t="shared" si="18"/>
        <v>4.0000000000000036E-3</v>
      </c>
      <c r="AC117">
        <f t="shared" si="18"/>
        <v>4.0000000000000036E-3</v>
      </c>
      <c r="AD117">
        <f t="shared" si="18"/>
        <v>4.0000000000000036E-3</v>
      </c>
      <c r="AE117">
        <f t="shared" si="18"/>
        <v>4.0000000000000036E-3</v>
      </c>
      <c r="AF117">
        <f t="shared" si="18"/>
        <v>4.0000000000000036E-3</v>
      </c>
      <c r="AG117">
        <f t="shared" si="18"/>
        <v>4.0000000000000036E-3</v>
      </c>
      <c r="AH117">
        <f t="shared" si="18"/>
        <v>4.0000000000000036E-3</v>
      </c>
    </row>
    <row r="118" spans="2:34" s="1" customFormat="1" x14ac:dyDescent="0.25">
      <c r="B118" s="37"/>
      <c r="C118" s="34"/>
      <c r="D118" s="12" t="s">
        <v>14</v>
      </c>
      <c r="E118" s="1">
        <f t="shared" ref="E118:AH118" si="19">AVERAGE(E112:E117)</f>
        <v>3.8333333333333366E-3</v>
      </c>
      <c r="F118" s="1">
        <f t="shared" si="19"/>
        <v>3.6666666666666701E-3</v>
      </c>
      <c r="G118" s="1">
        <f t="shared" si="19"/>
        <v>4.3333333333333375E-3</v>
      </c>
      <c r="H118" s="1">
        <f t="shared" si="19"/>
        <v>4.1666666666666701E-3</v>
      </c>
      <c r="I118" s="1">
        <f t="shared" si="19"/>
        <v>3.3333333333333361E-3</v>
      </c>
      <c r="J118" s="1">
        <f t="shared" si="19"/>
        <v>4.0000000000000036E-3</v>
      </c>
      <c r="K118" s="1">
        <f t="shared" si="19"/>
        <v>3.8333333333333366E-3</v>
      </c>
      <c r="L118" s="1">
        <f t="shared" si="19"/>
        <v>3.8333333333333366E-3</v>
      </c>
      <c r="M118" s="1">
        <f t="shared" si="19"/>
        <v>4.0000000000000036E-3</v>
      </c>
      <c r="N118" s="1">
        <f t="shared" si="19"/>
        <v>4.0000000000000036E-3</v>
      </c>
      <c r="O118" s="1">
        <f t="shared" si="19"/>
        <v>3.6666666666666701E-3</v>
      </c>
      <c r="P118" s="1">
        <f t="shared" si="19"/>
        <v>3.6666666666666701E-3</v>
      </c>
      <c r="Q118" s="1">
        <f t="shared" si="19"/>
        <v>3.8333333333333366E-3</v>
      </c>
      <c r="R118" s="1">
        <f t="shared" si="19"/>
        <v>4.0000000000000036E-3</v>
      </c>
      <c r="S118" s="1">
        <f t="shared" si="19"/>
        <v>4.0000000000000036E-3</v>
      </c>
      <c r="T118" s="1">
        <f t="shared" si="19"/>
        <v>4.3333333333333375E-3</v>
      </c>
      <c r="U118" s="1">
        <f t="shared" si="19"/>
        <v>4.1666666666666701E-3</v>
      </c>
      <c r="V118" s="1">
        <f t="shared" si="19"/>
        <v>4.1666666666666701E-3</v>
      </c>
      <c r="W118" s="1">
        <f t="shared" si="19"/>
        <v>4.0000000000000036E-3</v>
      </c>
      <c r="X118" s="1">
        <f t="shared" si="19"/>
        <v>3.8333333333333366E-3</v>
      </c>
      <c r="Y118" s="1">
        <f t="shared" si="19"/>
        <v>4.1666666666666701E-3</v>
      </c>
      <c r="Z118" s="1">
        <f t="shared" si="19"/>
        <v>3.5000000000000031E-3</v>
      </c>
      <c r="AA118" s="1">
        <f t="shared" si="19"/>
        <v>3.6666666666666701E-3</v>
      </c>
      <c r="AB118" s="1">
        <f t="shared" si="19"/>
        <v>4.1666666666666701E-3</v>
      </c>
      <c r="AC118" s="1">
        <f t="shared" si="19"/>
        <v>3.8333333333333366E-3</v>
      </c>
      <c r="AD118" s="1">
        <f t="shared" si="19"/>
        <v>4.0000000000000036E-3</v>
      </c>
      <c r="AE118" s="1">
        <f t="shared" si="19"/>
        <v>3.8333333333333366E-3</v>
      </c>
      <c r="AF118" s="1">
        <f t="shared" si="19"/>
        <v>4.1666666666666701E-3</v>
      </c>
      <c r="AG118" s="1">
        <f t="shared" si="19"/>
        <v>4.0000000000000036E-3</v>
      </c>
      <c r="AH118" s="1">
        <f t="shared" si="19"/>
        <v>4.1666666666666701E-3</v>
      </c>
    </row>
    <row r="119" spans="2:34" s="1" customFormat="1" x14ac:dyDescent="0.25">
      <c r="B119" s="37"/>
      <c r="C119" s="34"/>
      <c r="D119" s="12" t="s">
        <v>15</v>
      </c>
      <c r="E119" s="1">
        <v>6.0199999999999997E-2</v>
      </c>
      <c r="F119" s="1">
        <v>5.7299999999999997E-2</v>
      </c>
      <c r="G119" s="1">
        <v>6.7599999999999993E-2</v>
      </c>
      <c r="H119" s="1">
        <v>6.4100000000000004E-2</v>
      </c>
      <c r="I119" s="1">
        <v>5.2200000000000003E-2</v>
      </c>
      <c r="J119" s="1">
        <v>6.5100000000000005E-2</v>
      </c>
      <c r="K119" s="1">
        <v>5.8400000000000001E-2</v>
      </c>
      <c r="L119" s="1">
        <v>5.9200000000000003E-2</v>
      </c>
      <c r="M119" s="1">
        <v>6.0100000000000001E-2</v>
      </c>
      <c r="N119" s="1">
        <v>6.1899999999999997E-2</v>
      </c>
      <c r="O119" s="1">
        <v>5.8400000000000001E-2</v>
      </c>
      <c r="P119" s="1">
        <v>5.6300000000000003E-2</v>
      </c>
      <c r="Q119" s="1">
        <v>6.1199999999999997E-2</v>
      </c>
      <c r="R119" s="1">
        <v>6.2399999999999997E-2</v>
      </c>
      <c r="S119" s="1">
        <v>6.3100000000000003E-2</v>
      </c>
      <c r="T119" s="1">
        <v>6.5199999999999994E-2</v>
      </c>
      <c r="U119" s="1">
        <v>6.5100000000000005E-2</v>
      </c>
      <c r="V119" s="1">
        <v>6.4899999999999999E-2</v>
      </c>
      <c r="W119" s="1">
        <v>6.2799999999999995E-2</v>
      </c>
      <c r="X119" s="1">
        <v>5.8500000000000003E-2</v>
      </c>
      <c r="Y119" s="1">
        <v>6.7400000000000002E-2</v>
      </c>
      <c r="Z119" s="1">
        <v>5.5399999999999998E-2</v>
      </c>
      <c r="AA119" s="1">
        <v>5.6800000000000003E-2</v>
      </c>
      <c r="AB119" s="1">
        <v>6.6400000000000001E-2</v>
      </c>
      <c r="AC119" s="1">
        <v>6.3200000000000006E-2</v>
      </c>
      <c r="AD119" s="1">
        <v>6.59E-2</v>
      </c>
      <c r="AE119" s="1">
        <v>6.1800000000000001E-2</v>
      </c>
      <c r="AF119" s="1">
        <v>6.2799999999999995E-2</v>
      </c>
      <c r="AG119" s="1">
        <v>6.1499999999999999E-2</v>
      </c>
      <c r="AH119" s="1">
        <v>6.7599999999999993E-2</v>
      </c>
    </row>
    <row r="120" spans="2:34" s="1" customFormat="1" ht="15" thickBot="1" x14ac:dyDescent="0.3">
      <c r="B120" s="37"/>
      <c r="C120" s="35"/>
      <c r="D120" s="12" t="s">
        <v>16</v>
      </c>
      <c r="E120" s="1">
        <f t="shared" ref="E120:AH120" si="20">E118/(0.04*E119*1/6)</f>
        <v>9.5514950166113035</v>
      </c>
      <c r="F120" s="1">
        <f t="shared" si="20"/>
        <v>9.5986038394415463</v>
      </c>
      <c r="G120" s="1">
        <f t="shared" si="20"/>
        <v>9.6153846153846256</v>
      </c>
      <c r="H120" s="1">
        <f t="shared" si="20"/>
        <v>9.7503900156006313</v>
      </c>
      <c r="I120" s="1">
        <f t="shared" si="20"/>
        <v>9.57854406130269</v>
      </c>
      <c r="J120" s="1">
        <f t="shared" si="20"/>
        <v>9.2165898617511584</v>
      </c>
      <c r="K120" s="1">
        <f t="shared" si="20"/>
        <v>9.845890410958912</v>
      </c>
      <c r="L120" s="1">
        <f t="shared" si="20"/>
        <v>9.7128378378378457</v>
      </c>
      <c r="M120" s="1">
        <f t="shared" si="20"/>
        <v>9.9833610648918576</v>
      </c>
      <c r="N120" s="1">
        <f t="shared" si="20"/>
        <v>9.6930533117932232</v>
      </c>
      <c r="O120" s="1">
        <f t="shared" si="20"/>
        <v>9.4178082191780916</v>
      </c>
      <c r="P120" s="1">
        <f t="shared" si="20"/>
        <v>9.7690941385435259</v>
      </c>
      <c r="Q120" s="1">
        <f t="shared" si="20"/>
        <v>9.3954248366013147</v>
      </c>
      <c r="R120" s="1">
        <f t="shared" si="20"/>
        <v>9.6153846153846239</v>
      </c>
      <c r="S120" s="1">
        <f t="shared" si="20"/>
        <v>9.5087163232963636</v>
      </c>
      <c r="T120" s="1">
        <f t="shared" si="20"/>
        <v>9.9693251533742444</v>
      </c>
      <c r="U120" s="1">
        <f t="shared" si="20"/>
        <v>9.6006144393241222</v>
      </c>
      <c r="V120" s="1">
        <f t="shared" si="20"/>
        <v>9.6302003081664171</v>
      </c>
      <c r="W120" s="1">
        <f t="shared" si="20"/>
        <v>9.5541401273885445</v>
      </c>
      <c r="X120" s="1">
        <f t="shared" si="20"/>
        <v>9.8290598290598368</v>
      </c>
      <c r="Y120" s="1">
        <f t="shared" si="20"/>
        <v>9.2729970326409568</v>
      </c>
      <c r="Z120" s="1">
        <f t="shared" si="20"/>
        <v>9.4765342960288894</v>
      </c>
      <c r="AA120" s="1">
        <f t="shared" si="20"/>
        <v>9.6830985915493049</v>
      </c>
      <c r="AB120" s="1">
        <f t="shared" si="20"/>
        <v>9.4126506024096468</v>
      </c>
      <c r="AC120" s="1">
        <f t="shared" si="20"/>
        <v>9.0981012658227911</v>
      </c>
      <c r="AD120" s="1">
        <f t="shared" si="20"/>
        <v>9.1047040971168531</v>
      </c>
      <c r="AE120" s="1">
        <f t="shared" si="20"/>
        <v>9.3042071197411076</v>
      </c>
      <c r="AF120" s="1">
        <f t="shared" si="20"/>
        <v>9.9522292993630668</v>
      </c>
      <c r="AG120" s="1">
        <f t="shared" si="20"/>
        <v>9.7560975609756184</v>
      </c>
      <c r="AH120" s="1">
        <f t="shared" si="20"/>
        <v>9.2455621301775235</v>
      </c>
    </row>
    <row r="121" spans="2:34" x14ac:dyDescent="0.25">
      <c r="B121" s="37"/>
      <c r="C121" s="33" t="s">
        <v>19</v>
      </c>
      <c r="D121" s="14" t="s">
        <v>0</v>
      </c>
      <c r="E121" s="6">
        <v>1</v>
      </c>
      <c r="F121" s="4">
        <v>2</v>
      </c>
      <c r="G121" s="4">
        <v>3</v>
      </c>
      <c r="H121" s="4">
        <v>4</v>
      </c>
      <c r="I121" s="4">
        <v>5</v>
      </c>
      <c r="J121" s="4">
        <v>6</v>
      </c>
      <c r="K121" s="4">
        <v>7</v>
      </c>
      <c r="L121" s="4">
        <v>8</v>
      </c>
      <c r="M121" s="4">
        <v>9</v>
      </c>
      <c r="N121" s="4">
        <v>10</v>
      </c>
      <c r="O121" s="4">
        <v>11</v>
      </c>
      <c r="P121" s="4">
        <v>12</v>
      </c>
      <c r="Q121" s="4">
        <v>13</v>
      </c>
      <c r="R121" s="4">
        <v>14</v>
      </c>
      <c r="S121" s="4">
        <v>15</v>
      </c>
      <c r="T121" s="4">
        <v>16</v>
      </c>
      <c r="U121" s="4">
        <v>17</v>
      </c>
      <c r="V121" s="4">
        <v>18</v>
      </c>
      <c r="W121" s="4">
        <v>19</v>
      </c>
      <c r="X121" s="4">
        <v>20</v>
      </c>
      <c r="Y121" s="4">
        <v>21</v>
      </c>
      <c r="Z121" s="4">
        <v>22</v>
      </c>
      <c r="AA121" s="4">
        <v>23</v>
      </c>
      <c r="AB121" s="4">
        <v>24</v>
      </c>
      <c r="AC121" s="4">
        <v>25</v>
      </c>
      <c r="AD121" s="4">
        <v>26</v>
      </c>
      <c r="AE121" s="4">
        <v>27</v>
      </c>
      <c r="AF121" s="4">
        <v>28</v>
      </c>
      <c r="AG121" s="4">
        <v>29</v>
      </c>
      <c r="AH121" s="4">
        <v>30</v>
      </c>
    </row>
    <row r="122" spans="2:34" x14ac:dyDescent="0.25">
      <c r="B122" s="37"/>
      <c r="C122" s="34"/>
      <c r="D122" s="11" t="s">
        <v>1</v>
      </c>
      <c r="E122" s="7">
        <v>0.66500000000000004</v>
      </c>
      <c r="F122" s="2">
        <v>0.54500000000000004</v>
      </c>
      <c r="G122" s="2">
        <v>0.81499999999999995</v>
      </c>
      <c r="H122" s="2">
        <v>0.85599999999999998</v>
      </c>
      <c r="I122" s="2">
        <v>0.79600000000000004</v>
      </c>
      <c r="J122" s="2">
        <v>0.54600000000000004</v>
      </c>
      <c r="K122" s="2">
        <v>0.68200000000000005</v>
      </c>
      <c r="L122" s="2">
        <v>0.47699999999999998</v>
      </c>
      <c r="M122" s="2">
        <v>0.33700000000000002</v>
      </c>
      <c r="N122" s="2">
        <v>0.56699999999999995</v>
      </c>
      <c r="O122" s="2">
        <v>0.40799999999999997</v>
      </c>
      <c r="P122" s="2">
        <v>0.57799999999999996</v>
      </c>
      <c r="Q122" s="2">
        <v>0.55300000000000005</v>
      </c>
      <c r="R122" s="2">
        <v>0.626</v>
      </c>
      <c r="S122" s="2">
        <v>0.66600000000000004</v>
      </c>
      <c r="T122" s="2">
        <v>0.82299999999999995</v>
      </c>
      <c r="U122" s="2">
        <v>0.433</v>
      </c>
      <c r="V122" s="2">
        <v>0.57499999999999996</v>
      </c>
      <c r="W122" s="2">
        <v>0.871</v>
      </c>
      <c r="X122" s="2">
        <v>0.71699999999999997</v>
      </c>
      <c r="Y122" s="2">
        <v>0.52600000000000002</v>
      </c>
      <c r="Z122" s="2">
        <v>0.442</v>
      </c>
      <c r="AA122" s="2">
        <v>0.53300000000000003</v>
      </c>
      <c r="AB122" s="2">
        <v>0.496</v>
      </c>
      <c r="AC122" s="2">
        <v>0.60099999999999998</v>
      </c>
      <c r="AD122" s="2">
        <v>0.63500000000000001</v>
      </c>
      <c r="AE122" s="2">
        <v>0.52600000000000002</v>
      </c>
      <c r="AF122" s="2">
        <v>0.751</v>
      </c>
      <c r="AG122" s="2">
        <v>0.52200000000000002</v>
      </c>
      <c r="AH122" s="2">
        <v>0.46200000000000002</v>
      </c>
    </row>
    <row r="123" spans="2:34" x14ac:dyDescent="0.25">
      <c r="B123" s="37"/>
      <c r="C123" s="34"/>
      <c r="D123" s="11" t="s">
        <v>2</v>
      </c>
      <c r="E123" s="7">
        <v>0.65900000000000003</v>
      </c>
      <c r="F123" s="2">
        <v>0.54100000000000004</v>
      </c>
      <c r="G123" s="2">
        <v>0.81099999999999994</v>
      </c>
      <c r="H123" s="2">
        <v>0.85</v>
      </c>
      <c r="I123" s="2">
        <v>0.79</v>
      </c>
      <c r="J123" s="2">
        <v>0.54</v>
      </c>
      <c r="K123" s="2">
        <v>0.67600000000000005</v>
      </c>
      <c r="L123" s="2">
        <v>0.47099999999999997</v>
      </c>
      <c r="M123" s="2">
        <v>0.33100000000000002</v>
      </c>
      <c r="N123" s="2">
        <v>0.56099999999999994</v>
      </c>
      <c r="O123" s="2">
        <v>0.40599999999999997</v>
      </c>
      <c r="P123" s="2">
        <v>0.57599999999999996</v>
      </c>
      <c r="Q123" s="2">
        <v>0.54900000000000004</v>
      </c>
      <c r="R123" s="2">
        <v>0.622</v>
      </c>
      <c r="S123" s="2">
        <v>0.66400000000000003</v>
      </c>
      <c r="T123" s="2">
        <v>0.81899999999999995</v>
      </c>
      <c r="U123" s="2">
        <v>0.42899999999999999</v>
      </c>
      <c r="V123" s="2">
        <v>0.57099999999999995</v>
      </c>
      <c r="W123" s="2">
        <v>0.86799999999999999</v>
      </c>
      <c r="X123" s="2">
        <v>0.71299999999999997</v>
      </c>
      <c r="Y123" s="2">
        <v>0.52200000000000002</v>
      </c>
      <c r="Z123" s="2">
        <v>0.439</v>
      </c>
      <c r="AA123" s="2">
        <v>0.52900000000000003</v>
      </c>
      <c r="AB123" s="2">
        <v>0.49099999999999999</v>
      </c>
      <c r="AC123" s="2">
        <v>0.59599999999999997</v>
      </c>
      <c r="AD123" s="2">
        <v>0.63</v>
      </c>
      <c r="AE123" s="2">
        <v>0.52100000000000002</v>
      </c>
      <c r="AF123" s="2">
        <v>0.747</v>
      </c>
      <c r="AG123" s="2">
        <v>0.51900000000000002</v>
      </c>
      <c r="AH123" s="2">
        <v>0.45900000000000002</v>
      </c>
    </row>
    <row r="124" spans="2:34" x14ac:dyDescent="0.25">
      <c r="B124" s="37"/>
      <c r="C124" s="34"/>
      <c r="D124" s="11" t="s">
        <v>3</v>
      </c>
      <c r="E124" s="7">
        <v>0.65300000000000002</v>
      </c>
      <c r="F124" s="2">
        <v>0.53700000000000003</v>
      </c>
      <c r="G124" s="2">
        <v>0.80699999999999994</v>
      </c>
      <c r="H124" s="2">
        <v>0.84499999999999997</v>
      </c>
      <c r="I124" s="2">
        <v>0.78700000000000003</v>
      </c>
      <c r="J124" s="2">
        <v>0.53500000000000003</v>
      </c>
      <c r="K124" s="2">
        <v>0.67200000000000004</v>
      </c>
      <c r="L124" s="2">
        <v>0.46799999999999997</v>
      </c>
      <c r="M124" s="2">
        <v>0.32700000000000001</v>
      </c>
      <c r="N124" s="2">
        <v>0.55599999999999994</v>
      </c>
      <c r="O124" s="2">
        <v>0.40199999999999997</v>
      </c>
      <c r="P124" s="2">
        <v>0.57299999999999995</v>
      </c>
      <c r="Q124" s="2">
        <v>0.54500000000000004</v>
      </c>
      <c r="R124" s="2">
        <v>0.61799999999999999</v>
      </c>
      <c r="S124" s="2">
        <v>0.66100000000000003</v>
      </c>
      <c r="T124" s="2">
        <v>0.81399999999999995</v>
      </c>
      <c r="U124" s="2">
        <v>0.42399999999999999</v>
      </c>
      <c r="V124" s="2">
        <v>0.56599999999999995</v>
      </c>
      <c r="W124" s="2">
        <v>0.86499999999999999</v>
      </c>
      <c r="X124" s="2">
        <v>0.70699999999999996</v>
      </c>
      <c r="Y124" s="2">
        <v>0.51700000000000002</v>
      </c>
      <c r="Z124" s="2">
        <v>0.435</v>
      </c>
      <c r="AA124" s="2">
        <v>0.52600000000000002</v>
      </c>
      <c r="AB124" s="2">
        <v>0.48799999999999999</v>
      </c>
      <c r="AC124" s="2">
        <v>0.59199999999999997</v>
      </c>
      <c r="AD124" s="2">
        <v>0.627</v>
      </c>
      <c r="AE124" s="2">
        <v>0.51800000000000002</v>
      </c>
      <c r="AF124" s="2">
        <v>0.74399999999999999</v>
      </c>
      <c r="AG124" s="2">
        <v>0.51600000000000001</v>
      </c>
      <c r="AH124" s="2">
        <v>0.45600000000000002</v>
      </c>
    </row>
    <row r="125" spans="2:34" x14ac:dyDescent="0.25">
      <c r="B125" s="37"/>
      <c r="C125" s="34"/>
      <c r="D125" s="11" t="s">
        <v>4</v>
      </c>
      <c r="E125" s="7">
        <v>0.64900000000000002</v>
      </c>
      <c r="F125" s="2">
        <v>0.53300000000000003</v>
      </c>
      <c r="G125" s="2">
        <v>0.80199999999999994</v>
      </c>
      <c r="H125" s="2">
        <v>0.84099999999999997</v>
      </c>
      <c r="I125" s="2">
        <v>0.78300000000000003</v>
      </c>
      <c r="J125" s="2">
        <v>0.53100000000000003</v>
      </c>
      <c r="K125" s="2">
        <v>0.66900000000000004</v>
      </c>
      <c r="L125" s="2">
        <v>0.46399999999999997</v>
      </c>
      <c r="M125" s="2">
        <v>0.32400000000000001</v>
      </c>
      <c r="N125" s="2">
        <v>0.55199999999999994</v>
      </c>
      <c r="O125" s="2">
        <v>0.39799999999999996</v>
      </c>
      <c r="P125" s="2">
        <v>0.56899999999999995</v>
      </c>
      <c r="Q125" s="2">
        <v>0.54</v>
      </c>
      <c r="R125" s="2">
        <v>0.61399999999999999</v>
      </c>
      <c r="S125" s="2">
        <v>0.65700000000000003</v>
      </c>
      <c r="T125" s="2">
        <v>0.81099999999999994</v>
      </c>
      <c r="U125" s="2">
        <v>0.41899999999999998</v>
      </c>
      <c r="V125" s="2">
        <v>0.56199999999999994</v>
      </c>
      <c r="W125" s="2">
        <v>0.86</v>
      </c>
      <c r="X125" s="2">
        <v>0.70299999999999996</v>
      </c>
      <c r="Y125" s="2">
        <v>0.51100000000000001</v>
      </c>
      <c r="Z125" s="2">
        <v>0.43</v>
      </c>
      <c r="AA125" s="2">
        <v>0.52100000000000002</v>
      </c>
      <c r="AB125" s="2">
        <v>0.48199999999999998</v>
      </c>
      <c r="AC125" s="2">
        <v>0.58799999999999997</v>
      </c>
      <c r="AD125" s="2">
        <v>0.621</v>
      </c>
      <c r="AE125" s="2">
        <v>0.51400000000000001</v>
      </c>
      <c r="AF125" s="2">
        <v>0.73799999999999999</v>
      </c>
      <c r="AG125" s="2">
        <v>0.51200000000000001</v>
      </c>
      <c r="AH125" s="2">
        <v>0.45200000000000001</v>
      </c>
    </row>
    <row r="126" spans="2:34" x14ac:dyDescent="0.25">
      <c r="B126" s="37"/>
      <c r="C126" s="34"/>
      <c r="D126" s="11" t="s">
        <v>5</v>
      </c>
      <c r="E126" s="7">
        <v>0.64600000000000002</v>
      </c>
      <c r="F126" s="2">
        <v>0.52800000000000002</v>
      </c>
      <c r="G126" s="2">
        <v>0.79799999999999993</v>
      </c>
      <c r="H126" s="2">
        <v>0.83699999999999997</v>
      </c>
      <c r="I126" s="2">
        <v>0.78</v>
      </c>
      <c r="J126" s="2">
        <v>0.52700000000000002</v>
      </c>
      <c r="K126" s="2">
        <v>0.66500000000000004</v>
      </c>
      <c r="L126" s="2">
        <v>0.46099999999999997</v>
      </c>
      <c r="M126" s="2">
        <v>0.32</v>
      </c>
      <c r="N126" s="2">
        <v>0.54799999999999993</v>
      </c>
      <c r="O126" s="2">
        <v>0.39499999999999996</v>
      </c>
      <c r="P126" s="2">
        <v>0.56499999999999995</v>
      </c>
      <c r="Q126" s="2">
        <v>0.53600000000000003</v>
      </c>
      <c r="R126" s="2">
        <v>0.61099999999999999</v>
      </c>
      <c r="S126" s="2">
        <v>0.65400000000000003</v>
      </c>
      <c r="T126" s="2">
        <v>0.80699999999999994</v>
      </c>
      <c r="U126" s="2">
        <v>0.41599999999999998</v>
      </c>
      <c r="V126" s="2">
        <v>0.55799999999999994</v>
      </c>
      <c r="W126" s="2">
        <v>0.85599999999999998</v>
      </c>
      <c r="X126" s="2">
        <v>0.69699999999999995</v>
      </c>
      <c r="Y126" s="2">
        <v>0.50800000000000001</v>
      </c>
      <c r="Z126" s="2">
        <v>0.42599999999999999</v>
      </c>
      <c r="AA126" s="2">
        <v>0.51600000000000001</v>
      </c>
      <c r="AB126" s="2">
        <v>0.47699999999999998</v>
      </c>
      <c r="AC126" s="2">
        <v>0.58299999999999996</v>
      </c>
      <c r="AD126" s="2">
        <v>0.61699999999999999</v>
      </c>
      <c r="AE126" s="2">
        <v>0.51100000000000001</v>
      </c>
      <c r="AF126" s="2">
        <v>0.73299999999999998</v>
      </c>
      <c r="AG126" s="2">
        <v>0.50700000000000001</v>
      </c>
      <c r="AH126" s="2">
        <v>0.44900000000000001</v>
      </c>
    </row>
    <row r="127" spans="2:34" x14ac:dyDescent="0.25">
      <c r="B127" s="37"/>
      <c r="C127" s="34"/>
      <c r="D127" s="11" t="s">
        <v>6</v>
      </c>
      <c r="E127" s="7">
        <v>0.64200000000000002</v>
      </c>
      <c r="F127" s="2">
        <v>0.52400000000000002</v>
      </c>
      <c r="G127" s="2">
        <v>0.79399999999999993</v>
      </c>
      <c r="H127" s="2">
        <v>0.83299999999999996</v>
      </c>
      <c r="I127" s="2">
        <v>0.77700000000000002</v>
      </c>
      <c r="J127" s="2">
        <v>0.52300000000000002</v>
      </c>
      <c r="K127" s="2">
        <v>0.66100000000000003</v>
      </c>
      <c r="L127" s="2">
        <v>0.45799999999999996</v>
      </c>
      <c r="M127" s="2">
        <v>0.316</v>
      </c>
      <c r="N127" s="2">
        <v>0.54399999999999993</v>
      </c>
      <c r="O127" s="2">
        <v>0.39199999999999996</v>
      </c>
      <c r="P127" s="2">
        <v>0.56199999999999994</v>
      </c>
      <c r="Q127" s="2">
        <v>0.53300000000000003</v>
      </c>
      <c r="R127" s="2">
        <v>0.60499999999999998</v>
      </c>
      <c r="S127" s="2">
        <v>0.65200000000000002</v>
      </c>
      <c r="T127" s="2">
        <v>0.80299999999999994</v>
      </c>
      <c r="U127" s="2">
        <v>0.41</v>
      </c>
      <c r="V127" s="2">
        <v>0.55499999999999994</v>
      </c>
      <c r="W127" s="2">
        <v>0.85299999999999998</v>
      </c>
      <c r="X127" s="2">
        <v>0.69199999999999995</v>
      </c>
      <c r="Y127" s="2">
        <v>0.504</v>
      </c>
      <c r="Z127" s="2">
        <v>0.42299999999999999</v>
      </c>
      <c r="AA127" s="2">
        <v>0.51100000000000001</v>
      </c>
      <c r="AB127" s="2">
        <v>0.47399999999999998</v>
      </c>
      <c r="AC127" s="2">
        <v>0.57899999999999996</v>
      </c>
      <c r="AD127" s="2">
        <v>0.61399999999999999</v>
      </c>
      <c r="AE127" s="2">
        <v>0.50600000000000001</v>
      </c>
      <c r="AF127" s="2">
        <v>0.72899999999999998</v>
      </c>
      <c r="AG127" s="2">
        <v>0.502</v>
      </c>
      <c r="AH127" s="2">
        <v>0.44600000000000001</v>
      </c>
    </row>
    <row r="128" spans="2:34" x14ac:dyDescent="0.25">
      <c r="B128" s="37"/>
      <c r="C128" s="34"/>
      <c r="D128" s="11" t="s">
        <v>7</v>
      </c>
      <c r="E128" s="7">
        <v>0.63900000000000001</v>
      </c>
      <c r="F128" s="2">
        <v>0.52100000000000002</v>
      </c>
      <c r="G128" s="2">
        <v>0.79099999999999993</v>
      </c>
      <c r="H128" s="2">
        <v>0.83</v>
      </c>
      <c r="I128" s="2">
        <v>0.77400000000000002</v>
      </c>
      <c r="J128" s="2">
        <v>0.52</v>
      </c>
      <c r="K128" s="2">
        <v>0.65800000000000003</v>
      </c>
      <c r="L128" s="2">
        <v>0.45399999999999996</v>
      </c>
      <c r="M128" s="2">
        <v>0.313</v>
      </c>
      <c r="N128" s="2">
        <v>0.54099999999999993</v>
      </c>
      <c r="O128" s="2">
        <v>0.38899999999999996</v>
      </c>
      <c r="P128" s="2">
        <v>0.55899999999999994</v>
      </c>
      <c r="Q128" s="2">
        <v>0.53</v>
      </c>
      <c r="R128" s="2">
        <v>0.60099999999999998</v>
      </c>
      <c r="S128" s="2">
        <v>0.65</v>
      </c>
      <c r="T128" s="2">
        <v>0.79799999999999993</v>
      </c>
      <c r="U128" s="2">
        <v>0.40499999999999997</v>
      </c>
      <c r="V128" s="2">
        <v>0.55099999999999993</v>
      </c>
      <c r="W128" s="2">
        <v>0.84899999999999998</v>
      </c>
      <c r="X128" s="2">
        <v>0.68699999999999994</v>
      </c>
      <c r="Y128" s="2">
        <v>0.499</v>
      </c>
      <c r="Z128" s="2">
        <v>0.42099999999999999</v>
      </c>
      <c r="AA128" s="2">
        <v>0.50700000000000001</v>
      </c>
      <c r="AB128" s="2">
        <v>0.46899999999999997</v>
      </c>
      <c r="AC128" s="2">
        <v>0.57399999999999995</v>
      </c>
      <c r="AD128" s="2">
        <v>0.60899999999999999</v>
      </c>
      <c r="AE128" s="2">
        <v>0.502</v>
      </c>
      <c r="AF128" s="2">
        <v>0.72399999999999998</v>
      </c>
      <c r="AG128" s="2">
        <v>0.499</v>
      </c>
      <c r="AH128" s="2">
        <v>0.44400000000000001</v>
      </c>
    </row>
    <row r="129" spans="2:34" x14ac:dyDescent="0.25">
      <c r="B129" s="37"/>
      <c r="C129" s="34"/>
      <c r="D129" s="11" t="s">
        <v>8</v>
      </c>
      <c r="E129" s="7">
        <f t="shared" ref="E129:AH134" si="21">E122-E123</f>
        <v>6.0000000000000053E-3</v>
      </c>
      <c r="F129" s="2">
        <f t="shared" si="21"/>
        <v>4.0000000000000036E-3</v>
      </c>
      <c r="G129" s="2">
        <f t="shared" si="21"/>
        <v>4.0000000000000036E-3</v>
      </c>
      <c r="H129" s="2">
        <f t="shared" si="21"/>
        <v>6.0000000000000053E-3</v>
      </c>
      <c r="I129" s="2">
        <f t="shared" si="21"/>
        <v>6.0000000000000053E-3</v>
      </c>
      <c r="J129" s="2">
        <f t="shared" si="21"/>
        <v>6.0000000000000053E-3</v>
      </c>
      <c r="K129" s="2">
        <f t="shared" si="21"/>
        <v>6.0000000000000053E-3</v>
      </c>
      <c r="L129" s="2">
        <f t="shared" si="21"/>
        <v>6.0000000000000053E-3</v>
      </c>
      <c r="M129" s="2">
        <f t="shared" si="21"/>
        <v>6.0000000000000053E-3</v>
      </c>
      <c r="N129" s="2">
        <f t="shared" si="21"/>
        <v>6.0000000000000053E-3</v>
      </c>
      <c r="O129" s="2">
        <f t="shared" si="21"/>
        <v>2.0000000000000018E-3</v>
      </c>
      <c r="P129" s="2">
        <f t="shared" si="21"/>
        <v>2.0000000000000018E-3</v>
      </c>
      <c r="Q129" s="2">
        <f t="shared" si="21"/>
        <v>4.0000000000000036E-3</v>
      </c>
      <c r="R129" s="2">
        <f t="shared" si="21"/>
        <v>4.0000000000000036E-3</v>
      </c>
      <c r="S129" s="2">
        <f t="shared" si="21"/>
        <v>2.0000000000000018E-3</v>
      </c>
      <c r="T129" s="2">
        <f t="shared" si="21"/>
        <v>4.0000000000000036E-3</v>
      </c>
      <c r="U129" s="2">
        <f t="shared" si="21"/>
        <v>4.0000000000000036E-3</v>
      </c>
      <c r="V129" s="2">
        <f t="shared" si="21"/>
        <v>4.0000000000000036E-3</v>
      </c>
      <c r="W129" s="2">
        <f t="shared" si="21"/>
        <v>3.0000000000000027E-3</v>
      </c>
      <c r="X129" s="2">
        <f t="shared" si="21"/>
        <v>4.0000000000000036E-3</v>
      </c>
      <c r="Y129" s="2">
        <f t="shared" si="21"/>
        <v>4.0000000000000036E-3</v>
      </c>
      <c r="Z129" s="2">
        <f t="shared" si="21"/>
        <v>3.0000000000000027E-3</v>
      </c>
      <c r="AA129" s="2">
        <f t="shared" si="21"/>
        <v>4.0000000000000036E-3</v>
      </c>
      <c r="AB129" s="2">
        <f t="shared" si="21"/>
        <v>5.0000000000000044E-3</v>
      </c>
      <c r="AC129" s="2">
        <f t="shared" si="21"/>
        <v>5.0000000000000044E-3</v>
      </c>
      <c r="AD129" s="2">
        <f t="shared" si="21"/>
        <v>5.0000000000000044E-3</v>
      </c>
      <c r="AE129" s="2">
        <f t="shared" si="21"/>
        <v>5.0000000000000044E-3</v>
      </c>
      <c r="AF129" s="2">
        <f t="shared" si="21"/>
        <v>4.0000000000000036E-3</v>
      </c>
      <c r="AG129" s="2">
        <f t="shared" si="21"/>
        <v>3.0000000000000027E-3</v>
      </c>
      <c r="AH129" s="2">
        <f t="shared" si="21"/>
        <v>3.0000000000000027E-3</v>
      </c>
    </row>
    <row r="130" spans="2:34" x14ac:dyDescent="0.25">
      <c r="B130" s="37"/>
      <c r="C130" s="34"/>
      <c r="D130" s="11" t="s">
        <v>9</v>
      </c>
      <c r="E130" s="7">
        <f t="shared" si="21"/>
        <v>6.0000000000000053E-3</v>
      </c>
      <c r="F130" s="2">
        <f t="shared" si="21"/>
        <v>4.0000000000000036E-3</v>
      </c>
      <c r="G130" s="2">
        <f t="shared" si="21"/>
        <v>4.0000000000000036E-3</v>
      </c>
      <c r="H130" s="2">
        <f t="shared" si="21"/>
        <v>5.0000000000000044E-3</v>
      </c>
      <c r="I130" s="2">
        <f t="shared" si="21"/>
        <v>3.0000000000000027E-3</v>
      </c>
      <c r="J130" s="2">
        <f t="shared" si="21"/>
        <v>5.0000000000000044E-3</v>
      </c>
      <c r="K130" s="2">
        <f t="shared" si="21"/>
        <v>4.0000000000000036E-3</v>
      </c>
      <c r="L130" s="2">
        <f t="shared" si="21"/>
        <v>3.0000000000000027E-3</v>
      </c>
      <c r="M130" s="2">
        <f t="shared" si="21"/>
        <v>4.0000000000000036E-3</v>
      </c>
      <c r="N130" s="2">
        <f t="shared" si="21"/>
        <v>5.0000000000000044E-3</v>
      </c>
      <c r="O130" s="2">
        <f t="shared" si="21"/>
        <v>4.0000000000000036E-3</v>
      </c>
      <c r="P130" s="2">
        <f t="shared" si="21"/>
        <v>3.0000000000000027E-3</v>
      </c>
      <c r="Q130" s="2">
        <f t="shared" si="21"/>
        <v>4.0000000000000036E-3</v>
      </c>
      <c r="R130" s="2">
        <f t="shared" si="21"/>
        <v>4.0000000000000036E-3</v>
      </c>
      <c r="S130" s="2">
        <f t="shared" si="21"/>
        <v>3.0000000000000027E-3</v>
      </c>
      <c r="T130" s="2">
        <f t="shared" si="21"/>
        <v>5.0000000000000044E-3</v>
      </c>
      <c r="U130" s="2">
        <f t="shared" si="21"/>
        <v>5.0000000000000044E-3</v>
      </c>
      <c r="V130" s="2">
        <f t="shared" si="21"/>
        <v>5.0000000000000044E-3</v>
      </c>
      <c r="W130" s="2">
        <f t="shared" si="21"/>
        <v>3.0000000000000027E-3</v>
      </c>
      <c r="X130" s="2">
        <f t="shared" si="21"/>
        <v>6.0000000000000053E-3</v>
      </c>
      <c r="Y130" s="2">
        <f t="shared" si="21"/>
        <v>5.0000000000000044E-3</v>
      </c>
      <c r="Z130" s="2">
        <f t="shared" si="21"/>
        <v>4.0000000000000036E-3</v>
      </c>
      <c r="AA130" s="2">
        <f t="shared" si="21"/>
        <v>3.0000000000000027E-3</v>
      </c>
      <c r="AB130" s="2">
        <f t="shared" si="21"/>
        <v>3.0000000000000027E-3</v>
      </c>
      <c r="AC130" s="2">
        <f t="shared" si="21"/>
        <v>4.0000000000000036E-3</v>
      </c>
      <c r="AD130" s="2">
        <f t="shared" si="21"/>
        <v>3.0000000000000027E-3</v>
      </c>
      <c r="AE130" s="2">
        <f t="shared" si="21"/>
        <v>3.0000000000000027E-3</v>
      </c>
      <c r="AF130" s="2">
        <f t="shared" si="21"/>
        <v>3.0000000000000027E-3</v>
      </c>
      <c r="AG130" s="2">
        <f t="shared" si="21"/>
        <v>3.0000000000000027E-3</v>
      </c>
      <c r="AH130" s="2">
        <f t="shared" si="21"/>
        <v>3.0000000000000027E-3</v>
      </c>
    </row>
    <row r="131" spans="2:34" x14ac:dyDescent="0.25">
      <c r="B131" s="37"/>
      <c r="C131" s="34"/>
      <c r="D131" s="11" t="s">
        <v>10</v>
      </c>
      <c r="E131" s="7">
        <f t="shared" si="21"/>
        <v>4.0000000000000036E-3</v>
      </c>
      <c r="F131" s="2">
        <f t="shared" si="21"/>
        <v>4.0000000000000036E-3</v>
      </c>
      <c r="G131" s="2">
        <f t="shared" si="21"/>
        <v>5.0000000000000044E-3</v>
      </c>
      <c r="H131" s="2">
        <f t="shared" si="21"/>
        <v>4.0000000000000036E-3</v>
      </c>
      <c r="I131" s="2">
        <f t="shared" si="21"/>
        <v>4.0000000000000036E-3</v>
      </c>
      <c r="J131" s="2">
        <f t="shared" si="21"/>
        <v>4.0000000000000036E-3</v>
      </c>
      <c r="K131" s="2">
        <f t="shared" si="21"/>
        <v>3.0000000000000027E-3</v>
      </c>
      <c r="L131" s="2">
        <f t="shared" si="21"/>
        <v>4.0000000000000036E-3</v>
      </c>
      <c r="M131" s="2">
        <f t="shared" si="21"/>
        <v>3.0000000000000027E-3</v>
      </c>
      <c r="N131" s="2">
        <f t="shared" si="21"/>
        <v>4.0000000000000036E-3</v>
      </c>
      <c r="O131" s="2">
        <f t="shared" si="21"/>
        <v>4.0000000000000036E-3</v>
      </c>
      <c r="P131" s="2">
        <f t="shared" si="21"/>
        <v>4.0000000000000036E-3</v>
      </c>
      <c r="Q131" s="2">
        <f t="shared" si="21"/>
        <v>5.0000000000000044E-3</v>
      </c>
      <c r="R131" s="2">
        <f t="shared" si="21"/>
        <v>4.0000000000000036E-3</v>
      </c>
      <c r="S131" s="2">
        <f t="shared" si="21"/>
        <v>4.0000000000000036E-3</v>
      </c>
      <c r="T131" s="2">
        <f t="shared" si="21"/>
        <v>3.0000000000000027E-3</v>
      </c>
      <c r="U131" s="2">
        <f t="shared" si="21"/>
        <v>5.0000000000000044E-3</v>
      </c>
      <c r="V131" s="2">
        <f t="shared" si="21"/>
        <v>4.0000000000000036E-3</v>
      </c>
      <c r="W131" s="2">
        <f t="shared" si="21"/>
        <v>5.0000000000000044E-3</v>
      </c>
      <c r="X131" s="2">
        <f t="shared" si="21"/>
        <v>4.0000000000000036E-3</v>
      </c>
      <c r="Y131" s="2">
        <f t="shared" si="21"/>
        <v>6.0000000000000053E-3</v>
      </c>
      <c r="Z131" s="2">
        <f t="shared" si="21"/>
        <v>5.0000000000000044E-3</v>
      </c>
      <c r="AA131" s="2">
        <f t="shared" si="21"/>
        <v>5.0000000000000044E-3</v>
      </c>
      <c r="AB131" s="2">
        <f t="shared" si="21"/>
        <v>6.0000000000000053E-3</v>
      </c>
      <c r="AC131" s="2">
        <f t="shared" si="21"/>
        <v>4.0000000000000036E-3</v>
      </c>
      <c r="AD131" s="2">
        <f t="shared" si="21"/>
        <v>6.0000000000000053E-3</v>
      </c>
      <c r="AE131" s="2">
        <f t="shared" si="21"/>
        <v>4.0000000000000036E-3</v>
      </c>
      <c r="AF131" s="2">
        <f t="shared" si="21"/>
        <v>6.0000000000000053E-3</v>
      </c>
      <c r="AG131" s="2">
        <f t="shared" si="21"/>
        <v>4.0000000000000036E-3</v>
      </c>
      <c r="AH131" s="2">
        <f t="shared" si="21"/>
        <v>4.0000000000000036E-3</v>
      </c>
    </row>
    <row r="132" spans="2:34" x14ac:dyDescent="0.25">
      <c r="B132" s="37"/>
      <c r="C132" s="34"/>
      <c r="D132" s="11" t="s">
        <v>11</v>
      </c>
      <c r="E132" s="7">
        <f t="shared" si="21"/>
        <v>3.0000000000000027E-3</v>
      </c>
      <c r="F132" s="2">
        <f t="shared" si="21"/>
        <v>5.0000000000000044E-3</v>
      </c>
      <c r="G132" s="2">
        <f t="shared" si="21"/>
        <v>4.0000000000000036E-3</v>
      </c>
      <c r="H132" s="2">
        <f t="shared" si="21"/>
        <v>4.0000000000000036E-3</v>
      </c>
      <c r="I132" s="2">
        <f t="shared" si="21"/>
        <v>3.0000000000000027E-3</v>
      </c>
      <c r="J132" s="2">
        <f t="shared" si="21"/>
        <v>4.0000000000000036E-3</v>
      </c>
      <c r="K132" s="2">
        <f t="shared" si="21"/>
        <v>4.0000000000000036E-3</v>
      </c>
      <c r="L132" s="2">
        <f t="shared" si="21"/>
        <v>3.0000000000000027E-3</v>
      </c>
      <c r="M132" s="2">
        <f t="shared" si="21"/>
        <v>4.0000000000000036E-3</v>
      </c>
      <c r="N132" s="2">
        <f t="shared" si="21"/>
        <v>4.0000000000000036E-3</v>
      </c>
      <c r="O132" s="2">
        <f t="shared" si="21"/>
        <v>3.0000000000000027E-3</v>
      </c>
      <c r="P132" s="2">
        <f t="shared" si="21"/>
        <v>4.0000000000000036E-3</v>
      </c>
      <c r="Q132" s="2">
        <f t="shared" si="21"/>
        <v>4.0000000000000036E-3</v>
      </c>
      <c r="R132" s="2">
        <f t="shared" si="21"/>
        <v>3.0000000000000027E-3</v>
      </c>
      <c r="S132" s="2">
        <f t="shared" si="21"/>
        <v>3.0000000000000027E-3</v>
      </c>
      <c r="T132" s="2">
        <f t="shared" si="21"/>
        <v>4.0000000000000036E-3</v>
      </c>
      <c r="U132" s="2">
        <f t="shared" si="21"/>
        <v>3.0000000000000027E-3</v>
      </c>
      <c r="V132" s="2">
        <f t="shared" si="21"/>
        <v>4.0000000000000036E-3</v>
      </c>
      <c r="W132" s="2">
        <f t="shared" si="21"/>
        <v>4.0000000000000036E-3</v>
      </c>
      <c r="X132" s="2">
        <f t="shared" si="21"/>
        <v>6.0000000000000053E-3</v>
      </c>
      <c r="Y132" s="2">
        <f t="shared" si="21"/>
        <v>3.0000000000000027E-3</v>
      </c>
      <c r="Z132" s="2">
        <f t="shared" si="21"/>
        <v>4.0000000000000036E-3</v>
      </c>
      <c r="AA132" s="2">
        <f t="shared" si="21"/>
        <v>5.0000000000000044E-3</v>
      </c>
      <c r="AB132" s="2">
        <f t="shared" si="21"/>
        <v>5.0000000000000044E-3</v>
      </c>
      <c r="AC132" s="2">
        <f t="shared" si="21"/>
        <v>5.0000000000000044E-3</v>
      </c>
      <c r="AD132" s="2">
        <f t="shared" si="21"/>
        <v>4.0000000000000036E-3</v>
      </c>
      <c r="AE132" s="2">
        <f t="shared" si="21"/>
        <v>3.0000000000000027E-3</v>
      </c>
      <c r="AF132" s="2">
        <f t="shared" si="21"/>
        <v>5.0000000000000044E-3</v>
      </c>
      <c r="AG132" s="2">
        <f t="shared" si="21"/>
        <v>5.0000000000000044E-3</v>
      </c>
      <c r="AH132" s="2">
        <f t="shared" si="21"/>
        <v>3.0000000000000027E-3</v>
      </c>
    </row>
    <row r="133" spans="2:34" x14ac:dyDescent="0.25">
      <c r="B133" s="37"/>
      <c r="C133" s="34"/>
      <c r="D133" s="11" t="s">
        <v>12</v>
      </c>
      <c r="E133" s="7">
        <f t="shared" si="21"/>
        <v>4.0000000000000036E-3</v>
      </c>
      <c r="F133" s="2">
        <f t="shared" si="21"/>
        <v>4.0000000000000036E-3</v>
      </c>
      <c r="G133" s="2">
        <f t="shared" si="21"/>
        <v>4.0000000000000036E-3</v>
      </c>
      <c r="H133" s="2">
        <f t="shared" si="21"/>
        <v>4.0000000000000036E-3</v>
      </c>
      <c r="I133" s="2">
        <f t="shared" si="21"/>
        <v>3.0000000000000027E-3</v>
      </c>
      <c r="J133" s="2">
        <f t="shared" si="21"/>
        <v>4.0000000000000036E-3</v>
      </c>
      <c r="K133" s="2">
        <f t="shared" si="21"/>
        <v>4.0000000000000036E-3</v>
      </c>
      <c r="L133" s="2">
        <f t="shared" si="21"/>
        <v>3.0000000000000027E-3</v>
      </c>
      <c r="M133" s="2">
        <f t="shared" si="21"/>
        <v>4.0000000000000036E-3</v>
      </c>
      <c r="N133" s="2">
        <f t="shared" si="21"/>
        <v>4.0000000000000036E-3</v>
      </c>
      <c r="O133" s="2">
        <f t="shared" si="21"/>
        <v>3.0000000000000027E-3</v>
      </c>
      <c r="P133" s="2">
        <f t="shared" si="21"/>
        <v>3.0000000000000027E-3</v>
      </c>
      <c r="Q133" s="2">
        <f t="shared" si="21"/>
        <v>3.0000000000000027E-3</v>
      </c>
      <c r="R133" s="2">
        <f t="shared" si="21"/>
        <v>6.0000000000000053E-3</v>
      </c>
      <c r="S133" s="2">
        <f t="shared" si="21"/>
        <v>2.0000000000000018E-3</v>
      </c>
      <c r="T133" s="2">
        <f t="shared" si="21"/>
        <v>4.0000000000000036E-3</v>
      </c>
      <c r="U133" s="2">
        <f t="shared" si="21"/>
        <v>6.0000000000000053E-3</v>
      </c>
      <c r="V133" s="2">
        <f t="shared" si="21"/>
        <v>3.0000000000000027E-3</v>
      </c>
      <c r="W133" s="2">
        <f t="shared" si="21"/>
        <v>3.0000000000000027E-3</v>
      </c>
      <c r="X133" s="2">
        <f t="shared" si="21"/>
        <v>5.0000000000000044E-3</v>
      </c>
      <c r="Y133" s="2">
        <f t="shared" si="21"/>
        <v>4.0000000000000036E-3</v>
      </c>
      <c r="Z133" s="2">
        <f t="shared" si="21"/>
        <v>3.0000000000000027E-3</v>
      </c>
      <c r="AA133" s="2">
        <f t="shared" si="21"/>
        <v>5.0000000000000044E-3</v>
      </c>
      <c r="AB133" s="2">
        <f t="shared" si="21"/>
        <v>3.0000000000000027E-3</v>
      </c>
      <c r="AC133" s="2">
        <f t="shared" si="21"/>
        <v>4.0000000000000036E-3</v>
      </c>
      <c r="AD133" s="2">
        <f t="shared" si="21"/>
        <v>3.0000000000000027E-3</v>
      </c>
      <c r="AE133" s="2">
        <f t="shared" si="21"/>
        <v>5.0000000000000044E-3</v>
      </c>
      <c r="AF133" s="2">
        <f t="shared" si="21"/>
        <v>4.0000000000000036E-3</v>
      </c>
      <c r="AG133" s="2">
        <f t="shared" si="21"/>
        <v>5.0000000000000044E-3</v>
      </c>
      <c r="AH133" s="2">
        <f t="shared" si="21"/>
        <v>3.0000000000000027E-3</v>
      </c>
    </row>
    <row r="134" spans="2:34" x14ac:dyDescent="0.25">
      <c r="B134" s="37"/>
      <c r="C134" s="34"/>
      <c r="D134" s="11" t="s">
        <v>13</v>
      </c>
      <c r="E134" s="7">
        <f t="shared" si="21"/>
        <v>3.0000000000000027E-3</v>
      </c>
      <c r="F134" s="2">
        <f t="shared" si="21"/>
        <v>3.0000000000000027E-3</v>
      </c>
      <c r="G134" s="2">
        <f t="shared" si="21"/>
        <v>3.0000000000000027E-3</v>
      </c>
      <c r="H134" s="2">
        <f t="shared" si="21"/>
        <v>3.0000000000000027E-3</v>
      </c>
      <c r="I134" s="2">
        <f t="shared" si="21"/>
        <v>3.0000000000000027E-3</v>
      </c>
      <c r="J134" s="2">
        <f t="shared" si="21"/>
        <v>3.0000000000000027E-3</v>
      </c>
      <c r="K134" s="2">
        <f t="shared" si="21"/>
        <v>3.0000000000000027E-3</v>
      </c>
      <c r="L134" s="2">
        <f t="shared" si="21"/>
        <v>4.0000000000000036E-3</v>
      </c>
      <c r="M134" s="2">
        <f t="shared" si="21"/>
        <v>3.0000000000000027E-3</v>
      </c>
      <c r="N134" s="2">
        <f t="shared" si="21"/>
        <v>3.0000000000000027E-3</v>
      </c>
      <c r="O134" s="2">
        <f t="shared" si="21"/>
        <v>3.0000000000000027E-3</v>
      </c>
      <c r="P134" s="2">
        <f t="shared" si="21"/>
        <v>3.0000000000000027E-3</v>
      </c>
      <c r="Q134" s="2">
        <f t="shared" si="21"/>
        <v>3.0000000000000027E-3</v>
      </c>
      <c r="R134" s="2">
        <f t="shared" si="21"/>
        <v>4.0000000000000036E-3</v>
      </c>
      <c r="S134" s="2">
        <f t="shared" si="21"/>
        <v>2.0000000000000018E-3</v>
      </c>
      <c r="T134" s="2">
        <f t="shared" si="21"/>
        <v>5.0000000000000044E-3</v>
      </c>
      <c r="U134" s="2">
        <f t="shared" si="21"/>
        <v>5.0000000000000044E-3</v>
      </c>
      <c r="V134" s="2">
        <f t="shared" si="21"/>
        <v>4.0000000000000036E-3</v>
      </c>
      <c r="W134" s="2">
        <f t="shared" si="21"/>
        <v>4.0000000000000036E-3</v>
      </c>
      <c r="X134" s="2">
        <f t="shared" si="21"/>
        <v>5.0000000000000044E-3</v>
      </c>
      <c r="Y134" s="2">
        <f t="shared" si="21"/>
        <v>5.0000000000000044E-3</v>
      </c>
      <c r="Z134" s="2">
        <f t="shared" si="21"/>
        <v>2.0000000000000018E-3</v>
      </c>
      <c r="AA134" s="2">
        <f t="shared" si="21"/>
        <v>4.0000000000000036E-3</v>
      </c>
      <c r="AB134" s="2">
        <f t="shared" si="21"/>
        <v>5.0000000000000044E-3</v>
      </c>
      <c r="AC134" s="2">
        <f t="shared" si="21"/>
        <v>5.0000000000000044E-3</v>
      </c>
      <c r="AD134" s="2">
        <f t="shared" si="21"/>
        <v>5.0000000000000044E-3</v>
      </c>
      <c r="AE134" s="2">
        <f t="shared" si="21"/>
        <v>4.0000000000000036E-3</v>
      </c>
      <c r="AF134" s="2">
        <f t="shared" si="21"/>
        <v>5.0000000000000044E-3</v>
      </c>
      <c r="AG134" s="2">
        <f t="shared" si="21"/>
        <v>3.0000000000000027E-3</v>
      </c>
      <c r="AH134" s="2">
        <f t="shared" si="21"/>
        <v>2.0000000000000018E-3</v>
      </c>
    </row>
    <row r="135" spans="2:34" s="1" customFormat="1" x14ac:dyDescent="0.25">
      <c r="B135" s="37"/>
      <c r="C135" s="34"/>
      <c r="D135" s="12" t="s">
        <v>14</v>
      </c>
      <c r="E135" s="8">
        <f t="shared" ref="E135:AH135" si="22">AVERAGE(E129:E134)</f>
        <v>4.3333333333333375E-3</v>
      </c>
      <c r="F135" s="3">
        <f t="shared" si="22"/>
        <v>4.0000000000000036E-3</v>
      </c>
      <c r="G135" s="3">
        <f t="shared" si="22"/>
        <v>4.0000000000000036E-3</v>
      </c>
      <c r="H135" s="3">
        <f t="shared" si="22"/>
        <v>4.3333333333333375E-3</v>
      </c>
      <c r="I135" s="3">
        <f t="shared" si="22"/>
        <v>3.6666666666666701E-3</v>
      </c>
      <c r="J135" s="3">
        <f t="shared" si="22"/>
        <v>4.3333333333333375E-3</v>
      </c>
      <c r="K135" s="3">
        <f t="shared" si="22"/>
        <v>4.0000000000000036E-3</v>
      </c>
      <c r="L135" s="3">
        <f t="shared" si="22"/>
        <v>3.8333333333333366E-3</v>
      </c>
      <c r="M135" s="3">
        <f t="shared" si="22"/>
        <v>4.0000000000000036E-3</v>
      </c>
      <c r="N135" s="3">
        <f t="shared" si="22"/>
        <v>4.3333333333333375E-3</v>
      </c>
      <c r="O135" s="3">
        <f t="shared" si="22"/>
        <v>3.1666666666666696E-3</v>
      </c>
      <c r="P135" s="3">
        <f t="shared" si="22"/>
        <v>3.1666666666666696E-3</v>
      </c>
      <c r="Q135" s="3">
        <f t="shared" si="22"/>
        <v>3.8333333333333366E-3</v>
      </c>
      <c r="R135" s="3">
        <f t="shared" si="22"/>
        <v>4.1666666666666701E-3</v>
      </c>
      <c r="S135" s="3">
        <f t="shared" si="22"/>
        <v>2.6666666666666692E-3</v>
      </c>
      <c r="T135" s="3">
        <f t="shared" si="22"/>
        <v>4.1666666666666701E-3</v>
      </c>
      <c r="U135" s="3">
        <f t="shared" si="22"/>
        <v>4.6666666666666705E-3</v>
      </c>
      <c r="V135" s="3">
        <f t="shared" si="22"/>
        <v>4.0000000000000036E-3</v>
      </c>
      <c r="W135" s="3">
        <f t="shared" si="22"/>
        <v>3.6666666666666701E-3</v>
      </c>
      <c r="X135" s="3">
        <f t="shared" si="22"/>
        <v>5.0000000000000044E-3</v>
      </c>
      <c r="Y135" s="3">
        <f t="shared" si="22"/>
        <v>4.500000000000004E-3</v>
      </c>
      <c r="Z135" s="3">
        <f t="shared" si="22"/>
        <v>3.5000000000000031E-3</v>
      </c>
      <c r="AA135" s="3">
        <f t="shared" si="22"/>
        <v>4.3333333333333375E-3</v>
      </c>
      <c r="AB135" s="3">
        <f t="shared" si="22"/>
        <v>4.500000000000004E-3</v>
      </c>
      <c r="AC135" s="3">
        <f t="shared" si="22"/>
        <v>4.500000000000004E-3</v>
      </c>
      <c r="AD135" s="3">
        <f t="shared" si="22"/>
        <v>4.3333333333333375E-3</v>
      </c>
      <c r="AE135" s="3">
        <f t="shared" si="22"/>
        <v>4.0000000000000036E-3</v>
      </c>
      <c r="AF135" s="3">
        <f t="shared" si="22"/>
        <v>4.500000000000004E-3</v>
      </c>
      <c r="AG135" s="3">
        <f t="shared" si="22"/>
        <v>3.8333333333333366E-3</v>
      </c>
      <c r="AH135" s="3">
        <f t="shared" si="22"/>
        <v>3.0000000000000027E-3</v>
      </c>
    </row>
    <row r="136" spans="2:34" s="1" customFormat="1" x14ac:dyDescent="0.25">
      <c r="B136" s="37"/>
      <c r="C136" s="34"/>
      <c r="D136" s="12" t="s">
        <v>15</v>
      </c>
      <c r="E136" s="8">
        <v>6.5600000000000006E-2</v>
      </c>
      <c r="F136" s="3">
        <v>6.4399999999999999E-2</v>
      </c>
      <c r="G136" s="3">
        <v>6.4199999999999993E-2</v>
      </c>
      <c r="H136" s="3">
        <v>7.0199999999999999E-2</v>
      </c>
      <c r="I136" s="3">
        <v>5.8900000000000001E-2</v>
      </c>
      <c r="J136" s="3">
        <v>6.5100000000000005E-2</v>
      </c>
      <c r="K136" s="3">
        <v>6.3200000000000006E-2</v>
      </c>
      <c r="L136" s="3">
        <v>6.1199999999999997E-2</v>
      </c>
      <c r="M136" s="3">
        <v>6.0100000000000001E-2</v>
      </c>
      <c r="N136" s="3">
        <v>6.7500000000000004E-2</v>
      </c>
      <c r="O136" s="3">
        <v>5.1200000000000002E-2</v>
      </c>
      <c r="P136" s="3">
        <v>5.0200000000000002E-2</v>
      </c>
      <c r="Q136" s="3">
        <v>6.1199999999999997E-2</v>
      </c>
      <c r="R136" s="3">
        <v>6.4399999999999999E-2</v>
      </c>
      <c r="S136" s="3">
        <v>4.0099999999999997E-2</v>
      </c>
      <c r="T136" s="3">
        <v>6.4199999999999993E-2</v>
      </c>
      <c r="U136" s="3">
        <v>7.0999999999999994E-2</v>
      </c>
      <c r="V136" s="3">
        <v>6.1699999999999998E-2</v>
      </c>
      <c r="W136" s="3">
        <v>5.8799999999999998E-2</v>
      </c>
      <c r="X136" s="3">
        <v>8.2500000000000004E-2</v>
      </c>
      <c r="Y136" s="3">
        <v>7.4399999999999994E-2</v>
      </c>
      <c r="Z136" s="3">
        <v>5.5899999999999998E-2</v>
      </c>
      <c r="AA136" s="3">
        <v>7.1900000000000006E-2</v>
      </c>
      <c r="AB136" s="3">
        <v>6.8400000000000002E-2</v>
      </c>
      <c r="AC136" s="3">
        <v>6.9699999999999998E-2</v>
      </c>
      <c r="AD136" s="3">
        <v>6.59E-2</v>
      </c>
      <c r="AE136" s="3">
        <v>6.1199999999999997E-2</v>
      </c>
      <c r="AF136" s="3">
        <v>6.8900000000000003E-2</v>
      </c>
      <c r="AG136" s="3">
        <v>6.1499999999999999E-2</v>
      </c>
      <c r="AH136" s="3">
        <v>4.5600000000000002E-2</v>
      </c>
    </row>
    <row r="137" spans="2:34" s="1" customFormat="1" ht="15" thickBot="1" x14ac:dyDescent="0.3">
      <c r="B137" s="37"/>
      <c r="C137" s="35"/>
      <c r="D137" s="13" t="s">
        <v>16</v>
      </c>
      <c r="E137" s="9">
        <f t="shared" ref="E137:AH137" si="23">E135/(0.04*E136*1/6)</f>
        <v>9.9085365853658622</v>
      </c>
      <c r="F137" s="5">
        <f t="shared" si="23"/>
        <v>9.3167701863354111</v>
      </c>
      <c r="G137" s="5">
        <f t="shared" si="23"/>
        <v>9.3457943925233735</v>
      </c>
      <c r="H137" s="5">
        <f t="shared" si="23"/>
        <v>9.2592592592592666</v>
      </c>
      <c r="I137" s="5">
        <f t="shared" si="23"/>
        <v>9.3378607809847285</v>
      </c>
      <c r="J137" s="5">
        <f t="shared" si="23"/>
        <v>9.9846390168970895</v>
      </c>
      <c r="K137" s="5">
        <f t="shared" si="23"/>
        <v>9.4936708860759556</v>
      </c>
      <c r="L137" s="5">
        <f t="shared" si="23"/>
        <v>9.3954248366013147</v>
      </c>
      <c r="M137" s="5">
        <f t="shared" si="23"/>
        <v>9.9833610648918576</v>
      </c>
      <c r="N137" s="5">
        <f t="shared" si="23"/>
        <v>9.6296296296296386</v>
      </c>
      <c r="O137" s="5">
        <f t="shared" si="23"/>
        <v>9.2773437500000071</v>
      </c>
      <c r="P137" s="5">
        <f t="shared" si="23"/>
        <v>9.4621513944223192</v>
      </c>
      <c r="Q137" s="5">
        <f t="shared" si="23"/>
        <v>9.3954248366013147</v>
      </c>
      <c r="R137" s="5">
        <f t="shared" si="23"/>
        <v>9.7049689440993863</v>
      </c>
      <c r="S137" s="5">
        <f t="shared" si="23"/>
        <v>9.9750623441396602</v>
      </c>
      <c r="T137" s="5">
        <f t="shared" si="23"/>
        <v>9.7352024922118456</v>
      </c>
      <c r="U137" s="5">
        <f t="shared" si="23"/>
        <v>9.8591549295774747</v>
      </c>
      <c r="V137" s="5">
        <f t="shared" si="23"/>
        <v>9.7244732576985484</v>
      </c>
      <c r="W137" s="5">
        <f t="shared" si="23"/>
        <v>9.3537414965986478</v>
      </c>
      <c r="X137" s="5">
        <f t="shared" si="23"/>
        <v>9.0909090909090988</v>
      </c>
      <c r="Y137" s="5">
        <f t="shared" si="23"/>
        <v>9.0725806451612971</v>
      </c>
      <c r="Z137" s="5">
        <f t="shared" si="23"/>
        <v>9.3917710196780035</v>
      </c>
      <c r="AA137" s="5">
        <f t="shared" si="23"/>
        <v>9.0403337969402031</v>
      </c>
      <c r="AB137" s="5">
        <f t="shared" si="23"/>
        <v>9.8684210526315876</v>
      </c>
      <c r="AC137" s="5">
        <f t="shared" si="23"/>
        <v>9.6843615494978561</v>
      </c>
      <c r="AD137" s="5">
        <f t="shared" si="23"/>
        <v>9.8634294385432568</v>
      </c>
      <c r="AE137" s="5">
        <f t="shared" si="23"/>
        <v>9.8039215686274606</v>
      </c>
      <c r="AF137" s="5">
        <f t="shared" si="23"/>
        <v>9.7968069666182949</v>
      </c>
      <c r="AG137" s="5">
        <f t="shared" si="23"/>
        <v>9.3495934959349682</v>
      </c>
      <c r="AH137" s="5">
        <f t="shared" si="23"/>
        <v>9.8684210526315876</v>
      </c>
    </row>
    <row r="138" spans="2:34" x14ac:dyDescent="0.25">
      <c r="B138" s="37"/>
      <c r="C138" s="33" t="s">
        <v>20</v>
      </c>
      <c r="D138" s="15" t="s">
        <v>0</v>
      </c>
      <c r="E138">
        <v>1</v>
      </c>
      <c r="F138">
        <v>2</v>
      </c>
      <c r="G138">
        <v>3</v>
      </c>
      <c r="H138">
        <v>4</v>
      </c>
      <c r="I138">
        <v>5</v>
      </c>
      <c r="J138">
        <v>6</v>
      </c>
      <c r="K138">
        <v>7</v>
      </c>
      <c r="L138">
        <v>8</v>
      </c>
      <c r="M138">
        <v>9</v>
      </c>
      <c r="N138">
        <v>10</v>
      </c>
      <c r="O138">
        <v>11</v>
      </c>
      <c r="P138">
        <v>12</v>
      </c>
      <c r="Q138">
        <v>13</v>
      </c>
      <c r="R138">
        <v>14</v>
      </c>
      <c r="S138">
        <v>15</v>
      </c>
      <c r="T138">
        <v>16</v>
      </c>
      <c r="U138">
        <v>17</v>
      </c>
      <c r="V138">
        <v>18</v>
      </c>
      <c r="W138">
        <v>19</v>
      </c>
      <c r="X138">
        <v>20</v>
      </c>
      <c r="Y138">
        <v>21</v>
      </c>
      <c r="Z138">
        <v>22</v>
      </c>
      <c r="AA138">
        <v>23</v>
      </c>
      <c r="AB138">
        <v>24</v>
      </c>
      <c r="AC138">
        <v>25</v>
      </c>
      <c r="AD138">
        <v>26</v>
      </c>
      <c r="AE138">
        <v>27</v>
      </c>
      <c r="AF138">
        <v>28</v>
      </c>
      <c r="AG138">
        <v>29</v>
      </c>
      <c r="AH138">
        <v>30</v>
      </c>
    </row>
    <row r="139" spans="2:34" x14ac:dyDescent="0.25">
      <c r="B139" s="37"/>
      <c r="C139" s="34"/>
      <c r="D139" s="11" t="s">
        <v>1</v>
      </c>
      <c r="E139">
        <v>0.72499999999999998</v>
      </c>
      <c r="F139">
        <v>0.52500000000000002</v>
      </c>
      <c r="G139">
        <v>0.375</v>
      </c>
      <c r="H139">
        <v>0.79500000000000004</v>
      </c>
      <c r="I139">
        <v>0.49199999999999999</v>
      </c>
      <c r="J139">
        <v>0.66300000000000003</v>
      </c>
      <c r="K139">
        <v>0.57799999999999996</v>
      </c>
      <c r="L139">
        <v>0.40600000000000003</v>
      </c>
      <c r="M139">
        <v>0.495</v>
      </c>
      <c r="N139">
        <v>0.47499999999999998</v>
      </c>
      <c r="O139">
        <v>0.64900000000000002</v>
      </c>
      <c r="P139">
        <v>0.40699999999999997</v>
      </c>
      <c r="Q139">
        <v>0.33300000000000002</v>
      </c>
      <c r="R139">
        <v>0.51500000000000001</v>
      </c>
      <c r="S139">
        <v>0.72599999999999998</v>
      </c>
      <c r="T139">
        <v>0.35399999999999998</v>
      </c>
      <c r="U139">
        <v>0.78600000000000003</v>
      </c>
      <c r="V139">
        <v>0.66200000000000003</v>
      </c>
      <c r="W139">
        <v>0.499</v>
      </c>
      <c r="X139">
        <v>0.63200000000000001</v>
      </c>
      <c r="Y139">
        <v>0.315</v>
      </c>
      <c r="Z139">
        <v>0.753</v>
      </c>
      <c r="AA139">
        <v>0.49099999999999999</v>
      </c>
      <c r="AB139">
        <v>0.40500000000000003</v>
      </c>
      <c r="AC139">
        <v>0.47899999999999998</v>
      </c>
      <c r="AD139">
        <v>0.55200000000000005</v>
      </c>
      <c r="AE139">
        <v>0.51500000000000001</v>
      </c>
      <c r="AF139">
        <v>0.63600000000000001</v>
      </c>
      <c r="AG139">
        <v>0.51900000000000002</v>
      </c>
      <c r="AH139">
        <v>0.71599999999999997</v>
      </c>
    </row>
    <row r="140" spans="2:34" x14ac:dyDescent="0.25">
      <c r="B140" s="37"/>
      <c r="C140" s="34"/>
      <c r="D140" s="11" t="s">
        <v>2</v>
      </c>
      <c r="E140">
        <v>0.71899999999999997</v>
      </c>
      <c r="F140">
        <v>0.52</v>
      </c>
      <c r="G140">
        <v>0.371</v>
      </c>
      <c r="H140">
        <v>0.78900000000000003</v>
      </c>
      <c r="I140">
        <v>0.48699999999999999</v>
      </c>
      <c r="J140">
        <v>0.65800000000000003</v>
      </c>
      <c r="K140">
        <v>0.57499999999999996</v>
      </c>
      <c r="L140">
        <v>0.40100000000000002</v>
      </c>
      <c r="M140">
        <v>0.49199999999999999</v>
      </c>
      <c r="N140">
        <v>0.47199999999999998</v>
      </c>
      <c r="O140">
        <v>0.64400000000000002</v>
      </c>
      <c r="P140">
        <v>0.40099999999999997</v>
      </c>
      <c r="Q140">
        <v>0.33</v>
      </c>
      <c r="R140">
        <v>0.51</v>
      </c>
      <c r="S140">
        <v>0.72199999999999998</v>
      </c>
      <c r="T140">
        <v>0.35</v>
      </c>
      <c r="U140">
        <v>0.78100000000000003</v>
      </c>
      <c r="V140">
        <v>0.65800000000000003</v>
      </c>
      <c r="W140">
        <v>0.495</v>
      </c>
      <c r="X140">
        <v>0.627</v>
      </c>
      <c r="Y140">
        <v>0.312</v>
      </c>
      <c r="Z140">
        <v>0.75</v>
      </c>
      <c r="AA140">
        <v>0.48799999999999999</v>
      </c>
      <c r="AB140">
        <v>0.40200000000000002</v>
      </c>
      <c r="AC140">
        <v>0.47499999999999998</v>
      </c>
      <c r="AD140">
        <v>0.54900000000000004</v>
      </c>
      <c r="AE140">
        <v>0.51200000000000001</v>
      </c>
      <c r="AF140">
        <v>0.63200000000000001</v>
      </c>
      <c r="AG140">
        <v>0.51500000000000001</v>
      </c>
      <c r="AH140">
        <v>0.71199999999999997</v>
      </c>
    </row>
    <row r="141" spans="2:34" x14ac:dyDescent="0.25">
      <c r="B141" s="37"/>
      <c r="C141" s="34"/>
      <c r="D141" s="11" t="s">
        <v>3</v>
      </c>
      <c r="E141">
        <v>0.71599999999999997</v>
      </c>
      <c r="F141">
        <v>0.51600000000000001</v>
      </c>
      <c r="G141">
        <v>0.36599999999999999</v>
      </c>
      <c r="H141">
        <v>0.78400000000000003</v>
      </c>
      <c r="I141">
        <v>0.48399999999999999</v>
      </c>
      <c r="J141">
        <v>0.65500000000000003</v>
      </c>
      <c r="K141">
        <v>0.57199999999999995</v>
      </c>
      <c r="L141">
        <v>0.39600000000000002</v>
      </c>
      <c r="M141">
        <v>0.48899999999999999</v>
      </c>
      <c r="N141">
        <v>0.46799999999999997</v>
      </c>
      <c r="O141">
        <v>0.64</v>
      </c>
      <c r="P141">
        <v>0.39699999999999996</v>
      </c>
      <c r="Q141">
        <v>0.32600000000000001</v>
      </c>
      <c r="R141">
        <v>0.50600000000000001</v>
      </c>
      <c r="S141">
        <v>0.71799999999999997</v>
      </c>
      <c r="T141">
        <v>0.34599999999999997</v>
      </c>
      <c r="U141">
        <v>0.77700000000000002</v>
      </c>
      <c r="V141">
        <v>0.65400000000000003</v>
      </c>
      <c r="W141">
        <v>0.49</v>
      </c>
      <c r="X141">
        <v>0.623</v>
      </c>
      <c r="Y141">
        <v>0.308</v>
      </c>
      <c r="Z141">
        <v>0.746</v>
      </c>
      <c r="AA141">
        <v>0.48399999999999999</v>
      </c>
      <c r="AB141">
        <v>0.39800000000000002</v>
      </c>
      <c r="AC141">
        <v>0.47199999999999998</v>
      </c>
      <c r="AD141">
        <v>0.54500000000000004</v>
      </c>
      <c r="AE141">
        <v>0.50900000000000001</v>
      </c>
      <c r="AF141">
        <v>0.629</v>
      </c>
      <c r="AG141">
        <v>0.51100000000000001</v>
      </c>
      <c r="AH141">
        <v>0.70599999999999996</v>
      </c>
    </row>
    <row r="142" spans="2:34" x14ac:dyDescent="0.25">
      <c r="B142" s="37"/>
      <c r="C142" s="34"/>
      <c r="D142" s="11" t="s">
        <v>4</v>
      </c>
      <c r="E142">
        <v>0.71099999999999997</v>
      </c>
      <c r="F142">
        <v>0.51200000000000001</v>
      </c>
      <c r="G142">
        <v>0.36199999999999999</v>
      </c>
      <c r="H142">
        <v>0.78</v>
      </c>
      <c r="I142">
        <v>0.48</v>
      </c>
      <c r="J142">
        <v>0.65100000000000002</v>
      </c>
      <c r="K142">
        <v>0.56799999999999995</v>
      </c>
      <c r="L142">
        <v>0.39200000000000002</v>
      </c>
      <c r="M142">
        <v>0.48399999999999999</v>
      </c>
      <c r="N142">
        <v>0.46399999999999997</v>
      </c>
      <c r="O142">
        <v>0.63500000000000001</v>
      </c>
      <c r="P142">
        <v>0.39199999999999996</v>
      </c>
      <c r="Q142">
        <v>0.32300000000000001</v>
      </c>
      <c r="R142">
        <v>0.503</v>
      </c>
      <c r="S142">
        <v>0.71399999999999997</v>
      </c>
      <c r="T142">
        <v>0.34199999999999997</v>
      </c>
      <c r="U142">
        <v>0.77200000000000002</v>
      </c>
      <c r="V142">
        <v>0.64900000000000002</v>
      </c>
      <c r="W142">
        <v>0.48599999999999999</v>
      </c>
      <c r="X142">
        <v>0.61799999999999999</v>
      </c>
      <c r="Y142">
        <v>0.30399999999999999</v>
      </c>
      <c r="Z142">
        <v>0.74099999999999999</v>
      </c>
      <c r="AA142">
        <v>0.47899999999999998</v>
      </c>
      <c r="AB142">
        <v>0.39300000000000002</v>
      </c>
      <c r="AC142">
        <v>0.46799999999999997</v>
      </c>
      <c r="AD142">
        <v>0.54</v>
      </c>
      <c r="AE142">
        <v>0.50700000000000001</v>
      </c>
      <c r="AF142">
        <v>0.624</v>
      </c>
      <c r="AG142">
        <v>0.50700000000000001</v>
      </c>
      <c r="AH142">
        <v>0.70199999999999996</v>
      </c>
    </row>
    <row r="143" spans="2:34" x14ac:dyDescent="0.25">
      <c r="B143" s="37"/>
      <c r="C143" s="34"/>
      <c r="D143" s="11" t="s">
        <v>5</v>
      </c>
      <c r="E143">
        <v>0.70499999999999996</v>
      </c>
      <c r="F143">
        <v>0.50700000000000001</v>
      </c>
      <c r="G143">
        <v>0.35699999999999998</v>
      </c>
      <c r="H143">
        <v>0.77600000000000002</v>
      </c>
      <c r="I143">
        <v>0.47599999999999998</v>
      </c>
      <c r="J143">
        <v>0.64600000000000002</v>
      </c>
      <c r="K143">
        <v>0.56299999999999994</v>
      </c>
      <c r="L143">
        <v>0.38700000000000001</v>
      </c>
      <c r="M143">
        <v>0.48</v>
      </c>
      <c r="N143">
        <v>0.45999999999999996</v>
      </c>
      <c r="O143">
        <v>0.63100000000000001</v>
      </c>
      <c r="P143">
        <v>0.38799999999999996</v>
      </c>
      <c r="Q143">
        <v>0.32</v>
      </c>
      <c r="R143">
        <v>0.499</v>
      </c>
      <c r="S143">
        <v>0.71099999999999997</v>
      </c>
      <c r="T143">
        <v>0.33799999999999997</v>
      </c>
      <c r="U143">
        <v>0.76800000000000002</v>
      </c>
      <c r="V143">
        <v>0.64600000000000002</v>
      </c>
      <c r="W143">
        <v>0.48299999999999998</v>
      </c>
      <c r="X143">
        <v>0.61499999999999999</v>
      </c>
      <c r="Y143">
        <v>0.3</v>
      </c>
      <c r="Z143">
        <v>0.73699999999999999</v>
      </c>
      <c r="AA143">
        <v>0.47599999999999998</v>
      </c>
      <c r="AB143">
        <v>0.38900000000000001</v>
      </c>
      <c r="AC143">
        <v>0.46499999999999997</v>
      </c>
      <c r="AD143">
        <v>0.53600000000000003</v>
      </c>
      <c r="AE143">
        <v>0.503</v>
      </c>
      <c r="AF143">
        <v>0.62</v>
      </c>
      <c r="AG143">
        <v>0.502</v>
      </c>
      <c r="AH143">
        <v>0.69699999999999995</v>
      </c>
    </row>
    <row r="144" spans="2:34" x14ac:dyDescent="0.25">
      <c r="B144" s="37"/>
      <c r="C144" s="34"/>
      <c r="D144" s="11" t="s">
        <v>6</v>
      </c>
      <c r="E144">
        <v>0.7</v>
      </c>
      <c r="F144">
        <v>0.504</v>
      </c>
      <c r="G144">
        <v>0.35399999999999998</v>
      </c>
      <c r="H144">
        <v>0.77300000000000002</v>
      </c>
      <c r="I144">
        <v>0.47099999999999997</v>
      </c>
      <c r="J144">
        <v>0.64300000000000002</v>
      </c>
      <c r="K144">
        <v>0.55899999999999994</v>
      </c>
      <c r="L144">
        <v>0.38300000000000001</v>
      </c>
      <c r="M144">
        <v>0.47699999999999998</v>
      </c>
      <c r="N144">
        <v>0.45600000000000002</v>
      </c>
      <c r="O144">
        <v>0.627</v>
      </c>
      <c r="P144">
        <v>0.38399999999999995</v>
      </c>
      <c r="Q144">
        <v>0.316</v>
      </c>
      <c r="R144">
        <v>0.495</v>
      </c>
      <c r="S144">
        <v>0.70699999999999996</v>
      </c>
      <c r="T144">
        <v>0.33399999999999996</v>
      </c>
      <c r="U144">
        <v>0.76400000000000001</v>
      </c>
      <c r="V144">
        <v>0.64200000000000002</v>
      </c>
      <c r="W144">
        <v>0.47699999999999998</v>
      </c>
      <c r="X144">
        <v>0.61199999999999999</v>
      </c>
      <c r="Y144">
        <v>0.29599999999999999</v>
      </c>
      <c r="Z144">
        <v>0.73299999999999998</v>
      </c>
      <c r="AA144">
        <v>0.47099999999999997</v>
      </c>
      <c r="AB144">
        <v>0.38500000000000001</v>
      </c>
      <c r="AC144">
        <v>0.46099999999999997</v>
      </c>
      <c r="AD144">
        <v>0.53300000000000003</v>
      </c>
      <c r="AE144">
        <v>0.5</v>
      </c>
      <c r="AF144">
        <v>0.61499999999999999</v>
      </c>
      <c r="AG144">
        <v>0.498</v>
      </c>
      <c r="AH144">
        <v>0.69299999999999995</v>
      </c>
    </row>
    <row r="145" spans="2:34" x14ac:dyDescent="0.25">
      <c r="B145" s="37"/>
      <c r="C145" s="34"/>
      <c r="D145" s="11" t="s">
        <v>7</v>
      </c>
      <c r="E145">
        <v>0.69699999999999995</v>
      </c>
      <c r="F145">
        <v>0.501</v>
      </c>
      <c r="G145">
        <v>0.35</v>
      </c>
      <c r="H145">
        <v>0.76800000000000002</v>
      </c>
      <c r="I145">
        <v>0.46799999999999997</v>
      </c>
      <c r="J145">
        <v>0.63900000000000001</v>
      </c>
      <c r="K145">
        <v>0.55599999999999994</v>
      </c>
      <c r="L145">
        <v>0.38</v>
      </c>
      <c r="M145">
        <v>0.47199999999999998</v>
      </c>
      <c r="N145">
        <v>0.45299999999999996</v>
      </c>
      <c r="O145">
        <v>0.623</v>
      </c>
      <c r="P145">
        <v>0.37999999999999995</v>
      </c>
      <c r="Q145">
        <v>0.314</v>
      </c>
      <c r="R145">
        <v>0.49199999999999999</v>
      </c>
      <c r="S145">
        <v>0.70399999999999996</v>
      </c>
      <c r="T145">
        <v>0.33099999999999996</v>
      </c>
      <c r="U145">
        <v>0.75900000000000001</v>
      </c>
      <c r="V145">
        <v>0.63700000000000001</v>
      </c>
      <c r="W145">
        <v>0.47199999999999998</v>
      </c>
      <c r="X145">
        <v>0.60699999999999998</v>
      </c>
      <c r="Y145">
        <v>0.29299999999999998</v>
      </c>
      <c r="Z145">
        <v>0.72799999999999998</v>
      </c>
      <c r="AA145">
        <v>0.46899999999999997</v>
      </c>
      <c r="AB145">
        <v>0.38300000000000001</v>
      </c>
      <c r="AC145">
        <v>0.45699999999999996</v>
      </c>
      <c r="AD145">
        <v>0.52900000000000003</v>
      </c>
      <c r="AE145">
        <v>0.496</v>
      </c>
      <c r="AF145">
        <v>0.61099999999999999</v>
      </c>
      <c r="AG145">
        <v>0.49399999999999999</v>
      </c>
      <c r="AH145">
        <v>0.68899999999999995</v>
      </c>
    </row>
    <row r="146" spans="2:34" x14ac:dyDescent="0.25">
      <c r="B146" s="37"/>
      <c r="C146" s="34"/>
      <c r="D146" s="11" t="s">
        <v>8</v>
      </c>
      <c r="E146">
        <f t="shared" ref="E146:AH151" si="24">E139-E140</f>
        <v>6.0000000000000053E-3</v>
      </c>
      <c r="F146">
        <f t="shared" si="24"/>
        <v>5.0000000000000044E-3</v>
      </c>
      <c r="G146">
        <f t="shared" si="24"/>
        <v>4.0000000000000036E-3</v>
      </c>
      <c r="H146">
        <f t="shared" si="24"/>
        <v>6.0000000000000053E-3</v>
      </c>
      <c r="I146">
        <f t="shared" si="24"/>
        <v>5.0000000000000044E-3</v>
      </c>
      <c r="J146">
        <f t="shared" si="24"/>
        <v>5.0000000000000044E-3</v>
      </c>
      <c r="K146">
        <f t="shared" si="24"/>
        <v>3.0000000000000027E-3</v>
      </c>
      <c r="L146">
        <f t="shared" si="24"/>
        <v>5.0000000000000044E-3</v>
      </c>
      <c r="M146">
        <f t="shared" si="24"/>
        <v>3.0000000000000027E-3</v>
      </c>
      <c r="N146">
        <f t="shared" si="24"/>
        <v>3.0000000000000027E-3</v>
      </c>
      <c r="O146">
        <f t="shared" si="24"/>
        <v>5.0000000000000044E-3</v>
      </c>
      <c r="P146">
        <f t="shared" si="24"/>
        <v>6.0000000000000053E-3</v>
      </c>
      <c r="Q146">
        <f t="shared" si="24"/>
        <v>3.0000000000000027E-3</v>
      </c>
      <c r="R146">
        <f t="shared" si="24"/>
        <v>5.0000000000000044E-3</v>
      </c>
      <c r="S146">
        <f t="shared" si="24"/>
        <v>4.0000000000000036E-3</v>
      </c>
      <c r="T146">
        <f t="shared" si="24"/>
        <v>4.0000000000000036E-3</v>
      </c>
      <c r="U146">
        <f t="shared" si="24"/>
        <v>5.0000000000000044E-3</v>
      </c>
      <c r="V146">
        <f t="shared" si="24"/>
        <v>4.0000000000000036E-3</v>
      </c>
      <c r="W146">
        <f t="shared" si="24"/>
        <v>4.0000000000000036E-3</v>
      </c>
      <c r="X146">
        <f t="shared" si="24"/>
        <v>5.0000000000000044E-3</v>
      </c>
      <c r="Y146">
        <f t="shared" si="24"/>
        <v>3.0000000000000027E-3</v>
      </c>
      <c r="Z146">
        <f t="shared" si="24"/>
        <v>3.0000000000000027E-3</v>
      </c>
      <c r="AA146">
        <f t="shared" si="24"/>
        <v>3.0000000000000027E-3</v>
      </c>
      <c r="AB146">
        <f t="shared" si="24"/>
        <v>3.0000000000000027E-3</v>
      </c>
      <c r="AC146">
        <f t="shared" si="24"/>
        <v>4.0000000000000036E-3</v>
      </c>
      <c r="AD146">
        <f t="shared" si="24"/>
        <v>3.0000000000000027E-3</v>
      </c>
      <c r="AE146">
        <f t="shared" si="24"/>
        <v>3.0000000000000027E-3</v>
      </c>
      <c r="AF146">
        <f t="shared" si="24"/>
        <v>4.0000000000000036E-3</v>
      </c>
      <c r="AG146">
        <f t="shared" si="24"/>
        <v>4.0000000000000036E-3</v>
      </c>
      <c r="AH146">
        <f t="shared" si="24"/>
        <v>4.0000000000000036E-3</v>
      </c>
    </row>
    <row r="147" spans="2:34" x14ac:dyDescent="0.25">
      <c r="B147" s="37"/>
      <c r="C147" s="34"/>
      <c r="D147" s="11" t="s">
        <v>9</v>
      </c>
      <c r="E147">
        <f t="shared" si="24"/>
        <v>3.0000000000000027E-3</v>
      </c>
      <c r="F147">
        <f t="shared" si="24"/>
        <v>4.0000000000000036E-3</v>
      </c>
      <c r="G147">
        <f t="shared" si="24"/>
        <v>5.0000000000000044E-3</v>
      </c>
      <c r="H147">
        <f t="shared" si="24"/>
        <v>5.0000000000000044E-3</v>
      </c>
      <c r="I147">
        <f t="shared" si="24"/>
        <v>3.0000000000000027E-3</v>
      </c>
      <c r="J147">
        <f t="shared" si="24"/>
        <v>3.0000000000000027E-3</v>
      </c>
      <c r="K147">
        <f t="shared" si="24"/>
        <v>3.0000000000000027E-3</v>
      </c>
      <c r="L147">
        <f t="shared" si="24"/>
        <v>5.0000000000000044E-3</v>
      </c>
      <c r="M147">
        <f t="shared" si="24"/>
        <v>3.0000000000000027E-3</v>
      </c>
      <c r="N147">
        <f t="shared" si="24"/>
        <v>4.0000000000000036E-3</v>
      </c>
      <c r="O147">
        <f t="shared" si="24"/>
        <v>4.0000000000000036E-3</v>
      </c>
      <c r="P147">
        <f t="shared" si="24"/>
        <v>4.0000000000000036E-3</v>
      </c>
      <c r="Q147">
        <f t="shared" si="24"/>
        <v>4.0000000000000036E-3</v>
      </c>
      <c r="R147">
        <f t="shared" si="24"/>
        <v>4.0000000000000036E-3</v>
      </c>
      <c r="S147">
        <f t="shared" si="24"/>
        <v>4.0000000000000036E-3</v>
      </c>
      <c r="T147">
        <f t="shared" si="24"/>
        <v>4.0000000000000036E-3</v>
      </c>
      <c r="U147">
        <f t="shared" si="24"/>
        <v>4.0000000000000036E-3</v>
      </c>
      <c r="V147">
        <f t="shared" si="24"/>
        <v>4.0000000000000036E-3</v>
      </c>
      <c r="W147">
        <f t="shared" si="24"/>
        <v>5.0000000000000044E-3</v>
      </c>
      <c r="X147">
        <f t="shared" si="24"/>
        <v>4.0000000000000036E-3</v>
      </c>
      <c r="Y147">
        <f t="shared" si="24"/>
        <v>4.0000000000000036E-3</v>
      </c>
      <c r="Z147">
        <f t="shared" si="24"/>
        <v>4.0000000000000036E-3</v>
      </c>
      <c r="AA147">
        <f t="shared" si="24"/>
        <v>4.0000000000000036E-3</v>
      </c>
      <c r="AB147">
        <f t="shared" si="24"/>
        <v>4.0000000000000036E-3</v>
      </c>
      <c r="AC147">
        <f t="shared" si="24"/>
        <v>3.0000000000000027E-3</v>
      </c>
      <c r="AD147">
        <f t="shared" si="24"/>
        <v>4.0000000000000036E-3</v>
      </c>
      <c r="AE147">
        <f t="shared" si="24"/>
        <v>3.0000000000000027E-3</v>
      </c>
      <c r="AF147">
        <f t="shared" si="24"/>
        <v>3.0000000000000027E-3</v>
      </c>
      <c r="AG147">
        <f t="shared" si="24"/>
        <v>4.0000000000000036E-3</v>
      </c>
      <c r="AH147">
        <f t="shared" si="24"/>
        <v>6.0000000000000053E-3</v>
      </c>
    </row>
    <row r="148" spans="2:34" x14ac:dyDescent="0.25">
      <c r="B148" s="37"/>
      <c r="C148" s="34"/>
      <c r="D148" s="11" t="s">
        <v>10</v>
      </c>
      <c r="E148">
        <f t="shared" si="24"/>
        <v>5.0000000000000044E-3</v>
      </c>
      <c r="F148">
        <f t="shared" si="24"/>
        <v>4.0000000000000036E-3</v>
      </c>
      <c r="G148">
        <f t="shared" si="24"/>
        <v>4.0000000000000036E-3</v>
      </c>
      <c r="H148">
        <f t="shared" si="24"/>
        <v>4.0000000000000036E-3</v>
      </c>
      <c r="I148">
        <f t="shared" si="24"/>
        <v>4.0000000000000036E-3</v>
      </c>
      <c r="J148">
        <f t="shared" si="24"/>
        <v>4.0000000000000036E-3</v>
      </c>
      <c r="K148">
        <f t="shared" si="24"/>
        <v>4.0000000000000036E-3</v>
      </c>
      <c r="L148">
        <f t="shared" si="24"/>
        <v>4.0000000000000036E-3</v>
      </c>
      <c r="M148">
        <f t="shared" si="24"/>
        <v>5.0000000000000044E-3</v>
      </c>
      <c r="N148">
        <f t="shared" si="24"/>
        <v>4.0000000000000036E-3</v>
      </c>
      <c r="O148">
        <f t="shared" si="24"/>
        <v>5.0000000000000044E-3</v>
      </c>
      <c r="P148">
        <f t="shared" si="24"/>
        <v>5.0000000000000044E-3</v>
      </c>
      <c r="Q148">
        <f t="shared" si="24"/>
        <v>3.0000000000000027E-3</v>
      </c>
      <c r="R148">
        <f t="shared" si="24"/>
        <v>3.0000000000000027E-3</v>
      </c>
      <c r="S148">
        <f t="shared" si="24"/>
        <v>4.0000000000000036E-3</v>
      </c>
      <c r="T148">
        <f t="shared" si="24"/>
        <v>4.0000000000000036E-3</v>
      </c>
      <c r="U148">
        <f t="shared" si="24"/>
        <v>5.0000000000000044E-3</v>
      </c>
      <c r="V148">
        <f t="shared" si="24"/>
        <v>5.0000000000000044E-3</v>
      </c>
      <c r="W148">
        <f t="shared" si="24"/>
        <v>4.0000000000000036E-3</v>
      </c>
      <c r="X148">
        <f t="shared" si="24"/>
        <v>5.0000000000000044E-3</v>
      </c>
      <c r="Y148">
        <f t="shared" si="24"/>
        <v>4.0000000000000036E-3</v>
      </c>
      <c r="Z148">
        <f t="shared" si="24"/>
        <v>5.0000000000000044E-3</v>
      </c>
      <c r="AA148">
        <f t="shared" si="24"/>
        <v>5.0000000000000044E-3</v>
      </c>
      <c r="AB148">
        <f t="shared" si="24"/>
        <v>5.0000000000000044E-3</v>
      </c>
      <c r="AC148">
        <f t="shared" si="24"/>
        <v>4.0000000000000036E-3</v>
      </c>
      <c r="AD148">
        <f t="shared" si="24"/>
        <v>5.0000000000000044E-3</v>
      </c>
      <c r="AE148">
        <f t="shared" si="24"/>
        <v>2.0000000000000018E-3</v>
      </c>
      <c r="AF148">
        <f t="shared" si="24"/>
        <v>5.0000000000000044E-3</v>
      </c>
      <c r="AG148">
        <f t="shared" si="24"/>
        <v>4.0000000000000036E-3</v>
      </c>
      <c r="AH148">
        <f t="shared" si="24"/>
        <v>4.0000000000000036E-3</v>
      </c>
    </row>
    <row r="149" spans="2:34" x14ac:dyDescent="0.25">
      <c r="B149" s="37"/>
      <c r="C149" s="34"/>
      <c r="D149" s="11" t="s">
        <v>11</v>
      </c>
      <c r="E149">
        <f t="shared" si="24"/>
        <v>6.0000000000000053E-3</v>
      </c>
      <c r="F149">
        <f t="shared" si="24"/>
        <v>5.0000000000000044E-3</v>
      </c>
      <c r="G149">
        <f t="shared" si="24"/>
        <v>5.0000000000000044E-3</v>
      </c>
      <c r="H149">
        <f t="shared" si="24"/>
        <v>4.0000000000000036E-3</v>
      </c>
      <c r="I149">
        <f t="shared" si="24"/>
        <v>4.0000000000000036E-3</v>
      </c>
      <c r="J149">
        <f t="shared" si="24"/>
        <v>5.0000000000000044E-3</v>
      </c>
      <c r="K149">
        <f t="shared" si="24"/>
        <v>5.0000000000000044E-3</v>
      </c>
      <c r="L149">
        <f t="shared" si="24"/>
        <v>5.0000000000000044E-3</v>
      </c>
      <c r="M149">
        <f t="shared" si="24"/>
        <v>4.0000000000000036E-3</v>
      </c>
      <c r="N149">
        <f t="shared" si="24"/>
        <v>4.0000000000000036E-3</v>
      </c>
      <c r="O149">
        <f t="shared" si="24"/>
        <v>4.0000000000000036E-3</v>
      </c>
      <c r="P149">
        <f t="shared" si="24"/>
        <v>4.0000000000000036E-3</v>
      </c>
      <c r="Q149">
        <f t="shared" si="24"/>
        <v>3.0000000000000027E-3</v>
      </c>
      <c r="R149">
        <f t="shared" si="24"/>
        <v>4.0000000000000036E-3</v>
      </c>
      <c r="S149">
        <f t="shared" si="24"/>
        <v>3.0000000000000027E-3</v>
      </c>
      <c r="T149">
        <f t="shared" si="24"/>
        <v>4.0000000000000036E-3</v>
      </c>
      <c r="U149">
        <f t="shared" si="24"/>
        <v>4.0000000000000036E-3</v>
      </c>
      <c r="V149">
        <f t="shared" si="24"/>
        <v>3.0000000000000027E-3</v>
      </c>
      <c r="W149">
        <f t="shared" si="24"/>
        <v>3.0000000000000027E-3</v>
      </c>
      <c r="X149">
        <f t="shared" si="24"/>
        <v>3.0000000000000027E-3</v>
      </c>
      <c r="Y149">
        <f t="shared" si="24"/>
        <v>4.0000000000000036E-3</v>
      </c>
      <c r="Z149">
        <f t="shared" si="24"/>
        <v>4.0000000000000036E-3</v>
      </c>
      <c r="AA149">
        <f t="shared" si="24"/>
        <v>3.0000000000000027E-3</v>
      </c>
      <c r="AB149">
        <f t="shared" si="24"/>
        <v>4.0000000000000036E-3</v>
      </c>
      <c r="AC149">
        <f t="shared" si="24"/>
        <v>3.0000000000000027E-3</v>
      </c>
      <c r="AD149">
        <f t="shared" si="24"/>
        <v>4.0000000000000036E-3</v>
      </c>
      <c r="AE149">
        <f t="shared" si="24"/>
        <v>4.0000000000000036E-3</v>
      </c>
      <c r="AF149">
        <f t="shared" si="24"/>
        <v>4.0000000000000036E-3</v>
      </c>
      <c r="AG149">
        <f t="shared" si="24"/>
        <v>5.0000000000000044E-3</v>
      </c>
      <c r="AH149">
        <f t="shared" si="24"/>
        <v>5.0000000000000044E-3</v>
      </c>
    </row>
    <row r="150" spans="2:34" x14ac:dyDescent="0.25">
      <c r="B150" s="37"/>
      <c r="C150" s="34"/>
      <c r="D150" s="11" t="s">
        <v>12</v>
      </c>
      <c r="E150">
        <f t="shared" si="24"/>
        <v>5.0000000000000044E-3</v>
      </c>
      <c r="F150">
        <f t="shared" si="24"/>
        <v>3.0000000000000027E-3</v>
      </c>
      <c r="G150">
        <f t="shared" si="24"/>
        <v>3.0000000000000027E-3</v>
      </c>
      <c r="H150">
        <f t="shared" si="24"/>
        <v>3.0000000000000027E-3</v>
      </c>
      <c r="I150">
        <f t="shared" si="24"/>
        <v>5.0000000000000044E-3</v>
      </c>
      <c r="J150">
        <f t="shared" si="24"/>
        <v>3.0000000000000027E-3</v>
      </c>
      <c r="K150">
        <f t="shared" si="24"/>
        <v>4.0000000000000036E-3</v>
      </c>
      <c r="L150">
        <f t="shared" si="24"/>
        <v>4.0000000000000036E-3</v>
      </c>
      <c r="M150">
        <f t="shared" si="24"/>
        <v>3.0000000000000027E-3</v>
      </c>
      <c r="N150">
        <f t="shared" si="24"/>
        <v>3.999999999999948E-3</v>
      </c>
      <c r="O150">
        <f t="shared" si="24"/>
        <v>4.0000000000000036E-3</v>
      </c>
      <c r="P150">
        <f t="shared" si="24"/>
        <v>4.0000000000000036E-3</v>
      </c>
      <c r="Q150">
        <f t="shared" si="24"/>
        <v>4.0000000000000036E-3</v>
      </c>
      <c r="R150">
        <f t="shared" si="24"/>
        <v>4.0000000000000036E-3</v>
      </c>
      <c r="S150">
        <f t="shared" si="24"/>
        <v>4.0000000000000036E-3</v>
      </c>
      <c r="T150">
        <f t="shared" si="24"/>
        <v>4.0000000000000036E-3</v>
      </c>
      <c r="U150">
        <f t="shared" si="24"/>
        <v>4.0000000000000036E-3</v>
      </c>
      <c r="V150">
        <f t="shared" si="24"/>
        <v>4.0000000000000036E-3</v>
      </c>
      <c r="W150">
        <f t="shared" si="24"/>
        <v>6.0000000000000053E-3</v>
      </c>
      <c r="X150">
        <f t="shared" si="24"/>
        <v>3.0000000000000027E-3</v>
      </c>
      <c r="Y150">
        <f t="shared" si="24"/>
        <v>4.0000000000000036E-3</v>
      </c>
      <c r="Z150">
        <f t="shared" si="24"/>
        <v>4.0000000000000036E-3</v>
      </c>
      <c r="AA150">
        <f t="shared" si="24"/>
        <v>5.0000000000000044E-3</v>
      </c>
      <c r="AB150">
        <f t="shared" si="24"/>
        <v>4.0000000000000036E-3</v>
      </c>
      <c r="AC150">
        <f t="shared" si="24"/>
        <v>4.0000000000000036E-3</v>
      </c>
      <c r="AD150">
        <f t="shared" si="24"/>
        <v>3.0000000000000027E-3</v>
      </c>
      <c r="AE150">
        <f t="shared" si="24"/>
        <v>3.0000000000000027E-3</v>
      </c>
      <c r="AF150">
        <f t="shared" si="24"/>
        <v>5.0000000000000044E-3</v>
      </c>
      <c r="AG150">
        <f t="shared" si="24"/>
        <v>4.0000000000000036E-3</v>
      </c>
      <c r="AH150">
        <f t="shared" si="24"/>
        <v>4.0000000000000036E-3</v>
      </c>
    </row>
    <row r="151" spans="2:34" x14ac:dyDescent="0.25">
      <c r="B151" s="37"/>
      <c r="C151" s="34"/>
      <c r="D151" s="11" t="s">
        <v>13</v>
      </c>
      <c r="E151">
        <f t="shared" si="24"/>
        <v>3.0000000000000027E-3</v>
      </c>
      <c r="F151">
        <f t="shared" si="24"/>
        <v>3.0000000000000027E-3</v>
      </c>
      <c r="G151">
        <f t="shared" si="24"/>
        <v>4.0000000000000036E-3</v>
      </c>
      <c r="H151">
        <f t="shared" si="24"/>
        <v>5.0000000000000044E-3</v>
      </c>
      <c r="I151">
        <f t="shared" si="24"/>
        <v>3.0000000000000027E-3</v>
      </c>
      <c r="J151">
        <f t="shared" si="24"/>
        <v>4.0000000000000036E-3</v>
      </c>
      <c r="K151">
        <f t="shared" si="24"/>
        <v>3.0000000000000027E-3</v>
      </c>
      <c r="L151">
        <f t="shared" si="24"/>
        <v>3.0000000000000027E-3</v>
      </c>
      <c r="M151">
        <f t="shared" si="24"/>
        <v>5.0000000000000044E-3</v>
      </c>
      <c r="N151">
        <f t="shared" si="24"/>
        <v>3.0000000000000582E-3</v>
      </c>
      <c r="O151">
        <f t="shared" si="24"/>
        <v>4.0000000000000036E-3</v>
      </c>
      <c r="P151">
        <f t="shared" si="24"/>
        <v>4.0000000000000036E-3</v>
      </c>
      <c r="Q151">
        <f t="shared" si="24"/>
        <v>2.0000000000000018E-3</v>
      </c>
      <c r="R151">
        <f t="shared" si="24"/>
        <v>3.0000000000000027E-3</v>
      </c>
      <c r="S151">
        <f t="shared" si="24"/>
        <v>3.0000000000000027E-3</v>
      </c>
      <c r="T151">
        <f t="shared" si="24"/>
        <v>3.0000000000000027E-3</v>
      </c>
      <c r="U151">
        <f t="shared" si="24"/>
        <v>5.0000000000000044E-3</v>
      </c>
      <c r="V151">
        <f t="shared" si="24"/>
        <v>5.0000000000000044E-3</v>
      </c>
      <c r="W151">
        <f t="shared" si="24"/>
        <v>5.0000000000000044E-3</v>
      </c>
      <c r="X151">
        <f t="shared" si="24"/>
        <v>5.0000000000000044E-3</v>
      </c>
      <c r="Y151">
        <f t="shared" si="24"/>
        <v>3.0000000000000027E-3</v>
      </c>
      <c r="Z151">
        <f t="shared" si="24"/>
        <v>5.0000000000000044E-3</v>
      </c>
      <c r="AA151">
        <f t="shared" si="24"/>
        <v>2.0000000000000018E-3</v>
      </c>
      <c r="AB151">
        <f t="shared" si="24"/>
        <v>2.0000000000000018E-3</v>
      </c>
      <c r="AC151">
        <f t="shared" si="24"/>
        <v>4.0000000000000036E-3</v>
      </c>
      <c r="AD151">
        <f t="shared" si="24"/>
        <v>4.0000000000000036E-3</v>
      </c>
      <c r="AE151">
        <f t="shared" si="24"/>
        <v>4.0000000000000036E-3</v>
      </c>
      <c r="AF151">
        <f t="shared" si="24"/>
        <v>4.0000000000000036E-3</v>
      </c>
      <c r="AG151">
        <f t="shared" si="24"/>
        <v>4.0000000000000036E-3</v>
      </c>
      <c r="AH151">
        <f t="shared" si="24"/>
        <v>4.0000000000000036E-3</v>
      </c>
    </row>
    <row r="152" spans="2:34" s="1" customFormat="1" x14ac:dyDescent="0.25">
      <c r="B152" s="37"/>
      <c r="C152" s="34"/>
      <c r="D152" s="12" t="s">
        <v>14</v>
      </c>
      <c r="E152" s="1">
        <f t="shared" ref="E152:AH152" si="25">AVERAGE(E146:E151)</f>
        <v>4.6666666666666705E-3</v>
      </c>
      <c r="F152" s="1">
        <f t="shared" si="25"/>
        <v>4.0000000000000036E-3</v>
      </c>
      <c r="G152" s="1">
        <f t="shared" si="25"/>
        <v>4.1666666666666701E-3</v>
      </c>
      <c r="H152" s="1">
        <f t="shared" si="25"/>
        <v>4.500000000000004E-3</v>
      </c>
      <c r="I152" s="1">
        <f t="shared" si="25"/>
        <v>4.0000000000000036E-3</v>
      </c>
      <c r="J152" s="1">
        <f t="shared" si="25"/>
        <v>4.0000000000000036E-3</v>
      </c>
      <c r="K152" s="1">
        <f t="shared" si="25"/>
        <v>3.6666666666666701E-3</v>
      </c>
      <c r="L152" s="1">
        <f t="shared" si="25"/>
        <v>4.3333333333333375E-3</v>
      </c>
      <c r="M152" s="1">
        <f t="shared" si="25"/>
        <v>3.8333333333333366E-3</v>
      </c>
      <c r="N152" s="1">
        <f t="shared" si="25"/>
        <v>3.6666666666666701E-3</v>
      </c>
      <c r="O152" s="1">
        <f t="shared" si="25"/>
        <v>4.3333333333333375E-3</v>
      </c>
      <c r="P152" s="1">
        <f t="shared" si="25"/>
        <v>4.500000000000004E-3</v>
      </c>
      <c r="Q152" s="1">
        <f t="shared" si="25"/>
        <v>3.1666666666666696E-3</v>
      </c>
      <c r="R152" s="1">
        <f t="shared" si="25"/>
        <v>3.8333333333333366E-3</v>
      </c>
      <c r="S152" s="1">
        <f t="shared" si="25"/>
        <v>3.6666666666666701E-3</v>
      </c>
      <c r="T152" s="1">
        <f t="shared" si="25"/>
        <v>3.8333333333333366E-3</v>
      </c>
      <c r="U152" s="1">
        <f t="shared" si="25"/>
        <v>4.500000000000004E-3</v>
      </c>
      <c r="V152" s="1">
        <f t="shared" si="25"/>
        <v>4.1666666666666701E-3</v>
      </c>
      <c r="W152" s="1">
        <f t="shared" si="25"/>
        <v>4.500000000000004E-3</v>
      </c>
      <c r="X152" s="1">
        <f t="shared" si="25"/>
        <v>4.1666666666666701E-3</v>
      </c>
      <c r="Y152" s="1">
        <f t="shared" si="25"/>
        <v>3.6666666666666701E-3</v>
      </c>
      <c r="Z152" s="1">
        <f t="shared" si="25"/>
        <v>4.1666666666666701E-3</v>
      </c>
      <c r="AA152" s="1">
        <f t="shared" si="25"/>
        <v>3.6666666666666701E-3</v>
      </c>
      <c r="AB152" s="1">
        <f t="shared" si="25"/>
        <v>3.6666666666666701E-3</v>
      </c>
      <c r="AC152" s="1">
        <f t="shared" si="25"/>
        <v>3.6666666666666701E-3</v>
      </c>
      <c r="AD152" s="1">
        <f t="shared" si="25"/>
        <v>3.8333333333333366E-3</v>
      </c>
      <c r="AE152" s="1">
        <f t="shared" si="25"/>
        <v>3.1666666666666696E-3</v>
      </c>
      <c r="AF152" s="1">
        <f t="shared" si="25"/>
        <v>4.1666666666666701E-3</v>
      </c>
      <c r="AG152" s="1">
        <f t="shared" si="25"/>
        <v>4.1666666666666701E-3</v>
      </c>
      <c r="AH152" s="1">
        <f t="shared" si="25"/>
        <v>4.500000000000004E-3</v>
      </c>
    </row>
    <row r="153" spans="2:34" s="1" customFormat="1" x14ac:dyDescent="0.25">
      <c r="B153" s="37"/>
      <c r="C153" s="34"/>
      <c r="D153" s="12" t="s">
        <v>15</v>
      </c>
      <c r="E153" s="3">
        <v>7.3800000000000004E-2</v>
      </c>
      <c r="F153" s="3">
        <v>6.0199999999999997E-2</v>
      </c>
      <c r="G153" s="3">
        <v>6.6600000000000006E-2</v>
      </c>
      <c r="H153" s="3">
        <v>6.9599999999999995E-2</v>
      </c>
      <c r="I153" s="3">
        <v>6.5600000000000006E-2</v>
      </c>
      <c r="J153" s="3">
        <v>6.4299999999999996E-2</v>
      </c>
      <c r="K153" s="3">
        <v>5.7299999999999997E-2</v>
      </c>
      <c r="L153" s="3">
        <v>7.1599999999999997E-2</v>
      </c>
      <c r="M153" s="3">
        <v>5.9799999999999999E-2</v>
      </c>
      <c r="N153" s="3">
        <v>5.8500000000000003E-2</v>
      </c>
      <c r="O153" s="3">
        <v>6.8599999999999994E-2</v>
      </c>
      <c r="P153" s="3">
        <v>7.1199999999999999E-2</v>
      </c>
      <c r="Q153" s="3">
        <v>5.11E-2</v>
      </c>
      <c r="R153" s="3">
        <v>5.8520000000000003E-2</v>
      </c>
      <c r="S153" s="3">
        <v>6.0199999999999997E-2</v>
      </c>
      <c r="T153" s="3">
        <v>5.96E-2</v>
      </c>
      <c r="U153" s="3">
        <v>7.0300000000000001E-2</v>
      </c>
      <c r="V153" s="3">
        <v>6.4699999999999994E-2</v>
      </c>
      <c r="W153" s="3">
        <v>6.83E-2</v>
      </c>
      <c r="X153" s="3">
        <v>6.6100000000000006E-2</v>
      </c>
      <c r="Y153" s="3">
        <v>5.8099999999999999E-2</v>
      </c>
      <c r="Z153" s="3">
        <v>6.2700000000000006E-2</v>
      </c>
      <c r="AA153" s="3">
        <v>5.5399999999999998E-2</v>
      </c>
      <c r="AB153" s="3">
        <v>5.8200000000000002E-2</v>
      </c>
      <c r="AC153" s="3">
        <v>5.5500000000000001E-2</v>
      </c>
      <c r="AD153" s="3">
        <v>5.8599999999999999E-2</v>
      </c>
      <c r="AE153" s="3">
        <v>4.99E-2</v>
      </c>
      <c r="AF153" s="3">
        <v>6.5500000000000003E-2</v>
      </c>
      <c r="AG153" s="3">
        <v>6.3200000000000006E-2</v>
      </c>
      <c r="AH153" s="3">
        <v>7.0800000000000002E-2</v>
      </c>
    </row>
    <row r="154" spans="2:34" s="1" customFormat="1" ht="15" thickBot="1" x14ac:dyDescent="0.3">
      <c r="B154" s="38"/>
      <c r="C154" s="35"/>
      <c r="D154" s="13" t="s">
        <v>16</v>
      </c>
      <c r="E154" s="5">
        <f t="shared" ref="E154:AH154" si="26">E152/(0.04*E153*1/6)</f>
        <v>9.4850948509485171</v>
      </c>
      <c r="F154" s="5">
        <f t="shared" si="26"/>
        <v>9.9667774086378831</v>
      </c>
      <c r="G154" s="5">
        <f t="shared" si="26"/>
        <v>9.3843843843843917</v>
      </c>
      <c r="H154" s="5">
        <f t="shared" si="26"/>
        <v>9.6982758620689733</v>
      </c>
      <c r="I154" s="5">
        <f t="shared" si="26"/>
        <v>9.1463414634146414</v>
      </c>
      <c r="J154" s="5">
        <f t="shared" si="26"/>
        <v>9.3312597200622172</v>
      </c>
      <c r="K154" s="5">
        <f t="shared" si="26"/>
        <v>9.5986038394415463</v>
      </c>
      <c r="L154" s="5">
        <f t="shared" si="26"/>
        <v>9.0782122905028029</v>
      </c>
      <c r="M154" s="5">
        <f t="shared" si="26"/>
        <v>9.6153846153846239</v>
      </c>
      <c r="N154" s="5">
        <f t="shared" si="26"/>
        <v>9.4017094017094109</v>
      </c>
      <c r="O154" s="5">
        <f t="shared" si="26"/>
        <v>9.4752186588921372</v>
      </c>
      <c r="P154" s="5">
        <f t="shared" si="26"/>
        <v>9.4803370786516936</v>
      </c>
      <c r="Q154" s="5">
        <f t="shared" si="26"/>
        <v>9.2954990215264282</v>
      </c>
      <c r="R154" s="5">
        <f t="shared" si="26"/>
        <v>9.8257006151743074</v>
      </c>
      <c r="S154" s="5">
        <f t="shared" si="26"/>
        <v>9.1362126245847257</v>
      </c>
      <c r="T154" s="5">
        <f t="shared" si="26"/>
        <v>9.647651006711417</v>
      </c>
      <c r="U154" s="5">
        <f t="shared" si="26"/>
        <v>9.6017069701280295</v>
      </c>
      <c r="V154" s="5">
        <f t="shared" si="26"/>
        <v>9.6599690880989275</v>
      </c>
      <c r="W154" s="5">
        <f t="shared" si="26"/>
        <v>9.8828696925329513</v>
      </c>
      <c r="X154" s="5">
        <f t="shared" si="26"/>
        <v>9.4553706505295079</v>
      </c>
      <c r="Y154" s="5">
        <f t="shared" si="26"/>
        <v>9.4664371772805591</v>
      </c>
      <c r="Z154" s="5">
        <f t="shared" si="26"/>
        <v>9.9681020733652392</v>
      </c>
      <c r="AA154" s="5">
        <f t="shared" si="26"/>
        <v>9.9277978339350277</v>
      </c>
      <c r="AB154" s="5">
        <f t="shared" si="26"/>
        <v>9.4501718213058492</v>
      </c>
      <c r="AC154" s="5">
        <f t="shared" si="26"/>
        <v>9.909909909909917</v>
      </c>
      <c r="AD154" s="5">
        <f t="shared" si="26"/>
        <v>9.8122866894198033</v>
      </c>
      <c r="AE154" s="5">
        <f t="shared" si="26"/>
        <v>9.519038076152313</v>
      </c>
      <c r="AF154" s="5">
        <f t="shared" si="26"/>
        <v>9.5419847328244334</v>
      </c>
      <c r="AG154" s="5">
        <f t="shared" si="26"/>
        <v>9.88924050632912</v>
      </c>
      <c r="AH154" s="5">
        <f t="shared" si="26"/>
        <v>9.5338983050847528</v>
      </c>
    </row>
    <row r="155" spans="2:34" x14ac:dyDescent="0.25">
      <c r="B155" s="36" t="s">
        <v>23</v>
      </c>
      <c r="C155" s="33" t="s">
        <v>18</v>
      </c>
      <c r="D155" s="15" t="s">
        <v>0</v>
      </c>
      <c r="E155">
        <v>1</v>
      </c>
      <c r="F155">
        <v>2</v>
      </c>
      <c r="G155">
        <v>3</v>
      </c>
      <c r="H155">
        <v>4</v>
      </c>
      <c r="I155">
        <v>5</v>
      </c>
      <c r="J155">
        <v>6</v>
      </c>
      <c r="K155">
        <v>7</v>
      </c>
      <c r="L155">
        <v>8</v>
      </c>
      <c r="M155">
        <v>9</v>
      </c>
      <c r="N155">
        <v>10</v>
      </c>
      <c r="O155">
        <v>11</v>
      </c>
      <c r="P155">
        <v>12</v>
      </c>
      <c r="Q155">
        <v>13</v>
      </c>
      <c r="R155">
        <v>14</v>
      </c>
      <c r="S155">
        <v>15</v>
      </c>
      <c r="T155">
        <v>16</v>
      </c>
      <c r="U155">
        <v>17</v>
      </c>
      <c r="V155">
        <v>18</v>
      </c>
      <c r="W155">
        <v>19</v>
      </c>
      <c r="X155">
        <v>20</v>
      </c>
      <c r="Y155">
        <v>21</v>
      </c>
      <c r="Z155">
        <v>22</v>
      </c>
      <c r="AA155">
        <v>23</v>
      </c>
      <c r="AB155">
        <v>24</v>
      </c>
      <c r="AC155">
        <v>25</v>
      </c>
      <c r="AD155">
        <v>26</v>
      </c>
      <c r="AE155">
        <v>27</v>
      </c>
      <c r="AF155">
        <v>28</v>
      </c>
      <c r="AG155">
        <v>29</v>
      </c>
      <c r="AH155">
        <v>30</v>
      </c>
    </row>
    <row r="156" spans="2:34" x14ac:dyDescent="0.25">
      <c r="B156" s="37"/>
      <c r="C156" s="34"/>
      <c r="D156" s="11" t="s">
        <v>1</v>
      </c>
      <c r="E156">
        <v>0.628</v>
      </c>
      <c r="F156">
        <v>0.67200000000000004</v>
      </c>
      <c r="G156">
        <v>0.59199999999999997</v>
      </c>
      <c r="H156">
        <v>0.88500000000000001</v>
      </c>
      <c r="I156">
        <v>0.627</v>
      </c>
      <c r="J156">
        <v>0.76500000000000001</v>
      </c>
      <c r="K156">
        <v>0.65300000000000002</v>
      </c>
      <c r="L156">
        <v>0.72599999999999998</v>
      </c>
      <c r="M156">
        <v>0.47899999999999998</v>
      </c>
      <c r="N156">
        <v>0.61499999999999999</v>
      </c>
      <c r="O156">
        <v>0.377</v>
      </c>
      <c r="P156">
        <v>0.79500000000000004</v>
      </c>
      <c r="Q156">
        <v>0.622</v>
      </c>
      <c r="R156">
        <v>0.61599999999999999</v>
      </c>
      <c r="S156">
        <v>0.79500000000000004</v>
      </c>
      <c r="T156">
        <v>0.54700000000000004</v>
      </c>
      <c r="U156">
        <v>0.41199999999999998</v>
      </c>
      <c r="V156">
        <v>0.79600000000000004</v>
      </c>
      <c r="W156">
        <v>0.77900000000000003</v>
      </c>
      <c r="X156">
        <v>0.76800000000000002</v>
      </c>
      <c r="Y156">
        <v>0.61599999999999999</v>
      </c>
      <c r="Z156">
        <v>0.49099999999999999</v>
      </c>
      <c r="AA156">
        <v>0.67400000000000004</v>
      </c>
      <c r="AB156">
        <v>0.52200000000000002</v>
      </c>
      <c r="AC156">
        <v>0.53300000000000003</v>
      </c>
      <c r="AD156">
        <v>0.61299999999999999</v>
      </c>
      <c r="AE156">
        <v>0.61599999999999999</v>
      </c>
      <c r="AF156">
        <v>0.48799999999999999</v>
      </c>
      <c r="AG156">
        <v>0.747</v>
      </c>
      <c r="AH156">
        <v>0.51300000000000001</v>
      </c>
    </row>
    <row r="157" spans="2:34" x14ac:dyDescent="0.25">
      <c r="B157" s="37"/>
      <c r="C157" s="34"/>
      <c r="D157" s="11" t="s">
        <v>2</v>
      </c>
      <c r="E157">
        <v>0.622</v>
      </c>
      <c r="F157">
        <v>0.66400000000000003</v>
      </c>
      <c r="G157">
        <v>0.58399999999999996</v>
      </c>
      <c r="H157">
        <v>0.879</v>
      </c>
      <c r="I157">
        <v>0.61899999999999999</v>
      </c>
      <c r="J157">
        <v>0.75900000000000001</v>
      </c>
      <c r="K157">
        <v>0.64600000000000002</v>
      </c>
      <c r="L157">
        <v>0.71899999999999997</v>
      </c>
      <c r="M157">
        <v>0.47199999999999998</v>
      </c>
      <c r="N157">
        <v>0.60899999999999999</v>
      </c>
      <c r="O157">
        <v>0.372</v>
      </c>
      <c r="P157">
        <v>0.78900000000000003</v>
      </c>
      <c r="Q157">
        <v>0.61499999999999999</v>
      </c>
      <c r="R157">
        <v>0.61099999999999999</v>
      </c>
      <c r="S157">
        <v>0.78800000000000003</v>
      </c>
      <c r="T157">
        <v>0.54100000000000004</v>
      </c>
      <c r="U157">
        <v>0.40599999999999997</v>
      </c>
      <c r="V157">
        <v>0.79100000000000004</v>
      </c>
      <c r="W157">
        <v>0.77300000000000002</v>
      </c>
      <c r="X157">
        <v>0.76200000000000001</v>
      </c>
      <c r="Y157">
        <v>0.60899999999999999</v>
      </c>
      <c r="Z157">
        <v>0.48299999999999998</v>
      </c>
      <c r="AA157">
        <v>0.66600000000000004</v>
      </c>
      <c r="AB157">
        <v>0.51500000000000001</v>
      </c>
      <c r="AC157">
        <v>0.52500000000000002</v>
      </c>
      <c r="AD157">
        <v>0.60499999999999998</v>
      </c>
      <c r="AE157">
        <v>0.60899999999999999</v>
      </c>
      <c r="AF157">
        <v>0.48199999999999998</v>
      </c>
      <c r="AG157">
        <v>0.74099999999999999</v>
      </c>
      <c r="AH157">
        <v>0.50600000000000001</v>
      </c>
    </row>
    <row r="158" spans="2:34" x14ac:dyDescent="0.25">
      <c r="B158" s="37"/>
      <c r="C158" s="34"/>
      <c r="D158" s="11" t="s">
        <v>3</v>
      </c>
      <c r="E158">
        <v>0.61599999999999999</v>
      </c>
      <c r="F158">
        <v>0.65700000000000003</v>
      </c>
      <c r="G158">
        <v>0.57799999999999996</v>
      </c>
      <c r="H158">
        <v>0.873</v>
      </c>
      <c r="I158">
        <v>0.61299999999999999</v>
      </c>
      <c r="J158">
        <v>0.751</v>
      </c>
      <c r="K158">
        <v>0.64</v>
      </c>
      <c r="L158">
        <v>0.71099999999999997</v>
      </c>
      <c r="M158">
        <v>0.46699999999999997</v>
      </c>
      <c r="N158">
        <v>0.60199999999999998</v>
      </c>
      <c r="O158">
        <v>0.36499999999999999</v>
      </c>
      <c r="P158">
        <v>0.78200000000000003</v>
      </c>
      <c r="Q158">
        <v>0.60699999999999998</v>
      </c>
      <c r="R158">
        <v>0.60399999999999998</v>
      </c>
      <c r="S158">
        <v>0.78200000000000003</v>
      </c>
      <c r="T158">
        <v>0.53400000000000003</v>
      </c>
      <c r="U158">
        <v>0.39899999999999997</v>
      </c>
      <c r="V158">
        <v>0.78300000000000003</v>
      </c>
      <c r="W158">
        <v>0.76600000000000001</v>
      </c>
      <c r="X158">
        <v>0.754</v>
      </c>
      <c r="Y158">
        <v>0.60299999999999998</v>
      </c>
      <c r="Z158">
        <v>0.47599999999999998</v>
      </c>
      <c r="AA158">
        <v>0.65900000000000003</v>
      </c>
      <c r="AB158">
        <v>0.50700000000000001</v>
      </c>
      <c r="AC158">
        <v>0.51900000000000002</v>
      </c>
      <c r="AD158">
        <v>0.59799999999999998</v>
      </c>
      <c r="AE158">
        <v>0.60399999999999998</v>
      </c>
      <c r="AF158">
        <v>0.47499999999999998</v>
      </c>
      <c r="AG158">
        <v>0.73399999999999999</v>
      </c>
      <c r="AH158">
        <v>0.498</v>
      </c>
    </row>
    <row r="159" spans="2:34" x14ac:dyDescent="0.25">
      <c r="B159" s="37"/>
      <c r="C159" s="34"/>
      <c r="D159" s="11" t="s">
        <v>4</v>
      </c>
      <c r="E159">
        <v>0.60899999999999999</v>
      </c>
      <c r="F159">
        <v>0.65</v>
      </c>
      <c r="G159">
        <v>0.57099999999999995</v>
      </c>
      <c r="H159">
        <v>0.86599999999999999</v>
      </c>
      <c r="I159">
        <v>0.60599999999999998</v>
      </c>
      <c r="J159">
        <v>0.74399999999999999</v>
      </c>
      <c r="K159">
        <v>0.63500000000000001</v>
      </c>
      <c r="L159">
        <v>0.70599999999999996</v>
      </c>
      <c r="M159">
        <v>0.46099999999999997</v>
      </c>
      <c r="N159">
        <v>0.59699999999999998</v>
      </c>
      <c r="O159">
        <v>0.35699999999999998</v>
      </c>
      <c r="P159">
        <v>0.77600000000000002</v>
      </c>
      <c r="Q159">
        <v>0.60099999999999998</v>
      </c>
      <c r="R159">
        <v>0.59799999999999998</v>
      </c>
      <c r="S159">
        <v>0.77400000000000002</v>
      </c>
      <c r="T159">
        <v>0.52600000000000002</v>
      </c>
      <c r="U159">
        <v>0.39299999999999996</v>
      </c>
      <c r="V159">
        <v>0.77600000000000002</v>
      </c>
      <c r="W159">
        <v>0.75800000000000001</v>
      </c>
      <c r="X159">
        <v>0.747</v>
      </c>
      <c r="Y159">
        <v>0.59799999999999998</v>
      </c>
      <c r="Z159">
        <v>0.47</v>
      </c>
      <c r="AA159">
        <v>0.65100000000000002</v>
      </c>
      <c r="AB159">
        <v>0.501</v>
      </c>
      <c r="AC159">
        <v>0.51100000000000001</v>
      </c>
      <c r="AD159">
        <v>0.59199999999999997</v>
      </c>
      <c r="AE159">
        <v>0.59699999999999998</v>
      </c>
      <c r="AF159">
        <v>0.46899999999999997</v>
      </c>
      <c r="AG159">
        <v>0.72599999999999998</v>
      </c>
      <c r="AH159">
        <v>0.49099999999999999</v>
      </c>
    </row>
    <row r="160" spans="2:34" x14ac:dyDescent="0.25">
      <c r="B160" s="37"/>
      <c r="C160" s="34"/>
      <c r="D160" s="11" t="s">
        <v>5</v>
      </c>
      <c r="E160">
        <v>0.60199999999999998</v>
      </c>
      <c r="F160">
        <v>0.64200000000000002</v>
      </c>
      <c r="G160">
        <v>0.56599999999999995</v>
      </c>
      <c r="H160">
        <v>0.85899999999999999</v>
      </c>
      <c r="I160">
        <v>0.59799999999999998</v>
      </c>
      <c r="J160">
        <v>0.73799999999999999</v>
      </c>
      <c r="K160">
        <v>0.627</v>
      </c>
      <c r="L160">
        <v>0.69699999999999995</v>
      </c>
      <c r="M160">
        <v>0.45299999999999996</v>
      </c>
      <c r="N160">
        <v>0.59099999999999997</v>
      </c>
      <c r="O160">
        <v>0.34799999999999998</v>
      </c>
      <c r="P160">
        <v>0.76800000000000002</v>
      </c>
      <c r="Q160">
        <v>0.59399999999999997</v>
      </c>
      <c r="R160">
        <v>0.59</v>
      </c>
      <c r="S160">
        <v>0.76700000000000002</v>
      </c>
      <c r="T160">
        <v>0.52</v>
      </c>
      <c r="U160">
        <v>0.38499999999999995</v>
      </c>
      <c r="V160">
        <v>0.77</v>
      </c>
      <c r="W160">
        <v>0.752</v>
      </c>
      <c r="X160">
        <v>0.74099999999999999</v>
      </c>
      <c r="Y160">
        <v>0.59</v>
      </c>
      <c r="Z160">
        <v>0.46199999999999997</v>
      </c>
      <c r="AA160">
        <v>0.64500000000000002</v>
      </c>
      <c r="AB160">
        <v>0.49399999999999999</v>
      </c>
      <c r="AC160">
        <v>0.504</v>
      </c>
      <c r="AD160">
        <v>0.58499999999999996</v>
      </c>
      <c r="AE160">
        <v>0.58899999999999997</v>
      </c>
      <c r="AF160">
        <v>0.46199999999999997</v>
      </c>
      <c r="AG160">
        <v>0.71699999999999997</v>
      </c>
      <c r="AH160">
        <v>0.48499999999999999</v>
      </c>
    </row>
    <row r="161" spans="2:34" x14ac:dyDescent="0.25">
      <c r="B161" s="37"/>
      <c r="C161" s="34"/>
      <c r="D161" s="11" t="s">
        <v>6</v>
      </c>
      <c r="E161">
        <v>0.59499999999999997</v>
      </c>
      <c r="F161">
        <v>0.63500000000000001</v>
      </c>
      <c r="G161">
        <v>0.55999999999999994</v>
      </c>
      <c r="H161">
        <v>0.85299999999999998</v>
      </c>
      <c r="I161">
        <v>0.59099999999999997</v>
      </c>
      <c r="J161">
        <v>0.73099999999999998</v>
      </c>
      <c r="K161">
        <v>0.61799999999999999</v>
      </c>
      <c r="L161">
        <v>0.68899999999999995</v>
      </c>
      <c r="M161">
        <v>0.44499999999999995</v>
      </c>
      <c r="N161">
        <v>0.58399999999999996</v>
      </c>
      <c r="O161">
        <v>0.33999999999999997</v>
      </c>
      <c r="P161">
        <v>0.76100000000000001</v>
      </c>
      <c r="Q161">
        <v>0.58699999999999997</v>
      </c>
      <c r="R161">
        <v>0.58399999999999996</v>
      </c>
      <c r="S161">
        <v>0.76100000000000001</v>
      </c>
      <c r="T161">
        <v>0.51500000000000001</v>
      </c>
      <c r="U161">
        <v>0.37799999999999995</v>
      </c>
      <c r="V161">
        <v>0.76300000000000001</v>
      </c>
      <c r="W161">
        <v>0.745</v>
      </c>
      <c r="X161">
        <v>0.73399999999999999</v>
      </c>
      <c r="Y161">
        <v>0.58099999999999996</v>
      </c>
      <c r="Z161">
        <v>0.45599999999999996</v>
      </c>
      <c r="AA161">
        <v>0.63900000000000001</v>
      </c>
      <c r="AB161">
        <v>0.48799999999999999</v>
      </c>
      <c r="AC161">
        <v>0.498</v>
      </c>
      <c r="AD161">
        <v>0.57899999999999996</v>
      </c>
      <c r="AE161">
        <v>0.58199999999999996</v>
      </c>
      <c r="AF161">
        <v>0.45399999999999996</v>
      </c>
      <c r="AG161">
        <v>0.71</v>
      </c>
      <c r="AH161">
        <v>0.47699999999999998</v>
      </c>
    </row>
    <row r="162" spans="2:34" x14ac:dyDescent="0.25">
      <c r="B162" s="37"/>
      <c r="C162" s="34"/>
      <c r="D162" s="11" t="s">
        <v>7</v>
      </c>
      <c r="E162">
        <v>0.58899999999999997</v>
      </c>
      <c r="F162">
        <v>0.629</v>
      </c>
      <c r="G162">
        <v>0.55299999999999994</v>
      </c>
      <c r="H162">
        <v>0.84599999999999997</v>
      </c>
      <c r="I162">
        <v>0.58499999999999996</v>
      </c>
      <c r="J162">
        <v>0.72499999999999998</v>
      </c>
      <c r="K162">
        <v>0.61199999999999999</v>
      </c>
      <c r="L162">
        <v>0.68399999999999994</v>
      </c>
      <c r="M162">
        <v>0.43999999999999995</v>
      </c>
      <c r="N162">
        <v>0.57899999999999996</v>
      </c>
      <c r="O162">
        <v>0.33399999999999996</v>
      </c>
      <c r="P162">
        <v>0.75800000000000001</v>
      </c>
      <c r="Q162">
        <v>0.58099999999999996</v>
      </c>
      <c r="R162">
        <v>0.57699999999999996</v>
      </c>
      <c r="S162">
        <v>0.754</v>
      </c>
      <c r="T162">
        <v>0.50900000000000001</v>
      </c>
      <c r="U162">
        <v>0.37199999999999994</v>
      </c>
      <c r="V162">
        <v>0.75700000000000001</v>
      </c>
      <c r="W162">
        <v>0.73799999999999999</v>
      </c>
      <c r="X162">
        <v>0.72799999999999998</v>
      </c>
      <c r="Y162">
        <v>0.57499999999999996</v>
      </c>
      <c r="Z162">
        <v>0.44799999999999995</v>
      </c>
      <c r="AA162">
        <v>0.63100000000000001</v>
      </c>
      <c r="AB162">
        <v>0.48099999999999998</v>
      </c>
      <c r="AC162">
        <v>0.49099999999999999</v>
      </c>
      <c r="AD162">
        <v>0.57199999999999995</v>
      </c>
      <c r="AE162">
        <v>0.57599999999999996</v>
      </c>
      <c r="AF162">
        <v>0.44699999999999995</v>
      </c>
      <c r="AG162">
        <v>0.70399999999999996</v>
      </c>
      <c r="AH162">
        <v>0.47</v>
      </c>
    </row>
    <row r="163" spans="2:34" x14ac:dyDescent="0.25">
      <c r="B163" s="37"/>
      <c r="C163" s="34"/>
      <c r="D163" s="11" t="s">
        <v>8</v>
      </c>
      <c r="E163">
        <f t="shared" ref="E163:AH168" si="27">E156-E157</f>
        <v>6.0000000000000053E-3</v>
      </c>
      <c r="F163">
        <f t="shared" si="27"/>
        <v>8.0000000000000071E-3</v>
      </c>
      <c r="G163">
        <f t="shared" si="27"/>
        <v>8.0000000000000071E-3</v>
      </c>
      <c r="H163">
        <f t="shared" si="27"/>
        <v>6.0000000000000053E-3</v>
      </c>
      <c r="I163">
        <f t="shared" si="27"/>
        <v>8.0000000000000071E-3</v>
      </c>
      <c r="J163">
        <f t="shared" si="27"/>
        <v>6.0000000000000053E-3</v>
      </c>
      <c r="K163">
        <f t="shared" si="27"/>
        <v>7.0000000000000062E-3</v>
      </c>
      <c r="L163">
        <f t="shared" si="27"/>
        <v>7.0000000000000062E-3</v>
      </c>
      <c r="M163">
        <f t="shared" si="27"/>
        <v>7.0000000000000062E-3</v>
      </c>
      <c r="N163">
        <f t="shared" si="27"/>
        <v>6.0000000000000053E-3</v>
      </c>
      <c r="O163">
        <f t="shared" si="27"/>
        <v>5.0000000000000044E-3</v>
      </c>
      <c r="P163">
        <f t="shared" si="27"/>
        <v>6.0000000000000053E-3</v>
      </c>
      <c r="Q163">
        <f t="shared" si="27"/>
        <v>7.0000000000000062E-3</v>
      </c>
      <c r="R163">
        <f t="shared" si="27"/>
        <v>5.0000000000000044E-3</v>
      </c>
      <c r="S163">
        <f t="shared" si="27"/>
        <v>7.0000000000000062E-3</v>
      </c>
      <c r="T163">
        <f t="shared" si="27"/>
        <v>6.0000000000000053E-3</v>
      </c>
      <c r="U163">
        <f t="shared" si="27"/>
        <v>6.0000000000000053E-3</v>
      </c>
      <c r="V163">
        <f t="shared" si="27"/>
        <v>5.0000000000000044E-3</v>
      </c>
      <c r="W163">
        <f t="shared" si="27"/>
        <v>6.0000000000000053E-3</v>
      </c>
      <c r="X163">
        <f t="shared" si="27"/>
        <v>6.0000000000000053E-3</v>
      </c>
      <c r="Y163">
        <f t="shared" si="27"/>
        <v>7.0000000000000062E-3</v>
      </c>
      <c r="Z163">
        <f t="shared" si="27"/>
        <v>8.0000000000000071E-3</v>
      </c>
      <c r="AA163">
        <f t="shared" si="27"/>
        <v>8.0000000000000071E-3</v>
      </c>
      <c r="AB163">
        <f t="shared" si="27"/>
        <v>7.0000000000000062E-3</v>
      </c>
      <c r="AC163">
        <f t="shared" si="27"/>
        <v>8.0000000000000071E-3</v>
      </c>
      <c r="AD163">
        <f t="shared" si="27"/>
        <v>8.0000000000000071E-3</v>
      </c>
      <c r="AE163">
        <f t="shared" si="27"/>
        <v>7.0000000000000062E-3</v>
      </c>
      <c r="AF163">
        <f t="shared" si="27"/>
        <v>6.0000000000000053E-3</v>
      </c>
      <c r="AG163">
        <f t="shared" si="27"/>
        <v>6.0000000000000053E-3</v>
      </c>
      <c r="AH163">
        <f t="shared" si="27"/>
        <v>7.0000000000000062E-3</v>
      </c>
    </row>
    <row r="164" spans="2:34" x14ac:dyDescent="0.25">
      <c r="B164" s="37"/>
      <c r="C164" s="34"/>
      <c r="D164" s="11" t="s">
        <v>9</v>
      </c>
      <c r="E164">
        <f t="shared" si="27"/>
        <v>6.0000000000000053E-3</v>
      </c>
      <c r="F164">
        <f t="shared" si="27"/>
        <v>7.0000000000000062E-3</v>
      </c>
      <c r="G164">
        <f t="shared" si="27"/>
        <v>6.0000000000000053E-3</v>
      </c>
      <c r="H164">
        <f t="shared" si="27"/>
        <v>6.0000000000000053E-3</v>
      </c>
      <c r="I164">
        <f t="shared" si="27"/>
        <v>6.0000000000000053E-3</v>
      </c>
      <c r="J164">
        <f t="shared" si="27"/>
        <v>8.0000000000000071E-3</v>
      </c>
      <c r="K164">
        <f t="shared" si="27"/>
        <v>6.0000000000000053E-3</v>
      </c>
      <c r="L164">
        <f t="shared" si="27"/>
        <v>8.0000000000000071E-3</v>
      </c>
      <c r="M164">
        <f t="shared" si="27"/>
        <v>5.0000000000000044E-3</v>
      </c>
      <c r="N164">
        <f t="shared" si="27"/>
        <v>7.0000000000000062E-3</v>
      </c>
      <c r="O164">
        <f t="shared" si="27"/>
        <v>7.0000000000000062E-3</v>
      </c>
      <c r="P164">
        <f t="shared" si="27"/>
        <v>7.0000000000000062E-3</v>
      </c>
      <c r="Q164">
        <f t="shared" si="27"/>
        <v>8.0000000000000071E-3</v>
      </c>
      <c r="R164">
        <f t="shared" si="27"/>
        <v>7.0000000000000062E-3</v>
      </c>
      <c r="S164">
        <f t="shared" si="27"/>
        <v>6.0000000000000053E-3</v>
      </c>
      <c r="T164">
        <f t="shared" si="27"/>
        <v>7.0000000000000062E-3</v>
      </c>
      <c r="U164">
        <f t="shared" si="27"/>
        <v>7.0000000000000062E-3</v>
      </c>
      <c r="V164">
        <f t="shared" si="27"/>
        <v>8.0000000000000071E-3</v>
      </c>
      <c r="W164">
        <f t="shared" si="27"/>
        <v>7.0000000000000062E-3</v>
      </c>
      <c r="X164">
        <f t="shared" si="27"/>
        <v>8.0000000000000071E-3</v>
      </c>
      <c r="Y164">
        <f t="shared" si="27"/>
        <v>6.0000000000000053E-3</v>
      </c>
      <c r="Z164">
        <f t="shared" si="27"/>
        <v>7.0000000000000062E-3</v>
      </c>
      <c r="AA164">
        <f t="shared" si="27"/>
        <v>7.0000000000000062E-3</v>
      </c>
      <c r="AB164">
        <f t="shared" si="27"/>
        <v>8.0000000000000071E-3</v>
      </c>
      <c r="AC164">
        <f t="shared" si="27"/>
        <v>6.0000000000000053E-3</v>
      </c>
      <c r="AD164">
        <f t="shared" si="27"/>
        <v>7.0000000000000062E-3</v>
      </c>
      <c r="AE164">
        <f t="shared" si="27"/>
        <v>5.0000000000000044E-3</v>
      </c>
      <c r="AF164">
        <f t="shared" si="27"/>
        <v>7.0000000000000062E-3</v>
      </c>
      <c r="AG164">
        <f t="shared" si="27"/>
        <v>7.0000000000000062E-3</v>
      </c>
      <c r="AH164">
        <f t="shared" si="27"/>
        <v>8.0000000000000071E-3</v>
      </c>
    </row>
    <row r="165" spans="2:34" x14ac:dyDescent="0.25">
      <c r="B165" s="37"/>
      <c r="C165" s="34"/>
      <c r="D165" s="11" t="s">
        <v>10</v>
      </c>
      <c r="E165">
        <f t="shared" si="27"/>
        <v>7.0000000000000062E-3</v>
      </c>
      <c r="F165">
        <f t="shared" si="27"/>
        <v>7.0000000000000062E-3</v>
      </c>
      <c r="G165">
        <f t="shared" si="27"/>
        <v>7.0000000000000062E-3</v>
      </c>
      <c r="H165">
        <f t="shared" si="27"/>
        <v>7.0000000000000062E-3</v>
      </c>
      <c r="I165">
        <f t="shared" si="27"/>
        <v>7.0000000000000062E-3</v>
      </c>
      <c r="J165">
        <f t="shared" si="27"/>
        <v>7.0000000000000062E-3</v>
      </c>
      <c r="K165">
        <f t="shared" si="27"/>
        <v>5.0000000000000044E-3</v>
      </c>
      <c r="L165">
        <f t="shared" si="27"/>
        <v>5.0000000000000044E-3</v>
      </c>
      <c r="M165">
        <f t="shared" si="27"/>
        <v>6.0000000000000053E-3</v>
      </c>
      <c r="N165">
        <f t="shared" si="27"/>
        <v>5.0000000000000044E-3</v>
      </c>
      <c r="O165">
        <f t="shared" si="27"/>
        <v>8.0000000000000071E-3</v>
      </c>
      <c r="P165">
        <f t="shared" si="27"/>
        <v>6.0000000000000053E-3</v>
      </c>
      <c r="Q165">
        <f t="shared" si="27"/>
        <v>6.0000000000000053E-3</v>
      </c>
      <c r="R165">
        <f t="shared" si="27"/>
        <v>6.0000000000000053E-3</v>
      </c>
      <c r="S165">
        <f t="shared" si="27"/>
        <v>8.0000000000000071E-3</v>
      </c>
      <c r="T165">
        <f t="shared" si="27"/>
        <v>8.0000000000000071E-3</v>
      </c>
      <c r="U165">
        <f t="shared" si="27"/>
        <v>6.0000000000000053E-3</v>
      </c>
      <c r="V165">
        <f t="shared" si="27"/>
        <v>7.0000000000000062E-3</v>
      </c>
      <c r="W165">
        <f t="shared" si="27"/>
        <v>8.0000000000000071E-3</v>
      </c>
      <c r="X165">
        <f t="shared" si="27"/>
        <v>7.0000000000000062E-3</v>
      </c>
      <c r="Y165">
        <f t="shared" si="27"/>
        <v>5.0000000000000044E-3</v>
      </c>
      <c r="Z165">
        <f t="shared" si="27"/>
        <v>6.0000000000000053E-3</v>
      </c>
      <c r="AA165">
        <f t="shared" si="27"/>
        <v>8.0000000000000071E-3</v>
      </c>
      <c r="AB165">
        <f t="shared" si="27"/>
        <v>6.0000000000000053E-3</v>
      </c>
      <c r="AC165">
        <f t="shared" si="27"/>
        <v>8.0000000000000071E-3</v>
      </c>
      <c r="AD165">
        <f t="shared" si="27"/>
        <v>6.0000000000000053E-3</v>
      </c>
      <c r="AE165">
        <f t="shared" si="27"/>
        <v>7.0000000000000062E-3</v>
      </c>
      <c r="AF165">
        <f t="shared" si="27"/>
        <v>6.0000000000000053E-3</v>
      </c>
      <c r="AG165">
        <f t="shared" si="27"/>
        <v>8.0000000000000071E-3</v>
      </c>
      <c r="AH165">
        <f t="shared" si="27"/>
        <v>7.0000000000000062E-3</v>
      </c>
    </row>
    <row r="166" spans="2:34" x14ac:dyDescent="0.25">
      <c r="B166" s="37"/>
      <c r="C166" s="34"/>
      <c r="D166" s="11" t="s">
        <v>11</v>
      </c>
      <c r="E166">
        <f t="shared" si="27"/>
        <v>7.0000000000000062E-3</v>
      </c>
      <c r="F166">
        <f t="shared" si="27"/>
        <v>8.0000000000000071E-3</v>
      </c>
      <c r="G166">
        <f t="shared" si="27"/>
        <v>5.0000000000000044E-3</v>
      </c>
      <c r="H166">
        <f t="shared" si="27"/>
        <v>7.0000000000000062E-3</v>
      </c>
      <c r="I166">
        <f t="shared" si="27"/>
        <v>8.0000000000000071E-3</v>
      </c>
      <c r="J166">
        <f t="shared" si="27"/>
        <v>6.0000000000000053E-3</v>
      </c>
      <c r="K166">
        <f t="shared" si="27"/>
        <v>8.0000000000000071E-3</v>
      </c>
      <c r="L166">
        <f t="shared" si="27"/>
        <v>9.000000000000008E-3</v>
      </c>
      <c r="M166">
        <f t="shared" si="27"/>
        <v>8.0000000000000071E-3</v>
      </c>
      <c r="N166">
        <f t="shared" si="27"/>
        <v>6.0000000000000053E-3</v>
      </c>
      <c r="O166">
        <f t="shared" si="27"/>
        <v>9.000000000000008E-3</v>
      </c>
      <c r="P166">
        <f t="shared" si="27"/>
        <v>8.0000000000000071E-3</v>
      </c>
      <c r="Q166">
        <f t="shared" si="27"/>
        <v>7.0000000000000062E-3</v>
      </c>
      <c r="R166">
        <f t="shared" si="27"/>
        <v>8.0000000000000071E-3</v>
      </c>
      <c r="S166">
        <f t="shared" si="27"/>
        <v>7.0000000000000062E-3</v>
      </c>
      <c r="T166">
        <f t="shared" si="27"/>
        <v>6.0000000000000053E-3</v>
      </c>
      <c r="U166">
        <f t="shared" si="27"/>
        <v>8.0000000000000071E-3</v>
      </c>
      <c r="V166">
        <f t="shared" si="27"/>
        <v>6.0000000000000053E-3</v>
      </c>
      <c r="W166">
        <f t="shared" si="27"/>
        <v>6.0000000000000053E-3</v>
      </c>
      <c r="X166">
        <f t="shared" si="27"/>
        <v>6.0000000000000053E-3</v>
      </c>
      <c r="Y166">
        <f t="shared" si="27"/>
        <v>8.0000000000000071E-3</v>
      </c>
      <c r="Z166">
        <f t="shared" si="27"/>
        <v>8.0000000000000071E-3</v>
      </c>
      <c r="AA166">
        <f t="shared" si="27"/>
        <v>6.0000000000000053E-3</v>
      </c>
      <c r="AB166">
        <f t="shared" si="27"/>
        <v>7.0000000000000062E-3</v>
      </c>
      <c r="AC166">
        <f t="shared" si="27"/>
        <v>7.0000000000000062E-3</v>
      </c>
      <c r="AD166">
        <f t="shared" si="27"/>
        <v>7.0000000000000062E-3</v>
      </c>
      <c r="AE166">
        <f t="shared" si="27"/>
        <v>8.0000000000000071E-3</v>
      </c>
      <c r="AF166">
        <f t="shared" si="27"/>
        <v>7.0000000000000062E-3</v>
      </c>
      <c r="AG166">
        <f t="shared" si="27"/>
        <v>9.000000000000008E-3</v>
      </c>
      <c r="AH166">
        <f t="shared" si="27"/>
        <v>6.0000000000000053E-3</v>
      </c>
    </row>
    <row r="167" spans="2:34" x14ac:dyDescent="0.25">
      <c r="B167" s="37"/>
      <c r="C167" s="34"/>
      <c r="D167" s="11" t="s">
        <v>12</v>
      </c>
      <c r="E167">
        <f t="shared" si="27"/>
        <v>7.0000000000000062E-3</v>
      </c>
      <c r="F167">
        <f t="shared" si="27"/>
        <v>7.0000000000000062E-3</v>
      </c>
      <c r="G167">
        <f t="shared" si="27"/>
        <v>6.0000000000000053E-3</v>
      </c>
      <c r="H167">
        <f t="shared" si="27"/>
        <v>6.0000000000000053E-3</v>
      </c>
      <c r="I167">
        <f t="shared" si="27"/>
        <v>7.0000000000000062E-3</v>
      </c>
      <c r="J167">
        <f t="shared" si="27"/>
        <v>7.0000000000000062E-3</v>
      </c>
      <c r="K167">
        <f t="shared" si="27"/>
        <v>9.000000000000008E-3</v>
      </c>
      <c r="L167">
        <f t="shared" si="27"/>
        <v>8.0000000000000071E-3</v>
      </c>
      <c r="M167">
        <f t="shared" si="27"/>
        <v>8.0000000000000071E-3</v>
      </c>
      <c r="N167">
        <f t="shared" si="27"/>
        <v>7.0000000000000062E-3</v>
      </c>
      <c r="O167">
        <f t="shared" si="27"/>
        <v>8.0000000000000071E-3</v>
      </c>
      <c r="P167">
        <f t="shared" si="27"/>
        <v>7.0000000000000062E-3</v>
      </c>
      <c r="Q167">
        <f t="shared" si="27"/>
        <v>7.0000000000000062E-3</v>
      </c>
      <c r="R167">
        <f t="shared" si="27"/>
        <v>6.0000000000000053E-3</v>
      </c>
      <c r="S167">
        <f t="shared" si="27"/>
        <v>6.0000000000000053E-3</v>
      </c>
      <c r="T167">
        <f t="shared" si="27"/>
        <v>5.0000000000000044E-3</v>
      </c>
      <c r="U167">
        <f t="shared" si="27"/>
        <v>7.0000000000000062E-3</v>
      </c>
      <c r="V167">
        <f t="shared" si="27"/>
        <v>7.0000000000000062E-3</v>
      </c>
      <c r="W167">
        <f t="shared" si="27"/>
        <v>7.0000000000000062E-3</v>
      </c>
      <c r="X167">
        <f t="shared" si="27"/>
        <v>7.0000000000000062E-3</v>
      </c>
      <c r="Y167">
        <f t="shared" si="27"/>
        <v>9.000000000000008E-3</v>
      </c>
      <c r="Z167">
        <f t="shared" si="27"/>
        <v>6.0000000000000053E-3</v>
      </c>
      <c r="AA167">
        <f t="shared" si="27"/>
        <v>6.0000000000000053E-3</v>
      </c>
      <c r="AB167">
        <f t="shared" si="27"/>
        <v>6.0000000000000053E-3</v>
      </c>
      <c r="AC167">
        <f t="shared" si="27"/>
        <v>6.0000000000000053E-3</v>
      </c>
      <c r="AD167">
        <f t="shared" si="27"/>
        <v>6.0000000000000053E-3</v>
      </c>
      <c r="AE167">
        <f t="shared" si="27"/>
        <v>7.0000000000000062E-3</v>
      </c>
      <c r="AF167">
        <f t="shared" si="27"/>
        <v>8.0000000000000071E-3</v>
      </c>
      <c r="AG167">
        <f t="shared" si="27"/>
        <v>7.0000000000000062E-3</v>
      </c>
      <c r="AH167">
        <f t="shared" si="27"/>
        <v>8.0000000000000071E-3</v>
      </c>
    </row>
    <row r="168" spans="2:34" x14ac:dyDescent="0.25">
      <c r="B168" s="37"/>
      <c r="C168" s="34"/>
      <c r="D168" s="11" t="s">
        <v>13</v>
      </c>
      <c r="E168">
        <f t="shared" si="27"/>
        <v>6.0000000000000053E-3</v>
      </c>
      <c r="F168">
        <f t="shared" si="27"/>
        <v>6.0000000000000053E-3</v>
      </c>
      <c r="G168">
        <f t="shared" si="27"/>
        <v>7.0000000000000062E-3</v>
      </c>
      <c r="H168">
        <f t="shared" si="27"/>
        <v>7.0000000000000062E-3</v>
      </c>
      <c r="I168">
        <f t="shared" si="27"/>
        <v>6.0000000000000053E-3</v>
      </c>
      <c r="J168">
        <f t="shared" si="27"/>
        <v>6.0000000000000053E-3</v>
      </c>
      <c r="K168">
        <f t="shared" si="27"/>
        <v>6.0000000000000053E-3</v>
      </c>
      <c r="L168">
        <f t="shared" si="27"/>
        <v>5.0000000000000044E-3</v>
      </c>
      <c r="M168">
        <f t="shared" si="27"/>
        <v>5.0000000000000044E-3</v>
      </c>
      <c r="N168">
        <f t="shared" si="27"/>
        <v>5.0000000000000044E-3</v>
      </c>
      <c r="O168">
        <f t="shared" si="27"/>
        <v>6.0000000000000053E-3</v>
      </c>
      <c r="P168">
        <f t="shared" si="27"/>
        <v>3.0000000000000027E-3</v>
      </c>
      <c r="Q168">
        <f t="shared" si="27"/>
        <v>6.0000000000000053E-3</v>
      </c>
      <c r="R168">
        <f t="shared" si="27"/>
        <v>7.0000000000000062E-3</v>
      </c>
      <c r="S168">
        <f t="shared" si="27"/>
        <v>7.0000000000000062E-3</v>
      </c>
      <c r="T168">
        <f t="shared" si="27"/>
        <v>6.0000000000000053E-3</v>
      </c>
      <c r="U168">
        <f t="shared" si="27"/>
        <v>6.0000000000000053E-3</v>
      </c>
      <c r="V168">
        <f t="shared" si="27"/>
        <v>6.0000000000000053E-3</v>
      </c>
      <c r="W168">
        <f t="shared" si="27"/>
        <v>7.0000000000000062E-3</v>
      </c>
      <c r="X168">
        <f t="shared" si="27"/>
        <v>6.0000000000000053E-3</v>
      </c>
      <c r="Y168">
        <f t="shared" si="27"/>
        <v>6.0000000000000053E-3</v>
      </c>
      <c r="Z168">
        <f t="shared" si="27"/>
        <v>8.0000000000000071E-3</v>
      </c>
      <c r="AA168">
        <f t="shared" si="27"/>
        <v>8.0000000000000071E-3</v>
      </c>
      <c r="AB168">
        <f t="shared" si="27"/>
        <v>7.0000000000000062E-3</v>
      </c>
      <c r="AC168">
        <f t="shared" si="27"/>
        <v>7.0000000000000062E-3</v>
      </c>
      <c r="AD168">
        <f t="shared" si="27"/>
        <v>7.0000000000000062E-3</v>
      </c>
      <c r="AE168">
        <f t="shared" si="27"/>
        <v>6.0000000000000053E-3</v>
      </c>
      <c r="AF168">
        <f t="shared" si="27"/>
        <v>7.0000000000000062E-3</v>
      </c>
      <c r="AG168">
        <f t="shared" si="27"/>
        <v>6.0000000000000053E-3</v>
      </c>
      <c r="AH168">
        <f t="shared" si="27"/>
        <v>7.0000000000000062E-3</v>
      </c>
    </row>
    <row r="169" spans="2:34" s="1" customFormat="1" x14ac:dyDescent="0.25">
      <c r="B169" s="37"/>
      <c r="C169" s="34"/>
      <c r="D169" s="12" t="s">
        <v>14</v>
      </c>
      <c r="E169" s="1">
        <f t="shared" ref="E169:AH169" si="28">AVERAGE(E163:E168)</f>
        <v>6.5000000000000058E-3</v>
      </c>
      <c r="F169" s="1">
        <f t="shared" si="28"/>
        <v>7.1666666666666727E-3</v>
      </c>
      <c r="G169" s="1">
        <f t="shared" si="28"/>
        <v>6.5000000000000058E-3</v>
      </c>
      <c r="H169" s="1">
        <f t="shared" si="28"/>
        <v>6.5000000000000058E-3</v>
      </c>
      <c r="I169" s="1">
        <f t="shared" si="28"/>
        <v>7.0000000000000062E-3</v>
      </c>
      <c r="J169" s="1">
        <f t="shared" si="28"/>
        <v>6.6666666666666723E-3</v>
      </c>
      <c r="K169" s="1">
        <f t="shared" si="28"/>
        <v>6.8333333333333397E-3</v>
      </c>
      <c r="L169" s="1">
        <f t="shared" si="28"/>
        <v>7.0000000000000062E-3</v>
      </c>
      <c r="M169" s="1">
        <f t="shared" si="28"/>
        <v>6.5000000000000058E-3</v>
      </c>
      <c r="N169" s="1">
        <f t="shared" si="28"/>
        <v>6.0000000000000053E-3</v>
      </c>
      <c r="O169" s="1">
        <f t="shared" si="28"/>
        <v>7.1666666666666727E-3</v>
      </c>
      <c r="P169" s="1">
        <f t="shared" si="28"/>
        <v>6.1666666666666719E-3</v>
      </c>
      <c r="Q169" s="1">
        <f t="shared" si="28"/>
        <v>6.8333333333333397E-3</v>
      </c>
      <c r="R169" s="1">
        <f t="shared" si="28"/>
        <v>6.5000000000000058E-3</v>
      </c>
      <c r="S169" s="1">
        <f t="shared" si="28"/>
        <v>6.8333333333333397E-3</v>
      </c>
      <c r="T169" s="1">
        <f t="shared" si="28"/>
        <v>6.3333333333333392E-3</v>
      </c>
      <c r="U169" s="1">
        <f t="shared" si="28"/>
        <v>6.6666666666666723E-3</v>
      </c>
      <c r="V169" s="1">
        <f t="shared" si="28"/>
        <v>6.5000000000000058E-3</v>
      </c>
      <c r="W169" s="1">
        <f t="shared" si="28"/>
        <v>6.8333333333333397E-3</v>
      </c>
      <c r="X169" s="1">
        <f t="shared" si="28"/>
        <v>6.6666666666666723E-3</v>
      </c>
      <c r="Y169" s="1">
        <f t="shared" si="28"/>
        <v>6.8333333333333397E-3</v>
      </c>
      <c r="Z169" s="1">
        <f t="shared" si="28"/>
        <v>7.1666666666666727E-3</v>
      </c>
      <c r="AA169" s="1">
        <f t="shared" si="28"/>
        <v>7.1666666666666727E-3</v>
      </c>
      <c r="AB169" s="1">
        <f t="shared" si="28"/>
        <v>6.8333333333333397E-3</v>
      </c>
      <c r="AC169" s="1">
        <f t="shared" si="28"/>
        <v>7.0000000000000062E-3</v>
      </c>
      <c r="AD169" s="1">
        <f t="shared" si="28"/>
        <v>6.8333333333333397E-3</v>
      </c>
      <c r="AE169" s="1">
        <f t="shared" si="28"/>
        <v>6.6666666666666723E-3</v>
      </c>
      <c r="AF169" s="1">
        <f t="shared" si="28"/>
        <v>6.8333333333333397E-3</v>
      </c>
      <c r="AG169" s="1">
        <f t="shared" si="28"/>
        <v>7.1666666666666727E-3</v>
      </c>
      <c r="AH169" s="1">
        <f t="shared" si="28"/>
        <v>7.1666666666666727E-3</v>
      </c>
    </row>
    <row r="170" spans="2:34" s="1" customFormat="1" x14ac:dyDescent="0.25">
      <c r="B170" s="37"/>
      <c r="C170" s="34"/>
      <c r="D170" s="12" t="s">
        <v>15</v>
      </c>
      <c r="E170" s="1">
        <v>8.1900000000000001E-2</v>
      </c>
      <c r="F170" s="1">
        <v>9.06E-2</v>
      </c>
      <c r="G170" s="1">
        <v>8.2900000000000001E-2</v>
      </c>
      <c r="H170" s="1">
        <v>7.9899999999999999E-2</v>
      </c>
      <c r="I170" s="1">
        <v>9.3200000000000005E-2</v>
      </c>
      <c r="J170" s="1">
        <v>8.3400000000000002E-2</v>
      </c>
      <c r="K170" s="1">
        <v>8.6699999999999999E-2</v>
      </c>
      <c r="L170" s="1">
        <v>9.01E-2</v>
      </c>
      <c r="M170" s="1">
        <v>7.8600000000000003E-2</v>
      </c>
      <c r="N170" s="1">
        <v>7.1800000000000003E-2</v>
      </c>
      <c r="O170" s="1">
        <v>9.1200000000000003E-2</v>
      </c>
      <c r="P170" s="1">
        <v>8.3400000000000002E-2</v>
      </c>
      <c r="Q170" s="1">
        <v>8.9200000000000002E-2</v>
      </c>
      <c r="R170" s="1">
        <v>8.8400000000000006E-2</v>
      </c>
      <c r="S170" s="1">
        <v>8.7599999999999997E-2</v>
      </c>
      <c r="T170" s="1">
        <v>8.0199999999999994E-2</v>
      </c>
      <c r="U170" s="1">
        <v>8.3599999999999994E-2</v>
      </c>
      <c r="V170" s="1">
        <v>8.7400000000000005E-2</v>
      </c>
      <c r="W170" s="1">
        <v>8.5800000000000001E-2</v>
      </c>
      <c r="X170" s="1">
        <v>8.6699999999999999E-2</v>
      </c>
      <c r="Y170" s="1">
        <v>8.8400000000000006E-2</v>
      </c>
      <c r="Z170" s="1">
        <v>9.1399999999999995E-2</v>
      </c>
      <c r="AA170" s="1">
        <v>9.6299999999999997E-2</v>
      </c>
      <c r="AB170" s="1">
        <v>8.6400000000000005E-2</v>
      </c>
      <c r="AC170" s="1">
        <v>8.1699999999999995E-2</v>
      </c>
      <c r="AD170" s="1">
        <v>8.9899999999999994E-2</v>
      </c>
      <c r="AE170" s="1">
        <v>8.9800000000000005E-2</v>
      </c>
      <c r="AF170" s="1">
        <v>8.9399999999999993E-2</v>
      </c>
      <c r="AG170" s="1">
        <v>9.5299999999999996E-2</v>
      </c>
      <c r="AH170" s="1">
        <v>9.1600000000000001E-2</v>
      </c>
    </row>
    <row r="171" spans="2:34" s="1" customFormat="1" ht="15" thickBot="1" x14ac:dyDescent="0.3">
      <c r="B171" s="37"/>
      <c r="C171" s="35"/>
      <c r="D171" s="12" t="s">
        <v>16</v>
      </c>
      <c r="E171" s="1">
        <f t="shared" ref="E171:AH171" si="29">E169/(0.04*E170*1/6)</f>
        <v>11.904761904761914</v>
      </c>
      <c r="F171" s="1">
        <f t="shared" si="29"/>
        <v>11.865342163355418</v>
      </c>
      <c r="G171" s="1">
        <f t="shared" si="29"/>
        <v>11.761158021712918</v>
      </c>
      <c r="H171" s="1">
        <f t="shared" si="29"/>
        <v>12.202753441802264</v>
      </c>
      <c r="I171" s="1">
        <f t="shared" si="29"/>
        <v>11.266094420600867</v>
      </c>
      <c r="J171" s="1">
        <f t="shared" si="29"/>
        <v>11.990407673860922</v>
      </c>
      <c r="K171" s="1">
        <f t="shared" si="29"/>
        <v>11.822376009227231</v>
      </c>
      <c r="L171" s="1">
        <f t="shared" si="29"/>
        <v>11.653718091009999</v>
      </c>
      <c r="M171" s="1">
        <f t="shared" si="29"/>
        <v>12.404580152671766</v>
      </c>
      <c r="N171" s="1">
        <f t="shared" si="29"/>
        <v>12.53481894150419</v>
      </c>
      <c r="O171" s="1">
        <f t="shared" si="29"/>
        <v>11.787280701754396</v>
      </c>
      <c r="P171" s="1">
        <f t="shared" si="29"/>
        <v>11.091127098321353</v>
      </c>
      <c r="Q171" s="1">
        <f t="shared" si="29"/>
        <v>11.491031390134541</v>
      </c>
      <c r="R171" s="1">
        <f t="shared" si="29"/>
        <v>11.029411764705891</v>
      </c>
      <c r="S171" s="1">
        <f t="shared" si="29"/>
        <v>11.700913242009143</v>
      </c>
      <c r="T171" s="1">
        <f t="shared" si="29"/>
        <v>11.845386533665845</v>
      </c>
      <c r="U171" s="1">
        <f t="shared" si="29"/>
        <v>11.961722488038289</v>
      </c>
      <c r="V171" s="1">
        <f t="shared" si="29"/>
        <v>11.155606407322662</v>
      </c>
      <c r="W171" s="1">
        <f t="shared" si="29"/>
        <v>11.946386946386957</v>
      </c>
      <c r="X171" s="1">
        <f t="shared" si="29"/>
        <v>11.534025374855833</v>
      </c>
      <c r="Y171" s="1">
        <f t="shared" si="29"/>
        <v>11.595022624434398</v>
      </c>
      <c r="Z171" s="1">
        <f t="shared" si="29"/>
        <v>11.761487964989069</v>
      </c>
      <c r="AA171" s="1">
        <f t="shared" si="29"/>
        <v>11.163032191069584</v>
      </c>
      <c r="AB171" s="1">
        <f t="shared" si="29"/>
        <v>11.863425925925936</v>
      </c>
      <c r="AC171" s="1">
        <f t="shared" si="29"/>
        <v>12.851897184822532</v>
      </c>
      <c r="AD171" s="1">
        <f t="shared" si="29"/>
        <v>11.401557285873203</v>
      </c>
      <c r="AE171" s="1">
        <f t="shared" si="29"/>
        <v>11.135857461024507</v>
      </c>
      <c r="AF171" s="1">
        <f t="shared" si="29"/>
        <v>11.465324384787483</v>
      </c>
      <c r="AG171" s="1">
        <f t="shared" si="29"/>
        <v>11.280167890870944</v>
      </c>
      <c r="AH171" s="1">
        <f t="shared" si="29"/>
        <v>11.735807860262017</v>
      </c>
    </row>
    <row r="172" spans="2:34" x14ac:dyDescent="0.25">
      <c r="B172" s="37"/>
      <c r="C172" s="33" t="s">
        <v>19</v>
      </c>
      <c r="D172" s="14" t="s">
        <v>0</v>
      </c>
      <c r="E172" s="4">
        <v>1</v>
      </c>
      <c r="F172" s="4">
        <v>2</v>
      </c>
      <c r="G172" s="4">
        <v>3</v>
      </c>
      <c r="H172" s="4">
        <v>4</v>
      </c>
      <c r="I172" s="4">
        <v>5</v>
      </c>
      <c r="J172" s="4">
        <v>6</v>
      </c>
      <c r="K172" s="4">
        <v>7</v>
      </c>
      <c r="L172" s="4">
        <v>8</v>
      </c>
      <c r="M172" s="4">
        <v>9</v>
      </c>
      <c r="N172" s="4">
        <v>10</v>
      </c>
      <c r="O172" s="4">
        <v>11</v>
      </c>
      <c r="P172" s="4">
        <v>12</v>
      </c>
      <c r="Q172" s="4">
        <v>13</v>
      </c>
      <c r="R172" s="4">
        <v>14</v>
      </c>
      <c r="S172" s="4">
        <v>15</v>
      </c>
      <c r="T172" s="4">
        <v>16</v>
      </c>
      <c r="U172" s="4">
        <v>17</v>
      </c>
      <c r="V172" s="4">
        <v>18</v>
      </c>
      <c r="W172" s="4">
        <v>19</v>
      </c>
      <c r="X172" s="4">
        <v>20</v>
      </c>
      <c r="Y172" s="4">
        <v>21</v>
      </c>
      <c r="Z172" s="4">
        <v>22</v>
      </c>
      <c r="AA172" s="4">
        <v>23</v>
      </c>
      <c r="AB172" s="4">
        <v>24</v>
      </c>
      <c r="AC172" s="4">
        <v>25</v>
      </c>
      <c r="AD172" s="4">
        <v>26</v>
      </c>
      <c r="AE172" s="4">
        <v>27</v>
      </c>
      <c r="AF172" s="4">
        <v>28</v>
      </c>
      <c r="AG172" s="4">
        <v>29</v>
      </c>
      <c r="AH172" s="4">
        <v>30</v>
      </c>
    </row>
    <row r="173" spans="2:34" x14ac:dyDescent="0.25">
      <c r="B173" s="37"/>
      <c r="C173" s="34"/>
      <c r="D173" s="11" t="s">
        <v>1</v>
      </c>
      <c r="E173" s="2">
        <v>0.64500000000000002</v>
      </c>
      <c r="F173" s="2">
        <v>0.58499999999999996</v>
      </c>
      <c r="G173" s="2">
        <v>0.69499999999999995</v>
      </c>
      <c r="H173" s="2">
        <v>0.66800000000000004</v>
      </c>
      <c r="I173" s="2">
        <v>0.48799999999999999</v>
      </c>
      <c r="J173" s="2">
        <v>0.33800000000000002</v>
      </c>
      <c r="K173" s="2">
        <v>0.54600000000000004</v>
      </c>
      <c r="L173" s="2">
        <v>0.68100000000000005</v>
      </c>
      <c r="M173" s="2">
        <v>0.66100000000000003</v>
      </c>
      <c r="N173" s="2">
        <v>0.65100000000000002</v>
      </c>
      <c r="O173" s="2">
        <v>0.624</v>
      </c>
      <c r="P173" s="2">
        <v>0.83399999999999996</v>
      </c>
      <c r="Q173" s="2">
        <v>0.60899999999999999</v>
      </c>
      <c r="R173" s="2">
        <v>0.77800000000000002</v>
      </c>
      <c r="S173" s="2">
        <v>0.79800000000000004</v>
      </c>
      <c r="T173" s="2">
        <v>0.51900000000000002</v>
      </c>
      <c r="U173" s="2">
        <v>0.54900000000000004</v>
      </c>
      <c r="V173" s="2">
        <v>0.375</v>
      </c>
      <c r="W173" s="2">
        <v>0.46300000000000002</v>
      </c>
      <c r="X173" s="2">
        <v>0.70099999999999996</v>
      </c>
      <c r="Y173" s="2">
        <v>0.47799999999999998</v>
      </c>
      <c r="Z173" s="2">
        <v>0.626</v>
      </c>
      <c r="AA173" s="2">
        <v>0.75900000000000001</v>
      </c>
      <c r="AB173" s="2">
        <v>0.48799999999999999</v>
      </c>
      <c r="AC173" s="2">
        <v>0.65300000000000002</v>
      </c>
      <c r="AD173" s="2">
        <v>0.55500000000000005</v>
      </c>
      <c r="AE173" s="2">
        <v>0.77800000000000002</v>
      </c>
      <c r="AF173" s="2">
        <v>0.503</v>
      </c>
      <c r="AG173" s="2">
        <v>0.66600000000000004</v>
      </c>
      <c r="AH173" s="2">
        <v>0.58599999999999997</v>
      </c>
    </row>
    <row r="174" spans="2:34" x14ac:dyDescent="0.25">
      <c r="B174" s="37"/>
      <c r="C174" s="34"/>
      <c r="D174" s="11" t="s">
        <v>2</v>
      </c>
      <c r="E174" s="2">
        <v>0.63800000000000001</v>
      </c>
      <c r="F174" s="2">
        <v>0.57699999999999996</v>
      </c>
      <c r="G174" s="2">
        <v>0.68799999999999994</v>
      </c>
      <c r="H174" s="2">
        <v>0.66100000000000003</v>
      </c>
      <c r="I174" s="2">
        <v>0.48099999999999998</v>
      </c>
      <c r="J174" s="2">
        <v>0.33100000000000002</v>
      </c>
      <c r="K174" s="2">
        <v>0.54</v>
      </c>
      <c r="L174" s="2">
        <v>0.67500000000000004</v>
      </c>
      <c r="M174" s="2">
        <v>0.65500000000000003</v>
      </c>
      <c r="N174" s="2">
        <v>0.64400000000000002</v>
      </c>
      <c r="O174" s="2">
        <v>0.61699999999999999</v>
      </c>
      <c r="P174" s="2">
        <v>0.82699999999999996</v>
      </c>
      <c r="Q174" s="2">
        <v>0.60299999999999998</v>
      </c>
      <c r="R174" s="2">
        <v>0.77300000000000002</v>
      </c>
      <c r="S174" s="2">
        <v>0.79200000000000004</v>
      </c>
      <c r="T174" s="2">
        <v>0.51100000000000001</v>
      </c>
      <c r="U174" s="2">
        <v>0.54300000000000004</v>
      </c>
      <c r="V174" s="2">
        <v>0.36899999999999999</v>
      </c>
      <c r="W174" s="2">
        <v>0.45700000000000002</v>
      </c>
      <c r="X174" s="2">
        <v>0.69399999999999995</v>
      </c>
      <c r="Y174" s="2">
        <v>0.47199999999999998</v>
      </c>
      <c r="Z174" s="2">
        <v>0.61799999999999999</v>
      </c>
      <c r="AA174" s="2">
        <v>0.751</v>
      </c>
      <c r="AB174" s="2">
        <v>0.48199999999999998</v>
      </c>
      <c r="AC174" s="2">
        <v>0.64600000000000002</v>
      </c>
      <c r="AD174" s="2">
        <v>0.54800000000000004</v>
      </c>
      <c r="AE174" s="2">
        <v>0.77200000000000002</v>
      </c>
      <c r="AF174" s="2">
        <v>0.496</v>
      </c>
      <c r="AG174" s="2">
        <v>0.65900000000000003</v>
      </c>
      <c r="AH174" s="2">
        <v>0.57999999999999996</v>
      </c>
    </row>
    <row r="175" spans="2:34" x14ac:dyDescent="0.25">
      <c r="B175" s="37"/>
      <c r="C175" s="34"/>
      <c r="D175" s="11" t="s">
        <v>3</v>
      </c>
      <c r="E175" s="2">
        <v>0.63200000000000001</v>
      </c>
      <c r="F175" s="2">
        <v>0.56899999999999995</v>
      </c>
      <c r="G175" s="2">
        <v>0.68199999999999994</v>
      </c>
      <c r="H175" s="2">
        <v>0.65300000000000002</v>
      </c>
      <c r="I175" s="2">
        <v>0.47399999999999998</v>
      </c>
      <c r="J175" s="2">
        <v>0.32400000000000001</v>
      </c>
      <c r="K175" s="2">
        <v>0.53200000000000003</v>
      </c>
      <c r="L175" s="2">
        <v>0.66900000000000004</v>
      </c>
      <c r="M175" s="2">
        <v>0.64800000000000002</v>
      </c>
      <c r="N175" s="2">
        <v>0.63800000000000001</v>
      </c>
      <c r="O175" s="2">
        <v>0.61099999999999999</v>
      </c>
      <c r="P175" s="2">
        <v>0.82199999999999995</v>
      </c>
      <c r="Q175" s="2">
        <v>0.59499999999999997</v>
      </c>
      <c r="R175" s="2">
        <v>0.76500000000000001</v>
      </c>
      <c r="S175" s="2">
        <v>0.78400000000000003</v>
      </c>
      <c r="T175" s="2">
        <v>0.505</v>
      </c>
      <c r="U175" s="2">
        <v>0.53500000000000003</v>
      </c>
      <c r="V175" s="2">
        <v>0.36099999999999999</v>
      </c>
      <c r="W175" s="2">
        <v>0.44900000000000001</v>
      </c>
      <c r="X175" s="2">
        <v>0.68799999999999994</v>
      </c>
      <c r="Y175" s="2">
        <v>0.46499999999999997</v>
      </c>
      <c r="Z175" s="2">
        <v>0.61199999999999999</v>
      </c>
      <c r="AA175" s="2">
        <v>0.74399999999999999</v>
      </c>
      <c r="AB175" s="2">
        <v>0.47499999999999998</v>
      </c>
      <c r="AC175" s="2">
        <v>0.64100000000000001</v>
      </c>
      <c r="AD175" s="2">
        <v>0.54200000000000004</v>
      </c>
      <c r="AE175" s="2">
        <v>0.76700000000000002</v>
      </c>
      <c r="AF175" s="2">
        <v>0.48699999999999999</v>
      </c>
      <c r="AG175" s="2">
        <v>0.65100000000000002</v>
      </c>
      <c r="AH175" s="2">
        <v>0.57299999999999995</v>
      </c>
    </row>
    <row r="176" spans="2:34" x14ac:dyDescent="0.25">
      <c r="B176" s="37"/>
      <c r="C176" s="34"/>
      <c r="D176" s="11" t="s">
        <v>4</v>
      </c>
      <c r="E176" s="2">
        <v>0.624</v>
      </c>
      <c r="F176" s="2">
        <v>0.56299999999999994</v>
      </c>
      <c r="G176" s="2">
        <v>0.67399999999999993</v>
      </c>
      <c r="H176" s="2">
        <v>0.64600000000000002</v>
      </c>
      <c r="I176" s="2">
        <v>0.46799999999999997</v>
      </c>
      <c r="J176" s="2">
        <v>0.318</v>
      </c>
      <c r="K176" s="2">
        <v>0.52500000000000002</v>
      </c>
      <c r="L176" s="2">
        <v>0.66200000000000003</v>
      </c>
      <c r="M176" s="2">
        <v>0.64</v>
      </c>
      <c r="N176" s="2">
        <v>0.63</v>
      </c>
      <c r="O176" s="2">
        <v>0.60299999999999998</v>
      </c>
      <c r="P176" s="2">
        <v>0.81399999999999995</v>
      </c>
      <c r="Q176" s="2">
        <v>0.58899999999999997</v>
      </c>
      <c r="R176" s="2">
        <v>0.75800000000000001</v>
      </c>
      <c r="S176" s="2">
        <v>0.77700000000000002</v>
      </c>
      <c r="T176" s="2">
        <v>0.498</v>
      </c>
      <c r="U176" s="2">
        <v>0.52900000000000003</v>
      </c>
      <c r="V176" s="2">
        <v>0.35399999999999998</v>
      </c>
      <c r="W176" s="2">
        <v>0.442</v>
      </c>
      <c r="X176" s="2">
        <v>0.67999999999999994</v>
      </c>
      <c r="Y176" s="2">
        <v>0.45699999999999996</v>
      </c>
      <c r="Z176" s="2">
        <v>0.60599999999999998</v>
      </c>
      <c r="AA176" s="2">
        <v>0.73599999999999999</v>
      </c>
      <c r="AB176" s="2">
        <v>0.46899999999999997</v>
      </c>
      <c r="AC176" s="2">
        <v>0.63200000000000001</v>
      </c>
      <c r="AD176" s="2">
        <v>0.53300000000000003</v>
      </c>
      <c r="AE176" s="2">
        <v>0.75900000000000001</v>
      </c>
      <c r="AF176" s="2">
        <v>0.48199999999999998</v>
      </c>
      <c r="AG176" s="2">
        <v>0.64500000000000002</v>
      </c>
      <c r="AH176" s="2">
        <v>0.56599999999999995</v>
      </c>
    </row>
    <row r="177" spans="2:34" x14ac:dyDescent="0.25">
      <c r="B177" s="37"/>
      <c r="C177" s="34"/>
      <c r="D177" s="11" t="s">
        <v>5</v>
      </c>
      <c r="E177" s="2">
        <v>0.61899999999999999</v>
      </c>
      <c r="F177" s="2">
        <v>0.55699999999999994</v>
      </c>
      <c r="G177" s="2">
        <v>0.66799999999999993</v>
      </c>
      <c r="H177" s="2">
        <v>0.63900000000000001</v>
      </c>
      <c r="I177" s="2">
        <v>0.46099999999999997</v>
      </c>
      <c r="J177" s="2">
        <v>0.31</v>
      </c>
      <c r="K177" s="2">
        <v>0.51700000000000002</v>
      </c>
      <c r="L177" s="2">
        <v>0.65300000000000002</v>
      </c>
      <c r="M177" s="2">
        <v>0.63400000000000001</v>
      </c>
      <c r="N177" s="2">
        <v>0.623</v>
      </c>
      <c r="O177" s="2">
        <v>0.59399999999999997</v>
      </c>
      <c r="P177" s="2">
        <v>0.80799999999999994</v>
      </c>
      <c r="Q177" s="2">
        <v>0.58099999999999996</v>
      </c>
      <c r="R177" s="2">
        <v>0.749</v>
      </c>
      <c r="S177" s="2">
        <v>0.77100000000000002</v>
      </c>
      <c r="T177" s="2">
        <v>0.49199999999999999</v>
      </c>
      <c r="U177" s="2">
        <v>0.52100000000000002</v>
      </c>
      <c r="V177" s="2">
        <v>0.34699999999999998</v>
      </c>
      <c r="W177" s="2">
        <v>0.436</v>
      </c>
      <c r="X177" s="2">
        <v>0.67299999999999993</v>
      </c>
      <c r="Y177" s="2">
        <v>0.44899999999999995</v>
      </c>
      <c r="Z177" s="2">
        <v>0.59799999999999998</v>
      </c>
      <c r="AA177" s="2">
        <v>0.72799999999999998</v>
      </c>
      <c r="AB177" s="2">
        <v>0.46199999999999997</v>
      </c>
      <c r="AC177" s="2">
        <v>0.626</v>
      </c>
      <c r="AD177" s="2">
        <v>0.52800000000000002</v>
      </c>
      <c r="AE177" s="2">
        <v>0.751</v>
      </c>
      <c r="AF177" s="2">
        <v>0.47499999999999998</v>
      </c>
      <c r="AG177" s="2">
        <v>0.63800000000000001</v>
      </c>
      <c r="AH177" s="2">
        <v>0.55999999999999994</v>
      </c>
    </row>
    <row r="178" spans="2:34" x14ac:dyDescent="0.25">
      <c r="B178" s="37"/>
      <c r="C178" s="34"/>
      <c r="D178" s="11" t="s">
        <v>6</v>
      </c>
      <c r="E178" s="2">
        <v>0.61399999999999999</v>
      </c>
      <c r="F178" s="2">
        <v>0.55099999999999993</v>
      </c>
      <c r="G178" s="2">
        <v>0.66099999999999992</v>
      </c>
      <c r="H178" s="2">
        <v>0.63400000000000001</v>
      </c>
      <c r="I178" s="2">
        <v>0.45499999999999996</v>
      </c>
      <c r="J178" s="2">
        <v>0.30399999999999999</v>
      </c>
      <c r="K178" s="2">
        <v>0.50800000000000001</v>
      </c>
      <c r="L178" s="2">
        <v>0.64600000000000002</v>
      </c>
      <c r="M178" s="2">
        <v>0.627</v>
      </c>
      <c r="N178" s="2">
        <v>0.61699999999999999</v>
      </c>
      <c r="O178" s="2">
        <v>0.58799999999999997</v>
      </c>
      <c r="P178" s="2">
        <v>0.80099999999999993</v>
      </c>
      <c r="Q178" s="2">
        <v>0.57399999999999995</v>
      </c>
      <c r="R178" s="2">
        <v>0.74399999999999999</v>
      </c>
      <c r="S178" s="2">
        <v>0.76400000000000001</v>
      </c>
      <c r="T178" s="2">
        <v>0.48699999999999999</v>
      </c>
      <c r="U178" s="2">
        <v>0.51600000000000001</v>
      </c>
      <c r="V178" s="2">
        <v>0.34099999999999997</v>
      </c>
      <c r="W178" s="2">
        <v>0.43</v>
      </c>
      <c r="X178" s="2">
        <v>0.66699999999999993</v>
      </c>
      <c r="Y178" s="2">
        <v>0.44299999999999995</v>
      </c>
      <c r="Z178" s="2">
        <v>0.59099999999999997</v>
      </c>
      <c r="AA178" s="2">
        <v>0.72299999999999998</v>
      </c>
      <c r="AB178" s="2">
        <v>0.45399999999999996</v>
      </c>
      <c r="AC178" s="2">
        <v>0.61899999999999999</v>
      </c>
      <c r="AD178" s="2">
        <v>0.52200000000000002</v>
      </c>
      <c r="AE178" s="2">
        <v>0.74299999999999999</v>
      </c>
      <c r="AF178" s="2">
        <v>0.46699999999999997</v>
      </c>
      <c r="AG178" s="2">
        <v>0.63200000000000001</v>
      </c>
      <c r="AH178" s="2">
        <v>0.55499999999999994</v>
      </c>
    </row>
    <row r="179" spans="2:34" x14ac:dyDescent="0.25">
      <c r="B179" s="37"/>
      <c r="C179" s="34"/>
      <c r="D179" s="11" t="s">
        <v>7</v>
      </c>
      <c r="E179" s="2">
        <v>0.60799999999999998</v>
      </c>
      <c r="F179" s="2">
        <v>0.54499999999999993</v>
      </c>
      <c r="G179" s="2">
        <v>0.65399999999999991</v>
      </c>
      <c r="H179" s="2">
        <v>0.627</v>
      </c>
      <c r="I179" s="2">
        <v>0.44799999999999995</v>
      </c>
      <c r="J179" s="2">
        <v>0.29699999999999999</v>
      </c>
      <c r="K179" s="2">
        <v>0.501</v>
      </c>
      <c r="L179" s="2">
        <v>0.64</v>
      </c>
      <c r="M179" s="2">
        <v>0.621</v>
      </c>
      <c r="N179" s="2">
        <v>0.61</v>
      </c>
      <c r="O179" s="2">
        <v>0.58199999999999996</v>
      </c>
      <c r="P179" s="2">
        <v>0.79799999999999993</v>
      </c>
      <c r="Q179" s="2">
        <v>0.56799999999999995</v>
      </c>
      <c r="R179" s="2">
        <v>0.73799999999999999</v>
      </c>
      <c r="S179" s="2">
        <v>0.75700000000000001</v>
      </c>
      <c r="T179" s="2">
        <v>0.48</v>
      </c>
      <c r="U179" s="2">
        <v>0.51</v>
      </c>
      <c r="V179" s="2">
        <v>0.33499999999999996</v>
      </c>
      <c r="W179" s="2">
        <v>0.42299999999999999</v>
      </c>
      <c r="X179" s="2">
        <v>0.66099999999999992</v>
      </c>
      <c r="Y179" s="2">
        <v>0.43699999999999994</v>
      </c>
      <c r="Z179" s="2">
        <v>0.58299999999999996</v>
      </c>
      <c r="AA179" s="2">
        <v>0.71599999999999997</v>
      </c>
      <c r="AB179" s="2">
        <v>0.44699999999999995</v>
      </c>
      <c r="AC179" s="2">
        <v>0.61199999999999999</v>
      </c>
      <c r="AD179" s="2">
        <v>0.51500000000000001</v>
      </c>
      <c r="AE179" s="2">
        <v>0.73699999999999999</v>
      </c>
      <c r="AF179" s="2">
        <v>0.46099999999999997</v>
      </c>
      <c r="AG179" s="2">
        <v>0.626</v>
      </c>
      <c r="AH179" s="2">
        <v>0.54799999999999993</v>
      </c>
    </row>
    <row r="180" spans="2:34" x14ac:dyDescent="0.25">
      <c r="B180" s="37"/>
      <c r="C180" s="34"/>
      <c r="D180" s="11" t="s">
        <v>8</v>
      </c>
      <c r="E180" s="2">
        <f t="shared" ref="E180:AH185" si="30">E173-E174</f>
        <v>7.0000000000000062E-3</v>
      </c>
      <c r="F180" s="2">
        <f t="shared" si="30"/>
        <v>8.0000000000000071E-3</v>
      </c>
      <c r="G180" s="2">
        <f t="shared" si="30"/>
        <v>7.0000000000000062E-3</v>
      </c>
      <c r="H180" s="2">
        <f t="shared" si="30"/>
        <v>7.0000000000000062E-3</v>
      </c>
      <c r="I180" s="2">
        <f t="shared" si="30"/>
        <v>7.0000000000000062E-3</v>
      </c>
      <c r="J180" s="2">
        <f t="shared" si="30"/>
        <v>7.0000000000000062E-3</v>
      </c>
      <c r="K180" s="2">
        <f t="shared" si="30"/>
        <v>6.0000000000000053E-3</v>
      </c>
      <c r="L180" s="2">
        <f t="shared" si="30"/>
        <v>6.0000000000000053E-3</v>
      </c>
      <c r="M180" s="2">
        <f t="shared" si="30"/>
        <v>6.0000000000000053E-3</v>
      </c>
      <c r="N180" s="2">
        <f t="shared" si="30"/>
        <v>7.0000000000000062E-3</v>
      </c>
      <c r="O180" s="2">
        <f>O173-O174</f>
        <v>7.0000000000000062E-3</v>
      </c>
      <c r="P180" s="2">
        <f t="shared" si="30"/>
        <v>7.0000000000000062E-3</v>
      </c>
      <c r="Q180" s="2">
        <f t="shared" si="30"/>
        <v>6.0000000000000053E-3</v>
      </c>
      <c r="R180" s="2">
        <f t="shared" si="30"/>
        <v>5.0000000000000044E-3</v>
      </c>
      <c r="S180" s="2">
        <f t="shared" si="30"/>
        <v>6.0000000000000053E-3</v>
      </c>
      <c r="T180" s="2">
        <f t="shared" si="30"/>
        <v>8.0000000000000071E-3</v>
      </c>
      <c r="U180" s="2">
        <f t="shared" si="30"/>
        <v>6.0000000000000053E-3</v>
      </c>
      <c r="V180" s="2">
        <f t="shared" si="30"/>
        <v>6.0000000000000053E-3</v>
      </c>
      <c r="W180" s="2">
        <f t="shared" si="30"/>
        <v>6.0000000000000053E-3</v>
      </c>
      <c r="X180" s="2">
        <f t="shared" si="30"/>
        <v>7.0000000000000062E-3</v>
      </c>
      <c r="Y180" s="2">
        <f t="shared" si="30"/>
        <v>6.0000000000000053E-3</v>
      </c>
      <c r="Z180" s="2">
        <f t="shared" si="30"/>
        <v>8.0000000000000071E-3</v>
      </c>
      <c r="AA180" s="2">
        <f t="shared" si="30"/>
        <v>8.0000000000000071E-3</v>
      </c>
      <c r="AB180" s="2">
        <f t="shared" si="30"/>
        <v>6.0000000000000053E-3</v>
      </c>
      <c r="AC180" s="2">
        <f t="shared" si="30"/>
        <v>7.0000000000000062E-3</v>
      </c>
      <c r="AD180" s="2">
        <f t="shared" si="30"/>
        <v>7.0000000000000062E-3</v>
      </c>
      <c r="AE180" s="2">
        <f t="shared" si="30"/>
        <v>6.0000000000000053E-3</v>
      </c>
      <c r="AF180" s="2">
        <f t="shared" si="30"/>
        <v>7.0000000000000062E-3</v>
      </c>
      <c r="AG180" s="2">
        <f t="shared" si="30"/>
        <v>7.0000000000000062E-3</v>
      </c>
      <c r="AH180" s="2">
        <f t="shared" si="30"/>
        <v>6.0000000000000053E-3</v>
      </c>
    </row>
    <row r="181" spans="2:34" x14ac:dyDescent="0.25">
      <c r="B181" s="37"/>
      <c r="C181" s="34"/>
      <c r="D181" s="11" t="s">
        <v>9</v>
      </c>
      <c r="E181" s="2">
        <f t="shared" si="30"/>
        <v>6.0000000000000053E-3</v>
      </c>
      <c r="F181" s="2">
        <f t="shared" si="30"/>
        <v>8.0000000000000071E-3</v>
      </c>
      <c r="G181" s="2">
        <f t="shared" si="30"/>
        <v>6.0000000000000053E-3</v>
      </c>
      <c r="H181" s="2">
        <f t="shared" si="30"/>
        <v>8.0000000000000071E-3</v>
      </c>
      <c r="I181" s="2">
        <f t="shared" si="30"/>
        <v>7.0000000000000062E-3</v>
      </c>
      <c r="J181" s="2">
        <f t="shared" si="30"/>
        <v>7.0000000000000062E-3</v>
      </c>
      <c r="K181" s="2">
        <f t="shared" si="30"/>
        <v>8.0000000000000071E-3</v>
      </c>
      <c r="L181" s="2">
        <f t="shared" si="30"/>
        <v>6.0000000000000053E-3</v>
      </c>
      <c r="M181" s="2">
        <f t="shared" si="30"/>
        <v>7.0000000000000062E-3</v>
      </c>
      <c r="N181" s="2">
        <f t="shared" si="30"/>
        <v>6.0000000000000053E-3</v>
      </c>
      <c r="O181" s="2">
        <f t="shared" si="30"/>
        <v>6.0000000000000053E-3</v>
      </c>
      <c r="P181" s="2">
        <f t="shared" si="30"/>
        <v>5.0000000000000044E-3</v>
      </c>
      <c r="Q181" s="2">
        <f t="shared" si="30"/>
        <v>8.0000000000000071E-3</v>
      </c>
      <c r="R181" s="2">
        <f t="shared" si="30"/>
        <v>8.0000000000000071E-3</v>
      </c>
      <c r="S181" s="2">
        <f t="shared" si="30"/>
        <v>8.0000000000000071E-3</v>
      </c>
      <c r="T181" s="2">
        <f t="shared" si="30"/>
        <v>6.0000000000000053E-3</v>
      </c>
      <c r="U181" s="2">
        <f t="shared" si="30"/>
        <v>8.0000000000000071E-3</v>
      </c>
      <c r="V181" s="2">
        <f t="shared" si="30"/>
        <v>8.0000000000000071E-3</v>
      </c>
      <c r="W181" s="2">
        <f t="shared" si="30"/>
        <v>8.0000000000000071E-3</v>
      </c>
      <c r="X181" s="2">
        <f t="shared" si="30"/>
        <v>6.0000000000000053E-3</v>
      </c>
      <c r="Y181" s="2">
        <f t="shared" si="30"/>
        <v>7.0000000000000062E-3</v>
      </c>
      <c r="Z181" s="2">
        <f t="shared" si="30"/>
        <v>6.0000000000000053E-3</v>
      </c>
      <c r="AA181" s="2">
        <f t="shared" si="30"/>
        <v>7.0000000000000062E-3</v>
      </c>
      <c r="AB181" s="2">
        <f t="shared" si="30"/>
        <v>7.0000000000000062E-3</v>
      </c>
      <c r="AC181" s="2">
        <f t="shared" si="30"/>
        <v>5.0000000000000044E-3</v>
      </c>
      <c r="AD181" s="2">
        <f t="shared" si="30"/>
        <v>6.0000000000000053E-3</v>
      </c>
      <c r="AE181" s="2">
        <f t="shared" si="30"/>
        <v>5.0000000000000044E-3</v>
      </c>
      <c r="AF181" s="2">
        <f t="shared" si="30"/>
        <v>9.000000000000008E-3</v>
      </c>
      <c r="AG181" s="2">
        <f t="shared" si="30"/>
        <v>8.0000000000000071E-3</v>
      </c>
      <c r="AH181" s="2">
        <f t="shared" si="30"/>
        <v>7.0000000000000062E-3</v>
      </c>
    </row>
    <row r="182" spans="2:34" x14ac:dyDescent="0.25">
      <c r="B182" s="37"/>
      <c r="C182" s="34"/>
      <c r="D182" s="11" t="s">
        <v>10</v>
      </c>
      <c r="E182" s="2">
        <f t="shared" si="30"/>
        <v>8.0000000000000071E-3</v>
      </c>
      <c r="F182" s="2">
        <f t="shared" si="30"/>
        <v>6.0000000000000053E-3</v>
      </c>
      <c r="G182" s="2">
        <f t="shared" si="30"/>
        <v>8.0000000000000071E-3</v>
      </c>
      <c r="H182" s="2">
        <f t="shared" si="30"/>
        <v>7.0000000000000062E-3</v>
      </c>
      <c r="I182" s="2">
        <f t="shared" si="30"/>
        <v>6.0000000000000053E-3</v>
      </c>
      <c r="J182" s="2">
        <f t="shared" si="30"/>
        <v>6.0000000000000053E-3</v>
      </c>
      <c r="K182" s="2">
        <f t="shared" si="30"/>
        <v>7.0000000000000062E-3</v>
      </c>
      <c r="L182" s="2">
        <f t="shared" si="30"/>
        <v>7.0000000000000062E-3</v>
      </c>
      <c r="M182" s="2">
        <f t="shared" si="30"/>
        <v>8.0000000000000071E-3</v>
      </c>
      <c r="N182" s="2">
        <f t="shared" si="30"/>
        <v>8.0000000000000071E-3</v>
      </c>
      <c r="O182" s="2">
        <f t="shared" si="30"/>
        <v>8.0000000000000071E-3</v>
      </c>
      <c r="P182" s="2">
        <f t="shared" si="30"/>
        <v>8.0000000000000071E-3</v>
      </c>
      <c r="Q182" s="2">
        <f t="shared" si="30"/>
        <v>6.0000000000000053E-3</v>
      </c>
      <c r="R182" s="2">
        <f t="shared" si="30"/>
        <v>7.0000000000000062E-3</v>
      </c>
      <c r="S182" s="2">
        <f t="shared" si="30"/>
        <v>7.0000000000000062E-3</v>
      </c>
      <c r="T182" s="2">
        <f t="shared" si="30"/>
        <v>7.0000000000000062E-3</v>
      </c>
      <c r="U182" s="2">
        <f t="shared" si="30"/>
        <v>6.0000000000000053E-3</v>
      </c>
      <c r="V182" s="2">
        <f t="shared" si="30"/>
        <v>7.0000000000000062E-3</v>
      </c>
      <c r="W182" s="2">
        <f t="shared" si="30"/>
        <v>7.0000000000000062E-3</v>
      </c>
      <c r="X182" s="2">
        <f t="shared" si="30"/>
        <v>8.0000000000000071E-3</v>
      </c>
      <c r="Y182" s="2">
        <f t="shared" si="30"/>
        <v>8.0000000000000071E-3</v>
      </c>
      <c r="Z182" s="2">
        <f t="shared" si="30"/>
        <v>6.0000000000000053E-3</v>
      </c>
      <c r="AA182" s="2">
        <f t="shared" si="30"/>
        <v>8.0000000000000071E-3</v>
      </c>
      <c r="AB182" s="2">
        <f t="shared" si="30"/>
        <v>6.0000000000000053E-3</v>
      </c>
      <c r="AC182" s="2">
        <f t="shared" si="30"/>
        <v>9.000000000000008E-3</v>
      </c>
      <c r="AD182" s="2">
        <f t="shared" si="30"/>
        <v>9.000000000000008E-3</v>
      </c>
      <c r="AE182" s="2">
        <f t="shared" si="30"/>
        <v>8.0000000000000071E-3</v>
      </c>
      <c r="AF182" s="2">
        <f t="shared" si="30"/>
        <v>5.0000000000000044E-3</v>
      </c>
      <c r="AG182" s="2">
        <f t="shared" si="30"/>
        <v>6.0000000000000053E-3</v>
      </c>
      <c r="AH182" s="2">
        <f t="shared" si="30"/>
        <v>7.0000000000000062E-3</v>
      </c>
    </row>
    <row r="183" spans="2:34" x14ac:dyDescent="0.25">
      <c r="B183" s="37"/>
      <c r="C183" s="34"/>
      <c r="D183" s="11" t="s">
        <v>11</v>
      </c>
      <c r="E183" s="2">
        <f t="shared" si="30"/>
        <v>5.0000000000000044E-3</v>
      </c>
      <c r="F183" s="2">
        <f t="shared" si="30"/>
        <v>6.0000000000000053E-3</v>
      </c>
      <c r="G183" s="2">
        <f t="shared" si="30"/>
        <v>6.0000000000000053E-3</v>
      </c>
      <c r="H183" s="2">
        <f t="shared" si="30"/>
        <v>7.0000000000000062E-3</v>
      </c>
      <c r="I183" s="2">
        <f t="shared" si="30"/>
        <v>7.0000000000000062E-3</v>
      </c>
      <c r="J183" s="2">
        <f t="shared" si="30"/>
        <v>8.0000000000000071E-3</v>
      </c>
      <c r="K183" s="2">
        <f t="shared" si="30"/>
        <v>8.0000000000000071E-3</v>
      </c>
      <c r="L183" s="2">
        <f t="shared" si="30"/>
        <v>9.000000000000008E-3</v>
      </c>
      <c r="M183" s="2">
        <f t="shared" si="30"/>
        <v>6.0000000000000053E-3</v>
      </c>
      <c r="N183" s="2">
        <f t="shared" si="30"/>
        <v>7.0000000000000062E-3</v>
      </c>
      <c r="O183" s="2">
        <f t="shared" si="30"/>
        <v>9.000000000000008E-3</v>
      </c>
      <c r="P183" s="2">
        <f t="shared" si="30"/>
        <v>6.0000000000000053E-3</v>
      </c>
      <c r="Q183" s="2">
        <f t="shared" si="30"/>
        <v>8.0000000000000071E-3</v>
      </c>
      <c r="R183" s="2">
        <f t="shared" si="30"/>
        <v>9.000000000000008E-3</v>
      </c>
      <c r="S183" s="2">
        <f t="shared" si="30"/>
        <v>6.0000000000000053E-3</v>
      </c>
      <c r="T183" s="2">
        <f t="shared" si="30"/>
        <v>6.0000000000000053E-3</v>
      </c>
      <c r="U183" s="2">
        <f t="shared" si="30"/>
        <v>8.0000000000000071E-3</v>
      </c>
      <c r="V183" s="2">
        <f t="shared" si="30"/>
        <v>7.0000000000000062E-3</v>
      </c>
      <c r="W183" s="2">
        <f t="shared" si="30"/>
        <v>6.0000000000000053E-3</v>
      </c>
      <c r="X183" s="2">
        <f t="shared" si="30"/>
        <v>7.0000000000000062E-3</v>
      </c>
      <c r="Y183" s="2">
        <f t="shared" si="30"/>
        <v>8.0000000000000071E-3</v>
      </c>
      <c r="Z183" s="2">
        <f t="shared" si="30"/>
        <v>8.0000000000000071E-3</v>
      </c>
      <c r="AA183" s="2">
        <f t="shared" si="30"/>
        <v>8.0000000000000071E-3</v>
      </c>
      <c r="AB183" s="2">
        <f t="shared" si="30"/>
        <v>7.0000000000000062E-3</v>
      </c>
      <c r="AC183" s="2">
        <f t="shared" si="30"/>
        <v>6.0000000000000053E-3</v>
      </c>
      <c r="AD183" s="2">
        <f t="shared" si="30"/>
        <v>5.0000000000000044E-3</v>
      </c>
      <c r="AE183" s="2">
        <f t="shared" si="30"/>
        <v>8.0000000000000071E-3</v>
      </c>
      <c r="AF183" s="2">
        <f t="shared" si="30"/>
        <v>7.0000000000000062E-3</v>
      </c>
      <c r="AG183" s="2">
        <f t="shared" si="30"/>
        <v>7.0000000000000062E-3</v>
      </c>
      <c r="AH183" s="2">
        <f t="shared" si="30"/>
        <v>6.0000000000000053E-3</v>
      </c>
    </row>
    <row r="184" spans="2:34" x14ac:dyDescent="0.25">
      <c r="B184" s="37"/>
      <c r="C184" s="34"/>
      <c r="D184" s="11" t="s">
        <v>12</v>
      </c>
      <c r="E184" s="2">
        <f t="shared" si="30"/>
        <v>5.0000000000000044E-3</v>
      </c>
      <c r="F184" s="2">
        <f t="shared" si="30"/>
        <v>6.0000000000000053E-3</v>
      </c>
      <c r="G184" s="2">
        <f t="shared" si="30"/>
        <v>7.0000000000000062E-3</v>
      </c>
      <c r="H184" s="2">
        <f t="shared" si="30"/>
        <v>5.0000000000000044E-3</v>
      </c>
      <c r="I184" s="2">
        <f t="shared" si="30"/>
        <v>6.0000000000000053E-3</v>
      </c>
      <c r="J184" s="2">
        <f t="shared" si="30"/>
        <v>6.0000000000000053E-3</v>
      </c>
      <c r="K184" s="2">
        <f t="shared" si="30"/>
        <v>9.000000000000008E-3</v>
      </c>
      <c r="L184" s="2">
        <f t="shared" si="30"/>
        <v>7.0000000000000062E-3</v>
      </c>
      <c r="M184" s="2">
        <f t="shared" si="30"/>
        <v>7.0000000000000062E-3</v>
      </c>
      <c r="N184" s="2">
        <f t="shared" si="30"/>
        <v>6.0000000000000053E-3</v>
      </c>
      <c r="O184" s="2">
        <f t="shared" si="30"/>
        <v>6.0000000000000053E-3</v>
      </c>
      <c r="P184" s="2">
        <f t="shared" si="30"/>
        <v>7.0000000000000062E-3</v>
      </c>
      <c r="Q184" s="2">
        <f t="shared" si="30"/>
        <v>7.0000000000000062E-3</v>
      </c>
      <c r="R184" s="2">
        <f t="shared" si="30"/>
        <v>5.0000000000000044E-3</v>
      </c>
      <c r="S184" s="2">
        <f t="shared" si="30"/>
        <v>7.0000000000000062E-3</v>
      </c>
      <c r="T184" s="2">
        <f t="shared" si="30"/>
        <v>5.0000000000000044E-3</v>
      </c>
      <c r="U184" s="2">
        <f t="shared" si="30"/>
        <v>5.0000000000000044E-3</v>
      </c>
      <c r="V184" s="2">
        <f t="shared" si="30"/>
        <v>6.0000000000000053E-3</v>
      </c>
      <c r="W184" s="2">
        <f t="shared" si="30"/>
        <v>6.0000000000000053E-3</v>
      </c>
      <c r="X184" s="2">
        <f t="shared" si="30"/>
        <v>6.0000000000000053E-3</v>
      </c>
      <c r="Y184" s="2">
        <f t="shared" si="30"/>
        <v>6.0000000000000053E-3</v>
      </c>
      <c r="Z184" s="2">
        <f t="shared" si="30"/>
        <v>7.0000000000000062E-3</v>
      </c>
      <c r="AA184" s="2">
        <f t="shared" si="30"/>
        <v>5.0000000000000044E-3</v>
      </c>
      <c r="AB184" s="2">
        <f t="shared" si="30"/>
        <v>8.0000000000000071E-3</v>
      </c>
      <c r="AC184" s="2">
        <f t="shared" si="30"/>
        <v>7.0000000000000062E-3</v>
      </c>
      <c r="AD184" s="2">
        <f t="shared" si="30"/>
        <v>6.0000000000000053E-3</v>
      </c>
      <c r="AE184" s="2">
        <f t="shared" si="30"/>
        <v>8.0000000000000071E-3</v>
      </c>
      <c r="AF184" s="2">
        <f t="shared" si="30"/>
        <v>8.0000000000000071E-3</v>
      </c>
      <c r="AG184" s="2">
        <f t="shared" si="30"/>
        <v>6.0000000000000053E-3</v>
      </c>
      <c r="AH184" s="2">
        <f t="shared" si="30"/>
        <v>5.0000000000000044E-3</v>
      </c>
    </row>
    <row r="185" spans="2:34" x14ac:dyDescent="0.25">
      <c r="B185" s="37"/>
      <c r="C185" s="34"/>
      <c r="D185" s="11" t="s">
        <v>13</v>
      </c>
      <c r="E185" s="2">
        <f t="shared" si="30"/>
        <v>6.0000000000000053E-3</v>
      </c>
      <c r="F185" s="2">
        <f t="shared" si="30"/>
        <v>6.0000000000000053E-3</v>
      </c>
      <c r="G185" s="2">
        <f t="shared" si="30"/>
        <v>7.0000000000000062E-3</v>
      </c>
      <c r="H185" s="2">
        <f t="shared" si="30"/>
        <v>7.0000000000000062E-3</v>
      </c>
      <c r="I185" s="2">
        <f t="shared" si="30"/>
        <v>7.0000000000000062E-3</v>
      </c>
      <c r="J185" s="2">
        <f t="shared" si="30"/>
        <v>7.0000000000000062E-3</v>
      </c>
      <c r="K185" s="2">
        <f t="shared" si="30"/>
        <v>7.0000000000000062E-3</v>
      </c>
      <c r="L185" s="2">
        <f t="shared" si="30"/>
        <v>6.0000000000000053E-3</v>
      </c>
      <c r="M185" s="2">
        <f t="shared" si="30"/>
        <v>6.0000000000000053E-3</v>
      </c>
      <c r="N185" s="2">
        <f t="shared" si="30"/>
        <v>7.0000000000000062E-3</v>
      </c>
      <c r="O185" s="2">
        <f t="shared" si="30"/>
        <v>6.0000000000000053E-3</v>
      </c>
      <c r="P185" s="2">
        <f t="shared" si="30"/>
        <v>3.0000000000000027E-3</v>
      </c>
      <c r="Q185" s="2">
        <f t="shared" si="30"/>
        <v>6.0000000000000053E-3</v>
      </c>
      <c r="R185" s="2">
        <f t="shared" si="30"/>
        <v>6.0000000000000053E-3</v>
      </c>
      <c r="S185" s="2">
        <f t="shared" si="30"/>
        <v>7.0000000000000062E-3</v>
      </c>
      <c r="T185" s="2">
        <f t="shared" si="30"/>
        <v>7.0000000000000062E-3</v>
      </c>
      <c r="U185" s="2">
        <f t="shared" si="30"/>
        <v>6.0000000000000053E-3</v>
      </c>
      <c r="V185" s="2">
        <f t="shared" si="30"/>
        <v>6.0000000000000053E-3</v>
      </c>
      <c r="W185" s="2">
        <f t="shared" si="30"/>
        <v>7.0000000000000062E-3</v>
      </c>
      <c r="X185" s="2">
        <f t="shared" si="30"/>
        <v>6.0000000000000053E-3</v>
      </c>
      <c r="Y185" s="2">
        <f t="shared" si="30"/>
        <v>6.0000000000000053E-3</v>
      </c>
      <c r="Z185" s="2">
        <f t="shared" si="30"/>
        <v>8.0000000000000071E-3</v>
      </c>
      <c r="AA185" s="2">
        <f t="shared" si="30"/>
        <v>7.0000000000000062E-3</v>
      </c>
      <c r="AB185" s="2">
        <f t="shared" si="30"/>
        <v>7.0000000000000062E-3</v>
      </c>
      <c r="AC185" s="2">
        <f t="shared" si="30"/>
        <v>7.0000000000000062E-3</v>
      </c>
      <c r="AD185" s="2">
        <f t="shared" si="30"/>
        <v>7.0000000000000062E-3</v>
      </c>
      <c r="AE185" s="2">
        <f t="shared" si="30"/>
        <v>6.0000000000000053E-3</v>
      </c>
      <c r="AF185" s="2">
        <f t="shared" si="30"/>
        <v>6.0000000000000053E-3</v>
      </c>
      <c r="AG185" s="2">
        <f t="shared" si="30"/>
        <v>6.0000000000000053E-3</v>
      </c>
      <c r="AH185" s="2">
        <f t="shared" si="30"/>
        <v>7.0000000000000062E-3</v>
      </c>
    </row>
    <row r="186" spans="2:34" s="1" customFormat="1" x14ac:dyDescent="0.25">
      <c r="B186" s="37"/>
      <c r="C186" s="34"/>
      <c r="D186" s="12" t="s">
        <v>14</v>
      </c>
      <c r="E186" s="3">
        <f t="shared" ref="E186:AH186" si="31">AVERAGE(E180:E185)</f>
        <v>6.1666666666666719E-3</v>
      </c>
      <c r="F186" s="3">
        <f t="shared" si="31"/>
        <v>6.6666666666666723E-3</v>
      </c>
      <c r="G186" s="3">
        <f t="shared" si="31"/>
        <v>6.8333333333333397E-3</v>
      </c>
      <c r="H186" s="3">
        <f t="shared" si="31"/>
        <v>6.8333333333333397E-3</v>
      </c>
      <c r="I186" s="3">
        <f t="shared" si="31"/>
        <v>6.6666666666666723E-3</v>
      </c>
      <c r="J186" s="3">
        <f t="shared" si="31"/>
        <v>6.8333333333333397E-3</v>
      </c>
      <c r="K186" s="3">
        <f t="shared" si="31"/>
        <v>7.5000000000000067E-3</v>
      </c>
      <c r="L186" s="3">
        <f t="shared" si="31"/>
        <v>6.8333333333333397E-3</v>
      </c>
      <c r="M186" s="3">
        <f t="shared" si="31"/>
        <v>6.6666666666666723E-3</v>
      </c>
      <c r="N186" s="3">
        <f t="shared" si="31"/>
        <v>6.8333333333333397E-3</v>
      </c>
      <c r="O186" s="3">
        <f t="shared" si="31"/>
        <v>7.0000000000000062E-3</v>
      </c>
      <c r="P186" s="3">
        <f t="shared" si="31"/>
        <v>6.0000000000000053E-3</v>
      </c>
      <c r="Q186" s="3">
        <f t="shared" si="31"/>
        <v>6.8333333333333397E-3</v>
      </c>
      <c r="R186" s="3">
        <f t="shared" si="31"/>
        <v>6.6666666666666723E-3</v>
      </c>
      <c r="S186" s="3">
        <f t="shared" si="31"/>
        <v>6.8333333333333397E-3</v>
      </c>
      <c r="T186" s="3">
        <f t="shared" si="31"/>
        <v>6.5000000000000058E-3</v>
      </c>
      <c r="U186" s="3">
        <f t="shared" si="31"/>
        <v>6.5000000000000058E-3</v>
      </c>
      <c r="V186" s="3">
        <f t="shared" si="31"/>
        <v>6.6666666666666723E-3</v>
      </c>
      <c r="W186" s="3">
        <f t="shared" si="31"/>
        <v>6.6666666666666723E-3</v>
      </c>
      <c r="X186" s="3">
        <f t="shared" si="31"/>
        <v>6.6666666666666723E-3</v>
      </c>
      <c r="Y186" s="3">
        <f t="shared" si="31"/>
        <v>6.8333333333333397E-3</v>
      </c>
      <c r="Z186" s="3">
        <f t="shared" si="31"/>
        <v>7.1666666666666727E-3</v>
      </c>
      <c r="AA186" s="3">
        <f t="shared" si="31"/>
        <v>7.1666666666666727E-3</v>
      </c>
      <c r="AB186" s="3">
        <f t="shared" si="31"/>
        <v>6.8333333333333397E-3</v>
      </c>
      <c r="AC186" s="3">
        <f t="shared" si="31"/>
        <v>6.8333333333333397E-3</v>
      </c>
      <c r="AD186" s="3">
        <f t="shared" si="31"/>
        <v>6.6666666666666723E-3</v>
      </c>
      <c r="AE186" s="3">
        <f t="shared" si="31"/>
        <v>6.8333333333333397E-3</v>
      </c>
      <c r="AF186" s="3">
        <f t="shared" si="31"/>
        <v>7.0000000000000062E-3</v>
      </c>
      <c r="AG186" s="3">
        <f t="shared" si="31"/>
        <v>6.6666666666666723E-3</v>
      </c>
      <c r="AH186" s="3">
        <f t="shared" si="31"/>
        <v>6.3333333333333392E-3</v>
      </c>
    </row>
    <row r="187" spans="2:34" s="1" customFormat="1" x14ac:dyDescent="0.25">
      <c r="B187" s="37"/>
      <c r="C187" s="34"/>
      <c r="D187" s="12" t="s">
        <v>15</v>
      </c>
      <c r="E187" s="3">
        <v>8.2400000000000001E-2</v>
      </c>
      <c r="F187" s="3">
        <v>8.3299999999999999E-2</v>
      </c>
      <c r="G187" s="3">
        <v>8.5800000000000001E-2</v>
      </c>
      <c r="H187" s="3">
        <v>8.1799999999999998E-2</v>
      </c>
      <c r="I187" s="3">
        <v>8.0100000000000005E-2</v>
      </c>
      <c r="J187" s="3">
        <v>8.9700000000000002E-2</v>
      </c>
      <c r="K187" s="3">
        <v>9.9299999999999999E-2</v>
      </c>
      <c r="L187" s="3">
        <v>9.01E-2</v>
      </c>
      <c r="M187" s="3">
        <v>8.4199999999999997E-2</v>
      </c>
      <c r="N187" s="3">
        <v>8.5400000000000004E-2</v>
      </c>
      <c r="O187" s="3">
        <v>8.8599999999999998E-2</v>
      </c>
      <c r="P187" s="3">
        <v>8.1100000000000005E-2</v>
      </c>
      <c r="Q187" s="3">
        <v>9.1399999999999995E-2</v>
      </c>
      <c r="R187" s="3">
        <v>8.1199999999999994E-2</v>
      </c>
      <c r="S187" s="3">
        <v>7.9100000000000004E-2</v>
      </c>
      <c r="T187" s="3">
        <v>7.9299999999999995E-2</v>
      </c>
      <c r="U187" s="3">
        <v>7.9100000000000004E-2</v>
      </c>
      <c r="V187" s="3">
        <v>8.8400000000000006E-2</v>
      </c>
      <c r="W187" s="3">
        <v>7.7100000000000002E-2</v>
      </c>
      <c r="X187" s="3">
        <v>8.8499999999999995E-2</v>
      </c>
      <c r="Y187" s="3">
        <v>9.1200000000000003E-2</v>
      </c>
      <c r="Z187" s="3">
        <v>8.3199999999999996E-2</v>
      </c>
      <c r="AA187" s="3">
        <v>9.4299999999999995E-2</v>
      </c>
      <c r="AB187" s="3">
        <v>8.3299999999999999E-2</v>
      </c>
      <c r="AC187" s="3">
        <v>8.1699999999999995E-2</v>
      </c>
      <c r="AD187" s="3">
        <v>8.3900000000000002E-2</v>
      </c>
      <c r="AE187" s="3">
        <v>8.7599999999999997E-2</v>
      </c>
      <c r="AF187" s="3">
        <v>9.4700000000000006E-2</v>
      </c>
      <c r="AG187" s="3">
        <v>8.4099999999999994E-2</v>
      </c>
      <c r="AH187" s="3">
        <v>8.2699999999999996E-2</v>
      </c>
    </row>
    <row r="188" spans="2:34" s="1" customFormat="1" ht="15" thickBot="1" x14ac:dyDescent="0.3">
      <c r="B188" s="37"/>
      <c r="C188" s="35"/>
      <c r="D188" s="13" t="s">
        <v>16</v>
      </c>
      <c r="E188" s="5">
        <f t="shared" ref="E188:AH188" si="32">E186/(0.04*E187*1/6)</f>
        <v>11.225728155339814</v>
      </c>
      <c r="F188" s="5">
        <f t="shared" si="32"/>
        <v>12.004801920768317</v>
      </c>
      <c r="G188" s="5">
        <f t="shared" si="32"/>
        <v>11.946386946386957</v>
      </c>
      <c r="H188" s="5">
        <f t="shared" si="32"/>
        <v>12.530562347188276</v>
      </c>
      <c r="I188" s="5">
        <f t="shared" si="32"/>
        <v>12.484394506866426</v>
      </c>
      <c r="J188" s="5">
        <f t="shared" si="32"/>
        <v>11.426978818283176</v>
      </c>
      <c r="K188" s="5">
        <f t="shared" si="32"/>
        <v>11.329305135951673</v>
      </c>
      <c r="L188" s="5">
        <f t="shared" si="32"/>
        <v>11.376248612652619</v>
      </c>
      <c r="M188" s="5">
        <f t="shared" si="32"/>
        <v>11.876484560570082</v>
      </c>
      <c r="N188" s="5">
        <f t="shared" si="32"/>
        <v>12.002341920374718</v>
      </c>
      <c r="O188" s="5">
        <f t="shared" si="32"/>
        <v>11.851015801354412</v>
      </c>
      <c r="P188" s="5">
        <f t="shared" si="32"/>
        <v>11.097410604192364</v>
      </c>
      <c r="Q188" s="5">
        <f t="shared" si="32"/>
        <v>11.214442013129112</v>
      </c>
      <c r="R188" s="5">
        <f t="shared" si="32"/>
        <v>12.315270935960601</v>
      </c>
      <c r="S188" s="5">
        <f t="shared" si="32"/>
        <v>12.958280657395713</v>
      </c>
      <c r="T188" s="5">
        <f t="shared" si="32"/>
        <v>12.295081967213125</v>
      </c>
      <c r="U188" s="5">
        <f t="shared" si="32"/>
        <v>12.326169405815435</v>
      </c>
      <c r="V188" s="5">
        <f t="shared" si="32"/>
        <v>11.312217194570144</v>
      </c>
      <c r="W188" s="5">
        <f t="shared" si="32"/>
        <v>12.970168612191969</v>
      </c>
      <c r="X188" s="5">
        <f t="shared" si="32"/>
        <v>11.299435028248599</v>
      </c>
      <c r="Y188" s="5">
        <f t="shared" si="32"/>
        <v>11.239035087719309</v>
      </c>
      <c r="Z188" s="5">
        <f t="shared" si="32"/>
        <v>12.920673076923089</v>
      </c>
      <c r="AA188" s="5">
        <f t="shared" si="32"/>
        <v>11.399787910922598</v>
      </c>
      <c r="AB188" s="5">
        <f t="shared" si="32"/>
        <v>12.304921968787527</v>
      </c>
      <c r="AC188" s="5">
        <f t="shared" si="32"/>
        <v>12.545899632802948</v>
      </c>
      <c r="AD188" s="5">
        <f t="shared" si="32"/>
        <v>11.918951132300368</v>
      </c>
      <c r="AE188" s="5">
        <f t="shared" si="32"/>
        <v>11.700913242009143</v>
      </c>
      <c r="AF188" s="5">
        <f t="shared" si="32"/>
        <v>11.087645195353758</v>
      </c>
      <c r="AG188" s="5">
        <f t="shared" si="32"/>
        <v>11.890606420927478</v>
      </c>
      <c r="AH188" s="5">
        <f t="shared" si="32"/>
        <v>11.487303506650557</v>
      </c>
    </row>
    <row r="189" spans="2:34" x14ac:dyDescent="0.25">
      <c r="B189" s="37"/>
      <c r="C189" s="33" t="s">
        <v>20</v>
      </c>
      <c r="D189" s="14" t="s">
        <v>0</v>
      </c>
      <c r="E189" s="4">
        <v>1</v>
      </c>
      <c r="F189" s="4">
        <v>2</v>
      </c>
      <c r="G189" s="4">
        <v>3</v>
      </c>
      <c r="H189" s="4">
        <v>4</v>
      </c>
      <c r="I189" s="4">
        <v>5</v>
      </c>
      <c r="J189" s="4">
        <v>6</v>
      </c>
      <c r="K189" s="4">
        <v>7</v>
      </c>
      <c r="L189" s="4">
        <v>8</v>
      </c>
      <c r="M189" s="4">
        <v>9</v>
      </c>
      <c r="N189" s="4">
        <v>10</v>
      </c>
      <c r="O189" s="4">
        <v>11</v>
      </c>
      <c r="P189" s="4">
        <v>12</v>
      </c>
      <c r="Q189" s="4">
        <v>13</v>
      </c>
      <c r="R189" s="4">
        <v>14</v>
      </c>
      <c r="S189" s="4">
        <v>15</v>
      </c>
      <c r="T189" s="4">
        <v>16</v>
      </c>
      <c r="U189" s="4">
        <v>17</v>
      </c>
      <c r="V189" s="4">
        <v>18</v>
      </c>
      <c r="W189" s="4">
        <v>19</v>
      </c>
      <c r="X189" s="4">
        <v>20</v>
      </c>
      <c r="Y189" s="4">
        <v>21</v>
      </c>
      <c r="Z189" s="4">
        <v>22</v>
      </c>
      <c r="AA189" s="4">
        <v>23</v>
      </c>
      <c r="AB189" s="4">
        <v>24</v>
      </c>
      <c r="AC189" s="4">
        <v>25</v>
      </c>
      <c r="AD189" s="4">
        <v>26</v>
      </c>
      <c r="AE189" s="4">
        <v>27</v>
      </c>
      <c r="AF189" s="4">
        <v>28</v>
      </c>
      <c r="AG189" s="4">
        <v>29</v>
      </c>
      <c r="AH189" s="4">
        <v>30</v>
      </c>
    </row>
    <row r="190" spans="2:34" x14ac:dyDescent="0.25">
      <c r="B190" s="37"/>
      <c r="C190" s="34"/>
      <c r="D190" s="11" t="s">
        <v>1</v>
      </c>
      <c r="E190" s="2">
        <v>0.52500000000000002</v>
      </c>
      <c r="F190" s="2">
        <v>0.625</v>
      </c>
      <c r="G190" s="2">
        <v>0.77500000000000002</v>
      </c>
      <c r="H190" s="2">
        <v>0.61599999999999999</v>
      </c>
      <c r="I190" s="2">
        <v>0.82799999999999996</v>
      </c>
      <c r="J190" s="2">
        <v>0.59299999999999997</v>
      </c>
      <c r="K190" s="2">
        <v>0.51100000000000001</v>
      </c>
      <c r="L190" s="2">
        <v>0.52400000000000002</v>
      </c>
      <c r="M190" s="2">
        <v>0.56499999999999995</v>
      </c>
      <c r="N190" s="2">
        <v>0.51700000000000002</v>
      </c>
      <c r="O190" s="2">
        <v>0.755</v>
      </c>
      <c r="P190" s="2">
        <v>0.70299999999999996</v>
      </c>
      <c r="Q190" s="2">
        <v>0.60099999999999998</v>
      </c>
      <c r="R190" s="2">
        <v>0.67500000000000004</v>
      </c>
      <c r="S190" s="2">
        <v>0.64700000000000002</v>
      </c>
      <c r="T190" s="2">
        <v>0.749</v>
      </c>
      <c r="U190" s="2">
        <v>0.40600000000000003</v>
      </c>
      <c r="V190" s="2">
        <v>0.48599999999999999</v>
      </c>
      <c r="W190" s="2">
        <v>0.54900000000000004</v>
      </c>
      <c r="X190" s="2">
        <v>0.751</v>
      </c>
      <c r="Y190" s="2">
        <v>0.57499999999999996</v>
      </c>
      <c r="Z190" s="2">
        <v>0.58399999999999996</v>
      </c>
      <c r="AA190" s="2">
        <v>0.63600000000000001</v>
      </c>
      <c r="AB190" s="2">
        <v>0.45900000000000002</v>
      </c>
      <c r="AC190" s="2">
        <v>0.747</v>
      </c>
      <c r="AD190" s="2">
        <v>0.47699999999999998</v>
      </c>
      <c r="AE190" s="2">
        <v>0.67500000000000004</v>
      </c>
      <c r="AF190" s="2">
        <v>0.48099999999999998</v>
      </c>
      <c r="AG190" s="2">
        <v>0.371</v>
      </c>
      <c r="AH190" s="2">
        <v>0.59799999999999998</v>
      </c>
    </row>
    <row r="191" spans="2:34" x14ac:dyDescent="0.25">
      <c r="B191" s="37"/>
      <c r="C191" s="34"/>
      <c r="D191" s="11" t="s">
        <v>2</v>
      </c>
      <c r="E191" s="2">
        <v>0.51900000000000002</v>
      </c>
      <c r="F191" s="2">
        <v>0.61799999999999999</v>
      </c>
      <c r="G191" s="2">
        <v>0.76600000000000001</v>
      </c>
      <c r="H191" s="2">
        <v>0.60799999999999998</v>
      </c>
      <c r="I191" s="2">
        <v>0.82099999999999995</v>
      </c>
      <c r="J191" s="2">
        <v>0.58599999999999997</v>
      </c>
      <c r="K191" s="2">
        <v>0.503</v>
      </c>
      <c r="L191" s="2">
        <v>0.51600000000000001</v>
      </c>
      <c r="M191" s="2">
        <v>0.55899999999999994</v>
      </c>
      <c r="N191" s="2">
        <v>0.50900000000000001</v>
      </c>
      <c r="O191" s="2">
        <v>0.749</v>
      </c>
      <c r="P191" s="2">
        <v>0.69499999999999995</v>
      </c>
      <c r="Q191" s="2">
        <v>0.59499999999999997</v>
      </c>
      <c r="R191" s="2">
        <v>0.66700000000000004</v>
      </c>
      <c r="S191" s="2">
        <v>0.63900000000000001</v>
      </c>
      <c r="T191" s="2">
        <v>0.74099999999999999</v>
      </c>
      <c r="U191" s="2">
        <v>0.39800000000000002</v>
      </c>
      <c r="V191" s="2">
        <v>0.47899999999999998</v>
      </c>
      <c r="W191" s="2">
        <v>0.54100000000000004</v>
      </c>
      <c r="X191" s="2">
        <v>0.74299999999999999</v>
      </c>
      <c r="Y191" s="2">
        <v>0.56599999999999995</v>
      </c>
      <c r="Z191" s="2">
        <v>0.57699999999999996</v>
      </c>
      <c r="AA191" s="2">
        <v>0.63</v>
      </c>
      <c r="AB191" s="2">
        <v>0.45300000000000001</v>
      </c>
      <c r="AC191" s="2">
        <v>0.73799999999999999</v>
      </c>
      <c r="AD191" s="2">
        <v>0.47099999999999997</v>
      </c>
      <c r="AE191" s="2">
        <v>0.66700000000000004</v>
      </c>
      <c r="AF191" s="2">
        <v>0.47399999999999998</v>
      </c>
      <c r="AG191" s="2">
        <v>0.36399999999999999</v>
      </c>
      <c r="AH191" s="2">
        <v>0.59</v>
      </c>
    </row>
    <row r="192" spans="2:34" x14ac:dyDescent="0.25">
      <c r="B192" s="37"/>
      <c r="C192" s="34"/>
      <c r="D192" s="11" t="s">
        <v>3</v>
      </c>
      <c r="E192" s="2">
        <v>0.51300000000000001</v>
      </c>
      <c r="F192" s="2">
        <v>0.61099999999999999</v>
      </c>
      <c r="G192" s="2">
        <v>0.76</v>
      </c>
      <c r="H192" s="2">
        <v>0.60099999999999998</v>
      </c>
      <c r="I192" s="2">
        <v>0.81299999999999994</v>
      </c>
      <c r="J192" s="2">
        <v>0.57999999999999996</v>
      </c>
      <c r="K192" s="2">
        <v>0.496</v>
      </c>
      <c r="L192" s="2">
        <v>0.51</v>
      </c>
      <c r="M192" s="2">
        <v>0.55199999999999994</v>
      </c>
      <c r="N192" s="2">
        <v>0.503</v>
      </c>
      <c r="O192" s="2">
        <v>0.74099999999999999</v>
      </c>
      <c r="P192" s="2">
        <v>0.68899999999999995</v>
      </c>
      <c r="Q192" s="2">
        <v>0.58799999999999997</v>
      </c>
      <c r="R192" s="2">
        <v>0.66100000000000003</v>
      </c>
      <c r="S192" s="2">
        <v>0.63200000000000001</v>
      </c>
      <c r="T192" s="2">
        <v>0.73499999999999999</v>
      </c>
      <c r="U192" s="2">
        <v>0.39200000000000002</v>
      </c>
      <c r="V192" s="2">
        <v>0.47299999999999998</v>
      </c>
      <c r="W192" s="2">
        <v>0.53500000000000003</v>
      </c>
      <c r="X192" s="2">
        <v>0.73699999999999999</v>
      </c>
      <c r="Y192" s="2">
        <v>0.55899999999999994</v>
      </c>
      <c r="Z192" s="2">
        <v>0.57099999999999995</v>
      </c>
      <c r="AA192" s="2">
        <v>0.622</v>
      </c>
      <c r="AB192" s="2">
        <v>0.44500000000000001</v>
      </c>
      <c r="AC192" s="2">
        <v>0.73099999999999998</v>
      </c>
      <c r="AD192" s="2">
        <v>0.46299999999999997</v>
      </c>
      <c r="AE192" s="2">
        <v>0.66100000000000003</v>
      </c>
      <c r="AF192" s="2">
        <v>0.46799999999999997</v>
      </c>
      <c r="AG192" s="2">
        <v>0.35599999999999998</v>
      </c>
      <c r="AH192" s="2">
        <v>0.58399999999999996</v>
      </c>
    </row>
    <row r="193" spans="2:34" x14ac:dyDescent="0.25">
      <c r="B193" s="37"/>
      <c r="C193" s="34"/>
      <c r="D193" s="11" t="s">
        <v>4</v>
      </c>
      <c r="E193" s="2">
        <v>0.504</v>
      </c>
      <c r="F193" s="2">
        <v>0.60399999999999998</v>
      </c>
      <c r="G193" s="2">
        <v>0.752</v>
      </c>
      <c r="H193" s="2">
        <v>0.59499999999999997</v>
      </c>
      <c r="I193" s="2">
        <v>0.80699999999999994</v>
      </c>
      <c r="J193" s="2">
        <v>0.57199999999999995</v>
      </c>
      <c r="K193" s="2">
        <v>0.49</v>
      </c>
      <c r="L193" s="2">
        <v>0.503</v>
      </c>
      <c r="M193" s="2">
        <v>0.54699999999999993</v>
      </c>
      <c r="N193" s="2">
        <v>0.496</v>
      </c>
      <c r="O193" s="2">
        <v>0.73399999999999999</v>
      </c>
      <c r="P193" s="2">
        <v>0.68499999999999994</v>
      </c>
      <c r="Q193" s="2">
        <v>0.57899999999999996</v>
      </c>
      <c r="R193" s="2">
        <v>0.65300000000000002</v>
      </c>
      <c r="S193" s="2">
        <v>0.626</v>
      </c>
      <c r="T193" s="2">
        <v>0.72799999999999998</v>
      </c>
      <c r="U193" s="2">
        <v>0.38500000000000001</v>
      </c>
      <c r="V193" s="2">
        <v>0.46799999999999997</v>
      </c>
      <c r="W193" s="2">
        <v>0.52800000000000002</v>
      </c>
      <c r="X193" s="2">
        <v>0.73</v>
      </c>
      <c r="Y193" s="2">
        <v>0.55299999999999994</v>
      </c>
      <c r="Z193" s="2">
        <v>0.56299999999999994</v>
      </c>
      <c r="AA193" s="2">
        <v>0.61299999999999999</v>
      </c>
      <c r="AB193" s="2">
        <v>0.439</v>
      </c>
      <c r="AC193" s="2">
        <v>0.72599999999999998</v>
      </c>
      <c r="AD193" s="2">
        <v>0.45399999999999996</v>
      </c>
      <c r="AE193" s="2">
        <v>0.65500000000000003</v>
      </c>
      <c r="AF193" s="2">
        <v>0.45999999999999996</v>
      </c>
      <c r="AG193" s="2">
        <v>0.35</v>
      </c>
      <c r="AH193" s="2">
        <v>0.57499999999999996</v>
      </c>
    </row>
    <row r="194" spans="2:34" x14ac:dyDescent="0.25">
      <c r="B194" s="37"/>
      <c r="C194" s="34"/>
      <c r="D194" s="11" t="s">
        <v>5</v>
      </c>
      <c r="E194" s="2">
        <v>0.498</v>
      </c>
      <c r="F194" s="2">
        <v>0.59799999999999998</v>
      </c>
      <c r="G194" s="2">
        <v>0.746</v>
      </c>
      <c r="H194" s="2">
        <v>0.59</v>
      </c>
      <c r="I194" s="2">
        <v>0.80099999999999993</v>
      </c>
      <c r="J194" s="2">
        <v>0.56499999999999995</v>
      </c>
      <c r="K194" s="2">
        <v>0.48299999999999998</v>
      </c>
      <c r="L194" s="2">
        <v>0.495</v>
      </c>
      <c r="M194" s="2">
        <v>0.53799999999999992</v>
      </c>
      <c r="N194" s="2">
        <v>0.49099999999999999</v>
      </c>
      <c r="O194" s="2">
        <v>0.72799999999999998</v>
      </c>
      <c r="P194" s="2">
        <v>0.67899999999999994</v>
      </c>
      <c r="Q194" s="2">
        <v>0.57299999999999995</v>
      </c>
      <c r="R194" s="2">
        <v>0.64600000000000002</v>
      </c>
      <c r="S194" s="2">
        <v>0.61799999999999999</v>
      </c>
      <c r="T194" s="2">
        <v>0.72099999999999997</v>
      </c>
      <c r="U194" s="2">
        <v>0.379</v>
      </c>
      <c r="V194" s="2">
        <v>0.46199999999999997</v>
      </c>
      <c r="W194" s="2">
        <v>0.52300000000000002</v>
      </c>
      <c r="X194" s="2">
        <v>0.72499999999999998</v>
      </c>
      <c r="Y194" s="2">
        <v>0.54799999999999993</v>
      </c>
      <c r="Z194" s="2">
        <v>0.55599999999999994</v>
      </c>
      <c r="AA194" s="2">
        <v>0.60799999999999998</v>
      </c>
      <c r="AB194" s="2">
        <v>0.434</v>
      </c>
      <c r="AC194" s="2">
        <v>0.72</v>
      </c>
      <c r="AD194" s="2">
        <v>0.44799999999999995</v>
      </c>
      <c r="AE194" s="2">
        <v>0.64800000000000002</v>
      </c>
      <c r="AF194" s="2">
        <v>0.45099999999999996</v>
      </c>
      <c r="AG194" s="2">
        <v>0.34299999999999997</v>
      </c>
      <c r="AH194" s="2">
        <v>0.56799999999999995</v>
      </c>
    </row>
    <row r="195" spans="2:34" x14ac:dyDescent="0.25">
      <c r="B195" s="37"/>
      <c r="C195" s="34"/>
      <c r="D195" s="11" t="s">
        <v>6</v>
      </c>
      <c r="E195" s="2">
        <v>0.49299999999999999</v>
      </c>
      <c r="F195" s="2">
        <v>0.59199999999999997</v>
      </c>
      <c r="G195" s="2">
        <v>0.74</v>
      </c>
      <c r="H195" s="2">
        <v>0.58399999999999996</v>
      </c>
      <c r="I195" s="2">
        <v>0.79599999999999993</v>
      </c>
      <c r="J195" s="2">
        <v>0.55599999999999994</v>
      </c>
      <c r="K195" s="2">
        <v>0.47799999999999998</v>
      </c>
      <c r="L195" s="2">
        <v>0.48899999999999999</v>
      </c>
      <c r="M195" s="2">
        <v>0.53199999999999992</v>
      </c>
      <c r="N195" s="2">
        <v>0.48499999999999999</v>
      </c>
      <c r="O195" s="2">
        <v>0.72099999999999997</v>
      </c>
      <c r="P195" s="2">
        <v>0.66999999999999993</v>
      </c>
      <c r="Q195" s="2">
        <v>0.56799999999999995</v>
      </c>
      <c r="R195" s="2">
        <v>0.64</v>
      </c>
      <c r="S195" s="2">
        <v>0.61299999999999999</v>
      </c>
      <c r="T195" s="2">
        <v>0.71499999999999997</v>
      </c>
      <c r="U195" s="2">
        <v>0.374</v>
      </c>
      <c r="V195" s="2">
        <v>0.45399999999999996</v>
      </c>
      <c r="W195" s="2">
        <v>0.51500000000000001</v>
      </c>
      <c r="X195" s="2">
        <v>0.71599999999999997</v>
      </c>
      <c r="Y195" s="2">
        <v>0.54199999999999993</v>
      </c>
      <c r="Z195" s="2">
        <v>0.55099999999999993</v>
      </c>
      <c r="AA195" s="2">
        <v>0.60099999999999998</v>
      </c>
      <c r="AB195" s="2">
        <v>0.42599999999999999</v>
      </c>
      <c r="AC195" s="2">
        <v>0.71299999999999997</v>
      </c>
      <c r="AD195" s="2">
        <v>0.44099999999999995</v>
      </c>
      <c r="AE195" s="2">
        <v>0.64200000000000002</v>
      </c>
      <c r="AF195" s="2">
        <v>0.44499999999999995</v>
      </c>
      <c r="AG195" s="2">
        <v>0.33799999999999997</v>
      </c>
      <c r="AH195" s="2">
        <v>0.56199999999999994</v>
      </c>
    </row>
    <row r="196" spans="2:34" x14ac:dyDescent="0.25">
      <c r="B196" s="37"/>
      <c r="C196" s="34"/>
      <c r="D196" s="11" t="s">
        <v>7</v>
      </c>
      <c r="E196" s="2">
        <v>0.48799999999999999</v>
      </c>
      <c r="F196" s="2">
        <v>0.58599999999999997</v>
      </c>
      <c r="G196" s="2">
        <v>0.73499999999999999</v>
      </c>
      <c r="H196" s="2">
        <v>0.57899999999999996</v>
      </c>
      <c r="I196" s="2">
        <v>0.78899999999999992</v>
      </c>
      <c r="J196" s="2">
        <v>0.54899999999999993</v>
      </c>
      <c r="K196" s="2">
        <v>0.47199999999999998</v>
      </c>
      <c r="L196" s="2">
        <v>0.48199999999999998</v>
      </c>
      <c r="M196" s="2">
        <v>0.52499999999999991</v>
      </c>
      <c r="N196" s="2">
        <v>0.47699999999999998</v>
      </c>
      <c r="O196" s="2">
        <v>0.71199999999999997</v>
      </c>
      <c r="P196" s="2">
        <v>0.66299999999999992</v>
      </c>
      <c r="Q196" s="2">
        <v>0.56099999999999994</v>
      </c>
      <c r="R196" s="2">
        <v>0.63500000000000001</v>
      </c>
      <c r="S196" s="2">
        <v>0.60399999999999998</v>
      </c>
      <c r="T196" s="2">
        <v>0.70799999999999996</v>
      </c>
      <c r="U196" s="2">
        <v>0.36799999999999999</v>
      </c>
      <c r="V196" s="2">
        <v>0.44699999999999995</v>
      </c>
      <c r="W196" s="2">
        <v>0.50900000000000001</v>
      </c>
      <c r="X196" s="2">
        <v>0.70799999999999996</v>
      </c>
      <c r="Y196" s="2">
        <v>0.53399999999999992</v>
      </c>
      <c r="Z196" s="2">
        <v>0.54499999999999993</v>
      </c>
      <c r="AA196" s="2">
        <v>0.59299999999999997</v>
      </c>
      <c r="AB196" s="2">
        <v>0.41899999999999998</v>
      </c>
      <c r="AC196" s="2">
        <v>0.70499999999999996</v>
      </c>
      <c r="AD196" s="2">
        <v>0.43499999999999994</v>
      </c>
      <c r="AE196" s="2">
        <v>0.63400000000000001</v>
      </c>
      <c r="AF196" s="2">
        <v>0.43899999999999995</v>
      </c>
      <c r="AG196" s="2">
        <v>0.33099999999999996</v>
      </c>
      <c r="AH196" s="2">
        <v>0.55399999999999994</v>
      </c>
    </row>
    <row r="197" spans="2:34" x14ac:dyDescent="0.25">
      <c r="B197" s="37"/>
      <c r="C197" s="34"/>
      <c r="D197" s="11" t="s">
        <v>8</v>
      </c>
      <c r="E197" s="2">
        <f t="shared" ref="E197:AH202" si="33">E190-E191</f>
        <v>6.0000000000000053E-3</v>
      </c>
      <c r="F197" s="2">
        <f t="shared" si="33"/>
        <v>7.0000000000000062E-3</v>
      </c>
      <c r="G197" s="2">
        <f t="shared" si="33"/>
        <v>9.000000000000008E-3</v>
      </c>
      <c r="H197" s="2">
        <f t="shared" si="33"/>
        <v>8.0000000000000071E-3</v>
      </c>
      <c r="I197" s="2">
        <f t="shared" si="33"/>
        <v>7.0000000000000062E-3</v>
      </c>
      <c r="J197" s="2">
        <f t="shared" si="33"/>
        <v>7.0000000000000062E-3</v>
      </c>
      <c r="K197" s="2">
        <f t="shared" si="33"/>
        <v>8.0000000000000071E-3</v>
      </c>
      <c r="L197" s="2">
        <f t="shared" si="33"/>
        <v>8.0000000000000071E-3</v>
      </c>
      <c r="M197" s="2">
        <f t="shared" si="33"/>
        <v>6.0000000000000053E-3</v>
      </c>
      <c r="N197" s="2">
        <f t="shared" si="33"/>
        <v>8.0000000000000071E-3</v>
      </c>
      <c r="O197" s="2">
        <f t="shared" si="33"/>
        <v>6.0000000000000053E-3</v>
      </c>
      <c r="P197" s="2">
        <f t="shared" si="33"/>
        <v>8.0000000000000071E-3</v>
      </c>
      <c r="Q197" s="2">
        <f t="shared" si="33"/>
        <v>6.0000000000000053E-3</v>
      </c>
      <c r="R197" s="2">
        <f t="shared" si="33"/>
        <v>8.0000000000000071E-3</v>
      </c>
      <c r="S197" s="2">
        <f t="shared" si="33"/>
        <v>8.0000000000000071E-3</v>
      </c>
      <c r="T197" s="2">
        <f t="shared" si="33"/>
        <v>8.0000000000000071E-3</v>
      </c>
      <c r="U197" s="2">
        <f t="shared" si="33"/>
        <v>8.0000000000000071E-3</v>
      </c>
      <c r="V197" s="2">
        <f t="shared" si="33"/>
        <v>7.0000000000000062E-3</v>
      </c>
      <c r="W197" s="2">
        <f t="shared" si="33"/>
        <v>8.0000000000000071E-3</v>
      </c>
      <c r="X197" s="2">
        <f t="shared" si="33"/>
        <v>8.0000000000000071E-3</v>
      </c>
      <c r="Y197" s="2">
        <f t="shared" si="33"/>
        <v>9.000000000000008E-3</v>
      </c>
      <c r="Z197" s="2">
        <f t="shared" si="33"/>
        <v>7.0000000000000062E-3</v>
      </c>
      <c r="AA197" s="2">
        <f t="shared" si="33"/>
        <v>6.0000000000000053E-3</v>
      </c>
      <c r="AB197" s="2">
        <f t="shared" si="33"/>
        <v>6.0000000000000053E-3</v>
      </c>
      <c r="AC197" s="2">
        <f t="shared" si="33"/>
        <v>9.000000000000008E-3</v>
      </c>
      <c r="AD197" s="2">
        <f t="shared" si="33"/>
        <v>6.0000000000000053E-3</v>
      </c>
      <c r="AE197" s="2">
        <f t="shared" si="33"/>
        <v>8.0000000000000071E-3</v>
      </c>
      <c r="AF197" s="2">
        <f t="shared" si="33"/>
        <v>7.0000000000000062E-3</v>
      </c>
      <c r="AG197" s="2">
        <f t="shared" si="33"/>
        <v>7.0000000000000062E-3</v>
      </c>
      <c r="AH197" s="2">
        <f t="shared" si="33"/>
        <v>8.0000000000000071E-3</v>
      </c>
    </row>
    <row r="198" spans="2:34" x14ac:dyDescent="0.25">
      <c r="B198" s="37"/>
      <c r="C198" s="34"/>
      <c r="D198" s="11" t="s">
        <v>9</v>
      </c>
      <c r="E198" s="2">
        <f t="shared" si="33"/>
        <v>6.0000000000000053E-3</v>
      </c>
      <c r="F198" s="2">
        <f t="shared" si="33"/>
        <v>7.0000000000000062E-3</v>
      </c>
      <c r="G198" s="2">
        <f t="shared" si="33"/>
        <v>6.0000000000000053E-3</v>
      </c>
      <c r="H198" s="2">
        <f t="shared" si="33"/>
        <v>7.0000000000000062E-3</v>
      </c>
      <c r="I198" s="2">
        <f t="shared" si="33"/>
        <v>8.0000000000000071E-3</v>
      </c>
      <c r="J198" s="2">
        <f t="shared" si="33"/>
        <v>6.0000000000000053E-3</v>
      </c>
      <c r="K198" s="2">
        <f t="shared" si="33"/>
        <v>7.0000000000000062E-3</v>
      </c>
      <c r="L198" s="2">
        <f t="shared" si="33"/>
        <v>6.0000000000000053E-3</v>
      </c>
      <c r="M198" s="2">
        <f t="shared" si="33"/>
        <v>7.0000000000000062E-3</v>
      </c>
      <c r="N198" s="2">
        <f t="shared" si="33"/>
        <v>6.0000000000000053E-3</v>
      </c>
      <c r="O198" s="2">
        <f t="shared" si="33"/>
        <v>8.0000000000000071E-3</v>
      </c>
      <c r="P198" s="2">
        <f t="shared" si="33"/>
        <v>6.0000000000000053E-3</v>
      </c>
      <c r="Q198" s="2">
        <f t="shared" si="33"/>
        <v>7.0000000000000062E-3</v>
      </c>
      <c r="R198" s="2">
        <f t="shared" si="33"/>
        <v>6.0000000000000053E-3</v>
      </c>
      <c r="S198" s="2">
        <f t="shared" si="33"/>
        <v>7.0000000000000062E-3</v>
      </c>
      <c r="T198" s="2">
        <f t="shared" si="33"/>
        <v>6.0000000000000053E-3</v>
      </c>
      <c r="U198" s="2">
        <f t="shared" si="33"/>
        <v>6.0000000000000053E-3</v>
      </c>
      <c r="V198" s="2">
        <f t="shared" si="33"/>
        <v>6.0000000000000053E-3</v>
      </c>
      <c r="W198" s="2">
        <f t="shared" si="33"/>
        <v>6.0000000000000053E-3</v>
      </c>
      <c r="X198" s="2">
        <f t="shared" si="33"/>
        <v>6.0000000000000053E-3</v>
      </c>
      <c r="Y198" s="2">
        <f t="shared" si="33"/>
        <v>7.0000000000000062E-3</v>
      </c>
      <c r="Z198" s="2">
        <f t="shared" si="33"/>
        <v>6.0000000000000053E-3</v>
      </c>
      <c r="AA198" s="2">
        <f t="shared" si="33"/>
        <v>8.0000000000000071E-3</v>
      </c>
      <c r="AB198" s="2">
        <f t="shared" si="33"/>
        <v>8.0000000000000071E-3</v>
      </c>
      <c r="AC198" s="2">
        <f t="shared" si="33"/>
        <v>7.0000000000000062E-3</v>
      </c>
      <c r="AD198" s="2">
        <f t="shared" si="33"/>
        <v>8.0000000000000071E-3</v>
      </c>
      <c r="AE198" s="2">
        <f t="shared" si="33"/>
        <v>6.0000000000000053E-3</v>
      </c>
      <c r="AF198" s="2">
        <f t="shared" si="33"/>
        <v>6.0000000000000053E-3</v>
      </c>
      <c r="AG198" s="2">
        <f t="shared" si="33"/>
        <v>8.0000000000000071E-3</v>
      </c>
      <c r="AH198" s="2">
        <f t="shared" si="33"/>
        <v>6.0000000000000053E-3</v>
      </c>
    </row>
    <row r="199" spans="2:34" x14ac:dyDescent="0.25">
      <c r="B199" s="37"/>
      <c r="C199" s="34"/>
      <c r="D199" s="11" t="s">
        <v>10</v>
      </c>
      <c r="E199" s="2">
        <f t="shared" si="33"/>
        <v>9.000000000000008E-3</v>
      </c>
      <c r="F199" s="2">
        <f t="shared" si="33"/>
        <v>7.0000000000000062E-3</v>
      </c>
      <c r="G199" s="2">
        <f t="shared" si="33"/>
        <v>8.0000000000000071E-3</v>
      </c>
      <c r="H199" s="2">
        <f t="shared" si="33"/>
        <v>6.0000000000000053E-3</v>
      </c>
      <c r="I199" s="2">
        <f t="shared" si="33"/>
        <v>6.0000000000000053E-3</v>
      </c>
      <c r="J199" s="2">
        <f t="shared" si="33"/>
        <v>8.0000000000000071E-3</v>
      </c>
      <c r="K199" s="2">
        <f t="shared" si="33"/>
        <v>6.0000000000000053E-3</v>
      </c>
      <c r="L199" s="2">
        <f t="shared" si="33"/>
        <v>7.0000000000000062E-3</v>
      </c>
      <c r="M199" s="2">
        <f t="shared" si="33"/>
        <v>5.0000000000000044E-3</v>
      </c>
      <c r="N199" s="2">
        <f t="shared" si="33"/>
        <v>7.0000000000000062E-3</v>
      </c>
      <c r="O199" s="2">
        <f t="shared" si="33"/>
        <v>7.0000000000000062E-3</v>
      </c>
      <c r="P199" s="2">
        <f t="shared" si="33"/>
        <v>4.0000000000000036E-3</v>
      </c>
      <c r="Q199" s="2">
        <f t="shared" si="33"/>
        <v>9.000000000000008E-3</v>
      </c>
      <c r="R199" s="2">
        <f t="shared" si="33"/>
        <v>8.0000000000000071E-3</v>
      </c>
      <c r="S199" s="2">
        <f t="shared" si="33"/>
        <v>6.0000000000000053E-3</v>
      </c>
      <c r="T199" s="2">
        <f t="shared" si="33"/>
        <v>7.0000000000000062E-3</v>
      </c>
      <c r="U199" s="2">
        <f t="shared" si="33"/>
        <v>7.0000000000000062E-3</v>
      </c>
      <c r="V199" s="2">
        <f t="shared" si="33"/>
        <v>5.0000000000000044E-3</v>
      </c>
      <c r="W199" s="2">
        <f t="shared" si="33"/>
        <v>7.0000000000000062E-3</v>
      </c>
      <c r="X199" s="2">
        <f t="shared" si="33"/>
        <v>7.0000000000000062E-3</v>
      </c>
      <c r="Y199" s="2">
        <f t="shared" si="33"/>
        <v>6.0000000000000053E-3</v>
      </c>
      <c r="Z199" s="2">
        <f t="shared" si="33"/>
        <v>8.0000000000000071E-3</v>
      </c>
      <c r="AA199" s="2">
        <f t="shared" si="33"/>
        <v>9.000000000000008E-3</v>
      </c>
      <c r="AB199" s="2">
        <f t="shared" si="33"/>
        <v>6.0000000000000053E-3</v>
      </c>
      <c r="AC199" s="2">
        <f t="shared" si="33"/>
        <v>5.0000000000000044E-3</v>
      </c>
      <c r="AD199" s="2">
        <f t="shared" si="33"/>
        <v>9.000000000000008E-3</v>
      </c>
      <c r="AE199" s="2">
        <f t="shared" si="33"/>
        <v>6.0000000000000053E-3</v>
      </c>
      <c r="AF199" s="2">
        <f t="shared" si="33"/>
        <v>8.0000000000000071E-3</v>
      </c>
      <c r="AG199" s="2">
        <f t="shared" si="33"/>
        <v>6.0000000000000053E-3</v>
      </c>
      <c r="AH199" s="2">
        <f t="shared" si="33"/>
        <v>9.000000000000008E-3</v>
      </c>
    </row>
    <row r="200" spans="2:34" x14ac:dyDescent="0.25">
      <c r="B200" s="37"/>
      <c r="C200" s="34"/>
      <c r="D200" s="11" t="s">
        <v>11</v>
      </c>
      <c r="E200" s="2">
        <f t="shared" si="33"/>
        <v>6.0000000000000053E-3</v>
      </c>
      <c r="F200" s="2">
        <f t="shared" si="33"/>
        <v>6.0000000000000053E-3</v>
      </c>
      <c r="G200" s="2">
        <f t="shared" si="33"/>
        <v>6.0000000000000053E-3</v>
      </c>
      <c r="H200" s="2">
        <f t="shared" si="33"/>
        <v>5.0000000000000044E-3</v>
      </c>
      <c r="I200" s="2">
        <f t="shared" si="33"/>
        <v>6.0000000000000053E-3</v>
      </c>
      <c r="J200" s="2">
        <f t="shared" si="33"/>
        <v>7.0000000000000062E-3</v>
      </c>
      <c r="K200" s="2">
        <f t="shared" si="33"/>
        <v>7.0000000000000062E-3</v>
      </c>
      <c r="L200" s="2">
        <f t="shared" si="33"/>
        <v>8.0000000000000071E-3</v>
      </c>
      <c r="M200" s="2">
        <f t="shared" si="33"/>
        <v>9.000000000000008E-3</v>
      </c>
      <c r="N200" s="2">
        <f t="shared" si="33"/>
        <v>5.0000000000000044E-3</v>
      </c>
      <c r="O200" s="2">
        <f t="shared" si="33"/>
        <v>6.0000000000000053E-3</v>
      </c>
      <c r="P200" s="2">
        <f t="shared" si="33"/>
        <v>6.0000000000000053E-3</v>
      </c>
      <c r="Q200" s="2">
        <f t="shared" si="33"/>
        <v>6.0000000000000053E-3</v>
      </c>
      <c r="R200" s="2">
        <f t="shared" si="33"/>
        <v>7.0000000000000062E-3</v>
      </c>
      <c r="S200" s="2">
        <f t="shared" si="33"/>
        <v>8.0000000000000071E-3</v>
      </c>
      <c r="T200" s="2">
        <f t="shared" si="33"/>
        <v>7.0000000000000062E-3</v>
      </c>
      <c r="U200" s="2">
        <f t="shared" si="33"/>
        <v>6.0000000000000053E-3</v>
      </c>
      <c r="V200" s="2">
        <f t="shared" si="33"/>
        <v>6.0000000000000053E-3</v>
      </c>
      <c r="W200" s="2">
        <f t="shared" si="33"/>
        <v>5.0000000000000044E-3</v>
      </c>
      <c r="X200" s="2">
        <f t="shared" si="33"/>
        <v>5.0000000000000044E-3</v>
      </c>
      <c r="Y200" s="2">
        <f t="shared" si="33"/>
        <v>5.0000000000000044E-3</v>
      </c>
      <c r="Z200" s="2">
        <f t="shared" si="33"/>
        <v>7.0000000000000062E-3</v>
      </c>
      <c r="AA200" s="2">
        <f t="shared" si="33"/>
        <v>5.0000000000000044E-3</v>
      </c>
      <c r="AB200" s="2">
        <f t="shared" si="33"/>
        <v>5.0000000000000044E-3</v>
      </c>
      <c r="AC200" s="2">
        <f t="shared" si="33"/>
        <v>6.0000000000000053E-3</v>
      </c>
      <c r="AD200" s="2">
        <f t="shared" si="33"/>
        <v>6.0000000000000053E-3</v>
      </c>
      <c r="AE200" s="2">
        <f t="shared" si="33"/>
        <v>7.0000000000000062E-3</v>
      </c>
      <c r="AF200" s="2">
        <f t="shared" si="33"/>
        <v>9.000000000000008E-3</v>
      </c>
      <c r="AG200" s="2">
        <f t="shared" si="33"/>
        <v>7.0000000000000062E-3</v>
      </c>
      <c r="AH200" s="2">
        <f t="shared" si="33"/>
        <v>7.0000000000000062E-3</v>
      </c>
    </row>
    <row r="201" spans="2:34" x14ac:dyDescent="0.25">
      <c r="B201" s="37"/>
      <c r="C201" s="34"/>
      <c r="D201" s="11" t="s">
        <v>12</v>
      </c>
      <c r="E201" s="2">
        <f t="shared" si="33"/>
        <v>5.0000000000000044E-3</v>
      </c>
      <c r="F201" s="2">
        <f t="shared" si="33"/>
        <v>6.0000000000000053E-3</v>
      </c>
      <c r="G201" s="2">
        <f t="shared" si="33"/>
        <v>6.0000000000000053E-3</v>
      </c>
      <c r="H201" s="2">
        <f t="shared" si="33"/>
        <v>6.0000000000000053E-3</v>
      </c>
      <c r="I201" s="2">
        <f t="shared" si="33"/>
        <v>5.0000000000000044E-3</v>
      </c>
      <c r="J201" s="2">
        <f t="shared" si="33"/>
        <v>9.000000000000008E-3</v>
      </c>
      <c r="K201" s="2">
        <f t="shared" si="33"/>
        <v>5.0000000000000044E-3</v>
      </c>
      <c r="L201" s="2">
        <f t="shared" si="33"/>
        <v>6.0000000000000053E-3</v>
      </c>
      <c r="M201" s="2">
        <f t="shared" si="33"/>
        <v>6.0000000000000053E-3</v>
      </c>
      <c r="N201" s="2">
        <f t="shared" si="33"/>
        <v>6.0000000000000053E-3</v>
      </c>
      <c r="O201" s="2">
        <f t="shared" si="33"/>
        <v>7.0000000000000062E-3</v>
      </c>
      <c r="P201" s="2">
        <f t="shared" si="33"/>
        <v>9.000000000000008E-3</v>
      </c>
      <c r="Q201" s="2">
        <f t="shared" si="33"/>
        <v>5.0000000000000044E-3</v>
      </c>
      <c r="R201" s="2">
        <f t="shared" si="33"/>
        <v>6.0000000000000053E-3</v>
      </c>
      <c r="S201" s="2">
        <f t="shared" si="33"/>
        <v>5.0000000000000044E-3</v>
      </c>
      <c r="T201" s="2">
        <f t="shared" si="33"/>
        <v>6.0000000000000053E-3</v>
      </c>
      <c r="U201" s="2">
        <f t="shared" si="33"/>
        <v>5.0000000000000044E-3</v>
      </c>
      <c r="V201" s="2">
        <f t="shared" si="33"/>
        <v>8.0000000000000071E-3</v>
      </c>
      <c r="W201" s="2">
        <f t="shared" si="33"/>
        <v>8.0000000000000071E-3</v>
      </c>
      <c r="X201" s="2">
        <f t="shared" si="33"/>
        <v>9.000000000000008E-3</v>
      </c>
      <c r="Y201" s="2">
        <f t="shared" si="33"/>
        <v>6.0000000000000053E-3</v>
      </c>
      <c r="Z201" s="2">
        <f t="shared" si="33"/>
        <v>5.0000000000000044E-3</v>
      </c>
      <c r="AA201" s="2">
        <f t="shared" si="33"/>
        <v>7.0000000000000062E-3</v>
      </c>
      <c r="AB201" s="2">
        <f t="shared" si="33"/>
        <v>8.0000000000000071E-3</v>
      </c>
      <c r="AC201" s="2">
        <f t="shared" si="33"/>
        <v>7.0000000000000062E-3</v>
      </c>
      <c r="AD201" s="2">
        <f t="shared" si="33"/>
        <v>7.0000000000000062E-3</v>
      </c>
      <c r="AE201" s="2">
        <f t="shared" si="33"/>
        <v>6.0000000000000053E-3</v>
      </c>
      <c r="AF201" s="2">
        <f t="shared" si="33"/>
        <v>6.0000000000000053E-3</v>
      </c>
      <c r="AG201" s="2">
        <f t="shared" si="33"/>
        <v>5.0000000000000044E-3</v>
      </c>
      <c r="AH201" s="2">
        <f t="shared" si="33"/>
        <v>6.0000000000000053E-3</v>
      </c>
    </row>
    <row r="202" spans="2:34" x14ac:dyDescent="0.25">
      <c r="B202" s="37"/>
      <c r="C202" s="34"/>
      <c r="D202" s="11" t="s">
        <v>13</v>
      </c>
      <c r="E202" s="2">
        <f t="shared" si="33"/>
        <v>5.0000000000000044E-3</v>
      </c>
      <c r="F202" s="2">
        <f t="shared" si="33"/>
        <v>6.0000000000000053E-3</v>
      </c>
      <c r="G202" s="2">
        <f t="shared" si="33"/>
        <v>5.0000000000000044E-3</v>
      </c>
      <c r="H202" s="2">
        <f t="shared" si="33"/>
        <v>5.0000000000000044E-3</v>
      </c>
      <c r="I202" s="2">
        <f t="shared" si="33"/>
        <v>7.0000000000000062E-3</v>
      </c>
      <c r="J202" s="2">
        <f t="shared" si="33"/>
        <v>7.0000000000000062E-3</v>
      </c>
      <c r="K202" s="2">
        <f t="shared" si="33"/>
        <v>6.0000000000000053E-3</v>
      </c>
      <c r="L202" s="2">
        <f t="shared" si="33"/>
        <v>7.0000000000000062E-3</v>
      </c>
      <c r="M202" s="2">
        <f t="shared" si="33"/>
        <v>7.0000000000000062E-3</v>
      </c>
      <c r="N202" s="2">
        <f t="shared" si="33"/>
        <v>8.0000000000000071E-3</v>
      </c>
      <c r="O202" s="2">
        <f t="shared" si="33"/>
        <v>9.000000000000008E-3</v>
      </c>
      <c r="P202" s="2">
        <f t="shared" si="33"/>
        <v>7.0000000000000062E-3</v>
      </c>
      <c r="Q202" s="2">
        <f t="shared" si="33"/>
        <v>7.0000000000000062E-3</v>
      </c>
      <c r="R202" s="2">
        <f t="shared" si="33"/>
        <v>5.0000000000000044E-3</v>
      </c>
      <c r="S202" s="2">
        <f t="shared" si="33"/>
        <v>9.000000000000008E-3</v>
      </c>
      <c r="T202" s="2">
        <f t="shared" si="33"/>
        <v>7.0000000000000062E-3</v>
      </c>
      <c r="U202" s="2">
        <f t="shared" si="33"/>
        <v>6.0000000000000053E-3</v>
      </c>
      <c r="V202" s="2">
        <f t="shared" si="33"/>
        <v>7.0000000000000062E-3</v>
      </c>
      <c r="W202" s="2">
        <f t="shared" si="33"/>
        <v>6.0000000000000053E-3</v>
      </c>
      <c r="X202" s="2">
        <f t="shared" si="33"/>
        <v>8.0000000000000071E-3</v>
      </c>
      <c r="Y202" s="2">
        <f t="shared" si="33"/>
        <v>8.0000000000000071E-3</v>
      </c>
      <c r="Z202" s="2">
        <f t="shared" si="33"/>
        <v>6.0000000000000053E-3</v>
      </c>
      <c r="AA202" s="2">
        <f t="shared" si="33"/>
        <v>8.0000000000000071E-3</v>
      </c>
      <c r="AB202" s="2">
        <f t="shared" si="33"/>
        <v>7.0000000000000062E-3</v>
      </c>
      <c r="AC202" s="2">
        <f t="shared" si="33"/>
        <v>8.0000000000000071E-3</v>
      </c>
      <c r="AD202" s="2">
        <f t="shared" si="33"/>
        <v>6.0000000000000053E-3</v>
      </c>
      <c r="AE202" s="2">
        <f t="shared" si="33"/>
        <v>8.0000000000000071E-3</v>
      </c>
      <c r="AF202" s="2">
        <f t="shared" si="33"/>
        <v>6.0000000000000053E-3</v>
      </c>
      <c r="AG202" s="2">
        <f t="shared" si="33"/>
        <v>7.0000000000000062E-3</v>
      </c>
      <c r="AH202" s="2">
        <f t="shared" si="33"/>
        <v>8.0000000000000071E-3</v>
      </c>
    </row>
    <row r="203" spans="2:34" s="1" customFormat="1" x14ac:dyDescent="0.25">
      <c r="B203" s="37"/>
      <c r="C203" s="34"/>
      <c r="D203" s="12" t="s">
        <v>14</v>
      </c>
      <c r="E203" s="3">
        <f t="shared" ref="E203:AH203" si="34">AVERAGE(E197:E202)</f>
        <v>6.1666666666666719E-3</v>
      </c>
      <c r="F203" s="3">
        <f t="shared" si="34"/>
        <v>6.5000000000000058E-3</v>
      </c>
      <c r="G203" s="3">
        <f t="shared" si="34"/>
        <v>6.6666666666666723E-3</v>
      </c>
      <c r="H203" s="3">
        <f t="shared" si="34"/>
        <v>6.1666666666666719E-3</v>
      </c>
      <c r="I203" s="3">
        <f t="shared" si="34"/>
        <v>6.5000000000000058E-3</v>
      </c>
      <c r="J203" s="3">
        <f t="shared" si="34"/>
        <v>7.3333333333333401E-3</v>
      </c>
      <c r="K203" s="3">
        <f t="shared" si="34"/>
        <v>6.5000000000000058E-3</v>
      </c>
      <c r="L203" s="3">
        <f t="shared" si="34"/>
        <v>7.0000000000000062E-3</v>
      </c>
      <c r="M203" s="3">
        <f t="shared" si="34"/>
        <v>6.6666666666666723E-3</v>
      </c>
      <c r="N203" s="3">
        <f t="shared" si="34"/>
        <v>6.6666666666666723E-3</v>
      </c>
      <c r="O203" s="3">
        <f t="shared" si="34"/>
        <v>7.1666666666666727E-3</v>
      </c>
      <c r="P203" s="3">
        <f t="shared" si="34"/>
        <v>6.6666666666666723E-3</v>
      </c>
      <c r="Q203" s="3">
        <f t="shared" si="34"/>
        <v>6.6666666666666723E-3</v>
      </c>
      <c r="R203" s="3">
        <f t="shared" si="34"/>
        <v>6.6666666666666723E-3</v>
      </c>
      <c r="S203" s="3">
        <f t="shared" si="34"/>
        <v>7.1666666666666727E-3</v>
      </c>
      <c r="T203" s="3">
        <f t="shared" si="34"/>
        <v>6.8333333333333397E-3</v>
      </c>
      <c r="U203" s="3">
        <f t="shared" si="34"/>
        <v>6.3333333333333392E-3</v>
      </c>
      <c r="V203" s="3">
        <f t="shared" si="34"/>
        <v>6.5000000000000058E-3</v>
      </c>
      <c r="W203" s="3">
        <f t="shared" si="34"/>
        <v>6.6666666666666723E-3</v>
      </c>
      <c r="X203" s="3">
        <f t="shared" si="34"/>
        <v>7.1666666666666727E-3</v>
      </c>
      <c r="Y203" s="3">
        <f t="shared" si="34"/>
        <v>6.8333333333333397E-3</v>
      </c>
      <c r="Z203" s="3">
        <f t="shared" si="34"/>
        <v>6.5000000000000058E-3</v>
      </c>
      <c r="AA203" s="3">
        <f t="shared" si="34"/>
        <v>7.1666666666666727E-3</v>
      </c>
      <c r="AB203" s="3">
        <f t="shared" si="34"/>
        <v>6.6666666666666723E-3</v>
      </c>
      <c r="AC203" s="3">
        <f t="shared" si="34"/>
        <v>7.0000000000000062E-3</v>
      </c>
      <c r="AD203" s="3">
        <f t="shared" si="34"/>
        <v>7.0000000000000062E-3</v>
      </c>
      <c r="AE203" s="3">
        <f t="shared" si="34"/>
        <v>6.8333333333333397E-3</v>
      </c>
      <c r="AF203" s="3">
        <f t="shared" si="34"/>
        <v>7.0000000000000062E-3</v>
      </c>
      <c r="AG203" s="3">
        <f t="shared" si="34"/>
        <v>6.6666666666666723E-3</v>
      </c>
      <c r="AH203" s="3">
        <f t="shared" si="34"/>
        <v>7.3333333333333401E-3</v>
      </c>
    </row>
    <row r="204" spans="2:34" s="1" customFormat="1" x14ac:dyDescent="0.25">
      <c r="B204" s="37"/>
      <c r="C204" s="34"/>
      <c r="D204" s="12" t="s">
        <v>15</v>
      </c>
      <c r="E204" s="3">
        <v>8.0399999999999999E-2</v>
      </c>
      <c r="F204" s="3">
        <v>8.2100000000000006E-2</v>
      </c>
      <c r="G204" s="3">
        <v>8.0799999999999997E-2</v>
      </c>
      <c r="H204" s="3">
        <v>7.6799999999999993E-2</v>
      </c>
      <c r="I204" s="3">
        <v>8.6800000000000002E-2</v>
      </c>
      <c r="J204" s="3">
        <v>8.8639999999999997E-2</v>
      </c>
      <c r="K204" s="3">
        <v>8.5599999999999996E-2</v>
      </c>
      <c r="L204" s="3">
        <v>8.9800000000000005E-2</v>
      </c>
      <c r="M204" s="3">
        <v>8.4400000000000003E-2</v>
      </c>
      <c r="N204" s="3">
        <v>8.7400000000000005E-2</v>
      </c>
      <c r="O204" s="3">
        <v>8.9800000000000005E-2</v>
      </c>
      <c r="P204" s="3">
        <v>8.8300000000000003E-2</v>
      </c>
      <c r="Q204" s="3">
        <v>8.6800000000000002E-2</v>
      </c>
      <c r="R204" s="3">
        <v>8.5599999999999996E-2</v>
      </c>
      <c r="S204" s="3">
        <v>9.6799999999999997E-2</v>
      </c>
      <c r="T204" s="3">
        <v>9.1300000000000006E-2</v>
      </c>
      <c r="U204" s="3">
        <v>8.4900000000000003E-2</v>
      </c>
      <c r="V204" s="3">
        <v>8.5099999999999995E-2</v>
      </c>
      <c r="W204" s="3">
        <v>8.3199999999999996E-2</v>
      </c>
      <c r="X204" s="3">
        <v>9.1800000000000007E-2</v>
      </c>
      <c r="Y204" s="3">
        <v>8.5599999999999996E-2</v>
      </c>
      <c r="Z204" s="3">
        <v>8.3599999999999994E-2</v>
      </c>
      <c r="AA204" s="3">
        <v>9.3200000000000005E-2</v>
      </c>
      <c r="AB204" s="3">
        <v>8.6199999999999999E-2</v>
      </c>
      <c r="AC204" s="3">
        <v>9.0800000000000006E-2</v>
      </c>
      <c r="AD204" s="3">
        <v>8.9099999999999999E-2</v>
      </c>
      <c r="AE204" s="3">
        <v>8.72E-2</v>
      </c>
      <c r="AF204" s="3">
        <v>9.3100000000000002E-2</v>
      </c>
      <c r="AG204" s="3">
        <v>8.6800000000000002E-2</v>
      </c>
      <c r="AH204" s="3">
        <v>9.2100000000000001E-2</v>
      </c>
    </row>
    <row r="205" spans="2:34" s="1" customFormat="1" ht="15" thickBot="1" x14ac:dyDescent="0.3">
      <c r="B205" s="38"/>
      <c r="C205" s="35"/>
      <c r="D205" s="13" t="s">
        <v>16</v>
      </c>
      <c r="E205" s="5">
        <f t="shared" ref="E205:AH205" si="35">E203/(0.04*E204*1/6)</f>
        <v>11.504975124378118</v>
      </c>
      <c r="F205" s="5">
        <f t="shared" si="35"/>
        <v>11.875761266747878</v>
      </c>
      <c r="G205" s="5">
        <f t="shared" si="35"/>
        <v>12.376237623762387</v>
      </c>
      <c r="H205" s="5">
        <f t="shared" si="35"/>
        <v>12.044270833333345</v>
      </c>
      <c r="I205" s="5">
        <f t="shared" si="35"/>
        <v>11.232718894009226</v>
      </c>
      <c r="J205" s="5">
        <f t="shared" si="35"/>
        <v>12.409747292418784</v>
      </c>
      <c r="K205" s="5">
        <f t="shared" si="35"/>
        <v>11.39018691588786</v>
      </c>
      <c r="L205" s="5">
        <f t="shared" si="35"/>
        <v>11.692650334075733</v>
      </c>
      <c r="M205" s="5">
        <f t="shared" si="35"/>
        <v>11.848341232227497</v>
      </c>
      <c r="N205" s="5">
        <f t="shared" si="35"/>
        <v>11.441647597254013</v>
      </c>
      <c r="O205" s="5">
        <f t="shared" si="35"/>
        <v>11.971046770601346</v>
      </c>
      <c r="P205" s="5">
        <f t="shared" si="35"/>
        <v>11.32502831257079</v>
      </c>
      <c r="Q205" s="5">
        <f t="shared" si="35"/>
        <v>11.52073732718895</v>
      </c>
      <c r="R205" s="5">
        <f t="shared" si="35"/>
        <v>11.682242990654215</v>
      </c>
      <c r="S205" s="5">
        <f t="shared" si="35"/>
        <v>11.105371900826455</v>
      </c>
      <c r="T205" s="5">
        <f t="shared" si="35"/>
        <v>11.226725082146778</v>
      </c>
      <c r="U205" s="5">
        <f t="shared" si="35"/>
        <v>11.189634864546536</v>
      </c>
      <c r="V205" s="5">
        <f t="shared" si="35"/>
        <v>11.45710928319625</v>
      </c>
      <c r="W205" s="5">
        <f t="shared" si="35"/>
        <v>12.019230769230781</v>
      </c>
      <c r="X205" s="5">
        <f t="shared" si="35"/>
        <v>11.710239651416131</v>
      </c>
      <c r="Y205" s="5">
        <f t="shared" si="35"/>
        <v>11.974299065420571</v>
      </c>
      <c r="Z205" s="5">
        <f t="shared" si="35"/>
        <v>11.662679425837332</v>
      </c>
      <c r="AA205" s="5">
        <f t="shared" si="35"/>
        <v>11.534334763948506</v>
      </c>
      <c r="AB205" s="5">
        <f t="shared" si="35"/>
        <v>11.60092807424595</v>
      </c>
      <c r="AC205" s="5">
        <f t="shared" si="35"/>
        <v>11.563876651982389</v>
      </c>
      <c r="AD205" s="5">
        <f t="shared" si="35"/>
        <v>11.784511784511794</v>
      </c>
      <c r="AE205" s="5">
        <f t="shared" si="35"/>
        <v>11.754587155963314</v>
      </c>
      <c r="AF205" s="5">
        <f t="shared" si="35"/>
        <v>11.278195488721813</v>
      </c>
      <c r="AG205" s="5">
        <f t="shared" si="35"/>
        <v>11.52073732718895</v>
      </c>
      <c r="AH205" s="5">
        <f t="shared" si="35"/>
        <v>11.943539630836057</v>
      </c>
    </row>
  </sheetData>
  <mergeCells count="17">
    <mergeCell ref="B1:AH1"/>
    <mergeCell ref="B2:B52"/>
    <mergeCell ref="B53:B103"/>
    <mergeCell ref="B104:B154"/>
    <mergeCell ref="B155:B205"/>
    <mergeCell ref="C2:C18"/>
    <mergeCell ref="C19:C35"/>
    <mergeCell ref="C36:C52"/>
    <mergeCell ref="C70:C86"/>
    <mergeCell ref="C87:C103"/>
    <mergeCell ref="C104:C120"/>
    <mergeCell ref="C53:C69"/>
    <mergeCell ref="C121:C137"/>
    <mergeCell ref="C138:C154"/>
    <mergeCell ref="C155:C171"/>
    <mergeCell ref="C172:C188"/>
    <mergeCell ref="C189:C20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7"/>
  <sheetViews>
    <sheetView workbookViewId="0">
      <selection activeCell="B1" sqref="B1:AH1"/>
    </sheetView>
  </sheetViews>
  <sheetFormatPr defaultRowHeight="14.4" x14ac:dyDescent="0.25"/>
  <cols>
    <col min="4" max="4" width="14" customWidth="1"/>
  </cols>
  <sheetData>
    <row r="1" spans="1:34" ht="28.8" customHeight="1" thickBot="1" x14ac:dyDescent="0.3">
      <c r="A1" s="39"/>
      <c r="B1" s="41" t="s">
        <v>29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</row>
    <row r="2" spans="1:34" x14ac:dyDescent="0.25">
      <c r="B2" s="36" t="s">
        <v>21</v>
      </c>
      <c r="C2" s="33" t="s">
        <v>18</v>
      </c>
      <c r="D2" s="10" t="s">
        <v>0</v>
      </c>
      <c r="E2" s="6">
        <v>1</v>
      </c>
      <c r="F2" s="4">
        <v>2</v>
      </c>
      <c r="G2" s="4">
        <v>3</v>
      </c>
      <c r="H2" s="4">
        <v>4</v>
      </c>
      <c r="I2" s="4">
        <v>5</v>
      </c>
      <c r="J2" s="4">
        <v>6</v>
      </c>
      <c r="K2" s="4">
        <v>7</v>
      </c>
      <c r="L2" s="4">
        <v>8</v>
      </c>
      <c r="M2" s="4">
        <v>9</v>
      </c>
      <c r="N2" s="4">
        <v>10</v>
      </c>
      <c r="O2" s="4">
        <v>11</v>
      </c>
      <c r="P2" s="4">
        <v>12</v>
      </c>
      <c r="Q2" s="4">
        <v>13</v>
      </c>
      <c r="R2" s="4">
        <v>14</v>
      </c>
      <c r="S2" s="4">
        <v>15</v>
      </c>
      <c r="T2" s="4">
        <v>16</v>
      </c>
      <c r="U2" s="4">
        <v>17</v>
      </c>
      <c r="V2" s="4">
        <v>18</v>
      </c>
      <c r="W2" s="4">
        <v>19</v>
      </c>
      <c r="X2" s="4">
        <v>20</v>
      </c>
      <c r="Y2" s="4">
        <v>21</v>
      </c>
      <c r="Z2" s="4">
        <v>22</v>
      </c>
      <c r="AA2" s="4">
        <v>23</v>
      </c>
      <c r="AB2" s="4">
        <v>24</v>
      </c>
      <c r="AC2" s="4">
        <v>25</v>
      </c>
      <c r="AD2" s="4">
        <v>26</v>
      </c>
      <c r="AE2" s="4">
        <v>27</v>
      </c>
      <c r="AF2" s="4">
        <v>28</v>
      </c>
      <c r="AG2" s="4">
        <v>29</v>
      </c>
      <c r="AH2" s="4">
        <v>30</v>
      </c>
    </row>
    <row r="3" spans="1:34" x14ac:dyDescent="0.25">
      <c r="B3" s="37"/>
      <c r="C3" s="34"/>
      <c r="D3" s="11" t="s">
        <v>1</v>
      </c>
      <c r="E3" s="7">
        <v>1.5780000000000001</v>
      </c>
      <c r="F3" s="2">
        <v>1.617</v>
      </c>
      <c r="G3" s="2">
        <v>1.4970000000000001</v>
      </c>
      <c r="H3" s="2">
        <v>1.728</v>
      </c>
      <c r="I3" s="2">
        <v>1.548</v>
      </c>
      <c r="J3" s="2">
        <v>1.383</v>
      </c>
      <c r="K3" s="2">
        <v>1.5649999999999999</v>
      </c>
      <c r="L3" s="2">
        <v>1.6910000000000001</v>
      </c>
      <c r="M3" s="2">
        <v>1.413</v>
      </c>
      <c r="N3" s="2">
        <v>1.423</v>
      </c>
      <c r="O3" s="2">
        <v>1.7549999999999999</v>
      </c>
      <c r="P3" s="2">
        <v>1.5960000000000001</v>
      </c>
      <c r="Q3" s="2">
        <v>1.1080000000000001</v>
      </c>
      <c r="R3" s="2">
        <v>1.2509999999999999</v>
      </c>
      <c r="S3" s="2">
        <v>1.5920000000000001</v>
      </c>
      <c r="T3" s="2">
        <v>1.423</v>
      </c>
      <c r="U3" s="2">
        <v>1.3759999999999999</v>
      </c>
      <c r="V3" s="2">
        <v>1.6910000000000001</v>
      </c>
      <c r="W3" s="2">
        <v>1.5349999999999999</v>
      </c>
      <c r="X3" s="2">
        <v>1.3660000000000001</v>
      </c>
      <c r="Y3" s="2">
        <v>1.2110000000000001</v>
      </c>
      <c r="Z3" s="2">
        <v>1.651</v>
      </c>
      <c r="AA3" s="2">
        <v>1.147</v>
      </c>
      <c r="AB3" s="2">
        <v>1.5109999999999999</v>
      </c>
      <c r="AC3" s="2">
        <v>1.5920000000000001</v>
      </c>
      <c r="AD3" s="2">
        <v>1.2450000000000001</v>
      </c>
      <c r="AE3" s="2">
        <v>1.3220000000000001</v>
      </c>
      <c r="AF3" s="2">
        <v>1.2969999999999999</v>
      </c>
      <c r="AG3" s="2">
        <v>1.361</v>
      </c>
      <c r="AH3" s="2">
        <v>1.446</v>
      </c>
    </row>
    <row r="4" spans="1:34" x14ac:dyDescent="0.25">
      <c r="B4" s="37"/>
      <c r="C4" s="34"/>
      <c r="D4" s="11" t="s">
        <v>2</v>
      </c>
      <c r="E4" s="7">
        <v>1.5760000000000001</v>
      </c>
      <c r="F4" s="2">
        <v>1.6160000000000001</v>
      </c>
      <c r="G4" s="2">
        <v>1.4960000000000002</v>
      </c>
      <c r="H4" s="2">
        <v>1.7270000000000001</v>
      </c>
      <c r="I4" s="2">
        <v>1.5470000000000002</v>
      </c>
      <c r="J4" s="2">
        <v>1.3820000000000001</v>
      </c>
      <c r="K4" s="2">
        <v>1.5640000000000001</v>
      </c>
      <c r="L4" s="2">
        <v>1.6900000000000002</v>
      </c>
      <c r="M4" s="2">
        <v>1.4120000000000001</v>
      </c>
      <c r="N4" s="2">
        <v>1.4220000000000002</v>
      </c>
      <c r="O4" s="2">
        <v>1.754</v>
      </c>
      <c r="P4" s="2">
        <v>1.5950000000000002</v>
      </c>
      <c r="Q4" s="2">
        <v>1.1070000000000002</v>
      </c>
      <c r="R4" s="2">
        <v>1.2489999999999999</v>
      </c>
      <c r="S4" s="2">
        <v>1.5910000000000002</v>
      </c>
      <c r="T4" s="2">
        <v>1.4220000000000002</v>
      </c>
      <c r="U4" s="2">
        <v>1.375</v>
      </c>
      <c r="V4" s="2">
        <v>1.6900000000000002</v>
      </c>
      <c r="W4" s="2">
        <v>1.534</v>
      </c>
      <c r="X4" s="2">
        <v>1.3650000000000002</v>
      </c>
      <c r="Y4" s="2">
        <v>1.2100000000000002</v>
      </c>
      <c r="Z4" s="2">
        <v>1.649</v>
      </c>
      <c r="AA4" s="2">
        <v>1.1460000000000001</v>
      </c>
      <c r="AB4" s="2">
        <v>1.51</v>
      </c>
      <c r="AC4" s="2">
        <v>1.5910000000000002</v>
      </c>
      <c r="AD4" s="2">
        <v>1.2440000000000002</v>
      </c>
      <c r="AE4" s="2">
        <v>1.3210000000000002</v>
      </c>
      <c r="AF4" s="2">
        <v>1.296</v>
      </c>
      <c r="AG4" s="2">
        <v>1.36</v>
      </c>
      <c r="AH4" s="2">
        <v>1.4450000000000001</v>
      </c>
    </row>
    <row r="5" spans="1:34" x14ac:dyDescent="0.25">
      <c r="B5" s="37"/>
      <c r="C5" s="34"/>
      <c r="D5" s="11" t="s">
        <v>3</v>
      </c>
      <c r="E5" s="7">
        <v>1.5740000000000001</v>
      </c>
      <c r="F5" s="2">
        <v>1.6150000000000002</v>
      </c>
      <c r="G5" s="2">
        <v>1.4950000000000003</v>
      </c>
      <c r="H5" s="2">
        <v>1.7250000000000001</v>
      </c>
      <c r="I5" s="2">
        <v>1.5460000000000003</v>
      </c>
      <c r="J5" s="2">
        <v>1.3800000000000001</v>
      </c>
      <c r="K5" s="2">
        <v>1.5630000000000002</v>
      </c>
      <c r="L5" s="2">
        <v>1.6890000000000003</v>
      </c>
      <c r="M5" s="2">
        <v>1.4110000000000003</v>
      </c>
      <c r="N5" s="2">
        <v>1.4210000000000003</v>
      </c>
      <c r="O5" s="2">
        <v>1.7530000000000001</v>
      </c>
      <c r="P5" s="2">
        <v>1.5940000000000003</v>
      </c>
      <c r="Q5" s="2">
        <v>1.1060000000000003</v>
      </c>
      <c r="R5" s="2">
        <v>1.248</v>
      </c>
      <c r="S5" s="2">
        <v>1.5900000000000003</v>
      </c>
      <c r="T5" s="2">
        <v>1.4210000000000003</v>
      </c>
      <c r="U5" s="2">
        <v>1.373</v>
      </c>
      <c r="V5" s="2">
        <v>1.6880000000000002</v>
      </c>
      <c r="W5" s="2">
        <v>1.5330000000000001</v>
      </c>
      <c r="X5" s="2">
        <v>1.3640000000000003</v>
      </c>
      <c r="Y5" s="2">
        <v>1.2090000000000003</v>
      </c>
      <c r="Z5" s="2">
        <v>1.647</v>
      </c>
      <c r="AA5" s="2">
        <v>1.1450000000000002</v>
      </c>
      <c r="AB5" s="2">
        <v>1.508</v>
      </c>
      <c r="AC5" s="2">
        <v>1.5890000000000002</v>
      </c>
      <c r="AD5" s="2">
        <v>1.2420000000000002</v>
      </c>
      <c r="AE5" s="2">
        <v>1.3190000000000002</v>
      </c>
      <c r="AF5" s="2">
        <v>1.2950000000000002</v>
      </c>
      <c r="AG5" s="2">
        <v>1.3590000000000002</v>
      </c>
      <c r="AH5" s="2">
        <v>1.4440000000000002</v>
      </c>
    </row>
    <row r="6" spans="1:34" x14ac:dyDescent="0.25">
      <c r="B6" s="37"/>
      <c r="C6" s="34"/>
      <c r="D6" s="11" t="s">
        <v>4</v>
      </c>
      <c r="E6" s="7">
        <v>1.5730000000000002</v>
      </c>
      <c r="F6" s="2">
        <v>1.6140000000000003</v>
      </c>
      <c r="G6" s="2">
        <v>1.4940000000000004</v>
      </c>
      <c r="H6" s="2">
        <v>1.7240000000000002</v>
      </c>
      <c r="I6" s="2">
        <v>1.5450000000000004</v>
      </c>
      <c r="J6" s="2">
        <v>1.3790000000000002</v>
      </c>
      <c r="K6" s="2">
        <v>1.5620000000000003</v>
      </c>
      <c r="L6" s="2">
        <v>1.6880000000000004</v>
      </c>
      <c r="M6" s="2">
        <v>1.4100000000000004</v>
      </c>
      <c r="N6" s="2">
        <v>1.4200000000000004</v>
      </c>
      <c r="O6" s="2">
        <v>1.7510000000000001</v>
      </c>
      <c r="P6" s="2">
        <v>1.5920000000000003</v>
      </c>
      <c r="Q6" s="2">
        <v>1.1050000000000004</v>
      </c>
      <c r="R6" s="2">
        <v>1.2470000000000001</v>
      </c>
      <c r="S6" s="2">
        <v>1.5880000000000003</v>
      </c>
      <c r="T6" s="2">
        <v>1.4200000000000004</v>
      </c>
      <c r="U6" s="2">
        <v>1.3720000000000001</v>
      </c>
      <c r="V6" s="2">
        <v>1.6870000000000003</v>
      </c>
      <c r="W6" s="2">
        <v>1.5310000000000001</v>
      </c>
      <c r="X6" s="2">
        <v>1.3620000000000003</v>
      </c>
      <c r="Y6" s="2">
        <v>1.2070000000000003</v>
      </c>
      <c r="Z6" s="2">
        <v>1.6460000000000001</v>
      </c>
      <c r="AA6" s="2">
        <v>1.1430000000000002</v>
      </c>
      <c r="AB6" s="2">
        <v>1.5070000000000001</v>
      </c>
      <c r="AC6" s="2">
        <v>1.5880000000000003</v>
      </c>
      <c r="AD6" s="2">
        <v>1.2410000000000003</v>
      </c>
      <c r="AE6" s="2">
        <v>1.3180000000000003</v>
      </c>
      <c r="AF6" s="2">
        <v>1.2930000000000001</v>
      </c>
      <c r="AG6" s="2">
        <v>1.3580000000000003</v>
      </c>
      <c r="AH6" s="2">
        <v>1.4430000000000003</v>
      </c>
    </row>
    <row r="7" spans="1:34" x14ac:dyDescent="0.25">
      <c r="B7" s="37"/>
      <c r="C7" s="34"/>
      <c r="D7" s="11" t="s">
        <v>5</v>
      </c>
      <c r="E7" s="7">
        <v>1.5720000000000003</v>
      </c>
      <c r="F7" s="2">
        <v>1.6130000000000004</v>
      </c>
      <c r="G7" s="2">
        <v>1.4930000000000005</v>
      </c>
      <c r="H7" s="2">
        <v>1.7230000000000003</v>
      </c>
      <c r="I7" s="2">
        <v>1.5440000000000005</v>
      </c>
      <c r="J7" s="2">
        <v>1.3780000000000003</v>
      </c>
      <c r="K7" s="2">
        <v>1.5610000000000004</v>
      </c>
      <c r="L7" s="2">
        <v>1.6870000000000005</v>
      </c>
      <c r="M7" s="2">
        <v>1.4090000000000005</v>
      </c>
      <c r="N7" s="2">
        <v>1.4190000000000005</v>
      </c>
      <c r="O7" s="2">
        <v>1.7500000000000002</v>
      </c>
      <c r="P7" s="2">
        <v>1.5910000000000004</v>
      </c>
      <c r="Q7" s="2">
        <v>1.1040000000000005</v>
      </c>
      <c r="R7" s="2">
        <v>1.2460000000000002</v>
      </c>
      <c r="S7" s="2">
        <v>1.5870000000000004</v>
      </c>
      <c r="T7" s="2">
        <v>1.4190000000000005</v>
      </c>
      <c r="U7" s="2">
        <v>1.3710000000000002</v>
      </c>
      <c r="V7" s="2">
        <v>1.6850000000000003</v>
      </c>
      <c r="W7" s="2">
        <v>1.5300000000000002</v>
      </c>
      <c r="X7" s="2">
        <v>1.3610000000000004</v>
      </c>
      <c r="Y7" s="2">
        <v>1.2060000000000004</v>
      </c>
      <c r="Z7" s="2">
        <v>1.6450000000000002</v>
      </c>
      <c r="AA7" s="2">
        <v>1.1420000000000003</v>
      </c>
      <c r="AB7" s="2">
        <v>1.5060000000000002</v>
      </c>
      <c r="AC7" s="2">
        <v>1.5870000000000004</v>
      </c>
      <c r="AD7" s="2">
        <v>1.2400000000000004</v>
      </c>
      <c r="AE7" s="2">
        <v>1.3170000000000004</v>
      </c>
      <c r="AF7" s="2">
        <v>1.2920000000000003</v>
      </c>
      <c r="AG7" s="2">
        <v>1.3560000000000003</v>
      </c>
      <c r="AH7" s="2">
        <v>1.4410000000000003</v>
      </c>
    </row>
    <row r="8" spans="1:34" x14ac:dyDescent="0.25">
      <c r="A8" s="20"/>
      <c r="B8" s="37"/>
      <c r="C8" s="34"/>
      <c r="D8" s="11" t="s">
        <v>8</v>
      </c>
      <c r="E8" s="16">
        <f t="shared" ref="E8:AH11" si="0">E3-E4</f>
        <v>2.0000000000000018E-3</v>
      </c>
      <c r="F8" s="16">
        <f t="shared" si="0"/>
        <v>9.9999999999988987E-4</v>
      </c>
      <c r="G8" s="16">
        <f t="shared" si="0"/>
        <v>9.9999999999988987E-4</v>
      </c>
      <c r="H8" s="16">
        <f t="shared" si="0"/>
        <v>9.9999999999988987E-4</v>
      </c>
      <c r="I8" s="16">
        <f t="shared" si="0"/>
        <v>9.9999999999988987E-4</v>
      </c>
      <c r="J8" s="16">
        <f t="shared" si="0"/>
        <v>9.9999999999988987E-4</v>
      </c>
      <c r="K8" s="16">
        <f t="shared" si="0"/>
        <v>9.9999999999988987E-4</v>
      </c>
      <c r="L8" s="16">
        <f t="shared" si="0"/>
        <v>9.9999999999988987E-4</v>
      </c>
      <c r="M8" s="16">
        <f t="shared" si="0"/>
        <v>9.9999999999988987E-4</v>
      </c>
      <c r="N8" s="16">
        <f t="shared" si="0"/>
        <v>9.9999999999988987E-4</v>
      </c>
      <c r="O8" s="16">
        <f t="shared" si="0"/>
        <v>9.9999999999988987E-4</v>
      </c>
      <c r="P8" s="16">
        <f t="shared" si="0"/>
        <v>9.9999999999988987E-4</v>
      </c>
      <c r="Q8" s="16">
        <f t="shared" si="0"/>
        <v>9.9999999999988987E-4</v>
      </c>
      <c r="R8" s="16">
        <f t="shared" si="0"/>
        <v>2.0000000000000018E-3</v>
      </c>
      <c r="S8" s="16">
        <f t="shared" si="0"/>
        <v>9.9999999999988987E-4</v>
      </c>
      <c r="T8" s="16">
        <f t="shared" si="0"/>
        <v>9.9999999999988987E-4</v>
      </c>
      <c r="U8" s="16">
        <f t="shared" si="0"/>
        <v>9.9999999999988987E-4</v>
      </c>
      <c r="V8" s="16">
        <f t="shared" si="0"/>
        <v>9.9999999999988987E-4</v>
      </c>
      <c r="W8" s="16">
        <f t="shared" si="0"/>
        <v>9.9999999999988987E-4</v>
      </c>
      <c r="X8" s="16">
        <f t="shared" si="0"/>
        <v>9.9999999999988987E-4</v>
      </c>
      <c r="Y8" s="16">
        <f t="shared" si="0"/>
        <v>9.9999999999988987E-4</v>
      </c>
      <c r="Z8" s="16">
        <f t="shared" si="0"/>
        <v>2.0000000000000018E-3</v>
      </c>
      <c r="AA8" s="16">
        <f t="shared" si="0"/>
        <v>9.9999999999988987E-4</v>
      </c>
      <c r="AB8" s="16">
        <f t="shared" si="0"/>
        <v>9.9999999999988987E-4</v>
      </c>
      <c r="AC8" s="16">
        <f t="shared" si="0"/>
        <v>9.9999999999988987E-4</v>
      </c>
      <c r="AD8" s="16">
        <f t="shared" si="0"/>
        <v>9.9999999999988987E-4</v>
      </c>
      <c r="AE8" s="16">
        <f t="shared" si="0"/>
        <v>9.9999999999988987E-4</v>
      </c>
      <c r="AF8" s="16">
        <f t="shared" si="0"/>
        <v>9.9999999999988987E-4</v>
      </c>
      <c r="AG8" s="16">
        <f t="shared" si="0"/>
        <v>9.9999999999988987E-4</v>
      </c>
      <c r="AH8" s="16">
        <f t="shared" si="0"/>
        <v>9.9999999999988987E-4</v>
      </c>
    </row>
    <row r="9" spans="1:34" x14ac:dyDescent="0.25">
      <c r="B9" s="37"/>
      <c r="C9" s="34"/>
      <c r="D9" s="11" t="s">
        <v>9</v>
      </c>
      <c r="E9" s="16">
        <f t="shared" si="0"/>
        <v>2.0000000000000018E-3</v>
      </c>
      <c r="F9" s="16">
        <f t="shared" si="0"/>
        <v>9.9999999999988987E-4</v>
      </c>
      <c r="G9" s="16">
        <f t="shared" si="0"/>
        <v>9.9999999999988987E-4</v>
      </c>
      <c r="H9" s="16">
        <f t="shared" si="0"/>
        <v>2.0000000000000018E-3</v>
      </c>
      <c r="I9" s="16">
        <f t="shared" si="0"/>
        <v>9.9999999999988987E-4</v>
      </c>
      <c r="J9" s="16">
        <f t="shared" si="0"/>
        <v>2.0000000000000018E-3</v>
      </c>
      <c r="K9" s="16">
        <f t="shared" si="0"/>
        <v>9.9999999999988987E-4</v>
      </c>
      <c r="L9" s="16">
        <f t="shared" si="0"/>
        <v>9.9999999999988987E-4</v>
      </c>
      <c r="M9" s="16">
        <f t="shared" si="0"/>
        <v>9.9999999999988987E-4</v>
      </c>
      <c r="N9" s="16">
        <f t="shared" si="0"/>
        <v>9.9999999999988987E-4</v>
      </c>
      <c r="O9" s="16">
        <f t="shared" si="0"/>
        <v>9.9999999999988987E-4</v>
      </c>
      <c r="P9" s="16">
        <f t="shared" si="0"/>
        <v>9.9999999999988987E-4</v>
      </c>
      <c r="Q9" s="16">
        <f t="shared" si="0"/>
        <v>9.9999999999988987E-4</v>
      </c>
      <c r="R9" s="16">
        <f t="shared" si="0"/>
        <v>9.9999999999988987E-4</v>
      </c>
      <c r="S9" s="16">
        <f t="shared" si="0"/>
        <v>9.9999999999988987E-4</v>
      </c>
      <c r="T9" s="16">
        <f t="shared" si="0"/>
        <v>9.9999999999988987E-4</v>
      </c>
      <c r="U9" s="16">
        <f t="shared" si="0"/>
        <v>2.0000000000000018E-3</v>
      </c>
      <c r="V9" s="16">
        <f t="shared" si="0"/>
        <v>2.0000000000000018E-3</v>
      </c>
      <c r="W9" s="16">
        <f t="shared" si="0"/>
        <v>9.9999999999988987E-4</v>
      </c>
      <c r="X9" s="16">
        <f t="shared" si="0"/>
        <v>9.9999999999988987E-4</v>
      </c>
      <c r="Y9" s="16">
        <f t="shared" si="0"/>
        <v>9.9999999999988987E-4</v>
      </c>
      <c r="Z9" s="16">
        <f t="shared" si="0"/>
        <v>2.0000000000000018E-3</v>
      </c>
      <c r="AA9" s="16">
        <f t="shared" si="0"/>
        <v>9.9999999999988987E-4</v>
      </c>
      <c r="AB9" s="16">
        <f t="shared" si="0"/>
        <v>2.0000000000000018E-3</v>
      </c>
      <c r="AC9" s="16">
        <f t="shared" si="0"/>
        <v>2.0000000000000018E-3</v>
      </c>
      <c r="AD9" s="16">
        <f t="shared" si="0"/>
        <v>2.0000000000000018E-3</v>
      </c>
      <c r="AE9" s="16">
        <f t="shared" si="0"/>
        <v>2.0000000000000018E-3</v>
      </c>
      <c r="AF9" s="16">
        <f t="shared" si="0"/>
        <v>9.9999999999988987E-4</v>
      </c>
      <c r="AG9" s="16">
        <f t="shared" si="0"/>
        <v>9.9999999999988987E-4</v>
      </c>
      <c r="AH9" s="16">
        <f t="shared" si="0"/>
        <v>9.9999999999988987E-4</v>
      </c>
    </row>
    <row r="10" spans="1:34" x14ac:dyDescent="0.25">
      <c r="B10" s="37"/>
      <c r="C10" s="34"/>
      <c r="D10" s="11" t="s">
        <v>10</v>
      </c>
      <c r="E10" s="16">
        <f t="shared" si="0"/>
        <v>9.9999999999988987E-4</v>
      </c>
      <c r="F10" s="16">
        <f t="shared" si="0"/>
        <v>9.9999999999988987E-4</v>
      </c>
      <c r="G10" s="16">
        <f t="shared" si="0"/>
        <v>9.9999999999988987E-4</v>
      </c>
      <c r="H10" s="16">
        <f t="shared" si="0"/>
        <v>9.9999999999988987E-4</v>
      </c>
      <c r="I10" s="16">
        <f t="shared" si="0"/>
        <v>9.9999999999988987E-4</v>
      </c>
      <c r="J10" s="16">
        <f t="shared" si="0"/>
        <v>9.9999999999988987E-4</v>
      </c>
      <c r="K10" s="16">
        <f t="shared" si="0"/>
        <v>9.9999999999988987E-4</v>
      </c>
      <c r="L10" s="16">
        <f t="shared" si="0"/>
        <v>9.9999999999988987E-4</v>
      </c>
      <c r="M10" s="16">
        <f t="shared" si="0"/>
        <v>9.9999999999988987E-4</v>
      </c>
      <c r="N10" s="16">
        <f t="shared" si="0"/>
        <v>9.9999999999988987E-4</v>
      </c>
      <c r="O10" s="16">
        <f t="shared" si="0"/>
        <v>2.0000000000000018E-3</v>
      </c>
      <c r="P10" s="16">
        <f t="shared" si="0"/>
        <v>2.0000000000000018E-3</v>
      </c>
      <c r="Q10" s="16">
        <f t="shared" si="0"/>
        <v>9.9999999999988987E-4</v>
      </c>
      <c r="R10" s="16">
        <f t="shared" si="0"/>
        <v>9.9999999999988987E-4</v>
      </c>
      <c r="S10" s="16">
        <f t="shared" si="0"/>
        <v>2.0000000000000018E-3</v>
      </c>
      <c r="T10" s="16">
        <f t="shared" si="0"/>
        <v>9.9999999999988987E-4</v>
      </c>
      <c r="U10" s="16">
        <f t="shared" si="0"/>
        <v>9.9999999999988987E-4</v>
      </c>
      <c r="V10" s="16">
        <f t="shared" si="0"/>
        <v>9.9999999999988987E-4</v>
      </c>
      <c r="W10" s="16">
        <f t="shared" si="0"/>
        <v>2.0000000000000018E-3</v>
      </c>
      <c r="X10" s="16">
        <f t="shared" si="0"/>
        <v>2.0000000000000018E-3</v>
      </c>
      <c r="Y10" s="16">
        <f t="shared" si="0"/>
        <v>2.0000000000000018E-3</v>
      </c>
      <c r="Z10" s="16">
        <f t="shared" si="0"/>
        <v>9.9999999999988987E-4</v>
      </c>
      <c r="AA10" s="16">
        <f t="shared" si="0"/>
        <v>2.0000000000000018E-3</v>
      </c>
      <c r="AB10" s="16">
        <f t="shared" si="0"/>
        <v>9.9999999999988987E-4</v>
      </c>
      <c r="AC10" s="16">
        <f t="shared" si="0"/>
        <v>9.9999999999988987E-4</v>
      </c>
      <c r="AD10" s="16">
        <f t="shared" si="0"/>
        <v>9.9999999999988987E-4</v>
      </c>
      <c r="AE10" s="16">
        <f t="shared" si="0"/>
        <v>9.9999999999988987E-4</v>
      </c>
      <c r="AF10" s="16">
        <f t="shared" si="0"/>
        <v>2.0000000000000018E-3</v>
      </c>
      <c r="AG10" s="16">
        <f t="shared" si="0"/>
        <v>9.9999999999988987E-4</v>
      </c>
      <c r="AH10" s="16">
        <f t="shared" si="0"/>
        <v>9.9999999999988987E-4</v>
      </c>
    </row>
    <row r="11" spans="1:34" x14ac:dyDescent="0.25">
      <c r="B11" s="37"/>
      <c r="C11" s="34"/>
      <c r="D11" s="11" t="s">
        <v>11</v>
      </c>
      <c r="E11" s="16">
        <f t="shared" si="0"/>
        <v>9.9999999999988987E-4</v>
      </c>
      <c r="F11" s="16">
        <f t="shared" si="0"/>
        <v>9.9999999999988987E-4</v>
      </c>
      <c r="G11" s="16">
        <f t="shared" si="0"/>
        <v>9.9999999999988987E-4</v>
      </c>
      <c r="H11" s="16">
        <f t="shared" si="0"/>
        <v>9.9999999999988987E-4</v>
      </c>
      <c r="I11" s="16">
        <f t="shared" si="0"/>
        <v>9.9999999999988987E-4</v>
      </c>
      <c r="J11" s="16">
        <f t="shared" si="0"/>
        <v>9.9999999999988987E-4</v>
      </c>
      <c r="K11" s="16">
        <f t="shared" si="0"/>
        <v>9.9999999999988987E-4</v>
      </c>
      <c r="L11" s="16">
        <f t="shared" si="0"/>
        <v>9.9999999999988987E-4</v>
      </c>
      <c r="M11" s="16">
        <f t="shared" si="0"/>
        <v>9.9999999999988987E-4</v>
      </c>
      <c r="N11" s="16">
        <f t="shared" si="0"/>
        <v>9.9999999999988987E-4</v>
      </c>
      <c r="O11" s="16">
        <f t="shared" si="0"/>
        <v>9.9999999999988987E-4</v>
      </c>
      <c r="P11" s="16">
        <f t="shared" si="0"/>
        <v>9.9999999999988987E-4</v>
      </c>
      <c r="Q11" s="16">
        <f t="shared" si="0"/>
        <v>9.9999999999988987E-4</v>
      </c>
      <c r="R11" s="16">
        <f t="shared" si="0"/>
        <v>9.9999999999988987E-4</v>
      </c>
      <c r="S11" s="16">
        <f t="shared" si="0"/>
        <v>9.9999999999988987E-4</v>
      </c>
      <c r="T11" s="16">
        <f t="shared" si="0"/>
        <v>9.9999999999988987E-4</v>
      </c>
      <c r="U11" s="16">
        <f t="shared" si="0"/>
        <v>9.9999999999988987E-4</v>
      </c>
      <c r="V11" s="16">
        <f t="shared" si="0"/>
        <v>2.0000000000000018E-3</v>
      </c>
      <c r="W11" s="16">
        <f t="shared" si="0"/>
        <v>9.9999999999988987E-4</v>
      </c>
      <c r="X11" s="16">
        <f t="shared" si="0"/>
        <v>9.9999999999988987E-4</v>
      </c>
      <c r="Y11" s="16">
        <f t="shared" si="0"/>
        <v>9.9999999999988987E-4</v>
      </c>
      <c r="Z11" s="16">
        <f t="shared" si="0"/>
        <v>9.9999999999988987E-4</v>
      </c>
      <c r="AA11" s="16">
        <f t="shared" si="0"/>
        <v>9.9999999999988987E-4</v>
      </c>
      <c r="AB11" s="16">
        <f t="shared" si="0"/>
        <v>9.9999999999988987E-4</v>
      </c>
      <c r="AC11" s="16">
        <f t="shared" si="0"/>
        <v>9.9999999999988987E-4</v>
      </c>
      <c r="AD11" s="16">
        <f t="shared" si="0"/>
        <v>9.9999999999988987E-4</v>
      </c>
      <c r="AE11" s="16">
        <f t="shared" si="0"/>
        <v>9.9999999999988987E-4</v>
      </c>
      <c r="AF11" s="16">
        <f t="shared" si="0"/>
        <v>9.9999999999988987E-4</v>
      </c>
      <c r="AG11" s="16">
        <f t="shared" si="0"/>
        <v>2.0000000000000018E-3</v>
      </c>
      <c r="AH11" s="16">
        <f t="shared" si="0"/>
        <v>2.0000000000000018E-3</v>
      </c>
    </row>
    <row r="12" spans="1:34" s="1" customFormat="1" x14ac:dyDescent="0.25">
      <c r="B12" s="37"/>
      <c r="C12" s="34"/>
      <c r="D12" s="12" t="s">
        <v>14</v>
      </c>
      <c r="E12" s="8">
        <v>1.4999999999999458E-3</v>
      </c>
      <c r="F12" s="3">
        <v>9.9999999999988987E-4</v>
      </c>
      <c r="G12" s="3">
        <v>9.9999999999988987E-4</v>
      </c>
      <c r="H12" s="3">
        <v>1.2499999999999178E-3</v>
      </c>
      <c r="I12" s="3">
        <v>9.9999999999988987E-4</v>
      </c>
      <c r="J12" s="3">
        <v>1.2499999999999178E-3</v>
      </c>
      <c r="K12" s="3">
        <v>9.9999999999988987E-4</v>
      </c>
      <c r="L12" s="3">
        <v>9.9999999999988987E-4</v>
      </c>
      <c r="M12" s="3">
        <v>9.9999999999988987E-4</v>
      </c>
      <c r="N12" s="3">
        <v>9.9999999999988987E-4</v>
      </c>
      <c r="O12" s="3">
        <v>1.2499999999999178E-3</v>
      </c>
      <c r="P12" s="3">
        <v>1.2499999999999178E-3</v>
      </c>
      <c r="Q12" s="3">
        <v>9.9999999999988987E-4</v>
      </c>
      <c r="R12" s="3">
        <v>1.2499999999999178E-3</v>
      </c>
      <c r="S12" s="3">
        <v>1.2499999999999178E-3</v>
      </c>
      <c r="T12" s="3">
        <v>9.9999999999988987E-4</v>
      </c>
      <c r="U12" s="3">
        <v>1.2499999999999178E-3</v>
      </c>
      <c r="V12" s="3">
        <v>1.4999999999999458E-3</v>
      </c>
      <c r="W12" s="3">
        <v>1.2499999999999178E-3</v>
      </c>
      <c r="X12" s="3">
        <v>1.2499999999999178E-3</v>
      </c>
      <c r="Y12" s="3">
        <v>1.2499999999999178E-3</v>
      </c>
      <c r="Z12" s="3">
        <v>1.4999999999999458E-3</v>
      </c>
      <c r="AA12" s="3">
        <v>1.2499999999999178E-3</v>
      </c>
      <c r="AB12" s="3">
        <v>1.2499999999999178E-3</v>
      </c>
      <c r="AC12" s="3">
        <v>1.2499999999999178E-3</v>
      </c>
      <c r="AD12" s="3">
        <v>1.2499999999999178E-3</v>
      </c>
      <c r="AE12" s="3">
        <v>1.2499999999999178E-3</v>
      </c>
      <c r="AF12" s="3">
        <v>1.2499999999999178E-3</v>
      </c>
      <c r="AG12" s="3">
        <v>1.2499999999999178E-3</v>
      </c>
      <c r="AH12" s="3">
        <v>1.2499999999999178E-3</v>
      </c>
    </row>
    <row r="13" spans="1:34" s="1" customFormat="1" x14ac:dyDescent="0.25">
      <c r="B13" s="37"/>
      <c r="C13" s="34"/>
      <c r="D13" s="12" t="s">
        <v>15</v>
      </c>
      <c r="E13" s="8">
        <v>6.9599999999999995E-2</v>
      </c>
      <c r="F13" s="3">
        <v>4.0300000000000002E-2</v>
      </c>
      <c r="G13" s="3">
        <v>4.2628826160000001E-2</v>
      </c>
      <c r="H13" s="3">
        <v>5.28E-2</v>
      </c>
      <c r="I13" s="3">
        <v>3.7900000000000003E-2</v>
      </c>
      <c r="J13" s="3">
        <v>5.3900000000000003E-2</v>
      </c>
      <c r="K13" s="3">
        <v>4.41E-2</v>
      </c>
      <c r="L13" s="3">
        <v>4.0599999999999997E-2</v>
      </c>
      <c r="M13" s="3">
        <v>4.6100000000000002E-2</v>
      </c>
      <c r="N13" s="3">
        <v>3.9300000000000002E-2</v>
      </c>
      <c r="O13" s="3">
        <v>5.0549999999999998E-2</v>
      </c>
      <c r="P13" s="3">
        <v>5.04E-2</v>
      </c>
      <c r="Q13" s="3">
        <v>4.4999999999999998E-2</v>
      </c>
      <c r="R13" s="3">
        <v>5.4899999999999997E-2</v>
      </c>
      <c r="S13" s="3">
        <v>5.8000000000000003E-2</v>
      </c>
      <c r="T13" s="3">
        <v>4.87E-2</v>
      </c>
      <c r="U13" s="3">
        <v>4.9299999999999997E-2</v>
      </c>
      <c r="V13" s="3">
        <v>6.1499999999999999E-2</v>
      </c>
      <c r="W13" s="3">
        <v>5.1299999999999998E-2</v>
      </c>
      <c r="X13" s="3">
        <v>4.9099999999999998E-2</v>
      </c>
      <c r="Y13" s="3">
        <v>4.82E-2</v>
      </c>
      <c r="Z13" s="3">
        <v>6.13E-2</v>
      </c>
      <c r="AA13" s="3">
        <v>4.7399999999999998E-2</v>
      </c>
      <c r="AB13" s="3">
        <v>5.0900000000000001E-2</v>
      </c>
      <c r="AC13" s="3">
        <v>5.4199999999999998E-2</v>
      </c>
      <c r="AD13" s="3">
        <v>4.8500000000000001E-2</v>
      </c>
      <c r="AE13" s="3">
        <v>5.2001174851900298E-2</v>
      </c>
      <c r="AF13" s="3">
        <v>4.9799999999999997E-2</v>
      </c>
      <c r="AG13" s="3">
        <v>5.3199999999999997E-2</v>
      </c>
      <c r="AH13" s="3">
        <v>5.5100000000000003E-2</v>
      </c>
    </row>
    <row r="14" spans="1:34" s="1" customFormat="1" ht="15" thickBot="1" x14ac:dyDescent="0.3">
      <c r="B14" s="37"/>
      <c r="C14" s="35"/>
      <c r="D14" s="13" t="s">
        <v>25</v>
      </c>
      <c r="E14" s="18">
        <f t="shared" ref="E14:AH14" si="1">E12/(2.8*E13*1/6)</f>
        <v>4.6182266009850557E-2</v>
      </c>
      <c r="F14" s="19">
        <f t="shared" si="1"/>
        <v>5.3172633817789257E-2</v>
      </c>
      <c r="G14" s="19">
        <f t="shared" si="1"/>
        <v>5.0267796134335477E-2</v>
      </c>
      <c r="H14" s="19">
        <f t="shared" si="1"/>
        <v>5.0730519480516149E-2</v>
      </c>
      <c r="I14" s="19">
        <f t="shared" si="1"/>
        <v>5.6539766302293057E-2</v>
      </c>
      <c r="J14" s="19">
        <f t="shared" si="1"/>
        <v>4.969520275642398E-2</v>
      </c>
      <c r="K14" s="19">
        <f t="shared" si="1"/>
        <v>4.8590864917390182E-2</v>
      </c>
      <c r="L14" s="19">
        <f t="shared" si="1"/>
        <v>5.277973258268244E-2</v>
      </c>
      <c r="M14" s="19">
        <f t="shared" si="1"/>
        <v>4.6482801363490388E-2</v>
      </c>
      <c r="N14" s="19">
        <f t="shared" si="1"/>
        <v>5.4525627044705011E-2</v>
      </c>
      <c r="O14" s="19">
        <f t="shared" si="1"/>
        <v>5.2988554472230526E-2</v>
      </c>
      <c r="P14" s="19">
        <f t="shared" si="1"/>
        <v>5.3146258503397867E-2</v>
      </c>
      <c r="Q14" s="19">
        <f t="shared" si="1"/>
        <v>4.7619047619042371E-2</v>
      </c>
      <c r="R14" s="19">
        <f t="shared" si="1"/>
        <v>4.8790007806398042E-2</v>
      </c>
      <c r="S14" s="19">
        <f t="shared" si="1"/>
        <v>4.6182266009849184E-2</v>
      </c>
      <c r="T14" s="19">
        <f t="shared" si="1"/>
        <v>4.4001173364618222E-2</v>
      </c>
      <c r="U14" s="19">
        <f t="shared" si="1"/>
        <v>5.4332077658646109E-2</v>
      </c>
      <c r="V14" s="19">
        <f t="shared" si="1"/>
        <v>5.2264808362367451E-2</v>
      </c>
      <c r="W14" s="19">
        <f t="shared" si="1"/>
        <v>5.2213868003338257E-2</v>
      </c>
      <c r="X14" s="19">
        <f t="shared" si="1"/>
        <v>5.45533895839359E-2</v>
      </c>
      <c r="Y14" s="19">
        <f t="shared" si="1"/>
        <v>5.5572021339652541E-2</v>
      </c>
      <c r="Z14" s="19">
        <f t="shared" si="1"/>
        <v>5.2435329759960819E-2</v>
      </c>
      <c r="AA14" s="19">
        <f t="shared" si="1"/>
        <v>5.6509945750448369E-2</v>
      </c>
      <c r="AB14" s="19">
        <f t="shared" si="1"/>
        <v>5.2624193095702411E-2</v>
      </c>
      <c r="AC14" s="19">
        <f t="shared" si="1"/>
        <v>4.94201370585102E-2</v>
      </c>
      <c r="AD14" s="19">
        <f t="shared" si="1"/>
        <v>5.5228276877757783E-2</v>
      </c>
      <c r="AE14" s="19">
        <f t="shared" si="1"/>
        <v>5.1509825233753706E-2</v>
      </c>
      <c r="AF14" s="19">
        <f t="shared" si="1"/>
        <v>5.3786574870908696E-2</v>
      </c>
      <c r="AG14" s="19">
        <f t="shared" si="1"/>
        <v>5.0349087003219037E-2</v>
      </c>
      <c r="AH14" s="19">
        <f t="shared" si="1"/>
        <v>4.8612911589314925E-2</v>
      </c>
    </row>
    <row r="15" spans="1:34" x14ac:dyDescent="0.25">
      <c r="B15" s="37"/>
      <c r="C15" s="33" t="s">
        <v>19</v>
      </c>
      <c r="D15" s="10" t="s">
        <v>0</v>
      </c>
      <c r="E15" s="6">
        <v>1</v>
      </c>
      <c r="F15" s="4">
        <v>2</v>
      </c>
      <c r="G15" s="4">
        <v>3</v>
      </c>
      <c r="H15" s="4">
        <v>4</v>
      </c>
      <c r="I15" s="4">
        <v>5</v>
      </c>
      <c r="J15" s="4">
        <v>6</v>
      </c>
      <c r="K15" s="4">
        <v>7</v>
      </c>
      <c r="L15" s="4">
        <v>8</v>
      </c>
      <c r="M15" s="4">
        <v>9</v>
      </c>
      <c r="N15" s="4">
        <v>10</v>
      </c>
      <c r="O15" s="4">
        <v>11</v>
      </c>
      <c r="P15" s="4">
        <v>12</v>
      </c>
      <c r="Q15" s="4">
        <v>13</v>
      </c>
      <c r="R15" s="4">
        <v>14</v>
      </c>
      <c r="S15" s="4">
        <v>15</v>
      </c>
      <c r="T15" s="4">
        <v>16</v>
      </c>
      <c r="U15" s="4">
        <v>17</v>
      </c>
      <c r="V15" s="4">
        <v>18</v>
      </c>
      <c r="W15" s="4">
        <v>19</v>
      </c>
      <c r="X15" s="4">
        <v>20</v>
      </c>
      <c r="Y15" s="4">
        <v>21</v>
      </c>
      <c r="Z15" s="4">
        <v>22</v>
      </c>
      <c r="AA15" s="4">
        <v>23</v>
      </c>
      <c r="AB15" s="4">
        <v>24</v>
      </c>
      <c r="AC15" s="4">
        <v>25</v>
      </c>
      <c r="AD15" s="4">
        <v>26</v>
      </c>
      <c r="AE15" s="4">
        <v>27</v>
      </c>
      <c r="AF15" s="4">
        <v>28</v>
      </c>
      <c r="AG15" s="4">
        <v>29</v>
      </c>
      <c r="AH15" s="4">
        <v>30</v>
      </c>
    </row>
    <row r="16" spans="1:34" x14ac:dyDescent="0.25">
      <c r="B16" s="37"/>
      <c r="C16" s="34"/>
      <c r="D16" s="11" t="s">
        <v>1</v>
      </c>
      <c r="E16" s="7">
        <v>1.5620000000000001</v>
      </c>
      <c r="F16" s="2">
        <v>1.669</v>
      </c>
      <c r="G16" s="2">
        <v>1.679</v>
      </c>
      <c r="H16" s="2">
        <v>1.696</v>
      </c>
      <c r="I16" s="2">
        <v>1.6559999999999999</v>
      </c>
      <c r="J16" s="2">
        <v>1.661</v>
      </c>
      <c r="K16" s="2">
        <v>1.6619999999999999</v>
      </c>
      <c r="L16" s="2">
        <v>1.552</v>
      </c>
      <c r="M16" s="2">
        <v>1.571</v>
      </c>
      <c r="N16" s="2">
        <v>1.5960000000000001</v>
      </c>
      <c r="O16" s="2">
        <v>1.675</v>
      </c>
      <c r="P16" s="2">
        <v>1.7669999999999999</v>
      </c>
      <c r="Q16" s="2">
        <v>1.639</v>
      </c>
      <c r="R16" s="2">
        <v>1.462</v>
      </c>
      <c r="S16" s="2">
        <v>1.6539999999999999</v>
      </c>
      <c r="T16" s="2">
        <v>1.5409999999999999</v>
      </c>
      <c r="U16" s="2">
        <v>1.6519999999999999</v>
      </c>
      <c r="V16" s="2">
        <v>1.7370000000000001</v>
      </c>
      <c r="W16" s="2">
        <v>1.6950000000000001</v>
      </c>
      <c r="X16" s="2">
        <v>1.702</v>
      </c>
      <c r="Y16" s="2">
        <v>1.6870000000000001</v>
      </c>
      <c r="Z16" s="2">
        <v>1.657</v>
      </c>
      <c r="AA16" s="2">
        <v>1.579</v>
      </c>
      <c r="AB16" s="2">
        <v>1.627</v>
      </c>
      <c r="AC16" s="2">
        <v>1.5089999999999999</v>
      </c>
      <c r="AD16" s="2">
        <v>1.498</v>
      </c>
      <c r="AE16" s="2">
        <v>1.647</v>
      </c>
      <c r="AF16" s="2">
        <v>1.597</v>
      </c>
      <c r="AG16" s="2">
        <v>1.577</v>
      </c>
      <c r="AH16" s="2">
        <v>1.6220000000000001</v>
      </c>
    </row>
    <row r="17" spans="2:34" x14ac:dyDescent="0.25">
      <c r="B17" s="37"/>
      <c r="C17" s="34"/>
      <c r="D17" s="11" t="s">
        <v>2</v>
      </c>
      <c r="E17" s="7">
        <v>1.56</v>
      </c>
      <c r="F17" s="2">
        <v>1.6660000000000001</v>
      </c>
      <c r="G17" s="2">
        <v>1.677</v>
      </c>
      <c r="H17" s="2">
        <v>1.6950000000000001</v>
      </c>
      <c r="I17" s="2">
        <v>1.6539999999999999</v>
      </c>
      <c r="J17" s="2">
        <v>1.659</v>
      </c>
      <c r="K17" s="2">
        <v>1.659</v>
      </c>
      <c r="L17" s="2">
        <v>1.55</v>
      </c>
      <c r="M17" s="2">
        <v>1.569</v>
      </c>
      <c r="N17" s="2">
        <v>1.5940000000000001</v>
      </c>
      <c r="O17" s="2">
        <v>1.6720000000000002</v>
      </c>
      <c r="P17" s="2">
        <v>1.7649999999999999</v>
      </c>
      <c r="Q17" s="2">
        <v>1.637</v>
      </c>
      <c r="R17" s="2">
        <v>1.46</v>
      </c>
      <c r="S17" s="2">
        <v>1.6519999999999999</v>
      </c>
      <c r="T17" s="2">
        <v>1.538</v>
      </c>
      <c r="U17" s="2">
        <v>1.65</v>
      </c>
      <c r="V17" s="2">
        <v>1.7350000000000001</v>
      </c>
      <c r="W17" s="2">
        <v>1.6930000000000001</v>
      </c>
      <c r="X17" s="2">
        <v>1.7</v>
      </c>
      <c r="Y17" s="2">
        <v>1.6850000000000001</v>
      </c>
      <c r="Z17" s="2">
        <v>1.655</v>
      </c>
      <c r="AA17" s="2">
        <v>1.5780000000000001</v>
      </c>
      <c r="AB17" s="2">
        <v>1.625</v>
      </c>
      <c r="AC17" s="2">
        <v>1.508</v>
      </c>
      <c r="AD17" s="2">
        <v>1.496</v>
      </c>
      <c r="AE17" s="2">
        <v>1.645</v>
      </c>
      <c r="AF17" s="2">
        <v>1.5960000000000001</v>
      </c>
      <c r="AG17" s="2">
        <v>1.5760000000000001</v>
      </c>
      <c r="AH17" s="2">
        <v>1.62</v>
      </c>
    </row>
    <row r="18" spans="2:34" x14ac:dyDescent="0.25">
      <c r="B18" s="37"/>
      <c r="C18" s="34"/>
      <c r="D18" s="11" t="s">
        <v>3</v>
      </c>
      <c r="E18" s="7">
        <v>1.5580000000000001</v>
      </c>
      <c r="F18" s="2">
        <v>1.6640000000000001</v>
      </c>
      <c r="G18" s="2">
        <v>1.6740000000000002</v>
      </c>
      <c r="H18" s="2">
        <v>1.6920000000000002</v>
      </c>
      <c r="I18" s="2">
        <v>1.651</v>
      </c>
      <c r="J18" s="2">
        <v>1.6560000000000001</v>
      </c>
      <c r="K18" s="2">
        <v>1.657</v>
      </c>
      <c r="L18" s="2">
        <v>1.548</v>
      </c>
      <c r="M18" s="2">
        <v>1.5669999999999999</v>
      </c>
      <c r="N18" s="2">
        <v>1.5920000000000001</v>
      </c>
      <c r="O18" s="2">
        <v>1.6690000000000003</v>
      </c>
      <c r="P18" s="2">
        <v>1.7629999999999999</v>
      </c>
      <c r="Q18" s="2">
        <v>1.6340000000000001</v>
      </c>
      <c r="R18" s="2">
        <v>1.458</v>
      </c>
      <c r="S18" s="2">
        <v>1.65</v>
      </c>
      <c r="T18" s="2">
        <v>1.5350000000000001</v>
      </c>
      <c r="U18" s="2">
        <v>1.6479999999999999</v>
      </c>
      <c r="V18" s="2">
        <v>1.7320000000000002</v>
      </c>
      <c r="W18" s="2">
        <v>1.6910000000000001</v>
      </c>
      <c r="X18" s="2">
        <v>1.698</v>
      </c>
      <c r="Y18" s="2">
        <v>1.6820000000000002</v>
      </c>
      <c r="Z18" s="2">
        <v>1.6520000000000001</v>
      </c>
      <c r="AA18" s="2">
        <v>1.5760000000000001</v>
      </c>
      <c r="AB18" s="2">
        <v>1.623</v>
      </c>
      <c r="AC18" s="2">
        <v>1.5050000000000001</v>
      </c>
      <c r="AD18" s="2">
        <v>1.494</v>
      </c>
      <c r="AE18" s="2">
        <v>1.6420000000000001</v>
      </c>
      <c r="AF18" s="2">
        <v>1.5950000000000002</v>
      </c>
      <c r="AG18" s="2">
        <v>1.5740000000000001</v>
      </c>
      <c r="AH18" s="2">
        <v>1.6180000000000001</v>
      </c>
    </row>
    <row r="19" spans="2:34" x14ac:dyDescent="0.25">
      <c r="B19" s="37"/>
      <c r="C19" s="34"/>
      <c r="D19" s="11" t="s">
        <v>4</v>
      </c>
      <c r="E19" s="7">
        <v>1.556</v>
      </c>
      <c r="F19" s="2">
        <v>1.6610000000000003</v>
      </c>
      <c r="G19" s="2">
        <v>1.6720000000000002</v>
      </c>
      <c r="H19" s="2">
        <v>1.6900000000000002</v>
      </c>
      <c r="I19" s="2">
        <v>1.6480000000000001</v>
      </c>
      <c r="J19" s="2">
        <v>1.6540000000000001</v>
      </c>
      <c r="K19" s="2">
        <v>1.655</v>
      </c>
      <c r="L19" s="2">
        <v>1.5470000000000002</v>
      </c>
      <c r="M19" s="2">
        <v>1.5649999999999999</v>
      </c>
      <c r="N19" s="2">
        <v>1.59</v>
      </c>
      <c r="O19" s="2">
        <v>1.6670000000000003</v>
      </c>
      <c r="P19" s="2">
        <v>1.7609999999999999</v>
      </c>
      <c r="Q19" s="2">
        <v>1.6320000000000001</v>
      </c>
      <c r="R19" s="2">
        <v>1.4570000000000001</v>
      </c>
      <c r="S19" s="2">
        <v>1.6479999999999999</v>
      </c>
      <c r="T19" s="2">
        <v>1.5340000000000003</v>
      </c>
      <c r="U19" s="2">
        <v>1.6459999999999999</v>
      </c>
      <c r="V19" s="2">
        <v>1.7290000000000003</v>
      </c>
      <c r="W19" s="2">
        <v>1.6870000000000001</v>
      </c>
      <c r="X19" s="2">
        <v>1.6950000000000001</v>
      </c>
      <c r="Y19" s="2">
        <v>1.6790000000000003</v>
      </c>
      <c r="Z19" s="2">
        <v>1.6490000000000002</v>
      </c>
      <c r="AA19" s="2">
        <v>1.5730000000000002</v>
      </c>
      <c r="AB19" s="2">
        <v>1.621</v>
      </c>
      <c r="AC19" s="2">
        <v>1.5020000000000002</v>
      </c>
      <c r="AD19" s="2">
        <v>1.492</v>
      </c>
      <c r="AE19" s="2">
        <v>1.6400000000000001</v>
      </c>
      <c r="AF19" s="2">
        <v>1.5930000000000002</v>
      </c>
      <c r="AG19" s="2">
        <v>1.5720000000000001</v>
      </c>
      <c r="AH19" s="2">
        <v>1.6160000000000001</v>
      </c>
    </row>
    <row r="20" spans="2:34" x14ac:dyDescent="0.25">
      <c r="B20" s="37"/>
      <c r="C20" s="34"/>
      <c r="D20" s="11" t="s">
        <v>5</v>
      </c>
      <c r="E20" s="7">
        <v>1.554</v>
      </c>
      <c r="F20" s="2">
        <v>1.6590000000000003</v>
      </c>
      <c r="G20" s="2">
        <v>1.6700000000000002</v>
      </c>
      <c r="H20" s="2">
        <v>1.6880000000000002</v>
      </c>
      <c r="I20" s="2">
        <v>1.6460000000000001</v>
      </c>
      <c r="J20" s="2">
        <v>1.6510000000000002</v>
      </c>
      <c r="K20" s="2">
        <v>1.653</v>
      </c>
      <c r="L20" s="2">
        <v>1.5460000000000003</v>
      </c>
      <c r="M20" s="2">
        <v>1.5629999999999999</v>
      </c>
      <c r="N20" s="2">
        <v>1.5880000000000001</v>
      </c>
      <c r="O20" s="2">
        <v>1.6650000000000003</v>
      </c>
      <c r="P20" s="2">
        <v>1.758</v>
      </c>
      <c r="Q20" s="2">
        <v>1.6310000000000002</v>
      </c>
      <c r="R20" s="2">
        <v>1.4560000000000002</v>
      </c>
      <c r="S20" s="2">
        <v>1.6459999999999999</v>
      </c>
      <c r="T20" s="2">
        <v>1.5330000000000004</v>
      </c>
      <c r="U20" s="2">
        <v>1.6439999999999999</v>
      </c>
      <c r="V20" s="2">
        <v>1.7270000000000003</v>
      </c>
      <c r="W20" s="2">
        <v>1.6850000000000001</v>
      </c>
      <c r="X20" s="2">
        <v>1.6930000000000001</v>
      </c>
      <c r="Y20" s="2">
        <v>1.6770000000000003</v>
      </c>
      <c r="Z20" s="2">
        <v>1.6480000000000004</v>
      </c>
      <c r="AA20" s="2">
        <v>1.5720000000000003</v>
      </c>
      <c r="AB20" s="2">
        <v>1.619</v>
      </c>
      <c r="AC20" s="2">
        <v>1.5010000000000003</v>
      </c>
      <c r="AD20" s="2">
        <v>1.49</v>
      </c>
      <c r="AE20" s="2">
        <v>1.6380000000000001</v>
      </c>
      <c r="AF20" s="2">
        <v>1.5910000000000002</v>
      </c>
      <c r="AG20" s="2">
        <v>1.57</v>
      </c>
      <c r="AH20" s="2">
        <v>1.6140000000000001</v>
      </c>
    </row>
    <row r="21" spans="2:34" x14ac:dyDescent="0.25">
      <c r="B21" s="37"/>
      <c r="C21" s="34"/>
      <c r="D21" s="11" t="s">
        <v>8</v>
      </c>
      <c r="E21" s="16">
        <f t="shared" ref="E21:AH21" si="2">E16-E17</f>
        <v>2.0000000000000018E-3</v>
      </c>
      <c r="F21" s="16">
        <f t="shared" si="2"/>
        <v>2.9999999999998916E-3</v>
      </c>
      <c r="G21" s="16">
        <f t="shared" si="2"/>
        <v>2.0000000000000018E-3</v>
      </c>
      <c r="H21" s="16">
        <f t="shared" si="2"/>
        <v>9.9999999999988987E-4</v>
      </c>
      <c r="I21" s="16">
        <f t="shared" si="2"/>
        <v>2.0000000000000018E-3</v>
      </c>
      <c r="J21" s="16">
        <f t="shared" si="2"/>
        <v>2.0000000000000018E-3</v>
      </c>
      <c r="K21" s="16">
        <f t="shared" si="2"/>
        <v>2.9999999999998916E-3</v>
      </c>
      <c r="L21" s="16">
        <f t="shared" si="2"/>
        <v>2.0000000000000018E-3</v>
      </c>
      <c r="M21" s="16">
        <f t="shared" si="2"/>
        <v>2.0000000000000018E-3</v>
      </c>
      <c r="N21" s="16">
        <f t="shared" si="2"/>
        <v>2.0000000000000018E-3</v>
      </c>
      <c r="O21" s="16">
        <f t="shared" si="2"/>
        <v>2.9999999999998916E-3</v>
      </c>
      <c r="P21" s="16">
        <f t="shared" si="2"/>
        <v>2.0000000000000018E-3</v>
      </c>
      <c r="Q21" s="16">
        <f t="shared" si="2"/>
        <v>2.0000000000000018E-3</v>
      </c>
      <c r="R21" s="16">
        <f t="shared" si="2"/>
        <v>2.0000000000000018E-3</v>
      </c>
      <c r="S21" s="16">
        <f t="shared" si="2"/>
        <v>2.0000000000000018E-3</v>
      </c>
      <c r="T21" s="16">
        <f t="shared" si="2"/>
        <v>2.9999999999998916E-3</v>
      </c>
      <c r="U21" s="16">
        <f t="shared" si="2"/>
        <v>2.0000000000000018E-3</v>
      </c>
      <c r="V21" s="16">
        <f t="shared" si="2"/>
        <v>2.0000000000000018E-3</v>
      </c>
      <c r="W21" s="16">
        <f t="shared" si="2"/>
        <v>2.0000000000000018E-3</v>
      </c>
      <c r="X21" s="16">
        <f t="shared" si="2"/>
        <v>2.0000000000000018E-3</v>
      </c>
      <c r="Y21" s="16">
        <f t="shared" si="2"/>
        <v>2.0000000000000018E-3</v>
      </c>
      <c r="Z21" s="16">
        <f t="shared" si="2"/>
        <v>2.0000000000000018E-3</v>
      </c>
      <c r="AA21" s="16">
        <f t="shared" si="2"/>
        <v>9.9999999999988987E-4</v>
      </c>
      <c r="AB21" s="16">
        <f t="shared" si="2"/>
        <v>2.0000000000000018E-3</v>
      </c>
      <c r="AC21" s="16">
        <f t="shared" si="2"/>
        <v>9.9999999999988987E-4</v>
      </c>
      <c r="AD21" s="16">
        <f t="shared" si="2"/>
        <v>2.0000000000000018E-3</v>
      </c>
      <c r="AE21" s="16">
        <f t="shared" si="2"/>
        <v>2.0000000000000018E-3</v>
      </c>
      <c r="AF21" s="16">
        <f t="shared" si="2"/>
        <v>9.9999999999988987E-4</v>
      </c>
      <c r="AG21" s="16">
        <f t="shared" si="2"/>
        <v>9.9999999999988987E-4</v>
      </c>
      <c r="AH21" s="16">
        <f t="shared" si="2"/>
        <v>2.0000000000000018E-3</v>
      </c>
    </row>
    <row r="22" spans="2:34" x14ac:dyDescent="0.25">
      <c r="B22" s="37"/>
      <c r="C22" s="34"/>
      <c r="D22" s="11" t="s">
        <v>9</v>
      </c>
      <c r="E22" s="16">
        <f t="shared" ref="E22:AH22" si="3">E17-E18</f>
        <v>2.0000000000000018E-3</v>
      </c>
      <c r="F22" s="16">
        <f t="shared" si="3"/>
        <v>2.0000000000000018E-3</v>
      </c>
      <c r="G22" s="16">
        <f t="shared" si="3"/>
        <v>2.9999999999998916E-3</v>
      </c>
      <c r="H22" s="16">
        <f t="shared" si="3"/>
        <v>2.9999999999998916E-3</v>
      </c>
      <c r="I22" s="16">
        <f t="shared" si="3"/>
        <v>2.9999999999998916E-3</v>
      </c>
      <c r="J22" s="16">
        <f t="shared" si="3"/>
        <v>2.9999999999998916E-3</v>
      </c>
      <c r="K22" s="16">
        <f t="shared" si="3"/>
        <v>2.0000000000000018E-3</v>
      </c>
      <c r="L22" s="16">
        <f t="shared" si="3"/>
        <v>2.0000000000000018E-3</v>
      </c>
      <c r="M22" s="16">
        <f t="shared" si="3"/>
        <v>2.0000000000000018E-3</v>
      </c>
      <c r="N22" s="16">
        <f t="shared" si="3"/>
        <v>2.0000000000000018E-3</v>
      </c>
      <c r="O22" s="16">
        <f t="shared" si="3"/>
        <v>2.9999999999998916E-3</v>
      </c>
      <c r="P22" s="16">
        <f t="shared" si="3"/>
        <v>2.0000000000000018E-3</v>
      </c>
      <c r="Q22" s="16">
        <f t="shared" si="3"/>
        <v>2.9999999999998916E-3</v>
      </c>
      <c r="R22" s="16">
        <f t="shared" si="3"/>
        <v>2.0000000000000018E-3</v>
      </c>
      <c r="S22" s="16">
        <f t="shared" si="3"/>
        <v>2.0000000000000018E-3</v>
      </c>
      <c r="T22" s="16">
        <f t="shared" si="3"/>
        <v>2.9999999999998916E-3</v>
      </c>
      <c r="U22" s="16">
        <f t="shared" si="3"/>
        <v>2.0000000000000018E-3</v>
      </c>
      <c r="V22" s="16">
        <f t="shared" si="3"/>
        <v>2.9999999999998916E-3</v>
      </c>
      <c r="W22" s="16">
        <f t="shared" si="3"/>
        <v>2.0000000000000018E-3</v>
      </c>
      <c r="X22" s="16">
        <f t="shared" si="3"/>
        <v>2.0000000000000018E-3</v>
      </c>
      <c r="Y22" s="16">
        <f t="shared" si="3"/>
        <v>2.9999999999998916E-3</v>
      </c>
      <c r="Z22" s="16">
        <f t="shared" si="3"/>
        <v>2.9999999999998916E-3</v>
      </c>
      <c r="AA22" s="16">
        <f t="shared" si="3"/>
        <v>2.0000000000000018E-3</v>
      </c>
      <c r="AB22" s="16">
        <f t="shared" si="3"/>
        <v>2.0000000000000018E-3</v>
      </c>
      <c r="AC22" s="16">
        <f t="shared" si="3"/>
        <v>2.9999999999998916E-3</v>
      </c>
      <c r="AD22" s="16">
        <f t="shared" si="3"/>
        <v>2.0000000000000018E-3</v>
      </c>
      <c r="AE22" s="16">
        <f t="shared" si="3"/>
        <v>2.9999999999998916E-3</v>
      </c>
      <c r="AF22" s="16">
        <f t="shared" si="3"/>
        <v>9.9999999999988987E-4</v>
      </c>
      <c r="AG22" s="16">
        <f t="shared" si="3"/>
        <v>2.0000000000000018E-3</v>
      </c>
      <c r="AH22" s="16">
        <f t="shared" si="3"/>
        <v>2.0000000000000018E-3</v>
      </c>
    </row>
    <row r="23" spans="2:34" x14ac:dyDescent="0.25">
      <c r="B23" s="37"/>
      <c r="C23" s="34"/>
      <c r="D23" s="11" t="s">
        <v>10</v>
      </c>
      <c r="E23" s="16">
        <f t="shared" ref="E23:AH23" si="4">E18-E19</f>
        <v>2.0000000000000018E-3</v>
      </c>
      <c r="F23" s="16">
        <f t="shared" si="4"/>
        <v>2.9999999999998916E-3</v>
      </c>
      <c r="G23" s="16">
        <f t="shared" si="4"/>
        <v>2.0000000000000018E-3</v>
      </c>
      <c r="H23" s="16">
        <f t="shared" si="4"/>
        <v>2.0000000000000018E-3</v>
      </c>
      <c r="I23" s="16">
        <f t="shared" si="4"/>
        <v>2.9999999999998916E-3</v>
      </c>
      <c r="J23" s="16">
        <f t="shared" si="4"/>
        <v>2.0000000000000018E-3</v>
      </c>
      <c r="K23" s="16">
        <f t="shared" si="4"/>
        <v>2.0000000000000018E-3</v>
      </c>
      <c r="L23" s="16">
        <f t="shared" si="4"/>
        <v>9.9999999999988987E-4</v>
      </c>
      <c r="M23" s="16">
        <f t="shared" si="4"/>
        <v>2.0000000000000018E-3</v>
      </c>
      <c r="N23" s="16">
        <f t="shared" si="4"/>
        <v>2.0000000000000018E-3</v>
      </c>
      <c r="O23" s="16">
        <f t="shared" si="4"/>
        <v>2.0000000000000018E-3</v>
      </c>
      <c r="P23" s="16">
        <f t="shared" si="4"/>
        <v>2.0000000000000018E-3</v>
      </c>
      <c r="Q23" s="16">
        <f t="shared" si="4"/>
        <v>2.0000000000000018E-3</v>
      </c>
      <c r="R23" s="16">
        <f t="shared" si="4"/>
        <v>9.9999999999988987E-4</v>
      </c>
      <c r="S23" s="16">
        <f t="shared" si="4"/>
        <v>2.0000000000000018E-3</v>
      </c>
      <c r="T23" s="16">
        <f t="shared" si="4"/>
        <v>9.9999999999988987E-4</v>
      </c>
      <c r="U23" s="16">
        <f t="shared" si="4"/>
        <v>2.0000000000000018E-3</v>
      </c>
      <c r="V23" s="16">
        <f t="shared" si="4"/>
        <v>2.9999999999998916E-3</v>
      </c>
      <c r="W23" s="16">
        <f t="shared" si="4"/>
        <v>4.0000000000000036E-3</v>
      </c>
      <c r="X23" s="16">
        <f t="shared" si="4"/>
        <v>2.9999999999998916E-3</v>
      </c>
      <c r="Y23" s="16">
        <f t="shared" si="4"/>
        <v>2.9999999999998916E-3</v>
      </c>
      <c r="Z23" s="16">
        <f t="shared" si="4"/>
        <v>2.9999999999998916E-3</v>
      </c>
      <c r="AA23" s="16">
        <f t="shared" si="4"/>
        <v>2.9999999999998916E-3</v>
      </c>
      <c r="AB23" s="16">
        <f t="shared" si="4"/>
        <v>2.0000000000000018E-3</v>
      </c>
      <c r="AC23" s="16">
        <f t="shared" si="4"/>
        <v>2.9999999999998916E-3</v>
      </c>
      <c r="AD23" s="16">
        <f t="shared" si="4"/>
        <v>2.0000000000000018E-3</v>
      </c>
      <c r="AE23" s="16">
        <f t="shared" si="4"/>
        <v>2.0000000000000018E-3</v>
      </c>
      <c r="AF23" s="16">
        <f t="shared" si="4"/>
        <v>2.0000000000000018E-3</v>
      </c>
      <c r="AG23" s="16">
        <f t="shared" si="4"/>
        <v>2.0000000000000018E-3</v>
      </c>
      <c r="AH23" s="16">
        <f t="shared" si="4"/>
        <v>2.0000000000000018E-3</v>
      </c>
    </row>
    <row r="24" spans="2:34" x14ac:dyDescent="0.25">
      <c r="B24" s="37"/>
      <c r="C24" s="34"/>
      <c r="D24" s="11" t="s">
        <v>11</v>
      </c>
      <c r="E24" s="16">
        <f t="shared" ref="E24:AH24" si="5">E19-E20</f>
        <v>2.0000000000000018E-3</v>
      </c>
      <c r="F24" s="16">
        <f t="shared" si="5"/>
        <v>2.0000000000000018E-3</v>
      </c>
      <c r="G24" s="16">
        <f t="shared" si="5"/>
        <v>2.0000000000000018E-3</v>
      </c>
      <c r="H24" s="16">
        <f t="shared" si="5"/>
        <v>2.0000000000000018E-3</v>
      </c>
      <c r="I24" s="16">
        <f t="shared" si="5"/>
        <v>2.0000000000000018E-3</v>
      </c>
      <c r="J24" s="16">
        <f t="shared" si="5"/>
        <v>2.9999999999998916E-3</v>
      </c>
      <c r="K24" s="16">
        <f t="shared" si="5"/>
        <v>2.0000000000000018E-3</v>
      </c>
      <c r="L24" s="16">
        <f t="shared" si="5"/>
        <v>9.9999999999988987E-4</v>
      </c>
      <c r="M24" s="16">
        <f t="shared" si="5"/>
        <v>2.0000000000000018E-3</v>
      </c>
      <c r="N24" s="16">
        <f t="shared" si="5"/>
        <v>2.0000000000000018E-3</v>
      </c>
      <c r="O24" s="16">
        <f t="shared" si="5"/>
        <v>2.0000000000000018E-3</v>
      </c>
      <c r="P24" s="16">
        <f t="shared" si="5"/>
        <v>2.9999999999998916E-3</v>
      </c>
      <c r="Q24" s="16">
        <f t="shared" si="5"/>
        <v>9.9999999999988987E-4</v>
      </c>
      <c r="R24" s="16">
        <f t="shared" si="5"/>
        <v>9.9999999999988987E-4</v>
      </c>
      <c r="S24" s="16">
        <f t="shared" si="5"/>
        <v>2.0000000000000018E-3</v>
      </c>
      <c r="T24" s="16">
        <f t="shared" si="5"/>
        <v>9.9999999999988987E-4</v>
      </c>
      <c r="U24" s="16">
        <f t="shared" si="5"/>
        <v>2.0000000000000018E-3</v>
      </c>
      <c r="V24" s="16">
        <f t="shared" si="5"/>
        <v>2.0000000000000018E-3</v>
      </c>
      <c r="W24" s="16">
        <f t="shared" si="5"/>
        <v>2.0000000000000018E-3</v>
      </c>
      <c r="X24" s="16">
        <f t="shared" si="5"/>
        <v>2.0000000000000018E-3</v>
      </c>
      <c r="Y24" s="16">
        <f t="shared" si="5"/>
        <v>2.0000000000000018E-3</v>
      </c>
      <c r="Z24" s="16">
        <f t="shared" si="5"/>
        <v>9.9999999999988987E-4</v>
      </c>
      <c r="AA24" s="16">
        <f t="shared" si="5"/>
        <v>9.9999999999988987E-4</v>
      </c>
      <c r="AB24" s="16">
        <f t="shared" si="5"/>
        <v>2.0000000000000018E-3</v>
      </c>
      <c r="AC24" s="16">
        <f t="shared" si="5"/>
        <v>9.9999999999988987E-4</v>
      </c>
      <c r="AD24" s="16">
        <f t="shared" si="5"/>
        <v>2.0000000000000018E-3</v>
      </c>
      <c r="AE24" s="16">
        <f t="shared" si="5"/>
        <v>2.0000000000000018E-3</v>
      </c>
      <c r="AF24" s="16">
        <f t="shared" si="5"/>
        <v>2.0000000000000018E-3</v>
      </c>
      <c r="AG24" s="16">
        <f t="shared" si="5"/>
        <v>2.0000000000000018E-3</v>
      </c>
      <c r="AH24" s="16">
        <f t="shared" si="5"/>
        <v>2.0000000000000018E-3</v>
      </c>
    </row>
    <row r="25" spans="2:34" s="1" customFormat="1" x14ac:dyDescent="0.25">
      <c r="B25" s="37"/>
      <c r="C25" s="34"/>
      <c r="D25" s="12" t="s">
        <v>14</v>
      </c>
      <c r="E25" s="8">
        <v>2.0000000000000018E-3</v>
      </c>
      <c r="F25" s="3">
        <v>2.4999999999999467E-3</v>
      </c>
      <c r="G25" s="3">
        <v>2.2499999999999742E-3</v>
      </c>
      <c r="H25" s="3">
        <v>1.9999999999999463E-3</v>
      </c>
      <c r="I25" s="3">
        <v>2.4999999999999467E-3</v>
      </c>
      <c r="J25" s="3">
        <v>2.4999999999999467E-3</v>
      </c>
      <c r="K25" s="3">
        <v>2.2499999999999742E-3</v>
      </c>
      <c r="L25" s="3">
        <v>1.4999999999999458E-3</v>
      </c>
      <c r="M25" s="3">
        <v>2.0000000000000018E-3</v>
      </c>
      <c r="N25" s="3">
        <v>2.0000000000000018E-3</v>
      </c>
      <c r="O25" s="3">
        <v>2.4999999999999467E-3</v>
      </c>
      <c r="P25" s="3">
        <v>2.2499999999999742E-3</v>
      </c>
      <c r="Q25" s="3">
        <v>1.9999999999999463E-3</v>
      </c>
      <c r="R25" s="3">
        <v>1.4999999999999458E-3</v>
      </c>
      <c r="S25" s="3">
        <v>2.0000000000000018E-3</v>
      </c>
      <c r="T25" s="3">
        <v>1.9999999999998908E-3</v>
      </c>
      <c r="U25" s="3">
        <v>2.0000000000000018E-3</v>
      </c>
      <c r="V25" s="3">
        <v>2.4999999999999467E-3</v>
      </c>
      <c r="W25" s="3">
        <v>2.5000000000000022E-3</v>
      </c>
      <c r="X25" s="3">
        <v>2.2499999999999742E-3</v>
      </c>
      <c r="Y25" s="3">
        <v>2.4999999999999467E-3</v>
      </c>
      <c r="Z25" s="3">
        <v>2.2499999999999187E-3</v>
      </c>
      <c r="AA25" s="3">
        <v>1.7499999999999183E-3</v>
      </c>
      <c r="AB25" s="3">
        <v>2.0000000000000018E-3</v>
      </c>
      <c r="AC25" s="3">
        <v>1.9999999999998908E-3</v>
      </c>
      <c r="AD25" s="3">
        <v>2.0000000000000018E-3</v>
      </c>
      <c r="AE25" s="3">
        <v>2.2499999999999742E-3</v>
      </c>
      <c r="AF25" s="3">
        <v>1.4999999999999458E-3</v>
      </c>
      <c r="AG25" s="3">
        <v>1.7499999999999738E-3</v>
      </c>
      <c r="AH25" s="3">
        <v>2.0000000000000018E-3</v>
      </c>
    </row>
    <row r="26" spans="2:34" s="1" customFormat="1" x14ac:dyDescent="0.25">
      <c r="B26" s="37"/>
      <c r="C26" s="34"/>
      <c r="D26" s="12" t="s">
        <v>15</v>
      </c>
      <c r="E26" s="8">
        <v>8.9200000000000002E-2</v>
      </c>
      <c r="F26" s="3">
        <v>0.10979999999999999</v>
      </c>
      <c r="G26" s="3">
        <v>0.1032</v>
      </c>
      <c r="H26" s="3">
        <v>9.64E-2</v>
      </c>
      <c r="I26" s="3">
        <v>0.1024</v>
      </c>
      <c r="J26" s="3">
        <v>9.7199999999999995E-2</v>
      </c>
      <c r="K26" s="3">
        <v>9.5799999999999996E-2</v>
      </c>
      <c r="L26" s="3">
        <v>6.3399999999999998E-2</v>
      </c>
      <c r="M26" s="3">
        <v>9.0200000000000002E-2</v>
      </c>
      <c r="N26" s="3">
        <v>7.6200000000000004E-2</v>
      </c>
      <c r="O26" s="3">
        <v>0.10024</v>
      </c>
      <c r="P26" s="3">
        <v>0.1008</v>
      </c>
      <c r="Q26" s="3">
        <v>8.8400000000000006E-2</v>
      </c>
      <c r="R26" s="3">
        <v>6.88E-2</v>
      </c>
      <c r="S26" s="3">
        <v>8.7599999999999997E-2</v>
      </c>
      <c r="T26" s="3">
        <v>8.6400000000000005E-2</v>
      </c>
      <c r="U26" s="3">
        <v>8.7599999999999997E-2</v>
      </c>
      <c r="V26" s="3">
        <v>0.1192</v>
      </c>
      <c r="W26" s="3">
        <v>0.1116</v>
      </c>
      <c r="X26" s="3">
        <v>0.1012</v>
      </c>
      <c r="Y26" s="3">
        <v>0.1104</v>
      </c>
      <c r="Z26" s="3">
        <v>0.1016</v>
      </c>
      <c r="AA26" s="3">
        <v>8.0799999999999997E-2</v>
      </c>
      <c r="AB26" s="3">
        <v>9.6799999999999997E-2</v>
      </c>
      <c r="AC26" s="3">
        <v>8.4400000000000003E-2</v>
      </c>
      <c r="AD26" s="3">
        <v>8.5199999999999998E-2</v>
      </c>
      <c r="AE26" s="3">
        <v>9.7600000000000006E-2</v>
      </c>
      <c r="AF26" s="3">
        <v>7.1599999999999997E-2</v>
      </c>
      <c r="AG26" s="3">
        <v>7.4399999999999994E-2</v>
      </c>
      <c r="AH26" s="3">
        <v>8.3199999999999996E-2</v>
      </c>
    </row>
    <row r="27" spans="2:34" s="1" customFormat="1" ht="15" thickBot="1" x14ac:dyDescent="0.3">
      <c r="B27" s="37"/>
      <c r="C27" s="35"/>
      <c r="D27" s="13" t="s">
        <v>25</v>
      </c>
      <c r="E27" s="18">
        <f t="shared" ref="E27:AH27" si="6">E25/(2.8*E26*1/6)</f>
        <v>4.8046124279308176E-2</v>
      </c>
      <c r="F27" s="19">
        <f t="shared" si="6"/>
        <v>4.8790007806400207E-2</v>
      </c>
      <c r="G27" s="19">
        <f t="shared" si="6"/>
        <v>4.67192691029895E-2</v>
      </c>
      <c r="H27" s="19">
        <f t="shared" si="6"/>
        <v>4.4457617071723757E-2</v>
      </c>
      <c r="I27" s="19">
        <f t="shared" si="6"/>
        <v>5.2315848214284602E-2</v>
      </c>
      <c r="J27" s="19">
        <f t="shared" si="6"/>
        <v>5.5114638447970619E-2</v>
      </c>
      <c r="K27" s="19">
        <f t="shared" si="6"/>
        <v>5.0328064419921881E-2</v>
      </c>
      <c r="L27" s="19">
        <f t="shared" si="6"/>
        <v>5.0698512843621424E-2</v>
      </c>
      <c r="M27" s="19">
        <f t="shared" si="6"/>
        <v>4.7513462147608529E-2</v>
      </c>
      <c r="N27" s="19">
        <f t="shared" si="6"/>
        <v>5.6242969628796449E-2</v>
      </c>
      <c r="O27" s="19">
        <f t="shared" si="6"/>
        <v>5.3443164975486269E-2</v>
      </c>
      <c r="P27" s="19">
        <f t="shared" si="6"/>
        <v>4.7831632653060681E-2</v>
      </c>
      <c r="Q27" s="19">
        <f t="shared" si="6"/>
        <v>4.8480930833870714E-2</v>
      </c>
      <c r="R27" s="19">
        <f t="shared" si="6"/>
        <v>4.6719269102988348E-2</v>
      </c>
      <c r="S27" s="19">
        <f t="shared" si="6"/>
        <v>4.8923679060665415E-2</v>
      </c>
      <c r="T27" s="19">
        <f t="shared" si="6"/>
        <v>4.9603174603171894E-2</v>
      </c>
      <c r="U27" s="19">
        <f t="shared" si="6"/>
        <v>4.8923679060665415E-2</v>
      </c>
      <c r="V27" s="19">
        <f t="shared" si="6"/>
        <v>4.4942473633747843E-2</v>
      </c>
      <c r="W27" s="19">
        <f t="shared" si="6"/>
        <v>4.800307219662063E-2</v>
      </c>
      <c r="X27" s="19">
        <f t="shared" si="6"/>
        <v>4.7642574816487315E-2</v>
      </c>
      <c r="Y27" s="19">
        <f t="shared" si="6"/>
        <v>4.8524844720495869E-2</v>
      </c>
      <c r="Z27" s="19">
        <f t="shared" si="6"/>
        <v>4.7455005624295256E-2</v>
      </c>
      <c r="AA27" s="19">
        <f t="shared" si="6"/>
        <v>4.6410891089106752E-2</v>
      </c>
      <c r="AB27" s="19">
        <f t="shared" si="6"/>
        <v>4.4273907910271595E-2</v>
      </c>
      <c r="AC27" s="19">
        <f t="shared" si="6"/>
        <v>5.0778605280972174E-2</v>
      </c>
      <c r="AD27" s="19">
        <f t="shared" si="6"/>
        <v>5.0301810865191199E-2</v>
      </c>
      <c r="AE27" s="19">
        <f t="shared" si="6"/>
        <v>4.9399882903980695E-2</v>
      </c>
      <c r="AF27" s="19">
        <f t="shared" si="6"/>
        <v>4.4892258579407804E-2</v>
      </c>
      <c r="AG27" s="19">
        <f t="shared" si="6"/>
        <v>5.0403225806450867E-2</v>
      </c>
      <c r="AH27" s="19">
        <f t="shared" si="6"/>
        <v>5.1510989010989064E-2</v>
      </c>
    </row>
    <row r="28" spans="2:34" x14ac:dyDescent="0.25">
      <c r="B28" s="37"/>
      <c r="C28" s="33" t="s">
        <v>20</v>
      </c>
      <c r="D28" s="11" t="s">
        <v>0</v>
      </c>
      <c r="E28" s="6">
        <v>1</v>
      </c>
      <c r="F28" s="4">
        <v>2</v>
      </c>
      <c r="G28" s="4">
        <v>3</v>
      </c>
      <c r="H28" s="4">
        <v>4</v>
      </c>
      <c r="I28" s="4">
        <v>5</v>
      </c>
      <c r="J28" s="4">
        <v>6</v>
      </c>
      <c r="K28" s="4">
        <v>7</v>
      </c>
      <c r="L28" s="4">
        <v>8</v>
      </c>
      <c r="M28" s="4">
        <v>9</v>
      </c>
      <c r="N28" s="4">
        <v>10</v>
      </c>
      <c r="O28" s="4">
        <v>11</v>
      </c>
      <c r="P28" s="4">
        <v>12</v>
      </c>
      <c r="Q28" s="4">
        <v>13</v>
      </c>
      <c r="R28" s="4">
        <v>14</v>
      </c>
      <c r="S28" s="4">
        <v>15</v>
      </c>
      <c r="T28" s="4">
        <v>16</v>
      </c>
      <c r="U28" s="4">
        <v>17</v>
      </c>
      <c r="V28" s="4">
        <v>18</v>
      </c>
      <c r="W28" s="4">
        <v>19</v>
      </c>
      <c r="X28" s="4">
        <v>20</v>
      </c>
      <c r="Y28" s="4">
        <v>21</v>
      </c>
      <c r="Z28" s="4">
        <v>22</v>
      </c>
      <c r="AA28" s="4">
        <v>23</v>
      </c>
      <c r="AB28" s="4">
        <v>24</v>
      </c>
      <c r="AC28" s="4">
        <v>25</v>
      </c>
      <c r="AD28" s="4">
        <v>26</v>
      </c>
      <c r="AE28" s="4">
        <v>27</v>
      </c>
      <c r="AF28" s="4">
        <v>28</v>
      </c>
      <c r="AG28" s="4">
        <v>29</v>
      </c>
      <c r="AH28" s="4">
        <v>30</v>
      </c>
    </row>
    <row r="29" spans="2:34" x14ac:dyDescent="0.25">
      <c r="B29" s="37"/>
      <c r="C29" s="34"/>
      <c r="D29" s="11" t="s">
        <v>1</v>
      </c>
      <c r="E29" s="7">
        <v>1.492</v>
      </c>
      <c r="F29" s="2">
        <v>1.452</v>
      </c>
      <c r="G29" s="2">
        <v>1.532</v>
      </c>
      <c r="H29" s="2">
        <v>1.5680000000000001</v>
      </c>
      <c r="I29" s="2">
        <v>1.788</v>
      </c>
      <c r="J29" s="2">
        <v>1.768</v>
      </c>
      <c r="K29" s="2">
        <v>1.696</v>
      </c>
      <c r="L29" s="2">
        <v>1.536</v>
      </c>
      <c r="M29" s="2">
        <v>1.786</v>
      </c>
      <c r="N29" s="2">
        <v>1.726</v>
      </c>
      <c r="O29" s="2">
        <v>1.6240000000000001</v>
      </c>
      <c r="P29" s="2">
        <v>1.8839999999999999</v>
      </c>
      <c r="Q29" s="2">
        <v>1.534</v>
      </c>
      <c r="R29" s="2">
        <v>1.528</v>
      </c>
      <c r="S29" s="2">
        <v>1.6479999999999999</v>
      </c>
      <c r="T29" s="2">
        <v>1.6839999999999999</v>
      </c>
      <c r="U29" s="2">
        <v>1.5940000000000001</v>
      </c>
      <c r="V29" s="2">
        <v>1.675</v>
      </c>
      <c r="W29" s="2">
        <v>1.528</v>
      </c>
      <c r="X29" s="2">
        <v>1.6259999999999999</v>
      </c>
      <c r="Y29" s="2">
        <v>1.6279999999999999</v>
      </c>
      <c r="Z29" s="2">
        <v>1.605</v>
      </c>
      <c r="AA29" s="2">
        <v>1.734</v>
      </c>
      <c r="AB29" s="2">
        <v>1.546</v>
      </c>
      <c r="AC29" s="2">
        <v>1.798</v>
      </c>
      <c r="AD29" s="2">
        <v>1.7629999999999999</v>
      </c>
      <c r="AE29" s="2">
        <v>1.6279999999999999</v>
      </c>
      <c r="AF29" s="2">
        <v>1.778</v>
      </c>
      <c r="AG29" s="2">
        <v>1.716</v>
      </c>
      <c r="AH29" s="2">
        <v>1.665</v>
      </c>
    </row>
    <row r="30" spans="2:34" x14ac:dyDescent="0.25">
      <c r="B30" s="37"/>
      <c r="C30" s="34"/>
      <c r="D30" s="11" t="s">
        <v>2</v>
      </c>
      <c r="E30" s="7">
        <v>1.4910000000000001</v>
      </c>
      <c r="F30" s="2">
        <v>1.45</v>
      </c>
      <c r="G30" s="2">
        <v>1.53</v>
      </c>
      <c r="H30" s="2">
        <v>1.5660000000000001</v>
      </c>
      <c r="I30" s="2">
        <v>1.786</v>
      </c>
      <c r="J30" s="2">
        <v>1.766</v>
      </c>
      <c r="K30" s="2">
        <v>1.694</v>
      </c>
      <c r="L30" s="2">
        <v>1.534</v>
      </c>
      <c r="M30" s="2">
        <v>1.784</v>
      </c>
      <c r="N30" s="2">
        <v>1.724</v>
      </c>
      <c r="O30" s="2">
        <v>1.6220000000000001</v>
      </c>
      <c r="P30" s="2">
        <v>1.8819999999999999</v>
      </c>
      <c r="Q30" s="2">
        <v>1.532</v>
      </c>
      <c r="R30" s="2">
        <v>1.526</v>
      </c>
      <c r="S30" s="2">
        <v>1.6459999999999999</v>
      </c>
      <c r="T30" s="2">
        <v>1.6819999999999999</v>
      </c>
      <c r="U30" s="2">
        <v>1.5920000000000001</v>
      </c>
      <c r="V30" s="2">
        <v>1.673</v>
      </c>
      <c r="W30" s="2">
        <v>1.526</v>
      </c>
      <c r="X30" s="2">
        <v>1.6239999999999999</v>
      </c>
      <c r="Y30" s="2">
        <v>1.627</v>
      </c>
      <c r="Z30" s="2">
        <v>1.603</v>
      </c>
      <c r="AA30" s="2">
        <v>1.7310000000000001</v>
      </c>
      <c r="AB30" s="2">
        <v>1.544</v>
      </c>
      <c r="AC30" s="2">
        <v>1.796</v>
      </c>
      <c r="AD30" s="2">
        <v>1.7609999999999999</v>
      </c>
      <c r="AE30" s="2">
        <v>1.6259999999999999</v>
      </c>
      <c r="AF30" s="2">
        <v>1.776</v>
      </c>
      <c r="AG30" s="2">
        <v>1.714</v>
      </c>
      <c r="AH30" s="2">
        <v>1.6640000000000001</v>
      </c>
    </row>
    <row r="31" spans="2:34" x14ac:dyDescent="0.25">
      <c r="B31" s="37"/>
      <c r="C31" s="34"/>
      <c r="D31" s="11" t="s">
        <v>3</v>
      </c>
      <c r="E31" s="7">
        <v>1.4880000000000002</v>
      </c>
      <c r="F31" s="2">
        <v>1.448</v>
      </c>
      <c r="G31" s="2">
        <v>1.528</v>
      </c>
      <c r="H31" s="2">
        <v>1.5640000000000001</v>
      </c>
      <c r="I31" s="2">
        <v>1.784</v>
      </c>
      <c r="J31" s="2">
        <v>1.7630000000000001</v>
      </c>
      <c r="K31" s="2">
        <v>1.6919999999999999</v>
      </c>
      <c r="L31" s="2">
        <v>1.532</v>
      </c>
      <c r="M31" s="2">
        <v>1.7810000000000001</v>
      </c>
      <c r="N31" s="2">
        <v>1.7210000000000001</v>
      </c>
      <c r="O31" s="2">
        <v>1.6190000000000002</v>
      </c>
      <c r="P31" s="2">
        <v>1.88</v>
      </c>
      <c r="Q31" s="2">
        <v>1.5290000000000001</v>
      </c>
      <c r="R31" s="2">
        <v>1.524</v>
      </c>
      <c r="S31" s="2">
        <v>1.6439999999999999</v>
      </c>
      <c r="T31" s="2">
        <v>1.68</v>
      </c>
      <c r="U31" s="2">
        <v>1.59</v>
      </c>
      <c r="V31" s="2">
        <v>1.671</v>
      </c>
      <c r="W31" s="2">
        <v>1.524</v>
      </c>
      <c r="X31" s="2">
        <v>1.6219999999999999</v>
      </c>
      <c r="Y31" s="2">
        <v>1.625</v>
      </c>
      <c r="Z31" s="2">
        <v>1.601</v>
      </c>
      <c r="AA31" s="2">
        <v>1.7280000000000002</v>
      </c>
      <c r="AB31" s="2">
        <v>1.542</v>
      </c>
      <c r="AC31" s="2">
        <v>1.7930000000000001</v>
      </c>
      <c r="AD31" s="2">
        <v>1.7589999999999999</v>
      </c>
      <c r="AE31" s="2">
        <v>1.6239999999999999</v>
      </c>
      <c r="AF31" s="2">
        <v>1.7730000000000001</v>
      </c>
      <c r="AG31" s="2">
        <v>1.7110000000000001</v>
      </c>
      <c r="AH31" s="2">
        <v>1.6620000000000001</v>
      </c>
    </row>
    <row r="32" spans="2:34" x14ac:dyDescent="0.25">
      <c r="B32" s="37"/>
      <c r="C32" s="34"/>
      <c r="D32" s="11" t="s">
        <v>4</v>
      </c>
      <c r="E32" s="7">
        <v>1.4850000000000003</v>
      </c>
      <c r="F32" s="2">
        <v>1.446</v>
      </c>
      <c r="G32" s="2">
        <v>1.526</v>
      </c>
      <c r="H32" s="2">
        <v>1.5620000000000001</v>
      </c>
      <c r="I32" s="2">
        <v>1.7810000000000001</v>
      </c>
      <c r="J32" s="2">
        <v>1.7610000000000001</v>
      </c>
      <c r="K32" s="2">
        <v>1.6890000000000001</v>
      </c>
      <c r="L32" s="2">
        <v>1.5290000000000001</v>
      </c>
      <c r="M32" s="2">
        <v>1.7780000000000002</v>
      </c>
      <c r="N32" s="2">
        <v>1.7190000000000001</v>
      </c>
      <c r="O32" s="2">
        <v>1.6170000000000002</v>
      </c>
      <c r="P32" s="2">
        <v>1.877</v>
      </c>
      <c r="Q32" s="2">
        <v>1.5270000000000001</v>
      </c>
      <c r="R32" s="2">
        <v>1.522</v>
      </c>
      <c r="S32" s="2">
        <v>1.6419999999999999</v>
      </c>
      <c r="T32" s="2">
        <v>1.6779999999999999</v>
      </c>
      <c r="U32" s="2">
        <v>1.5880000000000001</v>
      </c>
      <c r="V32" s="2">
        <v>1.6680000000000001</v>
      </c>
      <c r="W32" s="2">
        <v>1.522</v>
      </c>
      <c r="X32" s="2">
        <v>1.6199999999999999</v>
      </c>
      <c r="Y32" s="2">
        <v>1.623</v>
      </c>
      <c r="Z32" s="2">
        <v>1.599</v>
      </c>
      <c r="AA32" s="2">
        <v>1.7250000000000003</v>
      </c>
      <c r="AB32" s="2">
        <v>1.54</v>
      </c>
      <c r="AC32" s="2">
        <v>1.7900000000000003</v>
      </c>
      <c r="AD32" s="2">
        <v>1.7549999999999999</v>
      </c>
      <c r="AE32" s="2">
        <v>1.621</v>
      </c>
      <c r="AF32" s="2">
        <v>1.7700000000000002</v>
      </c>
      <c r="AG32" s="2">
        <v>1.7090000000000001</v>
      </c>
      <c r="AH32" s="2">
        <v>1.6590000000000003</v>
      </c>
    </row>
    <row r="33" spans="2:34" x14ac:dyDescent="0.25">
      <c r="B33" s="37"/>
      <c r="C33" s="34"/>
      <c r="D33" s="11" t="s">
        <v>5</v>
      </c>
      <c r="E33" s="7">
        <v>1.4830000000000003</v>
      </c>
      <c r="F33" s="2">
        <v>1.444</v>
      </c>
      <c r="G33" s="2">
        <v>1.524</v>
      </c>
      <c r="H33" s="2">
        <v>1.56</v>
      </c>
      <c r="I33" s="2">
        <v>1.7790000000000001</v>
      </c>
      <c r="J33" s="2">
        <v>1.7590000000000001</v>
      </c>
      <c r="K33" s="2">
        <v>1.6870000000000001</v>
      </c>
      <c r="L33" s="2">
        <v>1.5270000000000001</v>
      </c>
      <c r="M33" s="2">
        <v>1.7760000000000002</v>
      </c>
      <c r="N33" s="2">
        <v>1.7170000000000001</v>
      </c>
      <c r="O33" s="2">
        <v>1.6150000000000002</v>
      </c>
      <c r="P33" s="2">
        <v>1.875</v>
      </c>
      <c r="Q33" s="2">
        <v>1.5250000000000001</v>
      </c>
      <c r="R33" s="2">
        <v>1.52</v>
      </c>
      <c r="S33" s="2">
        <v>1.64</v>
      </c>
      <c r="T33" s="2">
        <v>1.6759999999999999</v>
      </c>
      <c r="U33" s="2">
        <v>1.5860000000000001</v>
      </c>
      <c r="V33" s="2">
        <v>1.6660000000000001</v>
      </c>
      <c r="W33" s="2">
        <v>1.52</v>
      </c>
      <c r="X33" s="2">
        <v>1.6179999999999999</v>
      </c>
      <c r="Y33" s="2">
        <v>1.62</v>
      </c>
      <c r="Z33" s="2">
        <v>1.597</v>
      </c>
      <c r="AA33" s="2">
        <v>1.7230000000000003</v>
      </c>
      <c r="AB33" s="2">
        <v>1.538</v>
      </c>
      <c r="AC33" s="2">
        <v>1.7880000000000003</v>
      </c>
      <c r="AD33" s="2">
        <v>1.7529999999999999</v>
      </c>
      <c r="AE33" s="2">
        <v>1.619</v>
      </c>
      <c r="AF33" s="2">
        <v>1.7680000000000002</v>
      </c>
      <c r="AG33" s="2">
        <v>1.7070000000000001</v>
      </c>
      <c r="AH33" s="2">
        <v>1.6570000000000003</v>
      </c>
    </row>
    <row r="34" spans="2:34" x14ac:dyDescent="0.25">
      <c r="B34" s="37"/>
      <c r="C34" s="34"/>
      <c r="D34" s="11" t="s">
        <v>8</v>
      </c>
      <c r="E34" s="16">
        <f t="shared" ref="E34:AH34" si="7">E29-E30</f>
        <v>9.9999999999988987E-4</v>
      </c>
      <c r="F34" s="16">
        <f t="shared" si="7"/>
        <v>2.0000000000000018E-3</v>
      </c>
      <c r="G34" s="16">
        <f t="shared" si="7"/>
        <v>2.0000000000000018E-3</v>
      </c>
      <c r="H34" s="16">
        <f t="shared" si="7"/>
        <v>2.0000000000000018E-3</v>
      </c>
      <c r="I34" s="16">
        <f t="shared" si="7"/>
        <v>2.0000000000000018E-3</v>
      </c>
      <c r="J34" s="16">
        <f t="shared" si="7"/>
        <v>2.0000000000000018E-3</v>
      </c>
      <c r="K34" s="16">
        <f t="shared" si="7"/>
        <v>2.0000000000000018E-3</v>
      </c>
      <c r="L34" s="16">
        <f t="shared" si="7"/>
        <v>2.0000000000000018E-3</v>
      </c>
      <c r="M34" s="16">
        <f t="shared" si="7"/>
        <v>2.0000000000000018E-3</v>
      </c>
      <c r="N34" s="16">
        <f t="shared" si="7"/>
        <v>2.0000000000000018E-3</v>
      </c>
      <c r="O34" s="16">
        <f t="shared" si="7"/>
        <v>2.0000000000000018E-3</v>
      </c>
      <c r="P34" s="16">
        <f t="shared" si="7"/>
        <v>2.0000000000000018E-3</v>
      </c>
      <c r="Q34" s="16">
        <f t="shared" si="7"/>
        <v>2.0000000000000018E-3</v>
      </c>
      <c r="R34" s="16">
        <f t="shared" si="7"/>
        <v>2.0000000000000018E-3</v>
      </c>
      <c r="S34" s="16">
        <f t="shared" si="7"/>
        <v>2.0000000000000018E-3</v>
      </c>
      <c r="T34" s="16">
        <f t="shared" si="7"/>
        <v>2.0000000000000018E-3</v>
      </c>
      <c r="U34" s="16">
        <f t="shared" si="7"/>
        <v>2.0000000000000018E-3</v>
      </c>
      <c r="V34" s="16">
        <f t="shared" si="7"/>
        <v>2.0000000000000018E-3</v>
      </c>
      <c r="W34" s="16">
        <f t="shared" si="7"/>
        <v>2.0000000000000018E-3</v>
      </c>
      <c r="X34" s="16">
        <f t="shared" si="7"/>
        <v>2.0000000000000018E-3</v>
      </c>
      <c r="Y34" s="16">
        <f t="shared" si="7"/>
        <v>9.9999999999988987E-4</v>
      </c>
      <c r="Z34" s="16">
        <f t="shared" si="7"/>
        <v>2.0000000000000018E-3</v>
      </c>
      <c r="AA34" s="16">
        <f t="shared" si="7"/>
        <v>2.9999999999998916E-3</v>
      </c>
      <c r="AB34" s="16">
        <f t="shared" si="7"/>
        <v>2.0000000000000018E-3</v>
      </c>
      <c r="AC34" s="16">
        <f t="shared" si="7"/>
        <v>2.0000000000000018E-3</v>
      </c>
      <c r="AD34" s="16">
        <f t="shared" si="7"/>
        <v>2.0000000000000018E-3</v>
      </c>
      <c r="AE34" s="16">
        <f t="shared" si="7"/>
        <v>2.0000000000000018E-3</v>
      </c>
      <c r="AF34" s="16">
        <f t="shared" si="7"/>
        <v>2.0000000000000018E-3</v>
      </c>
      <c r="AG34" s="16">
        <f t="shared" si="7"/>
        <v>2.0000000000000018E-3</v>
      </c>
      <c r="AH34" s="16">
        <f t="shared" si="7"/>
        <v>9.9999999999988987E-4</v>
      </c>
    </row>
    <row r="35" spans="2:34" x14ac:dyDescent="0.25">
      <c r="B35" s="37"/>
      <c r="C35" s="34"/>
      <c r="D35" s="11" t="s">
        <v>9</v>
      </c>
      <c r="E35" s="16">
        <f t="shared" ref="E35:AH35" si="8">E30-E31</f>
        <v>2.9999999999998916E-3</v>
      </c>
      <c r="F35" s="16">
        <f t="shared" si="8"/>
        <v>2.0000000000000018E-3</v>
      </c>
      <c r="G35" s="16">
        <f t="shared" si="8"/>
        <v>2.0000000000000018E-3</v>
      </c>
      <c r="H35" s="16">
        <f t="shared" si="8"/>
        <v>2.0000000000000018E-3</v>
      </c>
      <c r="I35" s="16">
        <f t="shared" si="8"/>
        <v>2.0000000000000018E-3</v>
      </c>
      <c r="J35" s="16">
        <f t="shared" si="8"/>
        <v>2.9999999999998916E-3</v>
      </c>
      <c r="K35" s="16">
        <f t="shared" si="8"/>
        <v>2.0000000000000018E-3</v>
      </c>
      <c r="L35" s="16">
        <f t="shared" si="8"/>
        <v>2.0000000000000018E-3</v>
      </c>
      <c r="M35" s="16">
        <f t="shared" si="8"/>
        <v>2.9999999999998916E-3</v>
      </c>
      <c r="N35" s="16">
        <f t="shared" si="8"/>
        <v>2.9999999999998916E-3</v>
      </c>
      <c r="O35" s="16">
        <f t="shared" si="8"/>
        <v>2.9999999999998916E-3</v>
      </c>
      <c r="P35" s="16">
        <f t="shared" si="8"/>
        <v>2.0000000000000018E-3</v>
      </c>
      <c r="Q35" s="16">
        <f t="shared" si="8"/>
        <v>2.9999999999998916E-3</v>
      </c>
      <c r="R35" s="16">
        <f t="shared" si="8"/>
        <v>2.0000000000000018E-3</v>
      </c>
      <c r="S35" s="16">
        <f t="shared" si="8"/>
        <v>2.0000000000000018E-3</v>
      </c>
      <c r="T35" s="16">
        <f t="shared" si="8"/>
        <v>2.0000000000000018E-3</v>
      </c>
      <c r="U35" s="16">
        <f t="shared" si="8"/>
        <v>2.0000000000000018E-3</v>
      </c>
      <c r="V35" s="16">
        <f t="shared" si="8"/>
        <v>2.0000000000000018E-3</v>
      </c>
      <c r="W35" s="16">
        <f t="shared" si="8"/>
        <v>2.0000000000000018E-3</v>
      </c>
      <c r="X35" s="16">
        <f t="shared" si="8"/>
        <v>2.0000000000000018E-3</v>
      </c>
      <c r="Y35" s="16">
        <f t="shared" si="8"/>
        <v>2.0000000000000018E-3</v>
      </c>
      <c r="Z35" s="16">
        <f t="shared" si="8"/>
        <v>2.0000000000000018E-3</v>
      </c>
      <c r="AA35" s="16">
        <f t="shared" si="8"/>
        <v>2.9999999999998916E-3</v>
      </c>
      <c r="AB35" s="16">
        <f t="shared" si="8"/>
        <v>2.0000000000000018E-3</v>
      </c>
      <c r="AC35" s="16">
        <f t="shared" si="8"/>
        <v>2.9999999999998916E-3</v>
      </c>
      <c r="AD35" s="16">
        <f t="shared" si="8"/>
        <v>2.0000000000000018E-3</v>
      </c>
      <c r="AE35" s="16">
        <f t="shared" si="8"/>
        <v>2.0000000000000018E-3</v>
      </c>
      <c r="AF35" s="16">
        <f t="shared" si="8"/>
        <v>2.9999999999998916E-3</v>
      </c>
      <c r="AG35" s="16">
        <f t="shared" si="8"/>
        <v>2.9999999999998916E-3</v>
      </c>
      <c r="AH35" s="16">
        <f t="shared" si="8"/>
        <v>2.0000000000000018E-3</v>
      </c>
    </row>
    <row r="36" spans="2:34" x14ac:dyDescent="0.25">
      <c r="B36" s="37"/>
      <c r="C36" s="34"/>
      <c r="D36" s="11" t="s">
        <v>10</v>
      </c>
      <c r="E36" s="16">
        <f t="shared" ref="E36:AH36" si="9">E31-E32</f>
        <v>2.9999999999998916E-3</v>
      </c>
      <c r="F36" s="16">
        <f t="shared" si="9"/>
        <v>2.0000000000000018E-3</v>
      </c>
      <c r="G36" s="16">
        <f t="shared" si="9"/>
        <v>2.0000000000000018E-3</v>
      </c>
      <c r="H36" s="16">
        <f t="shared" si="9"/>
        <v>2.0000000000000018E-3</v>
      </c>
      <c r="I36" s="16">
        <f t="shared" si="9"/>
        <v>2.9999999999998916E-3</v>
      </c>
      <c r="J36" s="16">
        <f t="shared" si="9"/>
        <v>2.0000000000000018E-3</v>
      </c>
      <c r="K36" s="16">
        <f t="shared" si="9"/>
        <v>2.9999999999998916E-3</v>
      </c>
      <c r="L36" s="16">
        <f t="shared" si="9"/>
        <v>2.9999999999998916E-3</v>
      </c>
      <c r="M36" s="16">
        <f t="shared" si="9"/>
        <v>2.9999999999998916E-3</v>
      </c>
      <c r="N36" s="16">
        <f t="shared" si="9"/>
        <v>2.0000000000000018E-3</v>
      </c>
      <c r="O36" s="16">
        <f t="shared" si="9"/>
        <v>2.0000000000000018E-3</v>
      </c>
      <c r="P36" s="16">
        <f t="shared" si="9"/>
        <v>2.9999999999998916E-3</v>
      </c>
      <c r="Q36" s="16">
        <f t="shared" si="9"/>
        <v>2.0000000000000018E-3</v>
      </c>
      <c r="R36" s="16">
        <f t="shared" si="9"/>
        <v>2.0000000000000018E-3</v>
      </c>
      <c r="S36" s="16">
        <f t="shared" si="9"/>
        <v>2.0000000000000018E-3</v>
      </c>
      <c r="T36" s="16">
        <f t="shared" si="9"/>
        <v>2.0000000000000018E-3</v>
      </c>
      <c r="U36" s="16">
        <f t="shared" si="9"/>
        <v>2.0000000000000018E-3</v>
      </c>
      <c r="V36" s="16">
        <f t="shared" si="9"/>
        <v>2.9999999999998916E-3</v>
      </c>
      <c r="W36" s="16">
        <f t="shared" si="9"/>
        <v>2.0000000000000018E-3</v>
      </c>
      <c r="X36" s="16">
        <f t="shared" si="9"/>
        <v>2.0000000000000018E-3</v>
      </c>
      <c r="Y36" s="16">
        <f t="shared" si="9"/>
        <v>2.0000000000000018E-3</v>
      </c>
      <c r="Z36" s="16">
        <f t="shared" si="9"/>
        <v>2.0000000000000018E-3</v>
      </c>
      <c r="AA36" s="16">
        <f t="shared" si="9"/>
        <v>2.9999999999998916E-3</v>
      </c>
      <c r="AB36" s="16">
        <f t="shared" si="9"/>
        <v>2.0000000000000018E-3</v>
      </c>
      <c r="AC36" s="16">
        <f t="shared" si="9"/>
        <v>2.9999999999998916E-3</v>
      </c>
      <c r="AD36" s="16">
        <f t="shared" si="9"/>
        <v>4.0000000000000036E-3</v>
      </c>
      <c r="AE36" s="16">
        <f t="shared" si="9"/>
        <v>2.9999999999998916E-3</v>
      </c>
      <c r="AF36" s="16">
        <f t="shared" si="9"/>
        <v>2.9999999999998916E-3</v>
      </c>
      <c r="AG36" s="16">
        <f t="shared" si="9"/>
        <v>2.0000000000000018E-3</v>
      </c>
      <c r="AH36" s="16">
        <f t="shared" si="9"/>
        <v>2.9999999999998916E-3</v>
      </c>
    </row>
    <row r="37" spans="2:34" x14ac:dyDescent="0.25">
      <c r="B37" s="37"/>
      <c r="C37" s="34"/>
      <c r="D37" s="11" t="s">
        <v>11</v>
      </c>
      <c r="E37" s="16">
        <f t="shared" ref="E37:AH37" si="10">E32-E33</f>
        <v>2.0000000000000018E-3</v>
      </c>
      <c r="F37" s="16">
        <f t="shared" si="10"/>
        <v>2.0000000000000018E-3</v>
      </c>
      <c r="G37" s="16">
        <f t="shared" si="10"/>
        <v>2.0000000000000018E-3</v>
      </c>
      <c r="H37" s="16">
        <f t="shared" si="10"/>
        <v>2.0000000000000018E-3</v>
      </c>
      <c r="I37" s="16">
        <f t="shared" si="10"/>
        <v>2.0000000000000018E-3</v>
      </c>
      <c r="J37" s="16">
        <f t="shared" si="10"/>
        <v>2.0000000000000018E-3</v>
      </c>
      <c r="K37" s="16">
        <f t="shared" si="10"/>
        <v>2.0000000000000018E-3</v>
      </c>
      <c r="L37" s="16">
        <f t="shared" si="10"/>
        <v>2.0000000000000018E-3</v>
      </c>
      <c r="M37" s="16">
        <f t="shared" si="10"/>
        <v>2.0000000000000018E-3</v>
      </c>
      <c r="N37" s="16">
        <f t="shared" si="10"/>
        <v>2.0000000000000018E-3</v>
      </c>
      <c r="O37" s="16">
        <f t="shared" si="10"/>
        <v>2.0000000000000018E-3</v>
      </c>
      <c r="P37" s="16">
        <f t="shared" si="10"/>
        <v>2.0000000000000018E-3</v>
      </c>
      <c r="Q37" s="16">
        <f t="shared" si="10"/>
        <v>2.0000000000000018E-3</v>
      </c>
      <c r="R37" s="16">
        <f t="shared" si="10"/>
        <v>2.0000000000000018E-3</v>
      </c>
      <c r="S37" s="16">
        <f t="shared" si="10"/>
        <v>2.0000000000000018E-3</v>
      </c>
      <c r="T37" s="16">
        <f t="shared" si="10"/>
        <v>2.0000000000000018E-3</v>
      </c>
      <c r="U37" s="16">
        <f t="shared" si="10"/>
        <v>2.0000000000000018E-3</v>
      </c>
      <c r="V37" s="16">
        <f t="shared" si="10"/>
        <v>2.0000000000000018E-3</v>
      </c>
      <c r="W37" s="16">
        <f t="shared" si="10"/>
        <v>2.0000000000000018E-3</v>
      </c>
      <c r="X37" s="16">
        <f t="shared" si="10"/>
        <v>2.0000000000000018E-3</v>
      </c>
      <c r="Y37" s="16">
        <f t="shared" si="10"/>
        <v>2.9999999999998916E-3</v>
      </c>
      <c r="Z37" s="16">
        <f t="shared" si="10"/>
        <v>2.0000000000000018E-3</v>
      </c>
      <c r="AA37" s="16">
        <f t="shared" si="10"/>
        <v>2.0000000000000018E-3</v>
      </c>
      <c r="AB37" s="16">
        <f t="shared" si="10"/>
        <v>2.0000000000000018E-3</v>
      </c>
      <c r="AC37" s="16">
        <f t="shared" si="10"/>
        <v>2.0000000000000018E-3</v>
      </c>
      <c r="AD37" s="16">
        <f t="shared" si="10"/>
        <v>2.0000000000000018E-3</v>
      </c>
      <c r="AE37" s="16">
        <f t="shared" si="10"/>
        <v>2.0000000000000018E-3</v>
      </c>
      <c r="AF37" s="16">
        <f t="shared" si="10"/>
        <v>2.0000000000000018E-3</v>
      </c>
      <c r="AG37" s="16">
        <f t="shared" si="10"/>
        <v>2.0000000000000018E-3</v>
      </c>
      <c r="AH37" s="16">
        <f t="shared" si="10"/>
        <v>2.0000000000000018E-3</v>
      </c>
    </row>
    <row r="38" spans="2:34" s="1" customFormat="1" x14ac:dyDescent="0.25">
      <c r="B38" s="37"/>
      <c r="C38" s="34"/>
      <c r="D38" s="12" t="s">
        <v>14</v>
      </c>
      <c r="E38" s="8">
        <v>2.2499999999999187E-3</v>
      </c>
      <c r="F38" s="3">
        <v>2.0000000000000018E-3</v>
      </c>
      <c r="G38" s="3">
        <v>2.0000000000000018E-3</v>
      </c>
      <c r="H38" s="3">
        <v>2.0000000000000018E-3</v>
      </c>
      <c r="I38" s="3">
        <v>2.2499999999999742E-3</v>
      </c>
      <c r="J38" s="3">
        <v>2.2499999999999742E-3</v>
      </c>
      <c r="K38" s="3">
        <v>2.2499999999999742E-3</v>
      </c>
      <c r="L38" s="3">
        <v>2.2499999999999742E-3</v>
      </c>
      <c r="M38" s="3">
        <v>2.4999999999999467E-3</v>
      </c>
      <c r="N38" s="3">
        <v>2.2499999999999742E-3</v>
      </c>
      <c r="O38" s="3">
        <v>2.2499999999999742E-3</v>
      </c>
      <c r="P38" s="3">
        <v>2.2499999999999742E-3</v>
      </c>
      <c r="Q38" s="3">
        <v>2.2499999999999742E-3</v>
      </c>
      <c r="R38" s="3">
        <v>2.0000000000000018E-3</v>
      </c>
      <c r="S38" s="3">
        <v>2.0000000000000018E-3</v>
      </c>
      <c r="T38" s="3">
        <v>2.0000000000000018E-3</v>
      </c>
      <c r="U38" s="3">
        <v>2.0000000000000018E-3</v>
      </c>
      <c r="V38" s="3">
        <v>2.2499999999999742E-3</v>
      </c>
      <c r="W38" s="3">
        <v>2.0000000000000018E-3</v>
      </c>
      <c r="X38" s="3">
        <v>2.0000000000000018E-3</v>
      </c>
      <c r="Y38" s="3">
        <v>1.9999999999999463E-3</v>
      </c>
      <c r="Z38" s="3">
        <v>2.0000000000000018E-3</v>
      </c>
      <c r="AA38" s="3">
        <v>2.7499999999999192E-3</v>
      </c>
      <c r="AB38" s="3">
        <v>2.0000000000000018E-3</v>
      </c>
      <c r="AC38" s="3">
        <v>2.4999999999999467E-3</v>
      </c>
      <c r="AD38" s="3">
        <v>2.5000000000000022E-3</v>
      </c>
      <c r="AE38" s="3">
        <v>2.2499999999999742E-3</v>
      </c>
      <c r="AF38" s="3">
        <v>2.4999999999999467E-3</v>
      </c>
      <c r="AG38" s="3">
        <v>2.2499999999999742E-3</v>
      </c>
      <c r="AH38" s="3">
        <v>1.9999999999999463E-3</v>
      </c>
    </row>
    <row r="39" spans="2:34" s="1" customFormat="1" x14ac:dyDescent="0.25">
      <c r="B39" s="37"/>
      <c r="C39" s="34"/>
      <c r="D39" s="12" t="s">
        <v>15</v>
      </c>
      <c r="E39" s="8">
        <v>8.6800000000000002E-2</v>
      </c>
      <c r="F39" s="3">
        <v>8.9200000000000002E-2</v>
      </c>
      <c r="G39" s="3">
        <v>8.1600000000000006E-2</v>
      </c>
      <c r="H39" s="3">
        <v>7.7600000000000002E-2</v>
      </c>
      <c r="I39" s="3">
        <v>0.1016</v>
      </c>
      <c r="J39" s="3">
        <v>0.1018</v>
      </c>
      <c r="K39" s="3">
        <v>9.5200000000000007E-2</v>
      </c>
      <c r="L39" s="3">
        <v>9.7600000000000006E-2</v>
      </c>
      <c r="M39" s="3">
        <v>0.1168</v>
      </c>
      <c r="N39" s="3">
        <v>0.10100000000000001</v>
      </c>
      <c r="O39" s="3">
        <v>9.9599999999999994E-2</v>
      </c>
      <c r="P39" s="3">
        <v>9.9199999999999997E-2</v>
      </c>
      <c r="Q39" s="3">
        <v>8.7599999999999997E-2</v>
      </c>
      <c r="R39" s="3">
        <v>8.72E-2</v>
      </c>
      <c r="S39" s="3">
        <v>7.5800000000000006E-2</v>
      </c>
      <c r="T39" s="3">
        <v>8.5599999999999996E-2</v>
      </c>
      <c r="U39" s="3">
        <v>7.5800000000000006E-2</v>
      </c>
      <c r="V39" s="3">
        <v>9.6199999999999994E-2</v>
      </c>
      <c r="W39" s="3">
        <v>7.4399999999999994E-2</v>
      </c>
      <c r="X39" s="3">
        <v>8.5000000000000006E-2</v>
      </c>
      <c r="Y39" s="3">
        <v>8.72E-2</v>
      </c>
      <c r="Z39" s="3">
        <v>8.0199999999999994E-2</v>
      </c>
      <c r="AA39" s="3">
        <v>0.1104</v>
      </c>
      <c r="AB39" s="3">
        <v>9.5200000000000007E-2</v>
      </c>
      <c r="AC39" s="3">
        <v>0.1096</v>
      </c>
      <c r="AD39" s="3">
        <v>0.10228</v>
      </c>
      <c r="AE39" s="3">
        <v>9.8400000000000001E-2</v>
      </c>
      <c r="AF39" s="3">
        <v>0.1144</v>
      </c>
      <c r="AG39" s="3">
        <v>0.10496</v>
      </c>
      <c r="AH39" s="3">
        <v>8.8800000000000004E-2</v>
      </c>
    </row>
    <row r="40" spans="2:34" s="1" customFormat="1" ht="15" thickBot="1" x14ac:dyDescent="0.3">
      <c r="B40" s="38"/>
      <c r="C40" s="35"/>
      <c r="D40" s="13" t="s">
        <v>25</v>
      </c>
      <c r="E40" s="18">
        <f t="shared" ref="E40:AH40" si="11">E38/(2.8*E39*1/6)</f>
        <v>5.5546412113230387E-2</v>
      </c>
      <c r="F40" s="19">
        <f t="shared" si="11"/>
        <v>4.8046124279308176E-2</v>
      </c>
      <c r="G40" s="19">
        <f t="shared" si="11"/>
        <v>5.2521008403361394E-2</v>
      </c>
      <c r="H40" s="19">
        <f t="shared" si="11"/>
        <v>5.522827687776146E-2</v>
      </c>
      <c r="I40" s="19">
        <f t="shared" si="11"/>
        <v>4.7455005624296422E-2</v>
      </c>
      <c r="J40" s="19">
        <f t="shared" si="11"/>
        <v>4.7361773786134743E-2</v>
      </c>
      <c r="K40" s="19">
        <f t="shared" si="11"/>
        <v>5.0645258103240713E-2</v>
      </c>
      <c r="L40" s="19">
        <f t="shared" si="11"/>
        <v>4.9399882903980695E-2</v>
      </c>
      <c r="M40" s="19">
        <f t="shared" si="11"/>
        <v>4.5865949119372799E-2</v>
      </c>
      <c r="N40" s="19">
        <f t="shared" si="11"/>
        <v>4.7736916548797192E-2</v>
      </c>
      <c r="O40" s="19">
        <f t="shared" si="11"/>
        <v>4.8407917383820449E-2</v>
      </c>
      <c r="P40" s="19">
        <f t="shared" si="11"/>
        <v>4.8603110599077792E-2</v>
      </c>
      <c r="Q40" s="19">
        <f t="shared" si="11"/>
        <v>5.5039138943247912E-2</v>
      </c>
      <c r="R40" s="19">
        <f t="shared" si="11"/>
        <v>4.9148099606815251E-2</v>
      </c>
      <c r="S40" s="19">
        <f t="shared" si="11"/>
        <v>5.6539766302299337E-2</v>
      </c>
      <c r="T40" s="19">
        <f t="shared" si="11"/>
        <v>5.0066755674232355E-2</v>
      </c>
      <c r="U40" s="19">
        <f t="shared" si="11"/>
        <v>5.6539766302299337E-2</v>
      </c>
      <c r="V40" s="19">
        <f t="shared" si="11"/>
        <v>5.0118800118799545E-2</v>
      </c>
      <c r="W40" s="19">
        <f t="shared" si="11"/>
        <v>5.7603686635944763E-2</v>
      </c>
      <c r="X40" s="19">
        <f t="shared" si="11"/>
        <v>5.0420168067226941E-2</v>
      </c>
      <c r="Y40" s="19">
        <f t="shared" si="11"/>
        <v>4.9148099606813885E-2</v>
      </c>
      <c r="Z40" s="19">
        <f t="shared" si="11"/>
        <v>5.3437833986462478E-2</v>
      </c>
      <c r="AA40" s="19">
        <f t="shared" si="11"/>
        <v>5.3377329192545023E-2</v>
      </c>
      <c r="AB40" s="19">
        <f t="shared" si="11"/>
        <v>4.501800720288119E-2</v>
      </c>
      <c r="AC40" s="19">
        <f t="shared" si="11"/>
        <v>4.887904066736079E-2</v>
      </c>
      <c r="AD40" s="19">
        <f t="shared" si="11"/>
        <v>5.237722777808821E-2</v>
      </c>
      <c r="AE40" s="19">
        <f t="shared" si="11"/>
        <v>4.8998257839720699E-2</v>
      </c>
      <c r="AF40" s="19">
        <f t="shared" si="11"/>
        <v>4.6828171828170832E-2</v>
      </c>
      <c r="AG40" s="19">
        <f t="shared" si="11"/>
        <v>4.5935866724738157E-2</v>
      </c>
      <c r="AH40" s="19">
        <f t="shared" si="11"/>
        <v>4.8262548262546966E-2</v>
      </c>
    </row>
    <row r="41" spans="2:34" x14ac:dyDescent="0.25">
      <c r="B41" s="36" t="s">
        <v>22</v>
      </c>
      <c r="C41" s="33" t="s">
        <v>18</v>
      </c>
      <c r="D41" s="10" t="s">
        <v>0</v>
      </c>
      <c r="E41">
        <v>1</v>
      </c>
      <c r="F41">
        <v>2</v>
      </c>
      <c r="G41">
        <v>3</v>
      </c>
      <c r="H41">
        <v>4</v>
      </c>
      <c r="I41">
        <v>5</v>
      </c>
      <c r="J41">
        <v>6</v>
      </c>
      <c r="K41">
        <v>7</v>
      </c>
      <c r="L41">
        <v>8</v>
      </c>
      <c r="M41">
        <v>9</v>
      </c>
      <c r="N41">
        <v>10</v>
      </c>
      <c r="O41">
        <v>11</v>
      </c>
      <c r="P41">
        <v>12</v>
      </c>
      <c r="Q41">
        <v>13</v>
      </c>
      <c r="R41">
        <v>14</v>
      </c>
      <c r="S41">
        <v>15</v>
      </c>
      <c r="T41">
        <v>16</v>
      </c>
      <c r="U41">
        <v>17</v>
      </c>
      <c r="V41">
        <v>18</v>
      </c>
      <c r="W41">
        <v>19</v>
      </c>
      <c r="X41">
        <v>20</v>
      </c>
      <c r="Y41">
        <v>21</v>
      </c>
      <c r="Z41">
        <v>22</v>
      </c>
      <c r="AA41">
        <v>23</v>
      </c>
      <c r="AB41">
        <v>24</v>
      </c>
      <c r="AC41">
        <v>25</v>
      </c>
      <c r="AD41">
        <v>26</v>
      </c>
      <c r="AE41">
        <v>27</v>
      </c>
      <c r="AF41">
        <v>28</v>
      </c>
      <c r="AG41">
        <v>29</v>
      </c>
      <c r="AH41">
        <v>30</v>
      </c>
    </row>
    <row r="42" spans="2:34" x14ac:dyDescent="0.25">
      <c r="B42" s="37"/>
      <c r="C42" s="34"/>
      <c r="D42" s="11" t="s">
        <v>1</v>
      </c>
      <c r="E42">
        <v>1.5149999999999999</v>
      </c>
      <c r="F42">
        <v>1.6850000000000001</v>
      </c>
      <c r="G42">
        <v>1.6950000000000001</v>
      </c>
      <c r="H42">
        <v>1.6779999999999999</v>
      </c>
      <c r="I42">
        <v>1.7230000000000001</v>
      </c>
      <c r="J42">
        <v>1.778</v>
      </c>
      <c r="K42">
        <v>1.766</v>
      </c>
      <c r="L42">
        <v>1.7509999999999999</v>
      </c>
      <c r="M42">
        <v>1.7809999999999999</v>
      </c>
      <c r="N42">
        <v>1.7709999999999999</v>
      </c>
      <c r="O42">
        <v>1.694</v>
      </c>
      <c r="P42">
        <v>1.7490000000000001</v>
      </c>
      <c r="Q42">
        <v>1.6890000000000001</v>
      </c>
      <c r="R42">
        <v>1.778</v>
      </c>
      <c r="S42">
        <v>1.758</v>
      </c>
      <c r="T42">
        <v>1.8089999999999999</v>
      </c>
      <c r="U42">
        <v>1.7290000000000001</v>
      </c>
      <c r="V42">
        <v>1.756</v>
      </c>
      <c r="W42">
        <v>1.7030000000000001</v>
      </c>
      <c r="X42">
        <v>1.671</v>
      </c>
      <c r="Y42">
        <v>1.6879999999999999</v>
      </c>
      <c r="Z42">
        <v>1.696</v>
      </c>
      <c r="AA42">
        <v>1.7889999999999999</v>
      </c>
      <c r="AB42">
        <v>1.698</v>
      </c>
      <c r="AC42">
        <v>1.7130000000000001</v>
      </c>
      <c r="AD42">
        <v>1.7549999999999999</v>
      </c>
      <c r="AE42">
        <v>1.6850000000000001</v>
      </c>
      <c r="AF42">
        <v>1.7629999999999999</v>
      </c>
      <c r="AG42">
        <v>1.6559999999999999</v>
      </c>
      <c r="AH42">
        <v>1.7789999999999999</v>
      </c>
    </row>
    <row r="43" spans="2:34" x14ac:dyDescent="0.25">
      <c r="B43" s="37"/>
      <c r="C43" s="34"/>
      <c r="D43" s="11" t="s">
        <v>2</v>
      </c>
      <c r="E43">
        <v>1.5129999999999999</v>
      </c>
      <c r="F43">
        <v>1.6820000000000002</v>
      </c>
      <c r="G43">
        <v>1.6920000000000002</v>
      </c>
      <c r="H43">
        <v>1.6739999999999999</v>
      </c>
      <c r="I43">
        <v>1.7180000000000002</v>
      </c>
      <c r="J43">
        <v>1.774</v>
      </c>
      <c r="K43">
        <v>1.762</v>
      </c>
      <c r="L43">
        <v>1.7469999999999999</v>
      </c>
      <c r="M43">
        <v>1.7769999999999999</v>
      </c>
      <c r="N43">
        <v>1.768</v>
      </c>
      <c r="O43">
        <v>1.6890000000000001</v>
      </c>
      <c r="P43">
        <v>1.7440000000000002</v>
      </c>
      <c r="Q43">
        <v>1.6850000000000001</v>
      </c>
      <c r="R43">
        <v>1.774</v>
      </c>
      <c r="S43">
        <v>1.754</v>
      </c>
      <c r="T43">
        <v>1.8049999999999999</v>
      </c>
      <c r="U43">
        <v>1.7250000000000001</v>
      </c>
      <c r="V43">
        <v>1.752</v>
      </c>
      <c r="W43">
        <v>1.6990000000000001</v>
      </c>
      <c r="X43">
        <v>1.6680000000000001</v>
      </c>
      <c r="Y43">
        <v>1.6850000000000001</v>
      </c>
      <c r="Z43">
        <v>1.6910000000000001</v>
      </c>
      <c r="AA43">
        <v>1.7849999999999999</v>
      </c>
      <c r="AB43">
        <v>1.694</v>
      </c>
      <c r="AC43">
        <v>1.7090000000000001</v>
      </c>
      <c r="AD43">
        <v>1.7509999999999999</v>
      </c>
      <c r="AE43">
        <v>1.6820000000000002</v>
      </c>
      <c r="AF43">
        <v>1.76</v>
      </c>
      <c r="AG43">
        <v>1.653</v>
      </c>
      <c r="AH43">
        <v>1.7749999999999999</v>
      </c>
    </row>
    <row r="44" spans="2:34" x14ac:dyDescent="0.25">
      <c r="B44" s="37"/>
      <c r="C44" s="34"/>
      <c r="D44" s="11" t="s">
        <v>3</v>
      </c>
      <c r="E44">
        <v>1.5089999999999999</v>
      </c>
      <c r="F44">
        <v>1.6780000000000002</v>
      </c>
      <c r="G44">
        <v>1.6880000000000002</v>
      </c>
      <c r="H44">
        <v>1.669</v>
      </c>
      <c r="I44">
        <v>1.7140000000000002</v>
      </c>
      <c r="J44">
        <v>1.7690000000000001</v>
      </c>
      <c r="K44">
        <v>1.758</v>
      </c>
      <c r="L44">
        <v>1.7429999999999999</v>
      </c>
      <c r="M44">
        <v>1.7729999999999999</v>
      </c>
      <c r="N44">
        <v>1.764</v>
      </c>
      <c r="O44">
        <v>1.6850000000000001</v>
      </c>
      <c r="P44">
        <v>1.7390000000000003</v>
      </c>
      <c r="Q44">
        <v>1.681</v>
      </c>
      <c r="R44">
        <v>1.7690000000000001</v>
      </c>
      <c r="S44">
        <v>1.7490000000000001</v>
      </c>
      <c r="T44">
        <v>1.8009999999999999</v>
      </c>
      <c r="U44">
        <v>1.7210000000000001</v>
      </c>
      <c r="V44">
        <v>1.748</v>
      </c>
      <c r="W44">
        <v>1.6950000000000001</v>
      </c>
      <c r="X44">
        <v>1.6650000000000003</v>
      </c>
      <c r="Y44">
        <v>1.6820000000000002</v>
      </c>
      <c r="Z44">
        <v>1.6860000000000002</v>
      </c>
      <c r="AA44">
        <v>1.7809999999999999</v>
      </c>
      <c r="AB44">
        <v>1.69</v>
      </c>
      <c r="AC44">
        <v>1.7050000000000001</v>
      </c>
      <c r="AD44">
        <v>1.7469999999999999</v>
      </c>
      <c r="AE44">
        <v>1.6780000000000002</v>
      </c>
      <c r="AF44">
        <v>1.756</v>
      </c>
      <c r="AG44">
        <v>1.649</v>
      </c>
      <c r="AH44">
        <v>1.7709999999999999</v>
      </c>
    </row>
    <row r="45" spans="2:34" x14ac:dyDescent="0.25">
      <c r="B45" s="37"/>
      <c r="C45" s="34"/>
      <c r="D45" s="11" t="s">
        <v>4</v>
      </c>
      <c r="E45">
        <v>1.506</v>
      </c>
      <c r="F45">
        <v>1.6740000000000002</v>
      </c>
      <c r="G45">
        <v>1.6840000000000002</v>
      </c>
      <c r="H45">
        <v>1.665</v>
      </c>
      <c r="I45">
        <v>1.7090000000000003</v>
      </c>
      <c r="J45">
        <v>1.7640000000000002</v>
      </c>
      <c r="K45">
        <v>1.754</v>
      </c>
      <c r="L45">
        <v>1.738</v>
      </c>
      <c r="M45">
        <v>1.7689999999999999</v>
      </c>
      <c r="N45">
        <v>1.7590000000000001</v>
      </c>
      <c r="O45">
        <v>1.681</v>
      </c>
      <c r="P45">
        <v>1.7350000000000003</v>
      </c>
      <c r="Q45">
        <v>1.6760000000000002</v>
      </c>
      <c r="R45">
        <v>1.7650000000000001</v>
      </c>
      <c r="S45">
        <v>1.7450000000000001</v>
      </c>
      <c r="T45">
        <v>1.7969999999999999</v>
      </c>
      <c r="U45">
        <v>1.7180000000000002</v>
      </c>
      <c r="V45">
        <v>1.7430000000000001</v>
      </c>
      <c r="W45">
        <v>1.6910000000000001</v>
      </c>
      <c r="X45">
        <v>1.6600000000000004</v>
      </c>
      <c r="Y45">
        <v>1.6770000000000003</v>
      </c>
      <c r="Z45">
        <v>1.6830000000000003</v>
      </c>
      <c r="AA45">
        <v>1.776</v>
      </c>
      <c r="AB45">
        <v>1.6850000000000001</v>
      </c>
      <c r="AC45">
        <v>1.7000000000000002</v>
      </c>
      <c r="AD45">
        <v>1.742</v>
      </c>
      <c r="AE45">
        <v>1.6740000000000002</v>
      </c>
      <c r="AF45">
        <v>1.752</v>
      </c>
      <c r="AG45">
        <v>1.645</v>
      </c>
      <c r="AH45">
        <v>1.7669999999999999</v>
      </c>
    </row>
    <row r="46" spans="2:34" x14ac:dyDescent="0.25">
      <c r="B46" s="37"/>
      <c r="C46" s="34"/>
      <c r="D46" s="11" t="s">
        <v>5</v>
      </c>
      <c r="E46">
        <v>1.5030000000000001</v>
      </c>
      <c r="F46">
        <v>1.6710000000000003</v>
      </c>
      <c r="G46">
        <v>1.6800000000000002</v>
      </c>
      <c r="H46">
        <v>1.6620000000000001</v>
      </c>
      <c r="I46">
        <v>1.7060000000000004</v>
      </c>
      <c r="J46">
        <v>1.7600000000000002</v>
      </c>
      <c r="K46">
        <v>1.75</v>
      </c>
      <c r="L46">
        <v>1.7350000000000001</v>
      </c>
      <c r="M46">
        <v>1.7649999999999999</v>
      </c>
      <c r="N46">
        <v>1.7550000000000001</v>
      </c>
      <c r="O46">
        <v>1.677</v>
      </c>
      <c r="P46">
        <v>1.7300000000000004</v>
      </c>
      <c r="Q46">
        <v>1.6720000000000002</v>
      </c>
      <c r="R46">
        <v>1.7610000000000001</v>
      </c>
      <c r="S46">
        <v>1.7410000000000001</v>
      </c>
      <c r="T46">
        <v>1.794</v>
      </c>
      <c r="U46">
        <v>1.7140000000000002</v>
      </c>
      <c r="V46">
        <v>1.7390000000000001</v>
      </c>
      <c r="W46">
        <v>1.6880000000000002</v>
      </c>
      <c r="X46">
        <v>1.6570000000000005</v>
      </c>
      <c r="Y46">
        <v>1.6740000000000004</v>
      </c>
      <c r="Z46">
        <v>1.6800000000000004</v>
      </c>
      <c r="AA46">
        <v>1.7710000000000001</v>
      </c>
      <c r="AB46">
        <v>1.681</v>
      </c>
      <c r="AC46">
        <v>1.6970000000000003</v>
      </c>
      <c r="AD46">
        <v>1.738</v>
      </c>
      <c r="AE46">
        <v>1.6700000000000002</v>
      </c>
      <c r="AF46">
        <v>1.748</v>
      </c>
      <c r="AG46">
        <v>1.641</v>
      </c>
      <c r="AH46">
        <v>1.764</v>
      </c>
    </row>
    <row r="47" spans="2:34" x14ac:dyDescent="0.25">
      <c r="B47" s="37"/>
      <c r="C47" s="34"/>
      <c r="D47" s="11" t="s">
        <v>8</v>
      </c>
      <c r="E47" s="16">
        <f t="shared" ref="E47:AH47" si="12">E42-E43</f>
        <v>2.0000000000000018E-3</v>
      </c>
      <c r="F47" s="16">
        <f t="shared" si="12"/>
        <v>2.9999999999998916E-3</v>
      </c>
      <c r="G47" s="16">
        <f t="shared" si="12"/>
        <v>2.9999999999998916E-3</v>
      </c>
      <c r="H47" s="16">
        <f t="shared" si="12"/>
        <v>4.0000000000000036E-3</v>
      </c>
      <c r="I47" s="16">
        <f t="shared" si="12"/>
        <v>4.9999999999998934E-3</v>
      </c>
      <c r="J47" s="16">
        <f t="shared" si="12"/>
        <v>4.0000000000000036E-3</v>
      </c>
      <c r="K47" s="16">
        <f t="shared" si="12"/>
        <v>4.0000000000000036E-3</v>
      </c>
      <c r="L47" s="16">
        <f t="shared" si="12"/>
        <v>4.0000000000000036E-3</v>
      </c>
      <c r="M47" s="16">
        <f t="shared" si="12"/>
        <v>4.0000000000000036E-3</v>
      </c>
      <c r="N47" s="16">
        <f t="shared" si="12"/>
        <v>2.9999999999998916E-3</v>
      </c>
      <c r="O47" s="16">
        <f t="shared" si="12"/>
        <v>4.9999999999998934E-3</v>
      </c>
      <c r="P47" s="16">
        <f t="shared" si="12"/>
        <v>4.9999999999998934E-3</v>
      </c>
      <c r="Q47" s="16">
        <f t="shared" si="12"/>
        <v>4.0000000000000036E-3</v>
      </c>
      <c r="R47" s="16">
        <f t="shared" si="12"/>
        <v>4.0000000000000036E-3</v>
      </c>
      <c r="S47" s="16">
        <f t="shared" si="12"/>
        <v>4.0000000000000036E-3</v>
      </c>
      <c r="T47" s="16">
        <f t="shared" si="12"/>
        <v>4.0000000000000036E-3</v>
      </c>
      <c r="U47" s="16">
        <f t="shared" si="12"/>
        <v>4.0000000000000036E-3</v>
      </c>
      <c r="V47" s="16">
        <f t="shared" si="12"/>
        <v>4.0000000000000036E-3</v>
      </c>
      <c r="W47" s="16">
        <f t="shared" si="12"/>
        <v>4.0000000000000036E-3</v>
      </c>
      <c r="X47" s="16">
        <f t="shared" si="12"/>
        <v>2.9999999999998916E-3</v>
      </c>
      <c r="Y47" s="16">
        <f t="shared" si="12"/>
        <v>2.9999999999998916E-3</v>
      </c>
      <c r="Z47" s="16">
        <f t="shared" si="12"/>
        <v>4.9999999999998934E-3</v>
      </c>
      <c r="AA47" s="16">
        <f t="shared" si="12"/>
        <v>4.0000000000000036E-3</v>
      </c>
      <c r="AB47" s="16">
        <f t="shared" si="12"/>
        <v>4.0000000000000036E-3</v>
      </c>
      <c r="AC47" s="16">
        <f t="shared" si="12"/>
        <v>4.0000000000000036E-3</v>
      </c>
      <c r="AD47" s="16">
        <f t="shared" si="12"/>
        <v>4.0000000000000036E-3</v>
      </c>
      <c r="AE47" s="16">
        <f t="shared" si="12"/>
        <v>2.9999999999998916E-3</v>
      </c>
      <c r="AF47" s="16">
        <f t="shared" si="12"/>
        <v>2.9999999999998916E-3</v>
      </c>
      <c r="AG47" s="16">
        <f t="shared" si="12"/>
        <v>2.9999999999998916E-3</v>
      </c>
      <c r="AH47" s="16">
        <f t="shared" si="12"/>
        <v>4.0000000000000036E-3</v>
      </c>
    </row>
    <row r="48" spans="2:34" x14ac:dyDescent="0.25">
      <c r="B48" s="37"/>
      <c r="C48" s="34"/>
      <c r="D48" s="11" t="s">
        <v>9</v>
      </c>
      <c r="E48" s="16">
        <f t="shared" ref="E48:AH48" si="13">E43-E44</f>
        <v>4.0000000000000036E-3</v>
      </c>
      <c r="F48" s="16">
        <f t="shared" si="13"/>
        <v>4.0000000000000036E-3</v>
      </c>
      <c r="G48" s="16">
        <f t="shared" si="13"/>
        <v>4.0000000000000036E-3</v>
      </c>
      <c r="H48" s="16">
        <f t="shared" si="13"/>
        <v>4.9999999999998934E-3</v>
      </c>
      <c r="I48" s="16">
        <f t="shared" si="13"/>
        <v>4.0000000000000036E-3</v>
      </c>
      <c r="J48" s="16">
        <f t="shared" si="13"/>
        <v>4.9999999999998934E-3</v>
      </c>
      <c r="K48" s="16">
        <f t="shared" si="13"/>
        <v>4.0000000000000036E-3</v>
      </c>
      <c r="L48" s="16">
        <f t="shared" si="13"/>
        <v>4.0000000000000036E-3</v>
      </c>
      <c r="M48" s="16">
        <f t="shared" si="13"/>
        <v>4.0000000000000036E-3</v>
      </c>
      <c r="N48" s="16">
        <f t="shared" si="13"/>
        <v>4.0000000000000036E-3</v>
      </c>
      <c r="O48" s="16">
        <f t="shared" si="13"/>
        <v>4.0000000000000036E-3</v>
      </c>
      <c r="P48" s="16">
        <f t="shared" si="13"/>
        <v>4.9999999999998934E-3</v>
      </c>
      <c r="Q48" s="16">
        <f t="shared" si="13"/>
        <v>4.0000000000000036E-3</v>
      </c>
      <c r="R48" s="16">
        <f t="shared" si="13"/>
        <v>4.9999999999998934E-3</v>
      </c>
      <c r="S48" s="16">
        <f t="shared" si="13"/>
        <v>4.9999999999998934E-3</v>
      </c>
      <c r="T48" s="16">
        <f t="shared" si="13"/>
        <v>4.0000000000000036E-3</v>
      </c>
      <c r="U48" s="16">
        <f t="shared" si="13"/>
        <v>4.0000000000000036E-3</v>
      </c>
      <c r="V48" s="16">
        <f t="shared" si="13"/>
        <v>4.0000000000000036E-3</v>
      </c>
      <c r="W48" s="16">
        <f t="shared" si="13"/>
        <v>4.0000000000000036E-3</v>
      </c>
      <c r="X48" s="16">
        <f t="shared" si="13"/>
        <v>2.9999999999998916E-3</v>
      </c>
      <c r="Y48" s="16">
        <f t="shared" si="13"/>
        <v>2.9999999999998916E-3</v>
      </c>
      <c r="Z48" s="16">
        <f t="shared" si="13"/>
        <v>4.9999999999998934E-3</v>
      </c>
      <c r="AA48" s="16">
        <f t="shared" si="13"/>
        <v>4.0000000000000036E-3</v>
      </c>
      <c r="AB48" s="16">
        <f t="shared" si="13"/>
        <v>4.0000000000000036E-3</v>
      </c>
      <c r="AC48" s="16">
        <f t="shared" si="13"/>
        <v>4.0000000000000036E-3</v>
      </c>
      <c r="AD48" s="16">
        <f t="shared" si="13"/>
        <v>4.0000000000000036E-3</v>
      </c>
      <c r="AE48" s="16">
        <f t="shared" si="13"/>
        <v>4.0000000000000036E-3</v>
      </c>
      <c r="AF48" s="16">
        <f t="shared" si="13"/>
        <v>4.0000000000000036E-3</v>
      </c>
      <c r="AG48" s="16">
        <f t="shared" si="13"/>
        <v>4.0000000000000036E-3</v>
      </c>
      <c r="AH48" s="16">
        <f t="shared" si="13"/>
        <v>4.0000000000000036E-3</v>
      </c>
    </row>
    <row r="49" spans="2:34" x14ac:dyDescent="0.25">
      <c r="B49" s="37"/>
      <c r="C49" s="34"/>
      <c r="D49" s="11" t="s">
        <v>10</v>
      </c>
      <c r="E49" s="16">
        <f t="shared" ref="E49:AH49" si="14">E44-E45</f>
        <v>2.9999999999998916E-3</v>
      </c>
      <c r="F49" s="16">
        <f t="shared" si="14"/>
        <v>4.0000000000000036E-3</v>
      </c>
      <c r="G49" s="16">
        <f t="shared" si="14"/>
        <v>4.0000000000000036E-3</v>
      </c>
      <c r="H49" s="16">
        <f t="shared" si="14"/>
        <v>4.0000000000000036E-3</v>
      </c>
      <c r="I49" s="16">
        <f t="shared" si="14"/>
        <v>4.9999999999998934E-3</v>
      </c>
      <c r="J49" s="16">
        <f t="shared" si="14"/>
        <v>4.9999999999998934E-3</v>
      </c>
      <c r="K49" s="16">
        <f t="shared" si="14"/>
        <v>4.0000000000000036E-3</v>
      </c>
      <c r="L49" s="16">
        <f t="shared" si="14"/>
        <v>4.9999999999998934E-3</v>
      </c>
      <c r="M49" s="16">
        <f t="shared" si="14"/>
        <v>4.0000000000000036E-3</v>
      </c>
      <c r="N49" s="16">
        <f t="shared" si="14"/>
        <v>4.9999999999998934E-3</v>
      </c>
      <c r="O49" s="16">
        <f t="shared" si="14"/>
        <v>4.0000000000000036E-3</v>
      </c>
      <c r="P49" s="16">
        <f t="shared" si="14"/>
        <v>4.0000000000000036E-3</v>
      </c>
      <c r="Q49" s="16">
        <f t="shared" si="14"/>
        <v>4.9999999999998934E-3</v>
      </c>
      <c r="R49" s="16">
        <f t="shared" si="14"/>
        <v>4.0000000000000036E-3</v>
      </c>
      <c r="S49" s="16">
        <f t="shared" si="14"/>
        <v>4.0000000000000036E-3</v>
      </c>
      <c r="T49" s="16">
        <f t="shared" si="14"/>
        <v>4.0000000000000036E-3</v>
      </c>
      <c r="U49" s="16">
        <f t="shared" si="14"/>
        <v>2.9999999999998916E-3</v>
      </c>
      <c r="V49" s="16">
        <f t="shared" si="14"/>
        <v>4.9999999999998934E-3</v>
      </c>
      <c r="W49" s="16">
        <f t="shared" si="14"/>
        <v>4.0000000000000036E-3</v>
      </c>
      <c r="X49" s="16">
        <f t="shared" si="14"/>
        <v>4.9999999999998934E-3</v>
      </c>
      <c r="Y49" s="16">
        <f t="shared" si="14"/>
        <v>4.9999999999998934E-3</v>
      </c>
      <c r="Z49" s="16">
        <f t="shared" si="14"/>
        <v>2.9999999999998916E-3</v>
      </c>
      <c r="AA49" s="16">
        <f t="shared" si="14"/>
        <v>4.9999999999998934E-3</v>
      </c>
      <c r="AB49" s="16">
        <f t="shared" si="14"/>
        <v>4.9999999999998934E-3</v>
      </c>
      <c r="AC49" s="16">
        <f t="shared" si="14"/>
        <v>4.9999999999998934E-3</v>
      </c>
      <c r="AD49" s="16">
        <f t="shared" si="14"/>
        <v>4.9999999999998934E-3</v>
      </c>
      <c r="AE49" s="16">
        <f t="shared" si="14"/>
        <v>4.0000000000000036E-3</v>
      </c>
      <c r="AF49" s="16">
        <f t="shared" si="14"/>
        <v>4.0000000000000036E-3</v>
      </c>
      <c r="AG49" s="16">
        <f t="shared" si="14"/>
        <v>4.0000000000000036E-3</v>
      </c>
      <c r="AH49" s="16">
        <f t="shared" si="14"/>
        <v>4.0000000000000036E-3</v>
      </c>
    </row>
    <row r="50" spans="2:34" x14ac:dyDescent="0.25">
      <c r="B50" s="37"/>
      <c r="C50" s="34"/>
      <c r="D50" s="11" t="s">
        <v>11</v>
      </c>
      <c r="E50" s="16">
        <f t="shared" ref="E50:AH50" si="15">E45-E46</f>
        <v>2.9999999999998916E-3</v>
      </c>
      <c r="F50" s="16">
        <f t="shared" si="15"/>
        <v>2.9999999999998916E-3</v>
      </c>
      <c r="G50" s="16">
        <f t="shared" si="15"/>
        <v>4.0000000000000036E-3</v>
      </c>
      <c r="H50" s="16">
        <f t="shared" si="15"/>
        <v>2.9999999999998916E-3</v>
      </c>
      <c r="I50" s="16">
        <f t="shared" si="15"/>
        <v>2.9999999999998916E-3</v>
      </c>
      <c r="J50" s="16">
        <f t="shared" si="15"/>
        <v>4.0000000000000036E-3</v>
      </c>
      <c r="K50" s="16">
        <f t="shared" si="15"/>
        <v>4.0000000000000036E-3</v>
      </c>
      <c r="L50" s="16">
        <f t="shared" si="15"/>
        <v>2.9999999999998916E-3</v>
      </c>
      <c r="M50" s="16">
        <f t="shared" si="15"/>
        <v>4.0000000000000036E-3</v>
      </c>
      <c r="N50" s="16">
        <f t="shared" si="15"/>
        <v>4.0000000000000036E-3</v>
      </c>
      <c r="O50" s="16">
        <f t="shared" si="15"/>
        <v>4.0000000000000036E-3</v>
      </c>
      <c r="P50" s="16">
        <f t="shared" si="15"/>
        <v>4.9999999999998934E-3</v>
      </c>
      <c r="Q50" s="16">
        <f t="shared" si="15"/>
        <v>4.0000000000000036E-3</v>
      </c>
      <c r="R50" s="16">
        <f t="shared" si="15"/>
        <v>4.0000000000000036E-3</v>
      </c>
      <c r="S50" s="16">
        <f t="shared" si="15"/>
        <v>4.0000000000000036E-3</v>
      </c>
      <c r="T50" s="16">
        <f t="shared" si="15"/>
        <v>2.9999999999998916E-3</v>
      </c>
      <c r="U50" s="16">
        <f t="shared" si="15"/>
        <v>4.0000000000000036E-3</v>
      </c>
      <c r="V50" s="16">
        <f t="shared" si="15"/>
        <v>4.0000000000000036E-3</v>
      </c>
      <c r="W50" s="16">
        <f t="shared" si="15"/>
        <v>2.9999999999998916E-3</v>
      </c>
      <c r="X50" s="16">
        <f t="shared" si="15"/>
        <v>2.9999999999998916E-3</v>
      </c>
      <c r="Y50" s="16">
        <f t="shared" si="15"/>
        <v>2.9999999999998916E-3</v>
      </c>
      <c r="Z50" s="16">
        <f t="shared" si="15"/>
        <v>2.9999999999998916E-3</v>
      </c>
      <c r="AA50" s="16">
        <f t="shared" si="15"/>
        <v>4.9999999999998934E-3</v>
      </c>
      <c r="AB50" s="16">
        <f t="shared" si="15"/>
        <v>4.0000000000000036E-3</v>
      </c>
      <c r="AC50" s="16">
        <f t="shared" si="15"/>
        <v>2.9999999999998916E-3</v>
      </c>
      <c r="AD50" s="16">
        <f t="shared" si="15"/>
        <v>4.0000000000000036E-3</v>
      </c>
      <c r="AE50" s="16">
        <f t="shared" si="15"/>
        <v>4.0000000000000036E-3</v>
      </c>
      <c r="AF50" s="16">
        <f t="shared" si="15"/>
        <v>4.0000000000000036E-3</v>
      </c>
      <c r="AG50" s="16">
        <f t="shared" si="15"/>
        <v>4.0000000000000036E-3</v>
      </c>
      <c r="AH50" s="16">
        <f t="shared" si="15"/>
        <v>2.9999999999998916E-3</v>
      </c>
    </row>
    <row r="51" spans="2:34" s="1" customFormat="1" x14ac:dyDescent="0.25">
      <c r="B51" s="37"/>
      <c r="C51" s="34"/>
      <c r="D51" s="12" t="s">
        <v>14</v>
      </c>
      <c r="E51" s="1">
        <v>2.9999999999999472E-3</v>
      </c>
      <c r="F51" s="1">
        <v>3.4999999999999476E-3</v>
      </c>
      <c r="G51" s="1">
        <v>3.7499999999999756E-3</v>
      </c>
      <c r="H51" s="1">
        <v>3.999999999999948E-3</v>
      </c>
      <c r="I51" s="1">
        <v>4.2499999999999205E-3</v>
      </c>
      <c r="J51" s="1">
        <v>4.4999999999999485E-3</v>
      </c>
      <c r="K51" s="1">
        <v>4.0000000000000036E-3</v>
      </c>
      <c r="L51" s="1">
        <v>3.999999999999948E-3</v>
      </c>
      <c r="M51" s="1">
        <v>4.0000000000000036E-3</v>
      </c>
      <c r="N51" s="1">
        <v>3.999999999999948E-3</v>
      </c>
      <c r="O51" s="1">
        <v>4.249999999999976E-3</v>
      </c>
      <c r="P51" s="1">
        <v>4.749999999999921E-3</v>
      </c>
      <c r="Q51" s="1">
        <v>4.249999999999976E-3</v>
      </c>
      <c r="R51" s="1">
        <v>4.249999999999976E-3</v>
      </c>
      <c r="S51" s="1">
        <v>4.249999999999976E-3</v>
      </c>
      <c r="T51" s="1">
        <v>3.7499999999999756E-3</v>
      </c>
      <c r="U51" s="1">
        <v>3.7499999999999756E-3</v>
      </c>
      <c r="V51" s="1">
        <v>4.249999999999976E-3</v>
      </c>
      <c r="W51" s="1">
        <v>3.7499999999999756E-3</v>
      </c>
      <c r="X51" s="1">
        <v>3.4999999999998921E-3</v>
      </c>
      <c r="Y51" s="1">
        <v>3.4999999999998921E-3</v>
      </c>
      <c r="Z51" s="1">
        <v>3.9999999999998925E-3</v>
      </c>
      <c r="AA51" s="1">
        <v>4.4999999999999485E-3</v>
      </c>
      <c r="AB51" s="1">
        <v>4.249999999999976E-3</v>
      </c>
      <c r="AC51" s="1">
        <v>3.999999999999948E-3</v>
      </c>
      <c r="AD51" s="1">
        <v>4.249999999999976E-3</v>
      </c>
      <c r="AE51" s="1">
        <v>3.7499999999999756E-3</v>
      </c>
      <c r="AF51" s="1">
        <v>3.7499999999999756E-3</v>
      </c>
      <c r="AG51" s="1">
        <v>3.7499999999999756E-3</v>
      </c>
      <c r="AH51" s="1">
        <v>3.7499999999999756E-3</v>
      </c>
    </row>
    <row r="52" spans="2:34" s="1" customFormat="1" x14ac:dyDescent="0.25">
      <c r="B52" s="37"/>
      <c r="C52" s="34"/>
      <c r="D52" s="12" t="s">
        <v>15</v>
      </c>
      <c r="E52" s="1">
        <v>8.1199999999999994E-2</v>
      </c>
      <c r="F52" s="1">
        <v>9.1200000000000003E-2</v>
      </c>
      <c r="G52" s="1">
        <v>9.1600000000000001E-2</v>
      </c>
      <c r="H52" s="1">
        <v>8.7599999999999997E-2</v>
      </c>
      <c r="I52" s="1">
        <v>0.11360000000000001</v>
      </c>
      <c r="J52" s="1">
        <v>0.1168</v>
      </c>
      <c r="K52" s="1">
        <v>0.1072</v>
      </c>
      <c r="L52" s="1">
        <v>0.1096</v>
      </c>
      <c r="M52" s="1">
        <v>0.1108</v>
      </c>
      <c r="N52" s="1">
        <v>0.11360000000000001</v>
      </c>
      <c r="O52" s="1">
        <v>0.1116</v>
      </c>
      <c r="P52" s="1">
        <v>0.113592</v>
      </c>
      <c r="Q52" s="1">
        <v>0.10976</v>
      </c>
      <c r="R52" s="1">
        <v>9.7199999999999995E-2</v>
      </c>
      <c r="S52" s="1">
        <v>0.1048</v>
      </c>
      <c r="T52" s="1">
        <v>0.1036</v>
      </c>
      <c r="U52" s="1">
        <v>9.6799999999999997E-2</v>
      </c>
      <c r="V52" s="1">
        <v>0.1072</v>
      </c>
      <c r="W52" s="1">
        <v>0.1024</v>
      </c>
      <c r="X52" s="1">
        <v>9.4600000000000004E-2</v>
      </c>
      <c r="Y52" s="1">
        <v>9.7199999999999995E-2</v>
      </c>
      <c r="Z52" s="1">
        <v>9.7199999999999995E-2</v>
      </c>
      <c r="AA52" s="1">
        <v>0.12239999999999999</v>
      </c>
      <c r="AB52" s="1">
        <v>0.1072</v>
      </c>
      <c r="AC52" s="1">
        <v>0.1176</v>
      </c>
      <c r="AD52" s="1">
        <v>0.1128</v>
      </c>
      <c r="AE52" s="1">
        <v>0.10639999999999999</v>
      </c>
      <c r="AF52" s="1">
        <v>0.1104</v>
      </c>
      <c r="AG52" s="1">
        <v>0.1096</v>
      </c>
      <c r="AH52" s="1">
        <v>9.6799999999999997E-2</v>
      </c>
    </row>
    <row r="53" spans="2:34" s="1" customFormat="1" ht="15" thickBot="1" x14ac:dyDescent="0.3">
      <c r="B53" s="37"/>
      <c r="C53" s="35"/>
      <c r="D53" s="13" t="s">
        <v>25</v>
      </c>
      <c r="E53" s="17">
        <f t="shared" ref="E53:AH53" si="16">E51/(2.8*E52*1/6)</f>
        <v>7.9169598874030994E-2</v>
      </c>
      <c r="F53" s="17">
        <f t="shared" si="16"/>
        <v>8.2236842105261942E-2</v>
      </c>
      <c r="G53" s="17">
        <f t="shared" si="16"/>
        <v>8.7726138490330063E-2</v>
      </c>
      <c r="H53" s="17">
        <f t="shared" si="16"/>
        <v>9.784735812132947E-2</v>
      </c>
      <c r="I53" s="17">
        <f t="shared" si="16"/>
        <v>8.01685110663969E-2</v>
      </c>
      <c r="J53" s="17">
        <f t="shared" si="16"/>
        <v>8.2558708414871854E-2</v>
      </c>
      <c r="K53" s="17">
        <f t="shared" si="16"/>
        <v>7.9957356076759134E-2</v>
      </c>
      <c r="L53" s="17">
        <f t="shared" si="16"/>
        <v>7.8206465067777925E-2</v>
      </c>
      <c r="M53" s="17">
        <f t="shared" si="16"/>
        <v>7.7359463641052173E-2</v>
      </c>
      <c r="N53" s="17">
        <f t="shared" si="16"/>
        <v>7.5452716297785744E-2</v>
      </c>
      <c r="O53" s="17">
        <f t="shared" si="16"/>
        <v>8.1605222734254537E-2</v>
      </c>
      <c r="P53" s="17">
        <f t="shared" si="16"/>
        <v>8.9606410914248008E-2</v>
      </c>
      <c r="Q53" s="17">
        <f t="shared" si="16"/>
        <v>8.2973240316534302E-2</v>
      </c>
      <c r="R53" s="17">
        <f t="shared" si="16"/>
        <v>9.3694885361551516E-2</v>
      </c>
      <c r="S53" s="17">
        <f t="shared" si="16"/>
        <v>8.6900218102507698E-2</v>
      </c>
      <c r="T53" s="17">
        <f t="shared" si="16"/>
        <v>7.7564809707666368E-2</v>
      </c>
      <c r="U53" s="17">
        <f t="shared" si="16"/>
        <v>8.3013577331758626E-2</v>
      </c>
      <c r="V53" s="17">
        <f t="shared" si="16"/>
        <v>8.4954690831556032E-2</v>
      </c>
      <c r="W53" s="17">
        <f t="shared" si="16"/>
        <v>7.8473772321428062E-2</v>
      </c>
      <c r="X53" s="17">
        <f t="shared" si="16"/>
        <v>7.9281183932344276E-2</v>
      </c>
      <c r="Y53" s="17">
        <f t="shared" si="16"/>
        <v>7.716049382715813E-2</v>
      </c>
      <c r="Z53" s="17">
        <f t="shared" si="16"/>
        <v>8.81834215167525E-2</v>
      </c>
      <c r="AA53" s="17">
        <f t="shared" si="16"/>
        <v>7.8781512605041112E-2</v>
      </c>
      <c r="AB53" s="17">
        <f t="shared" si="16"/>
        <v>8.4954690831556032E-2</v>
      </c>
      <c r="AC53" s="17">
        <f t="shared" si="16"/>
        <v>7.2886297376092354E-2</v>
      </c>
      <c r="AD53" s="17">
        <f t="shared" si="16"/>
        <v>8.0737082066868859E-2</v>
      </c>
      <c r="AE53" s="17">
        <f t="shared" si="16"/>
        <v>7.5523630504833031E-2</v>
      </c>
      <c r="AF53" s="17">
        <f t="shared" si="16"/>
        <v>7.2787267080744886E-2</v>
      </c>
      <c r="AG53" s="17">
        <f t="shared" si="16"/>
        <v>7.3318561001042282E-2</v>
      </c>
      <c r="AH53" s="17">
        <f t="shared" si="16"/>
        <v>8.3013577331758626E-2</v>
      </c>
    </row>
    <row r="54" spans="2:34" x14ac:dyDescent="0.25">
      <c r="B54" s="37"/>
      <c r="C54" s="33" t="s">
        <v>19</v>
      </c>
      <c r="D54" s="10" t="s">
        <v>0</v>
      </c>
      <c r="E54" s="6">
        <v>1</v>
      </c>
      <c r="F54" s="4">
        <v>2</v>
      </c>
      <c r="G54" s="4">
        <v>3</v>
      </c>
      <c r="H54" s="4">
        <v>4</v>
      </c>
      <c r="I54" s="4">
        <v>5</v>
      </c>
      <c r="J54" s="4">
        <v>6</v>
      </c>
      <c r="K54" s="4">
        <v>7</v>
      </c>
      <c r="L54" s="4">
        <v>8</v>
      </c>
      <c r="M54" s="4">
        <v>9</v>
      </c>
      <c r="N54" s="4">
        <v>10</v>
      </c>
      <c r="O54" s="4">
        <v>11</v>
      </c>
      <c r="P54" s="4">
        <v>12</v>
      </c>
      <c r="Q54" s="4">
        <v>13</v>
      </c>
      <c r="R54" s="4">
        <v>14</v>
      </c>
      <c r="S54" s="4">
        <v>15</v>
      </c>
      <c r="T54" s="4">
        <v>16</v>
      </c>
      <c r="U54" s="4">
        <v>17</v>
      </c>
      <c r="V54" s="4">
        <v>18</v>
      </c>
      <c r="W54" s="4">
        <v>19</v>
      </c>
      <c r="X54" s="4">
        <v>20</v>
      </c>
      <c r="Y54" s="4">
        <v>21</v>
      </c>
      <c r="Z54" s="4">
        <v>22</v>
      </c>
      <c r="AA54" s="4">
        <v>23</v>
      </c>
      <c r="AB54" s="4">
        <v>24</v>
      </c>
      <c r="AC54" s="4">
        <v>25</v>
      </c>
      <c r="AD54" s="4">
        <v>26</v>
      </c>
      <c r="AE54" s="4">
        <v>27</v>
      </c>
      <c r="AF54" s="4">
        <v>28</v>
      </c>
      <c r="AG54" s="4">
        <v>29</v>
      </c>
      <c r="AH54" s="4">
        <v>30</v>
      </c>
    </row>
    <row r="55" spans="2:34" x14ac:dyDescent="0.25">
      <c r="B55" s="37"/>
      <c r="C55" s="34"/>
      <c r="D55" s="11" t="s">
        <v>1</v>
      </c>
      <c r="E55" s="7">
        <v>1.7090000000000001</v>
      </c>
      <c r="F55" s="2">
        <v>1.6970000000000001</v>
      </c>
      <c r="G55" s="2">
        <v>1.6890000000000001</v>
      </c>
      <c r="H55" s="2">
        <v>1.6359999999999999</v>
      </c>
      <c r="I55" s="2">
        <v>1.796</v>
      </c>
      <c r="J55" s="2">
        <v>1.8260000000000001</v>
      </c>
      <c r="K55" s="2">
        <v>1.782</v>
      </c>
      <c r="L55" s="2">
        <v>1.8620000000000001</v>
      </c>
      <c r="M55" s="2">
        <v>1.8220000000000001</v>
      </c>
      <c r="N55" s="2">
        <v>1.831</v>
      </c>
      <c r="O55" s="2">
        <v>1.748</v>
      </c>
      <c r="P55" s="2">
        <v>1.768</v>
      </c>
      <c r="Q55" s="2">
        <v>1.6379999999999999</v>
      </c>
      <c r="R55" s="2">
        <v>1.7150000000000001</v>
      </c>
      <c r="S55" s="2">
        <v>1.6060000000000001</v>
      </c>
      <c r="T55" s="2">
        <v>1.738</v>
      </c>
      <c r="U55" s="2">
        <v>1.6779999999999999</v>
      </c>
      <c r="V55" s="2">
        <v>1.7250000000000001</v>
      </c>
      <c r="W55" s="2">
        <v>1.526</v>
      </c>
      <c r="X55" s="2">
        <v>1.5920000000000001</v>
      </c>
      <c r="Y55" s="2">
        <v>1.726</v>
      </c>
      <c r="Z55" s="2">
        <v>1.758</v>
      </c>
      <c r="AA55" s="2">
        <v>1.8180000000000001</v>
      </c>
      <c r="AB55" s="2">
        <v>1.776</v>
      </c>
      <c r="AC55" s="2">
        <v>1.806</v>
      </c>
      <c r="AD55" s="2">
        <v>1.8260000000000001</v>
      </c>
      <c r="AE55" s="2">
        <v>1.756</v>
      </c>
      <c r="AF55" s="2">
        <v>1.8460000000000001</v>
      </c>
      <c r="AG55" s="2">
        <v>1.8320000000000001</v>
      </c>
      <c r="AH55" s="2">
        <v>1.972</v>
      </c>
    </row>
    <row r="56" spans="2:34" x14ac:dyDescent="0.25">
      <c r="B56" s="37"/>
      <c r="C56" s="34"/>
      <c r="D56" s="11" t="s">
        <v>2</v>
      </c>
      <c r="E56" s="7">
        <v>1.7050000000000001</v>
      </c>
      <c r="F56" s="2">
        <v>1.6940000000000002</v>
      </c>
      <c r="G56" s="2">
        <v>1.6860000000000002</v>
      </c>
      <c r="H56" s="2">
        <v>1.6319999999999999</v>
      </c>
      <c r="I56" s="2">
        <v>1.792</v>
      </c>
      <c r="J56" s="2">
        <v>1.8220000000000001</v>
      </c>
      <c r="K56" s="2">
        <v>1.778</v>
      </c>
      <c r="L56" s="2">
        <v>1.8590000000000002</v>
      </c>
      <c r="M56" s="2">
        <v>1.8170000000000002</v>
      </c>
      <c r="N56" s="2">
        <v>1.827</v>
      </c>
      <c r="O56" s="2">
        <v>1.744</v>
      </c>
      <c r="P56" s="2">
        <v>1.764</v>
      </c>
      <c r="Q56" s="2">
        <v>1.635</v>
      </c>
      <c r="R56" s="2">
        <v>1.7120000000000002</v>
      </c>
      <c r="S56" s="2">
        <v>1.6030000000000002</v>
      </c>
      <c r="T56" s="2">
        <v>1.7350000000000001</v>
      </c>
      <c r="U56" s="2">
        <v>1.675</v>
      </c>
      <c r="V56" s="2">
        <v>1.7210000000000001</v>
      </c>
      <c r="W56" s="2">
        <v>1.5230000000000001</v>
      </c>
      <c r="X56" s="2">
        <v>1.5890000000000002</v>
      </c>
      <c r="Y56" s="2">
        <v>1.7230000000000001</v>
      </c>
      <c r="Z56" s="2">
        <v>1.7550000000000001</v>
      </c>
      <c r="AA56" s="2">
        <v>1.8150000000000002</v>
      </c>
      <c r="AB56" s="2">
        <v>1.7730000000000001</v>
      </c>
      <c r="AC56" s="2">
        <v>1.8030000000000002</v>
      </c>
      <c r="AD56" s="2">
        <v>1.8220000000000001</v>
      </c>
      <c r="AE56" s="2">
        <v>1.752</v>
      </c>
      <c r="AF56" s="2">
        <v>1.8420000000000001</v>
      </c>
      <c r="AG56" s="2">
        <v>1.8270000000000002</v>
      </c>
      <c r="AH56" s="2">
        <v>1.968</v>
      </c>
    </row>
    <row r="57" spans="2:34" x14ac:dyDescent="0.25">
      <c r="B57" s="37"/>
      <c r="C57" s="34"/>
      <c r="D57" s="11" t="s">
        <v>3</v>
      </c>
      <c r="E57" s="7">
        <v>1.7010000000000001</v>
      </c>
      <c r="F57" s="2">
        <v>1.6900000000000002</v>
      </c>
      <c r="G57" s="2">
        <v>1.6810000000000003</v>
      </c>
      <c r="H57" s="2">
        <v>1.6279999999999999</v>
      </c>
      <c r="I57" s="2">
        <v>1.7870000000000001</v>
      </c>
      <c r="J57" s="2">
        <v>1.8180000000000001</v>
      </c>
      <c r="K57" s="2">
        <v>1.774</v>
      </c>
      <c r="L57" s="2">
        <v>1.8550000000000002</v>
      </c>
      <c r="M57" s="2">
        <v>1.8120000000000003</v>
      </c>
      <c r="N57" s="2">
        <v>1.8220000000000001</v>
      </c>
      <c r="O57" s="2">
        <v>1.7390000000000001</v>
      </c>
      <c r="P57" s="2">
        <v>1.7590000000000001</v>
      </c>
      <c r="Q57" s="2">
        <v>1.6320000000000001</v>
      </c>
      <c r="R57" s="2">
        <v>1.7090000000000003</v>
      </c>
      <c r="S57" s="2">
        <v>1.5990000000000002</v>
      </c>
      <c r="T57" s="2">
        <v>1.7320000000000002</v>
      </c>
      <c r="U57" s="2">
        <v>1.671</v>
      </c>
      <c r="V57" s="2">
        <v>1.7170000000000001</v>
      </c>
      <c r="W57" s="2">
        <v>1.5200000000000002</v>
      </c>
      <c r="X57" s="2">
        <v>1.5850000000000002</v>
      </c>
      <c r="Y57" s="2">
        <v>1.7200000000000002</v>
      </c>
      <c r="Z57" s="2">
        <v>1.7510000000000001</v>
      </c>
      <c r="AA57" s="2">
        <v>1.8120000000000003</v>
      </c>
      <c r="AB57" s="2">
        <v>1.7680000000000002</v>
      </c>
      <c r="AC57" s="2">
        <v>1.8000000000000003</v>
      </c>
      <c r="AD57" s="2">
        <v>1.8180000000000001</v>
      </c>
      <c r="AE57" s="2">
        <v>1.748</v>
      </c>
      <c r="AF57" s="2">
        <v>1.8380000000000001</v>
      </c>
      <c r="AG57" s="2">
        <v>1.8210000000000002</v>
      </c>
      <c r="AH57" s="2">
        <v>1.962</v>
      </c>
    </row>
    <row r="58" spans="2:34" x14ac:dyDescent="0.25">
      <c r="B58" s="37"/>
      <c r="C58" s="34"/>
      <c r="D58" s="11" t="s">
        <v>4</v>
      </c>
      <c r="E58" s="7">
        <v>1.6970000000000001</v>
      </c>
      <c r="F58" s="2">
        <v>1.6860000000000002</v>
      </c>
      <c r="G58" s="2">
        <v>1.6770000000000003</v>
      </c>
      <c r="H58" s="2">
        <v>1.6239999999999999</v>
      </c>
      <c r="I58" s="2">
        <v>1.7820000000000003</v>
      </c>
      <c r="J58" s="2">
        <v>1.8130000000000002</v>
      </c>
      <c r="K58" s="2">
        <v>1.7690000000000001</v>
      </c>
      <c r="L58" s="2">
        <v>1.8510000000000002</v>
      </c>
      <c r="M58" s="2">
        <v>1.8070000000000004</v>
      </c>
      <c r="N58" s="2">
        <v>1.8180000000000001</v>
      </c>
      <c r="O58" s="2">
        <v>1.7350000000000001</v>
      </c>
      <c r="P58" s="2">
        <v>1.7540000000000002</v>
      </c>
      <c r="Q58" s="2">
        <v>1.6270000000000002</v>
      </c>
      <c r="R58" s="2">
        <v>1.7050000000000003</v>
      </c>
      <c r="S58" s="2">
        <v>1.5950000000000002</v>
      </c>
      <c r="T58" s="2">
        <v>1.7280000000000002</v>
      </c>
      <c r="U58" s="2">
        <v>1.667</v>
      </c>
      <c r="V58" s="2">
        <v>1.7130000000000001</v>
      </c>
      <c r="W58" s="2">
        <v>1.5160000000000002</v>
      </c>
      <c r="X58" s="2">
        <v>1.5810000000000002</v>
      </c>
      <c r="Y58" s="2">
        <v>1.7160000000000002</v>
      </c>
      <c r="Z58" s="2">
        <v>1.7470000000000001</v>
      </c>
      <c r="AA58" s="2">
        <v>1.8090000000000004</v>
      </c>
      <c r="AB58" s="2">
        <v>1.7640000000000002</v>
      </c>
      <c r="AC58" s="2">
        <v>1.7970000000000004</v>
      </c>
      <c r="AD58" s="2">
        <v>1.8130000000000002</v>
      </c>
      <c r="AE58" s="2">
        <v>1.742</v>
      </c>
      <c r="AF58" s="2">
        <v>1.8330000000000002</v>
      </c>
      <c r="AG58" s="2">
        <v>1.8150000000000002</v>
      </c>
      <c r="AH58" s="2">
        <v>1.956</v>
      </c>
    </row>
    <row r="59" spans="2:34" x14ac:dyDescent="0.25">
      <c r="B59" s="37"/>
      <c r="C59" s="34"/>
      <c r="D59" s="11" t="s">
        <v>5</v>
      </c>
      <c r="E59" s="7">
        <v>1.6930000000000001</v>
      </c>
      <c r="F59" s="2">
        <v>1.6820000000000002</v>
      </c>
      <c r="G59" s="2">
        <v>1.6730000000000003</v>
      </c>
      <c r="H59" s="2">
        <v>1.621</v>
      </c>
      <c r="I59" s="2">
        <v>1.7790000000000004</v>
      </c>
      <c r="J59" s="2">
        <v>1.8090000000000002</v>
      </c>
      <c r="K59" s="2">
        <v>1.7650000000000001</v>
      </c>
      <c r="L59" s="2">
        <v>1.8470000000000002</v>
      </c>
      <c r="M59" s="2">
        <v>1.8030000000000004</v>
      </c>
      <c r="N59" s="2">
        <v>1.8140000000000001</v>
      </c>
      <c r="O59" s="2">
        <v>1.7310000000000001</v>
      </c>
      <c r="P59" s="2">
        <v>1.7500000000000002</v>
      </c>
      <c r="Q59" s="2">
        <v>1.6230000000000002</v>
      </c>
      <c r="R59" s="2">
        <v>1.7010000000000003</v>
      </c>
      <c r="S59" s="2">
        <v>1.5910000000000002</v>
      </c>
      <c r="T59" s="2">
        <v>1.7240000000000002</v>
      </c>
      <c r="U59" s="2">
        <v>1.663</v>
      </c>
      <c r="V59" s="2">
        <v>1.7090000000000001</v>
      </c>
      <c r="W59" s="2">
        <v>1.5120000000000002</v>
      </c>
      <c r="X59" s="2">
        <v>1.5780000000000003</v>
      </c>
      <c r="Y59" s="2">
        <v>1.7120000000000002</v>
      </c>
      <c r="Z59" s="2">
        <v>1.7440000000000002</v>
      </c>
      <c r="AA59" s="2">
        <v>1.8050000000000004</v>
      </c>
      <c r="AB59" s="2">
        <v>1.7600000000000002</v>
      </c>
      <c r="AC59" s="2">
        <v>1.7930000000000004</v>
      </c>
      <c r="AD59" s="2">
        <v>1.8090000000000002</v>
      </c>
      <c r="AE59" s="2">
        <v>1.7390000000000001</v>
      </c>
      <c r="AF59" s="2">
        <v>1.8270000000000002</v>
      </c>
      <c r="AG59" s="2">
        <v>1.8100000000000003</v>
      </c>
      <c r="AH59" s="2">
        <v>1.9510000000000001</v>
      </c>
    </row>
    <row r="60" spans="2:34" x14ac:dyDescent="0.25">
      <c r="B60" s="37"/>
      <c r="C60" s="34"/>
      <c r="D60" s="11" t="s">
        <v>8</v>
      </c>
      <c r="E60" s="16">
        <f t="shared" ref="E60:AH60" si="17">E55-E56</f>
        <v>4.0000000000000036E-3</v>
      </c>
      <c r="F60" s="16">
        <f t="shared" si="17"/>
        <v>2.9999999999998916E-3</v>
      </c>
      <c r="G60" s="16">
        <f t="shared" si="17"/>
        <v>2.9999999999998916E-3</v>
      </c>
      <c r="H60" s="16">
        <f t="shared" si="17"/>
        <v>4.0000000000000036E-3</v>
      </c>
      <c r="I60" s="16">
        <f t="shared" si="17"/>
        <v>4.0000000000000036E-3</v>
      </c>
      <c r="J60" s="16">
        <f t="shared" si="17"/>
        <v>4.0000000000000036E-3</v>
      </c>
      <c r="K60" s="16">
        <f t="shared" si="17"/>
        <v>4.0000000000000036E-3</v>
      </c>
      <c r="L60" s="16">
        <f t="shared" si="17"/>
        <v>2.9999999999998916E-3</v>
      </c>
      <c r="M60" s="16">
        <f t="shared" si="17"/>
        <v>4.9999999999998934E-3</v>
      </c>
      <c r="N60" s="16">
        <f t="shared" si="17"/>
        <v>4.0000000000000036E-3</v>
      </c>
      <c r="O60" s="16">
        <f t="shared" si="17"/>
        <v>4.0000000000000036E-3</v>
      </c>
      <c r="P60" s="16">
        <f t="shared" si="17"/>
        <v>4.0000000000000036E-3</v>
      </c>
      <c r="Q60" s="16">
        <f t="shared" si="17"/>
        <v>2.9999999999998916E-3</v>
      </c>
      <c r="R60" s="16">
        <f t="shared" si="17"/>
        <v>2.9999999999998916E-3</v>
      </c>
      <c r="S60" s="16">
        <f t="shared" si="17"/>
        <v>2.9999999999998916E-3</v>
      </c>
      <c r="T60" s="16">
        <f t="shared" si="17"/>
        <v>2.9999999999998916E-3</v>
      </c>
      <c r="U60" s="16">
        <f t="shared" si="17"/>
        <v>2.9999999999998916E-3</v>
      </c>
      <c r="V60" s="16">
        <f t="shared" si="17"/>
        <v>4.0000000000000036E-3</v>
      </c>
      <c r="W60" s="16">
        <f t="shared" si="17"/>
        <v>2.9999999999998916E-3</v>
      </c>
      <c r="X60" s="16">
        <f t="shared" si="17"/>
        <v>2.9999999999998916E-3</v>
      </c>
      <c r="Y60" s="16">
        <f t="shared" si="17"/>
        <v>2.9999999999998916E-3</v>
      </c>
      <c r="Z60" s="16">
        <f t="shared" si="17"/>
        <v>2.9999999999998916E-3</v>
      </c>
      <c r="AA60" s="16">
        <f t="shared" si="17"/>
        <v>2.9999999999998916E-3</v>
      </c>
      <c r="AB60" s="16">
        <f t="shared" si="17"/>
        <v>2.9999999999998916E-3</v>
      </c>
      <c r="AC60" s="16">
        <f t="shared" si="17"/>
        <v>2.9999999999998916E-3</v>
      </c>
      <c r="AD60" s="16">
        <f t="shared" si="17"/>
        <v>4.0000000000000036E-3</v>
      </c>
      <c r="AE60" s="16">
        <f t="shared" si="17"/>
        <v>4.0000000000000036E-3</v>
      </c>
      <c r="AF60" s="16">
        <f t="shared" si="17"/>
        <v>4.0000000000000036E-3</v>
      </c>
      <c r="AG60" s="16">
        <f t="shared" si="17"/>
        <v>4.9999999999998934E-3</v>
      </c>
      <c r="AH60" s="16">
        <f t="shared" si="17"/>
        <v>4.0000000000000036E-3</v>
      </c>
    </row>
    <row r="61" spans="2:34" x14ac:dyDescent="0.25">
      <c r="B61" s="37"/>
      <c r="C61" s="34"/>
      <c r="D61" s="11" t="s">
        <v>9</v>
      </c>
      <c r="E61" s="16">
        <f t="shared" ref="E61:AH61" si="18">E56-E57</f>
        <v>4.0000000000000036E-3</v>
      </c>
      <c r="F61" s="16">
        <f t="shared" si="18"/>
        <v>4.0000000000000036E-3</v>
      </c>
      <c r="G61" s="16">
        <f t="shared" si="18"/>
        <v>4.9999999999998934E-3</v>
      </c>
      <c r="H61" s="16">
        <f t="shared" si="18"/>
        <v>4.0000000000000036E-3</v>
      </c>
      <c r="I61" s="16">
        <f t="shared" si="18"/>
        <v>4.9999999999998934E-3</v>
      </c>
      <c r="J61" s="16">
        <f t="shared" si="18"/>
        <v>4.0000000000000036E-3</v>
      </c>
      <c r="K61" s="16">
        <f t="shared" si="18"/>
        <v>4.0000000000000036E-3</v>
      </c>
      <c r="L61" s="16">
        <f t="shared" si="18"/>
        <v>4.0000000000000036E-3</v>
      </c>
      <c r="M61" s="16">
        <f t="shared" si="18"/>
        <v>4.9999999999998934E-3</v>
      </c>
      <c r="N61" s="16">
        <f t="shared" si="18"/>
        <v>4.9999999999998934E-3</v>
      </c>
      <c r="O61" s="16">
        <f t="shared" si="18"/>
        <v>4.9999999999998934E-3</v>
      </c>
      <c r="P61" s="16">
        <f t="shared" si="18"/>
        <v>4.9999999999998934E-3</v>
      </c>
      <c r="Q61" s="16">
        <f t="shared" si="18"/>
        <v>2.9999999999998916E-3</v>
      </c>
      <c r="R61" s="16">
        <f t="shared" si="18"/>
        <v>2.9999999999998916E-3</v>
      </c>
      <c r="S61" s="16">
        <f t="shared" si="18"/>
        <v>4.0000000000000036E-3</v>
      </c>
      <c r="T61" s="16">
        <f t="shared" si="18"/>
        <v>2.9999999999998916E-3</v>
      </c>
      <c r="U61" s="16">
        <f t="shared" si="18"/>
        <v>4.0000000000000036E-3</v>
      </c>
      <c r="V61" s="16">
        <f t="shared" si="18"/>
        <v>4.0000000000000036E-3</v>
      </c>
      <c r="W61" s="16">
        <f t="shared" si="18"/>
        <v>2.9999999999998916E-3</v>
      </c>
      <c r="X61" s="16">
        <f t="shared" si="18"/>
        <v>4.0000000000000036E-3</v>
      </c>
      <c r="Y61" s="16">
        <f t="shared" si="18"/>
        <v>2.9999999999998916E-3</v>
      </c>
      <c r="Z61" s="16">
        <f t="shared" si="18"/>
        <v>4.0000000000000036E-3</v>
      </c>
      <c r="AA61" s="16">
        <f t="shared" si="18"/>
        <v>2.9999999999998916E-3</v>
      </c>
      <c r="AB61" s="16">
        <f t="shared" si="18"/>
        <v>4.9999999999998934E-3</v>
      </c>
      <c r="AC61" s="16">
        <f t="shared" si="18"/>
        <v>2.9999999999998916E-3</v>
      </c>
      <c r="AD61" s="16">
        <f t="shared" si="18"/>
        <v>4.0000000000000036E-3</v>
      </c>
      <c r="AE61" s="16">
        <f t="shared" si="18"/>
        <v>4.0000000000000036E-3</v>
      </c>
      <c r="AF61" s="16">
        <f t="shared" si="18"/>
        <v>4.0000000000000036E-3</v>
      </c>
      <c r="AG61" s="16">
        <f t="shared" si="18"/>
        <v>6.0000000000000053E-3</v>
      </c>
      <c r="AH61" s="16">
        <f t="shared" si="18"/>
        <v>6.0000000000000053E-3</v>
      </c>
    </row>
    <row r="62" spans="2:34" x14ac:dyDescent="0.25">
      <c r="B62" s="37"/>
      <c r="C62" s="34"/>
      <c r="D62" s="11" t="s">
        <v>10</v>
      </c>
      <c r="E62" s="16">
        <f t="shared" ref="E62:AH62" si="19">E57-E58</f>
        <v>4.0000000000000036E-3</v>
      </c>
      <c r="F62" s="16">
        <f t="shared" si="19"/>
        <v>4.0000000000000036E-3</v>
      </c>
      <c r="G62" s="16">
        <f t="shared" si="19"/>
        <v>4.0000000000000036E-3</v>
      </c>
      <c r="H62" s="16">
        <f t="shared" si="19"/>
        <v>4.0000000000000036E-3</v>
      </c>
      <c r="I62" s="16">
        <f t="shared" si="19"/>
        <v>4.9999999999998934E-3</v>
      </c>
      <c r="J62" s="16">
        <f t="shared" si="19"/>
        <v>4.9999999999998934E-3</v>
      </c>
      <c r="K62" s="16">
        <f t="shared" si="19"/>
        <v>4.9999999999998934E-3</v>
      </c>
      <c r="L62" s="16">
        <f t="shared" si="19"/>
        <v>4.0000000000000036E-3</v>
      </c>
      <c r="M62" s="16">
        <f t="shared" si="19"/>
        <v>4.9999999999998934E-3</v>
      </c>
      <c r="N62" s="16">
        <f t="shared" si="19"/>
        <v>4.0000000000000036E-3</v>
      </c>
      <c r="O62" s="16">
        <f t="shared" si="19"/>
        <v>4.0000000000000036E-3</v>
      </c>
      <c r="P62" s="16">
        <f t="shared" si="19"/>
        <v>4.9999999999998934E-3</v>
      </c>
      <c r="Q62" s="16">
        <f t="shared" si="19"/>
        <v>4.9999999999998934E-3</v>
      </c>
      <c r="R62" s="16">
        <f t="shared" si="19"/>
        <v>4.0000000000000036E-3</v>
      </c>
      <c r="S62" s="16">
        <f t="shared" si="19"/>
        <v>4.0000000000000036E-3</v>
      </c>
      <c r="T62" s="16">
        <f t="shared" si="19"/>
        <v>4.0000000000000036E-3</v>
      </c>
      <c r="U62" s="16">
        <f t="shared" si="19"/>
        <v>4.0000000000000036E-3</v>
      </c>
      <c r="V62" s="16">
        <f t="shared" si="19"/>
        <v>4.0000000000000036E-3</v>
      </c>
      <c r="W62" s="16">
        <f t="shared" si="19"/>
        <v>4.0000000000000036E-3</v>
      </c>
      <c r="X62" s="16">
        <f t="shared" si="19"/>
        <v>4.0000000000000036E-3</v>
      </c>
      <c r="Y62" s="16">
        <f t="shared" si="19"/>
        <v>4.0000000000000036E-3</v>
      </c>
      <c r="Z62" s="16">
        <f t="shared" si="19"/>
        <v>4.0000000000000036E-3</v>
      </c>
      <c r="AA62" s="16">
        <f t="shared" si="19"/>
        <v>2.9999999999998916E-3</v>
      </c>
      <c r="AB62" s="16">
        <f t="shared" si="19"/>
        <v>4.0000000000000036E-3</v>
      </c>
      <c r="AC62" s="16">
        <f t="shared" si="19"/>
        <v>2.9999999999998916E-3</v>
      </c>
      <c r="AD62" s="16">
        <f t="shared" si="19"/>
        <v>4.9999999999998934E-3</v>
      </c>
      <c r="AE62" s="16">
        <f t="shared" si="19"/>
        <v>6.0000000000000053E-3</v>
      </c>
      <c r="AF62" s="16">
        <f t="shared" si="19"/>
        <v>4.9999999999998934E-3</v>
      </c>
      <c r="AG62" s="16">
        <f t="shared" si="19"/>
        <v>6.0000000000000053E-3</v>
      </c>
      <c r="AH62" s="16">
        <f t="shared" si="19"/>
        <v>6.0000000000000053E-3</v>
      </c>
    </row>
    <row r="63" spans="2:34" x14ac:dyDescent="0.25">
      <c r="B63" s="37"/>
      <c r="C63" s="34"/>
      <c r="D63" s="11" t="s">
        <v>11</v>
      </c>
      <c r="E63" s="16">
        <f t="shared" ref="E63:AH63" si="20">E58-E59</f>
        <v>4.0000000000000036E-3</v>
      </c>
      <c r="F63" s="16">
        <f t="shared" si="20"/>
        <v>4.0000000000000036E-3</v>
      </c>
      <c r="G63" s="16">
        <f t="shared" si="20"/>
        <v>4.0000000000000036E-3</v>
      </c>
      <c r="H63" s="16">
        <f t="shared" si="20"/>
        <v>2.9999999999998916E-3</v>
      </c>
      <c r="I63" s="16">
        <f t="shared" si="20"/>
        <v>2.9999999999998916E-3</v>
      </c>
      <c r="J63" s="16">
        <f t="shared" si="20"/>
        <v>4.0000000000000036E-3</v>
      </c>
      <c r="K63" s="16">
        <f t="shared" si="20"/>
        <v>4.0000000000000036E-3</v>
      </c>
      <c r="L63" s="16">
        <f t="shared" si="20"/>
        <v>4.0000000000000036E-3</v>
      </c>
      <c r="M63" s="16">
        <f t="shared" si="20"/>
        <v>4.0000000000000036E-3</v>
      </c>
      <c r="N63" s="16">
        <f t="shared" si="20"/>
        <v>4.0000000000000036E-3</v>
      </c>
      <c r="O63" s="16">
        <f t="shared" si="20"/>
        <v>4.0000000000000036E-3</v>
      </c>
      <c r="P63" s="16">
        <f t="shared" si="20"/>
        <v>4.0000000000000036E-3</v>
      </c>
      <c r="Q63" s="16">
        <f t="shared" si="20"/>
        <v>4.0000000000000036E-3</v>
      </c>
      <c r="R63" s="16">
        <f t="shared" si="20"/>
        <v>4.0000000000000036E-3</v>
      </c>
      <c r="S63" s="16">
        <f t="shared" si="20"/>
        <v>4.0000000000000036E-3</v>
      </c>
      <c r="T63" s="16">
        <f t="shared" si="20"/>
        <v>4.0000000000000036E-3</v>
      </c>
      <c r="U63" s="16">
        <f t="shared" si="20"/>
        <v>4.0000000000000036E-3</v>
      </c>
      <c r="V63" s="16">
        <f t="shared" si="20"/>
        <v>4.0000000000000036E-3</v>
      </c>
      <c r="W63" s="16">
        <f t="shared" si="20"/>
        <v>4.0000000000000036E-3</v>
      </c>
      <c r="X63" s="16">
        <f t="shared" si="20"/>
        <v>2.9999999999998916E-3</v>
      </c>
      <c r="Y63" s="16">
        <f t="shared" si="20"/>
        <v>4.0000000000000036E-3</v>
      </c>
      <c r="Z63" s="16">
        <f t="shared" si="20"/>
        <v>2.9999999999998916E-3</v>
      </c>
      <c r="AA63" s="16">
        <f t="shared" si="20"/>
        <v>4.0000000000000036E-3</v>
      </c>
      <c r="AB63" s="16">
        <f t="shared" si="20"/>
        <v>4.0000000000000036E-3</v>
      </c>
      <c r="AC63" s="16">
        <f t="shared" si="20"/>
        <v>4.0000000000000036E-3</v>
      </c>
      <c r="AD63" s="16">
        <f t="shared" si="20"/>
        <v>4.0000000000000036E-3</v>
      </c>
      <c r="AE63" s="16">
        <f t="shared" si="20"/>
        <v>2.9999999999998916E-3</v>
      </c>
      <c r="AF63" s="16">
        <f t="shared" si="20"/>
        <v>6.0000000000000053E-3</v>
      </c>
      <c r="AG63" s="16">
        <f t="shared" si="20"/>
        <v>4.9999999999998934E-3</v>
      </c>
      <c r="AH63" s="16">
        <f t="shared" si="20"/>
        <v>4.9999999999998934E-3</v>
      </c>
    </row>
    <row r="64" spans="2:34" s="1" customFormat="1" x14ac:dyDescent="0.25">
      <c r="B64" s="37"/>
      <c r="C64" s="34"/>
      <c r="D64" s="12" t="s">
        <v>14</v>
      </c>
      <c r="E64" s="8">
        <v>4.0000000000000036E-3</v>
      </c>
      <c r="F64" s="3">
        <v>3.7499999999999756E-3</v>
      </c>
      <c r="G64" s="3">
        <v>3.999999999999948E-3</v>
      </c>
      <c r="H64" s="3">
        <v>3.7499999999999756E-3</v>
      </c>
      <c r="I64" s="3">
        <v>4.2499999999999205E-3</v>
      </c>
      <c r="J64" s="3">
        <v>4.249999999999976E-3</v>
      </c>
      <c r="K64" s="3">
        <v>4.249999999999976E-3</v>
      </c>
      <c r="L64" s="3">
        <v>3.7499999999999756E-3</v>
      </c>
      <c r="M64" s="3">
        <v>4.749999999999921E-3</v>
      </c>
      <c r="N64" s="3">
        <v>4.249999999999976E-3</v>
      </c>
      <c r="O64" s="3">
        <v>4.249999999999976E-3</v>
      </c>
      <c r="P64" s="3">
        <v>4.4999999999999485E-3</v>
      </c>
      <c r="Q64" s="3">
        <v>3.7499999999999201E-3</v>
      </c>
      <c r="R64" s="3">
        <v>3.4999999999999476E-3</v>
      </c>
      <c r="S64" s="3">
        <v>3.7499999999999756E-3</v>
      </c>
      <c r="T64" s="3">
        <v>3.4999999999999476E-3</v>
      </c>
      <c r="U64" s="3">
        <v>3.7499999999999756E-3</v>
      </c>
      <c r="V64" s="3">
        <v>4.0000000000000036E-3</v>
      </c>
      <c r="W64" s="3">
        <v>3.4999999999999476E-3</v>
      </c>
      <c r="X64" s="3">
        <v>3.4999999999999476E-3</v>
      </c>
      <c r="Y64" s="3">
        <v>3.4999999999999476E-3</v>
      </c>
      <c r="Z64" s="3">
        <v>3.4999999999999476E-3</v>
      </c>
      <c r="AA64" s="3">
        <v>3.2499999999999196E-3</v>
      </c>
      <c r="AB64" s="3">
        <v>3.999999999999948E-3</v>
      </c>
      <c r="AC64" s="3">
        <v>3.2499999999999196E-3</v>
      </c>
      <c r="AD64" s="3">
        <v>4.249999999999976E-3</v>
      </c>
      <c r="AE64" s="3">
        <v>4.249999999999976E-3</v>
      </c>
      <c r="AF64" s="3">
        <v>4.7499999999999765E-3</v>
      </c>
      <c r="AG64" s="3">
        <v>5.4999999999999494E-3</v>
      </c>
      <c r="AH64" s="3">
        <v>5.2499999999999769E-3</v>
      </c>
    </row>
    <row r="65" spans="2:34" s="1" customFormat="1" x14ac:dyDescent="0.25">
      <c r="B65" s="37"/>
      <c r="C65" s="34"/>
      <c r="D65" s="12" t="s">
        <v>15</v>
      </c>
      <c r="E65" s="8">
        <v>0.11119999999999999</v>
      </c>
      <c r="F65" s="3">
        <v>0.1014</v>
      </c>
      <c r="G65" s="3">
        <v>0.1104</v>
      </c>
      <c r="H65" s="3">
        <v>9.4399999999999998E-2</v>
      </c>
      <c r="I65" s="3">
        <v>0.1164</v>
      </c>
      <c r="J65" s="3">
        <v>0.1212</v>
      </c>
      <c r="K65" s="3">
        <v>0.1124</v>
      </c>
      <c r="L65" s="3">
        <v>0.1144</v>
      </c>
      <c r="M65" s="3">
        <v>9.9199999999999997E-2</v>
      </c>
      <c r="N65" s="3">
        <v>9.64E-2</v>
      </c>
      <c r="O65" s="3">
        <v>0.1104</v>
      </c>
      <c r="P65" s="3">
        <v>0.1168</v>
      </c>
      <c r="Q65" s="3">
        <v>9.2399999999999996E-2</v>
      </c>
      <c r="R65" s="3">
        <v>9.2799999999999994E-2</v>
      </c>
      <c r="S65" s="3">
        <v>9.5200000000000007E-2</v>
      </c>
      <c r="T65" s="3">
        <v>8.6400000000000005E-2</v>
      </c>
      <c r="U65" s="3">
        <v>9.5200000000000007E-2</v>
      </c>
      <c r="V65" s="3">
        <v>0.1128</v>
      </c>
      <c r="W65" s="3">
        <v>9.5600000000000004E-2</v>
      </c>
      <c r="X65" s="3">
        <v>0.1004</v>
      </c>
      <c r="Y65" s="3">
        <v>0.10299999999999999</v>
      </c>
      <c r="Z65" s="3">
        <v>9.4799999999999995E-2</v>
      </c>
      <c r="AA65" s="3">
        <v>9.1600000000000001E-2</v>
      </c>
      <c r="AB65" s="3">
        <v>0.1128</v>
      </c>
      <c r="AC65" s="3">
        <v>8.8400000000000006E-2</v>
      </c>
      <c r="AD65" s="3">
        <v>0.1206</v>
      </c>
      <c r="AE65" s="3">
        <v>0.1176</v>
      </c>
      <c r="AF65" s="3">
        <v>0.1356</v>
      </c>
      <c r="AG65" s="3">
        <v>0.14499999999999999</v>
      </c>
      <c r="AH65" s="3">
        <v>0.1452</v>
      </c>
    </row>
    <row r="66" spans="2:34" s="1" customFormat="1" ht="15" thickBot="1" x14ac:dyDescent="0.3">
      <c r="B66" s="37"/>
      <c r="C66" s="35"/>
      <c r="D66" s="13" t="s">
        <v>25</v>
      </c>
      <c r="E66" s="18">
        <f t="shared" ref="E66:AH66" si="21">E64/(2.8*E65*1/6)</f>
        <v>7.7081192189105932E-2</v>
      </c>
      <c r="F66" s="19">
        <f t="shared" si="21"/>
        <v>7.9247675401521042E-2</v>
      </c>
      <c r="G66" s="19">
        <f t="shared" si="21"/>
        <v>7.763975155279404E-2</v>
      </c>
      <c r="H66" s="19">
        <f t="shared" si="21"/>
        <v>8.5124092009684682E-2</v>
      </c>
      <c r="I66" s="19">
        <f t="shared" si="21"/>
        <v>7.8240058910160545E-2</v>
      </c>
      <c r="J66" s="19">
        <f t="shared" si="21"/>
        <v>7.5141442715699724E-2</v>
      </c>
      <c r="K66" s="19">
        <f t="shared" si="21"/>
        <v>8.1024402643619278E-2</v>
      </c>
      <c r="L66" s="19">
        <f t="shared" si="21"/>
        <v>7.0242257742257286E-2</v>
      </c>
      <c r="M66" s="19">
        <f t="shared" si="21"/>
        <v>0.1026065668202748</v>
      </c>
      <c r="N66" s="19">
        <f t="shared" si="21"/>
        <v>9.4472436277415001E-2</v>
      </c>
      <c r="O66" s="19">
        <f t="shared" si="21"/>
        <v>8.2492236024844276E-2</v>
      </c>
      <c r="P66" s="19">
        <f t="shared" si="21"/>
        <v>8.2558708414871854E-2</v>
      </c>
      <c r="Q66" s="19">
        <f t="shared" si="21"/>
        <v>8.6966604823745838E-2</v>
      </c>
      <c r="R66" s="19">
        <f t="shared" si="21"/>
        <v>8.0818965517240188E-2</v>
      </c>
      <c r="S66" s="19">
        <f t="shared" si="21"/>
        <v>8.4408763505401607E-2</v>
      </c>
      <c r="T66" s="19">
        <f t="shared" si="21"/>
        <v>8.6805555555554248E-2</v>
      </c>
      <c r="U66" s="19">
        <f t="shared" si="21"/>
        <v>8.4408763505401607E-2</v>
      </c>
      <c r="V66" s="19">
        <f t="shared" si="21"/>
        <v>7.5987841945288834E-2</v>
      </c>
      <c r="W66" s="19">
        <f t="shared" si="21"/>
        <v>7.8451882845187115E-2</v>
      </c>
      <c r="X66" s="19">
        <f t="shared" si="21"/>
        <v>7.4701195219122399E-2</v>
      </c>
      <c r="Y66" s="19">
        <f t="shared" si="21"/>
        <v>7.2815533980581437E-2</v>
      </c>
      <c r="Z66" s="19">
        <f t="shared" si="21"/>
        <v>7.9113924050631737E-2</v>
      </c>
      <c r="AA66" s="19">
        <f t="shared" si="21"/>
        <v>7.6029320024951344E-2</v>
      </c>
      <c r="AB66" s="19">
        <f t="shared" si="21"/>
        <v>7.5987841945287779E-2</v>
      </c>
      <c r="AC66" s="19">
        <f t="shared" si="21"/>
        <v>7.8781512605040072E-2</v>
      </c>
      <c r="AD66" s="19">
        <f t="shared" si="21"/>
        <v>7.5515280739160917E-2</v>
      </c>
      <c r="AE66" s="19">
        <f t="shared" si="21"/>
        <v>7.74416909620987E-2</v>
      </c>
      <c r="AF66" s="19">
        <f t="shared" si="21"/>
        <v>7.5063211125157667E-2</v>
      </c>
      <c r="AG66" s="19">
        <f t="shared" si="21"/>
        <v>8.128078817733915E-2</v>
      </c>
      <c r="AH66" s="19">
        <f t="shared" si="21"/>
        <v>7.7479338842974865E-2</v>
      </c>
    </row>
    <row r="67" spans="2:34" x14ac:dyDescent="0.25">
      <c r="B67" s="37"/>
      <c r="C67" s="33" t="s">
        <v>20</v>
      </c>
      <c r="D67" s="11" t="s">
        <v>0</v>
      </c>
      <c r="E67">
        <v>1</v>
      </c>
      <c r="F67">
        <v>2</v>
      </c>
      <c r="G67">
        <v>3</v>
      </c>
      <c r="H67">
        <v>4</v>
      </c>
      <c r="I67">
        <v>5</v>
      </c>
      <c r="J67">
        <v>6</v>
      </c>
      <c r="K67">
        <v>7</v>
      </c>
      <c r="L67">
        <v>8</v>
      </c>
      <c r="M67">
        <v>9</v>
      </c>
      <c r="N67">
        <v>10</v>
      </c>
      <c r="O67">
        <v>11</v>
      </c>
      <c r="P67">
        <v>12</v>
      </c>
      <c r="Q67">
        <v>13</v>
      </c>
      <c r="R67">
        <v>14</v>
      </c>
      <c r="S67">
        <v>15</v>
      </c>
      <c r="T67">
        <v>16</v>
      </c>
      <c r="U67">
        <v>17</v>
      </c>
      <c r="V67">
        <v>18</v>
      </c>
      <c r="W67">
        <v>19</v>
      </c>
      <c r="X67">
        <v>20</v>
      </c>
      <c r="Y67">
        <v>21</v>
      </c>
      <c r="Z67">
        <v>22</v>
      </c>
      <c r="AA67">
        <v>23</v>
      </c>
      <c r="AB67">
        <v>24</v>
      </c>
      <c r="AC67">
        <v>25</v>
      </c>
      <c r="AD67">
        <v>26</v>
      </c>
      <c r="AE67">
        <v>27</v>
      </c>
      <c r="AF67">
        <v>28</v>
      </c>
      <c r="AG67">
        <v>29</v>
      </c>
      <c r="AH67">
        <v>30</v>
      </c>
    </row>
    <row r="68" spans="2:34" x14ac:dyDescent="0.25">
      <c r="B68" s="37"/>
      <c r="C68" s="34"/>
      <c r="D68" s="11" t="s">
        <v>1</v>
      </c>
      <c r="E68">
        <v>1.5620000000000001</v>
      </c>
      <c r="F68">
        <v>1.746</v>
      </c>
      <c r="G68">
        <v>1.8220000000000001</v>
      </c>
      <c r="H68">
        <v>1.8480000000000001</v>
      </c>
      <c r="I68">
        <v>1.748</v>
      </c>
      <c r="J68">
        <v>1.6479999999999999</v>
      </c>
      <c r="K68">
        <v>1.6759999999999999</v>
      </c>
      <c r="L68">
        <v>1.8759999999999999</v>
      </c>
      <c r="M68">
        <v>1.756</v>
      </c>
      <c r="N68">
        <v>1.796</v>
      </c>
      <c r="O68">
        <v>1.504</v>
      </c>
      <c r="P68">
        <v>1.6859999999999999</v>
      </c>
      <c r="Q68">
        <v>1.784</v>
      </c>
      <c r="R68">
        <v>1.788</v>
      </c>
      <c r="S68">
        <v>1.778</v>
      </c>
      <c r="T68">
        <v>1.575</v>
      </c>
      <c r="U68">
        <v>1.534</v>
      </c>
      <c r="V68">
        <v>1.7949999999999999</v>
      </c>
      <c r="W68">
        <v>1.748</v>
      </c>
      <c r="X68">
        <v>1.8959999999999999</v>
      </c>
      <c r="Y68">
        <v>1.7749999999999999</v>
      </c>
      <c r="Z68">
        <v>1.796</v>
      </c>
      <c r="AA68">
        <v>1.8640000000000001</v>
      </c>
      <c r="AB68">
        <v>1.748</v>
      </c>
      <c r="AC68">
        <v>1.8080000000000001</v>
      </c>
      <c r="AD68">
        <v>1.698</v>
      </c>
      <c r="AE68">
        <v>1.758</v>
      </c>
      <c r="AF68">
        <v>1.794</v>
      </c>
      <c r="AG68">
        <v>1.833</v>
      </c>
      <c r="AH68">
        <v>1.756</v>
      </c>
    </row>
    <row r="69" spans="2:34" x14ac:dyDescent="0.25">
      <c r="B69" s="37"/>
      <c r="C69" s="34"/>
      <c r="D69" s="11" t="s">
        <v>2</v>
      </c>
      <c r="E69">
        <v>1.5590000000000002</v>
      </c>
      <c r="F69">
        <v>1.742</v>
      </c>
      <c r="G69">
        <v>1.8170000000000002</v>
      </c>
      <c r="H69">
        <v>1.8430000000000002</v>
      </c>
      <c r="I69">
        <v>1.7450000000000001</v>
      </c>
      <c r="J69">
        <v>1.645</v>
      </c>
      <c r="K69">
        <v>1.6719999999999999</v>
      </c>
      <c r="L69">
        <v>1.871</v>
      </c>
      <c r="M69">
        <v>1.7510000000000001</v>
      </c>
      <c r="N69">
        <v>1.792</v>
      </c>
      <c r="O69">
        <v>1.4990000000000001</v>
      </c>
      <c r="P69">
        <v>1.6819999999999999</v>
      </c>
      <c r="Q69">
        <v>1.7810000000000001</v>
      </c>
      <c r="R69">
        <v>1.784</v>
      </c>
      <c r="S69">
        <v>1.774</v>
      </c>
      <c r="T69">
        <v>1.571</v>
      </c>
      <c r="U69">
        <v>1.5310000000000001</v>
      </c>
      <c r="V69">
        <v>1.7909999999999999</v>
      </c>
      <c r="W69">
        <v>1.744</v>
      </c>
      <c r="X69">
        <v>1.8919999999999999</v>
      </c>
      <c r="Y69">
        <v>1.7709999999999999</v>
      </c>
      <c r="Z69">
        <v>1.792</v>
      </c>
      <c r="AA69">
        <v>1.8590000000000002</v>
      </c>
      <c r="AB69">
        <v>1.7430000000000001</v>
      </c>
      <c r="AC69">
        <v>1.804</v>
      </c>
      <c r="AD69">
        <v>1.694</v>
      </c>
      <c r="AE69">
        <v>1.754</v>
      </c>
      <c r="AF69">
        <v>1.7890000000000001</v>
      </c>
      <c r="AG69">
        <v>1.829</v>
      </c>
      <c r="AH69">
        <v>1.752</v>
      </c>
    </row>
    <row r="70" spans="2:34" x14ac:dyDescent="0.25">
      <c r="B70" s="37"/>
      <c r="C70" s="34"/>
      <c r="D70" s="11" t="s">
        <v>3</v>
      </c>
      <c r="E70">
        <v>1.5560000000000003</v>
      </c>
      <c r="F70">
        <v>1.738</v>
      </c>
      <c r="G70">
        <v>1.8120000000000003</v>
      </c>
      <c r="H70">
        <v>1.8380000000000003</v>
      </c>
      <c r="I70">
        <v>1.7400000000000002</v>
      </c>
      <c r="J70">
        <v>1.6400000000000001</v>
      </c>
      <c r="K70">
        <v>1.6679999999999999</v>
      </c>
      <c r="L70">
        <v>1.8660000000000001</v>
      </c>
      <c r="M70">
        <v>1.7460000000000002</v>
      </c>
      <c r="N70">
        <v>1.788</v>
      </c>
      <c r="O70">
        <v>1.4940000000000002</v>
      </c>
      <c r="P70">
        <v>1.6779999999999999</v>
      </c>
      <c r="Q70">
        <v>1.7760000000000002</v>
      </c>
      <c r="R70">
        <v>1.78</v>
      </c>
      <c r="S70">
        <v>1.77</v>
      </c>
      <c r="T70">
        <v>1.5660000000000001</v>
      </c>
      <c r="U70">
        <v>1.5260000000000002</v>
      </c>
      <c r="V70">
        <v>1.786</v>
      </c>
      <c r="W70">
        <v>1.7390000000000001</v>
      </c>
      <c r="X70">
        <v>1.887</v>
      </c>
      <c r="Y70">
        <v>1.7669999999999999</v>
      </c>
      <c r="Z70">
        <v>1.7870000000000001</v>
      </c>
      <c r="AA70">
        <v>1.8540000000000003</v>
      </c>
      <c r="AB70">
        <v>1.7380000000000002</v>
      </c>
      <c r="AC70">
        <v>1.7990000000000002</v>
      </c>
      <c r="AD70">
        <v>1.6890000000000001</v>
      </c>
      <c r="AE70">
        <v>1.7490000000000001</v>
      </c>
      <c r="AF70">
        <v>1.7840000000000003</v>
      </c>
      <c r="AG70">
        <v>1.8240000000000001</v>
      </c>
      <c r="AH70">
        <v>1.7470000000000001</v>
      </c>
    </row>
    <row r="71" spans="2:34" x14ac:dyDescent="0.25">
      <c r="B71" s="37"/>
      <c r="C71" s="34"/>
      <c r="D71" s="11" t="s">
        <v>4</v>
      </c>
      <c r="E71">
        <v>1.5520000000000003</v>
      </c>
      <c r="F71">
        <v>1.734</v>
      </c>
      <c r="G71">
        <v>1.8060000000000003</v>
      </c>
      <c r="H71">
        <v>1.8320000000000003</v>
      </c>
      <c r="I71">
        <v>1.7350000000000003</v>
      </c>
      <c r="J71">
        <v>1.6350000000000002</v>
      </c>
      <c r="K71">
        <v>1.663</v>
      </c>
      <c r="L71">
        <v>1.8610000000000002</v>
      </c>
      <c r="M71">
        <v>1.7410000000000003</v>
      </c>
      <c r="N71">
        <v>1.784</v>
      </c>
      <c r="O71">
        <v>1.4880000000000002</v>
      </c>
      <c r="P71">
        <v>1.6719999999999999</v>
      </c>
      <c r="Q71">
        <v>1.7720000000000002</v>
      </c>
      <c r="R71">
        <v>1.7750000000000001</v>
      </c>
      <c r="S71">
        <v>1.7650000000000001</v>
      </c>
      <c r="T71">
        <v>1.5610000000000002</v>
      </c>
      <c r="U71">
        <v>1.5220000000000002</v>
      </c>
      <c r="V71">
        <v>1.7810000000000001</v>
      </c>
      <c r="W71">
        <v>1.7340000000000002</v>
      </c>
      <c r="X71">
        <v>1.8820000000000001</v>
      </c>
      <c r="Y71">
        <v>1.7629999999999999</v>
      </c>
      <c r="Z71">
        <v>1.7830000000000001</v>
      </c>
      <c r="AA71">
        <v>1.8490000000000004</v>
      </c>
      <c r="AB71">
        <v>1.7330000000000003</v>
      </c>
      <c r="AC71">
        <v>1.7930000000000001</v>
      </c>
      <c r="AD71">
        <v>1.6840000000000002</v>
      </c>
      <c r="AE71">
        <v>1.7440000000000002</v>
      </c>
      <c r="AF71">
        <v>1.7790000000000004</v>
      </c>
      <c r="AG71">
        <v>1.8190000000000002</v>
      </c>
      <c r="AH71">
        <v>1.7420000000000002</v>
      </c>
    </row>
    <row r="72" spans="2:34" x14ac:dyDescent="0.25">
      <c r="B72" s="37"/>
      <c r="C72" s="34"/>
      <c r="D72" s="11" t="s">
        <v>5</v>
      </c>
      <c r="E72">
        <v>1.5490000000000004</v>
      </c>
      <c r="F72">
        <v>1.73</v>
      </c>
      <c r="G72">
        <v>1.8010000000000004</v>
      </c>
      <c r="H72">
        <v>1.8280000000000003</v>
      </c>
      <c r="I72">
        <v>1.7310000000000003</v>
      </c>
      <c r="J72">
        <v>1.6300000000000003</v>
      </c>
      <c r="K72">
        <v>1.659</v>
      </c>
      <c r="L72">
        <v>1.8560000000000003</v>
      </c>
      <c r="M72">
        <v>1.7370000000000003</v>
      </c>
      <c r="N72">
        <v>1.778</v>
      </c>
      <c r="O72">
        <v>1.4830000000000003</v>
      </c>
      <c r="P72">
        <v>1.667</v>
      </c>
      <c r="Q72">
        <v>1.7670000000000003</v>
      </c>
      <c r="R72">
        <v>1.7710000000000001</v>
      </c>
      <c r="S72">
        <v>1.7600000000000002</v>
      </c>
      <c r="T72">
        <v>1.5560000000000003</v>
      </c>
      <c r="U72">
        <v>1.5180000000000002</v>
      </c>
      <c r="V72">
        <v>1.7760000000000002</v>
      </c>
      <c r="W72">
        <v>1.7290000000000003</v>
      </c>
      <c r="X72">
        <v>1.8770000000000002</v>
      </c>
      <c r="Y72">
        <v>1.758</v>
      </c>
      <c r="Z72">
        <v>1.7790000000000001</v>
      </c>
      <c r="AA72">
        <v>1.8440000000000005</v>
      </c>
      <c r="AB72">
        <v>1.7290000000000003</v>
      </c>
      <c r="AC72">
        <v>1.7880000000000003</v>
      </c>
      <c r="AD72">
        <v>1.6790000000000003</v>
      </c>
      <c r="AE72">
        <v>1.7390000000000003</v>
      </c>
      <c r="AF72">
        <v>1.7740000000000005</v>
      </c>
      <c r="AG72">
        <v>1.8140000000000003</v>
      </c>
      <c r="AH72">
        <v>1.7380000000000002</v>
      </c>
    </row>
    <row r="73" spans="2:34" x14ac:dyDescent="0.25">
      <c r="B73" s="37"/>
      <c r="C73" s="34"/>
      <c r="D73" s="11" t="s">
        <v>8</v>
      </c>
      <c r="E73" s="16">
        <f t="shared" ref="E73:AH73" si="22">E68-E69</f>
        <v>2.9999999999998916E-3</v>
      </c>
      <c r="F73" s="16">
        <f t="shared" si="22"/>
        <v>4.0000000000000036E-3</v>
      </c>
      <c r="G73" s="16">
        <f t="shared" si="22"/>
        <v>4.9999999999998934E-3</v>
      </c>
      <c r="H73" s="16">
        <f t="shared" si="22"/>
        <v>4.9999999999998934E-3</v>
      </c>
      <c r="I73" s="16">
        <f t="shared" si="22"/>
        <v>2.9999999999998916E-3</v>
      </c>
      <c r="J73" s="16">
        <f t="shared" si="22"/>
        <v>2.9999999999998916E-3</v>
      </c>
      <c r="K73" s="16">
        <f t="shared" si="22"/>
        <v>4.0000000000000036E-3</v>
      </c>
      <c r="L73" s="16">
        <f t="shared" si="22"/>
        <v>4.9999999999998934E-3</v>
      </c>
      <c r="M73" s="16">
        <f t="shared" si="22"/>
        <v>4.9999999999998934E-3</v>
      </c>
      <c r="N73" s="16">
        <f t="shared" si="22"/>
        <v>4.0000000000000036E-3</v>
      </c>
      <c r="O73" s="16">
        <f t="shared" si="22"/>
        <v>4.9999999999998934E-3</v>
      </c>
      <c r="P73" s="16">
        <f t="shared" si="22"/>
        <v>4.0000000000000036E-3</v>
      </c>
      <c r="Q73" s="16">
        <f t="shared" si="22"/>
        <v>2.9999999999998916E-3</v>
      </c>
      <c r="R73" s="16">
        <f t="shared" si="22"/>
        <v>4.0000000000000036E-3</v>
      </c>
      <c r="S73" s="16">
        <f t="shared" si="22"/>
        <v>4.0000000000000036E-3</v>
      </c>
      <c r="T73" s="16">
        <f t="shared" si="22"/>
        <v>4.0000000000000036E-3</v>
      </c>
      <c r="U73" s="16">
        <f t="shared" si="22"/>
        <v>2.9999999999998916E-3</v>
      </c>
      <c r="V73" s="16">
        <f t="shared" si="22"/>
        <v>4.0000000000000036E-3</v>
      </c>
      <c r="W73" s="16">
        <f t="shared" si="22"/>
        <v>4.0000000000000036E-3</v>
      </c>
      <c r="X73" s="16">
        <f t="shared" si="22"/>
        <v>4.0000000000000036E-3</v>
      </c>
      <c r="Y73" s="16">
        <f t="shared" si="22"/>
        <v>4.0000000000000036E-3</v>
      </c>
      <c r="Z73" s="16">
        <f t="shared" si="22"/>
        <v>4.0000000000000036E-3</v>
      </c>
      <c r="AA73" s="16">
        <f t="shared" si="22"/>
        <v>4.9999999999998934E-3</v>
      </c>
      <c r="AB73" s="16">
        <f t="shared" si="22"/>
        <v>4.9999999999998934E-3</v>
      </c>
      <c r="AC73" s="16">
        <f t="shared" si="22"/>
        <v>4.0000000000000036E-3</v>
      </c>
      <c r="AD73" s="16">
        <f t="shared" si="22"/>
        <v>4.0000000000000036E-3</v>
      </c>
      <c r="AE73" s="16">
        <f t="shared" si="22"/>
        <v>4.0000000000000036E-3</v>
      </c>
      <c r="AF73" s="16">
        <f t="shared" si="22"/>
        <v>4.9999999999998934E-3</v>
      </c>
      <c r="AG73" s="16">
        <f t="shared" si="22"/>
        <v>4.0000000000000036E-3</v>
      </c>
      <c r="AH73" s="16">
        <f t="shared" si="22"/>
        <v>4.0000000000000036E-3</v>
      </c>
    </row>
    <row r="74" spans="2:34" x14ac:dyDescent="0.25">
      <c r="B74" s="37"/>
      <c r="C74" s="34"/>
      <c r="D74" s="11" t="s">
        <v>9</v>
      </c>
      <c r="E74" s="16">
        <f t="shared" ref="E74:AH74" si="23">E69-E70</f>
        <v>2.9999999999998916E-3</v>
      </c>
      <c r="F74" s="16">
        <f t="shared" si="23"/>
        <v>4.0000000000000036E-3</v>
      </c>
      <c r="G74" s="16">
        <f t="shared" si="23"/>
        <v>4.9999999999998934E-3</v>
      </c>
      <c r="H74" s="16">
        <f t="shared" si="23"/>
        <v>4.9999999999998934E-3</v>
      </c>
      <c r="I74" s="16">
        <f t="shared" si="23"/>
        <v>4.9999999999998934E-3</v>
      </c>
      <c r="J74" s="16">
        <f t="shared" si="23"/>
        <v>4.9999999999998934E-3</v>
      </c>
      <c r="K74" s="16">
        <f t="shared" si="23"/>
        <v>4.0000000000000036E-3</v>
      </c>
      <c r="L74" s="16">
        <f t="shared" si="23"/>
        <v>4.9999999999998934E-3</v>
      </c>
      <c r="M74" s="16">
        <f t="shared" si="23"/>
        <v>4.9999999999998934E-3</v>
      </c>
      <c r="N74" s="16">
        <f t="shared" si="23"/>
        <v>4.0000000000000036E-3</v>
      </c>
      <c r="O74" s="16">
        <f t="shared" si="23"/>
        <v>4.9999999999998934E-3</v>
      </c>
      <c r="P74" s="16">
        <f t="shared" si="23"/>
        <v>4.0000000000000036E-3</v>
      </c>
      <c r="Q74" s="16">
        <f t="shared" si="23"/>
        <v>4.9999999999998934E-3</v>
      </c>
      <c r="R74" s="16">
        <f t="shared" si="23"/>
        <v>4.0000000000000036E-3</v>
      </c>
      <c r="S74" s="16">
        <f t="shared" si="23"/>
        <v>4.0000000000000036E-3</v>
      </c>
      <c r="T74" s="16">
        <f t="shared" si="23"/>
        <v>4.9999999999998934E-3</v>
      </c>
      <c r="U74" s="16">
        <f t="shared" si="23"/>
        <v>4.9999999999998934E-3</v>
      </c>
      <c r="V74" s="16">
        <f t="shared" si="23"/>
        <v>4.9999999999998934E-3</v>
      </c>
      <c r="W74" s="16">
        <f t="shared" si="23"/>
        <v>4.9999999999998934E-3</v>
      </c>
      <c r="X74" s="16">
        <f t="shared" si="23"/>
        <v>4.9999999999998934E-3</v>
      </c>
      <c r="Y74" s="16">
        <f t="shared" si="23"/>
        <v>4.0000000000000036E-3</v>
      </c>
      <c r="Z74" s="16">
        <f t="shared" si="23"/>
        <v>4.9999999999998934E-3</v>
      </c>
      <c r="AA74" s="16">
        <f t="shared" si="23"/>
        <v>4.9999999999998934E-3</v>
      </c>
      <c r="AB74" s="16">
        <f t="shared" si="23"/>
        <v>4.9999999999998934E-3</v>
      </c>
      <c r="AC74" s="16">
        <f t="shared" si="23"/>
        <v>4.9999999999998934E-3</v>
      </c>
      <c r="AD74" s="16">
        <f t="shared" si="23"/>
        <v>4.9999999999998934E-3</v>
      </c>
      <c r="AE74" s="16">
        <f t="shared" si="23"/>
        <v>4.9999999999998934E-3</v>
      </c>
      <c r="AF74" s="16">
        <f t="shared" si="23"/>
        <v>4.9999999999998934E-3</v>
      </c>
      <c r="AG74" s="16">
        <f t="shared" si="23"/>
        <v>4.9999999999998934E-3</v>
      </c>
      <c r="AH74" s="16">
        <f t="shared" si="23"/>
        <v>4.9999999999998934E-3</v>
      </c>
    </row>
    <row r="75" spans="2:34" x14ac:dyDescent="0.25">
      <c r="B75" s="37"/>
      <c r="C75" s="34"/>
      <c r="D75" s="11" t="s">
        <v>10</v>
      </c>
      <c r="E75" s="16">
        <f t="shared" ref="E75:AH75" si="24">E70-E71</f>
        <v>4.0000000000000036E-3</v>
      </c>
      <c r="F75" s="16">
        <f t="shared" si="24"/>
        <v>4.0000000000000036E-3</v>
      </c>
      <c r="G75" s="16">
        <f t="shared" si="24"/>
        <v>6.0000000000000053E-3</v>
      </c>
      <c r="H75" s="16">
        <f t="shared" si="24"/>
        <v>6.0000000000000053E-3</v>
      </c>
      <c r="I75" s="16">
        <f t="shared" si="24"/>
        <v>4.9999999999998934E-3</v>
      </c>
      <c r="J75" s="16">
        <f t="shared" si="24"/>
        <v>4.9999999999998934E-3</v>
      </c>
      <c r="K75" s="16">
        <f t="shared" si="24"/>
        <v>4.9999999999998934E-3</v>
      </c>
      <c r="L75" s="16">
        <f t="shared" si="24"/>
        <v>4.9999999999998934E-3</v>
      </c>
      <c r="M75" s="16">
        <f t="shared" si="24"/>
        <v>4.9999999999998934E-3</v>
      </c>
      <c r="N75" s="16">
        <f t="shared" si="24"/>
        <v>4.0000000000000036E-3</v>
      </c>
      <c r="O75" s="16">
        <f t="shared" si="24"/>
        <v>6.0000000000000053E-3</v>
      </c>
      <c r="P75" s="16">
        <f t="shared" si="24"/>
        <v>6.0000000000000053E-3</v>
      </c>
      <c r="Q75" s="16">
        <f t="shared" si="24"/>
        <v>4.0000000000000036E-3</v>
      </c>
      <c r="R75" s="16">
        <f t="shared" si="24"/>
        <v>4.9999999999998934E-3</v>
      </c>
      <c r="S75" s="16">
        <f t="shared" si="24"/>
        <v>4.9999999999998934E-3</v>
      </c>
      <c r="T75" s="16">
        <f t="shared" si="24"/>
        <v>4.9999999999998934E-3</v>
      </c>
      <c r="U75" s="16">
        <f t="shared" si="24"/>
        <v>4.0000000000000036E-3</v>
      </c>
      <c r="V75" s="16">
        <f t="shared" si="24"/>
        <v>4.9999999999998934E-3</v>
      </c>
      <c r="W75" s="16">
        <f t="shared" si="24"/>
        <v>4.9999999999998934E-3</v>
      </c>
      <c r="X75" s="16">
        <f t="shared" si="24"/>
        <v>4.9999999999998934E-3</v>
      </c>
      <c r="Y75" s="16">
        <f t="shared" si="24"/>
        <v>4.0000000000000036E-3</v>
      </c>
      <c r="Z75" s="16">
        <f t="shared" si="24"/>
        <v>4.0000000000000036E-3</v>
      </c>
      <c r="AA75" s="16">
        <f t="shared" si="24"/>
        <v>4.9999999999998934E-3</v>
      </c>
      <c r="AB75" s="16">
        <f t="shared" si="24"/>
        <v>4.9999999999998934E-3</v>
      </c>
      <c r="AC75" s="16">
        <f t="shared" si="24"/>
        <v>6.0000000000000053E-3</v>
      </c>
      <c r="AD75" s="16">
        <f t="shared" si="24"/>
        <v>4.9999999999998934E-3</v>
      </c>
      <c r="AE75" s="16">
        <f t="shared" si="24"/>
        <v>4.9999999999998934E-3</v>
      </c>
      <c r="AF75" s="16">
        <f t="shared" si="24"/>
        <v>4.9999999999998934E-3</v>
      </c>
      <c r="AG75" s="16">
        <f t="shared" si="24"/>
        <v>4.9999999999998934E-3</v>
      </c>
      <c r="AH75" s="16">
        <f t="shared" si="24"/>
        <v>4.9999999999998934E-3</v>
      </c>
    </row>
    <row r="76" spans="2:34" x14ac:dyDescent="0.25">
      <c r="B76" s="37"/>
      <c r="C76" s="34"/>
      <c r="D76" s="11" t="s">
        <v>11</v>
      </c>
      <c r="E76" s="16">
        <f t="shared" ref="E76:AH76" si="25">E71-E72</f>
        <v>2.9999999999998916E-3</v>
      </c>
      <c r="F76" s="16">
        <f t="shared" si="25"/>
        <v>4.0000000000000036E-3</v>
      </c>
      <c r="G76" s="16">
        <f t="shared" si="25"/>
        <v>4.9999999999998934E-3</v>
      </c>
      <c r="H76" s="16">
        <f t="shared" si="25"/>
        <v>4.0000000000000036E-3</v>
      </c>
      <c r="I76" s="16">
        <f t="shared" si="25"/>
        <v>4.0000000000000036E-3</v>
      </c>
      <c r="J76" s="16">
        <f t="shared" si="25"/>
        <v>4.9999999999998934E-3</v>
      </c>
      <c r="K76" s="16">
        <f t="shared" si="25"/>
        <v>4.0000000000000036E-3</v>
      </c>
      <c r="L76" s="16">
        <f t="shared" si="25"/>
        <v>4.9999999999998934E-3</v>
      </c>
      <c r="M76" s="16">
        <f t="shared" si="25"/>
        <v>4.0000000000000036E-3</v>
      </c>
      <c r="N76" s="16">
        <f t="shared" si="25"/>
        <v>6.0000000000000053E-3</v>
      </c>
      <c r="O76" s="16">
        <f t="shared" si="25"/>
        <v>4.9999999999998934E-3</v>
      </c>
      <c r="P76" s="16">
        <f t="shared" si="25"/>
        <v>4.9999999999998934E-3</v>
      </c>
      <c r="Q76" s="16">
        <f t="shared" si="25"/>
        <v>4.9999999999998934E-3</v>
      </c>
      <c r="R76" s="16">
        <f t="shared" si="25"/>
        <v>4.0000000000000036E-3</v>
      </c>
      <c r="S76" s="16">
        <f t="shared" si="25"/>
        <v>4.9999999999998934E-3</v>
      </c>
      <c r="T76" s="16">
        <f t="shared" si="25"/>
        <v>4.9999999999998934E-3</v>
      </c>
      <c r="U76" s="16">
        <f t="shared" si="25"/>
        <v>4.0000000000000036E-3</v>
      </c>
      <c r="V76" s="16">
        <f t="shared" si="25"/>
        <v>4.9999999999998934E-3</v>
      </c>
      <c r="W76" s="16">
        <f t="shared" si="25"/>
        <v>4.9999999999998934E-3</v>
      </c>
      <c r="X76" s="16">
        <f t="shared" si="25"/>
        <v>4.9999999999998934E-3</v>
      </c>
      <c r="Y76" s="16">
        <f t="shared" si="25"/>
        <v>4.9999999999998934E-3</v>
      </c>
      <c r="Z76" s="16">
        <f t="shared" si="25"/>
        <v>4.0000000000000036E-3</v>
      </c>
      <c r="AA76" s="16">
        <f t="shared" si="25"/>
        <v>4.9999999999998934E-3</v>
      </c>
      <c r="AB76" s="16">
        <f t="shared" si="25"/>
        <v>4.0000000000000036E-3</v>
      </c>
      <c r="AC76" s="16">
        <f t="shared" si="25"/>
        <v>4.9999999999998934E-3</v>
      </c>
      <c r="AD76" s="16">
        <f t="shared" si="25"/>
        <v>4.9999999999998934E-3</v>
      </c>
      <c r="AE76" s="16">
        <f t="shared" si="25"/>
        <v>4.9999999999998934E-3</v>
      </c>
      <c r="AF76" s="16">
        <f t="shared" si="25"/>
        <v>4.9999999999998934E-3</v>
      </c>
      <c r="AG76" s="16">
        <f t="shared" si="25"/>
        <v>4.9999999999998934E-3</v>
      </c>
      <c r="AH76" s="16">
        <f t="shared" si="25"/>
        <v>4.0000000000000036E-3</v>
      </c>
    </row>
    <row r="77" spans="2:34" s="1" customFormat="1" x14ac:dyDescent="0.25">
      <c r="B77" s="37"/>
      <c r="C77" s="34"/>
      <c r="D77" s="12" t="s">
        <v>14</v>
      </c>
      <c r="E77" s="1">
        <v>3.2499999999999196E-3</v>
      </c>
      <c r="F77" s="1">
        <v>4.0000000000000036E-3</v>
      </c>
      <c r="G77" s="1">
        <v>5.2499999999999214E-3</v>
      </c>
      <c r="H77" s="1">
        <v>4.9999999999999489E-3</v>
      </c>
      <c r="I77" s="1">
        <v>4.2499999999999205E-3</v>
      </c>
      <c r="J77" s="1">
        <v>4.499999999999893E-3</v>
      </c>
      <c r="K77" s="1">
        <v>4.249999999999976E-3</v>
      </c>
      <c r="L77" s="1">
        <v>4.9999999999998934E-3</v>
      </c>
      <c r="M77" s="1">
        <v>4.749999999999921E-3</v>
      </c>
      <c r="N77" s="1">
        <v>4.500000000000004E-3</v>
      </c>
      <c r="O77" s="1">
        <v>5.2499999999999214E-3</v>
      </c>
      <c r="P77" s="1">
        <v>4.7499999999999765E-3</v>
      </c>
      <c r="Q77" s="1">
        <v>4.2499999999999205E-3</v>
      </c>
      <c r="R77" s="1">
        <v>4.249999999999976E-3</v>
      </c>
      <c r="S77" s="1">
        <v>4.4999999999999485E-3</v>
      </c>
      <c r="T77" s="1">
        <v>4.749999999999921E-3</v>
      </c>
      <c r="U77" s="1">
        <v>3.999999999999948E-3</v>
      </c>
      <c r="V77" s="1">
        <v>4.749999999999921E-3</v>
      </c>
      <c r="W77" s="1">
        <v>4.749999999999921E-3</v>
      </c>
      <c r="X77" s="1">
        <v>4.749999999999921E-3</v>
      </c>
      <c r="Y77" s="1">
        <v>4.249999999999976E-3</v>
      </c>
      <c r="Z77" s="1">
        <v>4.249999999999976E-3</v>
      </c>
      <c r="AA77" s="1">
        <v>4.9999999999998934E-3</v>
      </c>
      <c r="AB77" s="1">
        <v>4.749999999999921E-3</v>
      </c>
      <c r="AC77" s="1">
        <v>4.9999999999999489E-3</v>
      </c>
      <c r="AD77" s="1">
        <v>4.749999999999921E-3</v>
      </c>
      <c r="AE77" s="1">
        <v>4.749999999999921E-3</v>
      </c>
      <c r="AF77" s="1">
        <v>4.9999999999998934E-3</v>
      </c>
      <c r="AG77" s="1">
        <v>4.749999999999921E-3</v>
      </c>
      <c r="AH77" s="1">
        <v>4.4999999999999485E-3</v>
      </c>
    </row>
    <row r="78" spans="2:34" s="1" customFormat="1" x14ac:dyDescent="0.25">
      <c r="B78" s="37"/>
      <c r="C78" s="34"/>
      <c r="D78" s="12" t="s">
        <v>15</v>
      </c>
      <c r="E78" s="1">
        <v>9.1200000000000003E-2</v>
      </c>
      <c r="F78" s="1">
        <v>0.1114</v>
      </c>
      <c r="G78" s="1">
        <v>0.13500000000000001</v>
      </c>
      <c r="H78" s="1">
        <v>0.13519999999999999</v>
      </c>
      <c r="I78" s="1">
        <v>0.11840000000000001</v>
      </c>
      <c r="J78" s="1">
        <v>0.1186</v>
      </c>
      <c r="K78" s="1">
        <v>0.111</v>
      </c>
      <c r="L78" s="1">
        <v>0.13300000000000001</v>
      </c>
      <c r="M78" s="1">
        <v>0.13619999999999999</v>
      </c>
      <c r="N78" s="1">
        <v>0.1176</v>
      </c>
      <c r="O78" s="1">
        <v>0.14860000000000001</v>
      </c>
      <c r="P78" s="1">
        <v>0.13700000000000001</v>
      </c>
      <c r="Q78" s="1">
        <v>0.1232</v>
      </c>
      <c r="R78" s="1">
        <v>0.1166</v>
      </c>
      <c r="S78" s="1">
        <v>0.12640000000000001</v>
      </c>
      <c r="T78" s="1">
        <v>0.1242</v>
      </c>
      <c r="U78" s="1">
        <v>0.1084</v>
      </c>
      <c r="V78" s="1">
        <v>0.12820000000000001</v>
      </c>
      <c r="W78" s="1">
        <v>0.127</v>
      </c>
      <c r="X78" s="1">
        <v>0.1366</v>
      </c>
      <c r="Y78" s="1">
        <v>0.1186</v>
      </c>
      <c r="Z78" s="1">
        <v>0.1168</v>
      </c>
      <c r="AA78" s="1">
        <v>0.13439999999999999</v>
      </c>
      <c r="AB78" s="1">
        <v>0.11020000000000001</v>
      </c>
      <c r="AC78" s="1">
        <v>0.1394</v>
      </c>
      <c r="AD78" s="1">
        <v>0.1188</v>
      </c>
      <c r="AE78" s="1">
        <v>0.11559999999999999</v>
      </c>
      <c r="AF78" s="1">
        <v>0.1232</v>
      </c>
      <c r="AG78" s="1">
        <v>0.13719999999999999</v>
      </c>
      <c r="AH78" s="1">
        <v>0.1166</v>
      </c>
    </row>
    <row r="79" spans="2:34" s="1" customFormat="1" ht="15" thickBot="1" x14ac:dyDescent="0.3">
      <c r="B79" s="38"/>
      <c r="C79" s="35"/>
      <c r="D79" s="13" t="s">
        <v>25</v>
      </c>
      <c r="E79" s="17">
        <f t="shared" ref="E79:AH79" si="26">E77/(2.8*E78*1/6)</f>
        <v>7.6362781954885342E-2</v>
      </c>
      <c r="F79" s="17">
        <f t="shared" si="26"/>
        <v>7.6942805847653326E-2</v>
      </c>
      <c r="G79" s="17">
        <f t="shared" si="26"/>
        <v>8.333333333333208E-2</v>
      </c>
      <c r="H79" s="17">
        <f t="shared" si="26"/>
        <v>7.9247675401520765E-2</v>
      </c>
      <c r="I79" s="17">
        <f t="shared" si="26"/>
        <v>7.6918436293434866E-2</v>
      </c>
      <c r="J79" s="17">
        <f t="shared" si="26"/>
        <v>8.1305709467596243E-2</v>
      </c>
      <c r="K79" s="17">
        <f t="shared" si="26"/>
        <v>8.2046332046331591E-2</v>
      </c>
      <c r="L79" s="17">
        <f t="shared" si="26"/>
        <v>8.0558539205154031E-2</v>
      </c>
      <c r="M79" s="17">
        <f t="shared" si="26"/>
        <v>7.4732536186279452E-2</v>
      </c>
      <c r="N79" s="17">
        <f t="shared" si="26"/>
        <v>8.1997084548105045E-2</v>
      </c>
      <c r="O79" s="17">
        <f t="shared" si="26"/>
        <v>7.5706594885597792E-2</v>
      </c>
      <c r="P79" s="17">
        <f t="shared" si="26"/>
        <v>7.4296141814389621E-2</v>
      </c>
      <c r="Q79" s="17">
        <f t="shared" si="26"/>
        <v>7.3921614100184149E-2</v>
      </c>
      <c r="R79" s="17">
        <f t="shared" si="26"/>
        <v>7.8105856407742758E-2</v>
      </c>
      <c r="S79" s="17">
        <f t="shared" si="26"/>
        <v>7.6288426763109429E-2</v>
      </c>
      <c r="T79" s="17">
        <f t="shared" si="26"/>
        <v>8.1953071083504497E-2</v>
      </c>
      <c r="U79" s="17">
        <f t="shared" si="26"/>
        <v>7.9072219293620488E-2</v>
      </c>
      <c r="V79" s="17">
        <f t="shared" si="26"/>
        <v>7.9396032984175191E-2</v>
      </c>
      <c r="W79" s="17">
        <f t="shared" si="26"/>
        <v>8.0146231721033537E-2</v>
      </c>
      <c r="X79" s="17">
        <f t="shared" si="26"/>
        <v>7.4513700062747143E-2</v>
      </c>
      <c r="Y79" s="17">
        <f t="shared" si="26"/>
        <v>7.6788725608286729E-2</v>
      </c>
      <c r="Z79" s="17">
        <f t="shared" si="26"/>
        <v>7.7972113502934981E-2</v>
      </c>
      <c r="AA79" s="17">
        <f t="shared" si="26"/>
        <v>7.971938775510036E-2</v>
      </c>
      <c r="AB79" s="17">
        <f t="shared" si="26"/>
        <v>9.2364532019702891E-2</v>
      </c>
      <c r="AC79" s="17">
        <f t="shared" si="26"/>
        <v>7.6860012297601199E-2</v>
      </c>
      <c r="AD79" s="17">
        <f t="shared" si="26"/>
        <v>8.5678210678209257E-2</v>
      </c>
      <c r="AE79" s="17">
        <f t="shared" si="26"/>
        <v>8.8049925852692557E-2</v>
      </c>
      <c r="AF79" s="17">
        <f t="shared" si="26"/>
        <v>8.6966604823745824E-2</v>
      </c>
      <c r="AG79" s="17">
        <f t="shared" si="26"/>
        <v>7.418783840066516E-2</v>
      </c>
      <c r="AH79" s="17">
        <f t="shared" si="26"/>
        <v>8.2700318549374208E-2</v>
      </c>
    </row>
    <row r="80" spans="2:34" x14ac:dyDescent="0.25">
      <c r="B80" s="36" t="s">
        <v>24</v>
      </c>
      <c r="C80" s="33" t="s">
        <v>18</v>
      </c>
      <c r="D80" s="10" t="s">
        <v>0</v>
      </c>
      <c r="E80" s="6">
        <v>1</v>
      </c>
      <c r="F80" s="4">
        <v>2</v>
      </c>
      <c r="G80" s="4">
        <v>3</v>
      </c>
      <c r="H80" s="4">
        <v>4</v>
      </c>
      <c r="I80" s="4">
        <v>5</v>
      </c>
      <c r="J80" s="4">
        <v>6</v>
      </c>
      <c r="K80" s="4">
        <v>7</v>
      </c>
      <c r="L80" s="4">
        <v>8</v>
      </c>
      <c r="M80" s="4">
        <v>9</v>
      </c>
      <c r="N80" s="4">
        <v>10</v>
      </c>
      <c r="O80" s="4">
        <v>11</v>
      </c>
      <c r="P80" s="4">
        <v>12</v>
      </c>
      <c r="Q80" s="4">
        <v>13</v>
      </c>
      <c r="R80" s="4">
        <v>14</v>
      </c>
      <c r="S80" s="4">
        <v>15</v>
      </c>
      <c r="T80" s="4">
        <v>16</v>
      </c>
      <c r="U80" s="4">
        <v>17</v>
      </c>
      <c r="V80" s="4">
        <v>18</v>
      </c>
      <c r="W80" s="4">
        <v>19</v>
      </c>
      <c r="X80" s="4">
        <v>20</v>
      </c>
      <c r="Y80" s="4">
        <v>21</v>
      </c>
      <c r="Z80" s="4">
        <v>22</v>
      </c>
      <c r="AA80" s="4">
        <v>23</v>
      </c>
      <c r="AB80" s="4">
        <v>24</v>
      </c>
      <c r="AC80" s="4">
        <v>25</v>
      </c>
      <c r="AD80" s="4">
        <v>26</v>
      </c>
      <c r="AE80" s="4">
        <v>27</v>
      </c>
      <c r="AF80" s="4">
        <v>28</v>
      </c>
      <c r="AG80" s="4">
        <v>29</v>
      </c>
      <c r="AH80" s="4">
        <v>30</v>
      </c>
    </row>
    <row r="81" spans="2:34" x14ac:dyDescent="0.25">
      <c r="B81" s="37"/>
      <c r="C81" s="34"/>
      <c r="D81" s="11" t="s">
        <v>1</v>
      </c>
      <c r="E81" s="7">
        <v>1.768</v>
      </c>
      <c r="F81" s="2">
        <v>1.708</v>
      </c>
      <c r="G81" s="2">
        <v>1.8560000000000001</v>
      </c>
      <c r="H81" s="2">
        <v>1.752</v>
      </c>
      <c r="I81" s="2">
        <v>1.6439999999999999</v>
      </c>
      <c r="J81" s="2">
        <v>1.8360000000000001</v>
      </c>
      <c r="K81" s="2">
        <v>1.6379999999999999</v>
      </c>
      <c r="L81" s="2">
        <v>1.6459999999999999</v>
      </c>
      <c r="M81" s="2">
        <v>1.724</v>
      </c>
      <c r="N81" s="2">
        <v>1.732</v>
      </c>
      <c r="O81" s="2">
        <v>1.633</v>
      </c>
      <c r="P81" s="2">
        <v>1.6479999999999999</v>
      </c>
      <c r="Q81" s="2">
        <v>1.736</v>
      </c>
      <c r="R81" s="2">
        <v>1.752</v>
      </c>
      <c r="S81" s="2">
        <v>1.7529999999999999</v>
      </c>
      <c r="T81" s="2">
        <v>1.8380000000000001</v>
      </c>
      <c r="U81" s="2">
        <v>1.831</v>
      </c>
      <c r="V81" s="2">
        <v>1.784</v>
      </c>
      <c r="W81" s="2">
        <v>1.722</v>
      </c>
      <c r="X81" s="2">
        <v>1.6160000000000001</v>
      </c>
      <c r="Y81" s="2">
        <v>1.8320000000000001</v>
      </c>
      <c r="Z81" s="2">
        <v>1.6040000000000001</v>
      </c>
      <c r="AA81" s="2">
        <v>1.6719999999999999</v>
      </c>
      <c r="AB81" s="2">
        <v>1.847</v>
      </c>
      <c r="AC81" s="2">
        <v>1.732</v>
      </c>
      <c r="AD81" s="2">
        <v>1.8520000000000001</v>
      </c>
      <c r="AE81" s="2">
        <v>1.6919999999999999</v>
      </c>
      <c r="AF81" s="2">
        <v>1.6739999999999999</v>
      </c>
      <c r="AG81" s="2">
        <v>1.7290000000000001</v>
      </c>
      <c r="AH81" s="2">
        <v>1.8520000000000001</v>
      </c>
    </row>
    <row r="82" spans="2:34" x14ac:dyDescent="0.25">
      <c r="B82" s="37"/>
      <c r="C82" s="34"/>
      <c r="D82" s="11" t="s">
        <v>2</v>
      </c>
      <c r="E82" s="7">
        <v>1.7630000000000001</v>
      </c>
      <c r="F82" s="2">
        <v>1.704</v>
      </c>
      <c r="G82" s="2">
        <v>1.8510000000000002</v>
      </c>
      <c r="H82" s="2">
        <v>1.7470000000000001</v>
      </c>
      <c r="I82" s="2">
        <v>1.64</v>
      </c>
      <c r="J82" s="2">
        <v>1.8310000000000002</v>
      </c>
      <c r="K82" s="2">
        <v>1.633</v>
      </c>
      <c r="L82" s="2">
        <v>1.641</v>
      </c>
      <c r="M82" s="2">
        <v>1.7190000000000001</v>
      </c>
      <c r="N82" s="2">
        <v>1.7270000000000001</v>
      </c>
      <c r="O82" s="2">
        <v>1.6280000000000001</v>
      </c>
      <c r="P82" s="2">
        <v>1.6439999999999999</v>
      </c>
      <c r="Q82" s="2">
        <v>1.7310000000000001</v>
      </c>
      <c r="R82" s="2">
        <v>1.7470000000000001</v>
      </c>
      <c r="S82" s="2">
        <v>1.7469999999999999</v>
      </c>
      <c r="T82" s="2">
        <v>1.8330000000000002</v>
      </c>
      <c r="U82" s="2">
        <v>1.8260000000000001</v>
      </c>
      <c r="V82" s="2">
        <v>1.7790000000000001</v>
      </c>
      <c r="W82" s="2">
        <v>1.7170000000000001</v>
      </c>
      <c r="X82" s="2">
        <v>1.6110000000000002</v>
      </c>
      <c r="Y82" s="2">
        <v>1.8260000000000001</v>
      </c>
      <c r="Z82" s="2">
        <v>1.6</v>
      </c>
      <c r="AA82" s="2">
        <v>1.667</v>
      </c>
      <c r="AB82" s="2">
        <v>1.8420000000000001</v>
      </c>
      <c r="AC82" s="2">
        <v>1.7270000000000001</v>
      </c>
      <c r="AD82" s="2">
        <v>1.8460000000000001</v>
      </c>
      <c r="AE82" s="2">
        <v>1.6870000000000001</v>
      </c>
      <c r="AF82" s="2">
        <v>1.6679999999999999</v>
      </c>
      <c r="AG82" s="2">
        <v>1.7240000000000002</v>
      </c>
      <c r="AH82" s="2">
        <v>1.8460000000000001</v>
      </c>
    </row>
    <row r="83" spans="2:34" x14ac:dyDescent="0.25">
      <c r="B83" s="37"/>
      <c r="C83" s="34"/>
      <c r="D83" s="11" t="s">
        <v>3</v>
      </c>
      <c r="E83" s="7">
        <v>1.7570000000000001</v>
      </c>
      <c r="F83" s="2">
        <v>1.6990000000000001</v>
      </c>
      <c r="G83" s="2">
        <v>1.8450000000000002</v>
      </c>
      <c r="H83" s="2">
        <v>1.7410000000000001</v>
      </c>
      <c r="I83" s="2">
        <v>1.6359999999999999</v>
      </c>
      <c r="J83" s="2">
        <v>1.8250000000000002</v>
      </c>
      <c r="K83" s="2">
        <v>1.6280000000000001</v>
      </c>
      <c r="L83" s="2">
        <v>1.6360000000000001</v>
      </c>
      <c r="M83" s="2">
        <v>1.7140000000000002</v>
      </c>
      <c r="N83" s="2">
        <v>1.7210000000000001</v>
      </c>
      <c r="O83" s="2">
        <v>1.6220000000000001</v>
      </c>
      <c r="P83" s="2">
        <v>1.6379999999999999</v>
      </c>
      <c r="Q83" s="2">
        <v>1.7250000000000001</v>
      </c>
      <c r="R83" s="2">
        <v>1.7410000000000001</v>
      </c>
      <c r="S83" s="2">
        <v>1.7409999999999999</v>
      </c>
      <c r="T83" s="2">
        <v>1.8280000000000003</v>
      </c>
      <c r="U83" s="2">
        <v>1.82</v>
      </c>
      <c r="V83" s="2">
        <v>1.7730000000000001</v>
      </c>
      <c r="W83" s="2">
        <v>1.7120000000000002</v>
      </c>
      <c r="X83" s="2">
        <v>1.6050000000000002</v>
      </c>
      <c r="Y83" s="2">
        <v>1.82</v>
      </c>
      <c r="Z83" s="2">
        <v>1.5940000000000001</v>
      </c>
      <c r="AA83" s="2">
        <v>1.6620000000000001</v>
      </c>
      <c r="AB83" s="2">
        <v>1.8360000000000001</v>
      </c>
      <c r="AC83" s="2">
        <v>1.7210000000000001</v>
      </c>
      <c r="AD83" s="2">
        <v>1.84</v>
      </c>
      <c r="AE83" s="2">
        <v>1.6820000000000002</v>
      </c>
      <c r="AF83" s="2">
        <v>1.6619999999999999</v>
      </c>
      <c r="AG83" s="2">
        <v>1.7190000000000003</v>
      </c>
      <c r="AH83" s="2">
        <v>1.84</v>
      </c>
    </row>
    <row r="84" spans="2:34" x14ac:dyDescent="0.25">
      <c r="B84" s="37"/>
      <c r="C84" s="34"/>
      <c r="D84" s="11" t="s">
        <v>4</v>
      </c>
      <c r="E84" s="7">
        <v>1.7510000000000001</v>
      </c>
      <c r="F84" s="2">
        <v>1.6940000000000002</v>
      </c>
      <c r="G84" s="2">
        <v>1.8390000000000002</v>
      </c>
      <c r="H84" s="2">
        <v>1.7350000000000001</v>
      </c>
      <c r="I84" s="2">
        <v>1.6319999999999999</v>
      </c>
      <c r="J84" s="2">
        <v>1.8190000000000002</v>
      </c>
      <c r="K84" s="2">
        <v>1.6220000000000001</v>
      </c>
      <c r="L84" s="2">
        <v>1.6300000000000001</v>
      </c>
      <c r="M84" s="2">
        <v>1.7080000000000002</v>
      </c>
      <c r="N84" s="2">
        <v>1.7150000000000001</v>
      </c>
      <c r="O84" s="2">
        <v>1.6180000000000001</v>
      </c>
      <c r="P84" s="2">
        <v>1.633</v>
      </c>
      <c r="Q84" s="2">
        <v>1.7190000000000001</v>
      </c>
      <c r="R84" s="2">
        <v>1.7350000000000001</v>
      </c>
      <c r="S84" s="2">
        <v>1.7349999999999999</v>
      </c>
      <c r="T84" s="2">
        <v>1.8220000000000003</v>
      </c>
      <c r="U84" s="2">
        <v>1.8140000000000001</v>
      </c>
      <c r="V84" s="2">
        <v>1.7670000000000001</v>
      </c>
      <c r="W84" s="2">
        <v>1.7070000000000003</v>
      </c>
      <c r="X84" s="2">
        <v>1.5990000000000002</v>
      </c>
      <c r="Y84" s="2">
        <v>1.8140000000000001</v>
      </c>
      <c r="Z84" s="2">
        <v>1.5880000000000001</v>
      </c>
      <c r="AA84" s="2">
        <v>1.6570000000000003</v>
      </c>
      <c r="AB84" s="2">
        <v>1.83</v>
      </c>
      <c r="AC84" s="2">
        <v>1.7160000000000002</v>
      </c>
      <c r="AD84" s="2">
        <v>1.8350000000000002</v>
      </c>
      <c r="AE84" s="2">
        <v>1.6770000000000003</v>
      </c>
      <c r="AF84" s="2">
        <v>1.6559999999999999</v>
      </c>
      <c r="AG84" s="2">
        <v>1.7130000000000003</v>
      </c>
      <c r="AH84" s="2">
        <v>1.8340000000000001</v>
      </c>
    </row>
    <row r="85" spans="2:34" x14ac:dyDescent="0.25">
      <c r="B85" s="37"/>
      <c r="C85" s="34"/>
      <c r="D85" s="11" t="s">
        <v>5</v>
      </c>
      <c r="E85" s="7">
        <v>1.7450000000000001</v>
      </c>
      <c r="F85" s="2">
        <v>1.6890000000000003</v>
      </c>
      <c r="G85" s="2">
        <v>1.8330000000000002</v>
      </c>
      <c r="H85" s="2">
        <v>1.7290000000000001</v>
      </c>
      <c r="I85" s="2">
        <v>1.6259999999999999</v>
      </c>
      <c r="J85" s="2">
        <v>1.8140000000000003</v>
      </c>
      <c r="K85" s="2">
        <v>1.6170000000000002</v>
      </c>
      <c r="L85" s="2">
        <v>1.6240000000000001</v>
      </c>
      <c r="M85" s="2">
        <v>1.7040000000000002</v>
      </c>
      <c r="N85" s="2">
        <v>1.7100000000000002</v>
      </c>
      <c r="O85" s="2">
        <v>1.6140000000000001</v>
      </c>
      <c r="P85" s="2">
        <v>1.629</v>
      </c>
      <c r="Q85" s="2">
        <v>1.7130000000000001</v>
      </c>
      <c r="R85" s="2">
        <v>1.7290000000000001</v>
      </c>
      <c r="S85" s="2">
        <v>1.7309999999999999</v>
      </c>
      <c r="T85" s="2">
        <v>1.8170000000000004</v>
      </c>
      <c r="U85" s="2">
        <v>1.8090000000000002</v>
      </c>
      <c r="V85" s="2">
        <v>1.7610000000000001</v>
      </c>
      <c r="W85" s="2">
        <v>1.7020000000000004</v>
      </c>
      <c r="X85" s="2">
        <v>1.5950000000000002</v>
      </c>
      <c r="Y85" s="2">
        <v>1.81</v>
      </c>
      <c r="Z85" s="2">
        <v>1.5850000000000002</v>
      </c>
      <c r="AA85" s="2">
        <v>1.6530000000000002</v>
      </c>
      <c r="AB85" s="2">
        <v>1.8250000000000002</v>
      </c>
      <c r="AC85" s="2">
        <v>1.7110000000000003</v>
      </c>
      <c r="AD85" s="2">
        <v>1.8310000000000002</v>
      </c>
      <c r="AE85" s="2">
        <v>1.6720000000000004</v>
      </c>
      <c r="AF85" s="2">
        <v>1.6519999999999999</v>
      </c>
      <c r="AG85" s="2">
        <v>1.7080000000000004</v>
      </c>
      <c r="AH85" s="2">
        <v>1.8290000000000002</v>
      </c>
    </row>
    <row r="86" spans="2:34" x14ac:dyDescent="0.25">
      <c r="B86" s="37"/>
      <c r="C86" s="34"/>
      <c r="D86" s="11" t="s">
        <v>8</v>
      </c>
      <c r="E86" s="16">
        <f t="shared" ref="E86:AH86" si="27">E81-E82</f>
        <v>4.9999999999998934E-3</v>
      </c>
      <c r="F86" s="16">
        <f t="shared" si="27"/>
        <v>4.0000000000000036E-3</v>
      </c>
      <c r="G86" s="16">
        <f t="shared" si="27"/>
        <v>4.9999999999998934E-3</v>
      </c>
      <c r="H86" s="16">
        <f t="shared" si="27"/>
        <v>4.9999999999998934E-3</v>
      </c>
      <c r="I86" s="16">
        <f t="shared" si="27"/>
        <v>4.0000000000000036E-3</v>
      </c>
      <c r="J86" s="16">
        <f t="shared" si="27"/>
        <v>4.9999999999998934E-3</v>
      </c>
      <c r="K86" s="16">
        <f t="shared" si="27"/>
        <v>4.9999999999998934E-3</v>
      </c>
      <c r="L86" s="16">
        <f t="shared" si="27"/>
        <v>4.9999999999998934E-3</v>
      </c>
      <c r="M86" s="16">
        <f t="shared" si="27"/>
        <v>4.9999999999998934E-3</v>
      </c>
      <c r="N86" s="16">
        <f t="shared" si="27"/>
        <v>4.9999999999998934E-3</v>
      </c>
      <c r="O86" s="16">
        <f t="shared" si="27"/>
        <v>4.9999999999998934E-3</v>
      </c>
      <c r="P86" s="16">
        <f t="shared" si="27"/>
        <v>4.0000000000000036E-3</v>
      </c>
      <c r="Q86" s="16">
        <f t="shared" si="27"/>
        <v>4.9999999999998934E-3</v>
      </c>
      <c r="R86" s="16">
        <f t="shared" si="27"/>
        <v>4.9999999999998934E-3</v>
      </c>
      <c r="S86" s="16">
        <f t="shared" si="27"/>
        <v>6.0000000000000053E-3</v>
      </c>
      <c r="T86" s="16">
        <f t="shared" si="27"/>
        <v>4.9999999999998934E-3</v>
      </c>
      <c r="U86" s="16">
        <f t="shared" si="27"/>
        <v>4.9999999999998934E-3</v>
      </c>
      <c r="V86" s="16">
        <f t="shared" si="27"/>
        <v>4.9999999999998934E-3</v>
      </c>
      <c r="W86" s="16">
        <f t="shared" si="27"/>
        <v>4.9999999999998934E-3</v>
      </c>
      <c r="X86" s="16">
        <f t="shared" si="27"/>
        <v>4.9999999999998934E-3</v>
      </c>
      <c r="Y86" s="16">
        <f t="shared" si="27"/>
        <v>6.0000000000000053E-3</v>
      </c>
      <c r="Z86" s="16">
        <f t="shared" si="27"/>
        <v>4.0000000000000036E-3</v>
      </c>
      <c r="AA86" s="16">
        <f t="shared" si="27"/>
        <v>4.9999999999998934E-3</v>
      </c>
      <c r="AB86" s="16">
        <f t="shared" si="27"/>
        <v>4.9999999999998934E-3</v>
      </c>
      <c r="AC86" s="16">
        <f t="shared" si="27"/>
        <v>4.9999999999998934E-3</v>
      </c>
      <c r="AD86" s="16">
        <f t="shared" si="27"/>
        <v>6.0000000000000053E-3</v>
      </c>
      <c r="AE86" s="16">
        <f t="shared" si="27"/>
        <v>4.9999999999998934E-3</v>
      </c>
      <c r="AF86" s="16">
        <f t="shared" si="27"/>
        <v>6.0000000000000053E-3</v>
      </c>
      <c r="AG86" s="16">
        <f t="shared" si="27"/>
        <v>4.9999999999998934E-3</v>
      </c>
      <c r="AH86" s="16">
        <f t="shared" si="27"/>
        <v>6.0000000000000053E-3</v>
      </c>
    </row>
    <row r="87" spans="2:34" x14ac:dyDescent="0.25">
      <c r="B87" s="37"/>
      <c r="C87" s="34"/>
      <c r="D87" s="11" t="s">
        <v>9</v>
      </c>
      <c r="E87" s="16">
        <f t="shared" ref="E87:AH87" si="28">E82-E83</f>
        <v>6.0000000000000053E-3</v>
      </c>
      <c r="F87" s="16">
        <f t="shared" si="28"/>
        <v>4.9999999999998934E-3</v>
      </c>
      <c r="G87" s="16">
        <f t="shared" si="28"/>
        <v>6.0000000000000053E-3</v>
      </c>
      <c r="H87" s="16">
        <f t="shared" si="28"/>
        <v>6.0000000000000053E-3</v>
      </c>
      <c r="I87" s="16">
        <f t="shared" si="28"/>
        <v>4.0000000000000036E-3</v>
      </c>
      <c r="J87" s="16">
        <f t="shared" si="28"/>
        <v>6.0000000000000053E-3</v>
      </c>
      <c r="K87" s="16">
        <f t="shared" si="28"/>
        <v>4.9999999999998934E-3</v>
      </c>
      <c r="L87" s="16">
        <f t="shared" si="28"/>
        <v>4.9999999999998934E-3</v>
      </c>
      <c r="M87" s="16">
        <f t="shared" si="28"/>
        <v>4.9999999999998934E-3</v>
      </c>
      <c r="N87" s="16">
        <f t="shared" si="28"/>
        <v>6.0000000000000053E-3</v>
      </c>
      <c r="O87" s="16">
        <f t="shared" si="28"/>
        <v>6.0000000000000053E-3</v>
      </c>
      <c r="P87" s="16">
        <f t="shared" si="28"/>
        <v>6.0000000000000053E-3</v>
      </c>
      <c r="Q87" s="16">
        <f t="shared" si="28"/>
        <v>6.0000000000000053E-3</v>
      </c>
      <c r="R87" s="16">
        <f t="shared" si="28"/>
        <v>6.0000000000000053E-3</v>
      </c>
      <c r="S87" s="16">
        <f t="shared" si="28"/>
        <v>6.0000000000000053E-3</v>
      </c>
      <c r="T87" s="16">
        <f t="shared" si="28"/>
        <v>4.9999999999998934E-3</v>
      </c>
      <c r="U87" s="16">
        <f t="shared" si="28"/>
        <v>6.0000000000000053E-3</v>
      </c>
      <c r="V87" s="16">
        <f t="shared" si="28"/>
        <v>6.0000000000000053E-3</v>
      </c>
      <c r="W87" s="16">
        <f t="shared" si="28"/>
        <v>4.9999999999998934E-3</v>
      </c>
      <c r="X87" s="16">
        <f t="shared" si="28"/>
        <v>6.0000000000000053E-3</v>
      </c>
      <c r="Y87" s="16">
        <f t="shared" si="28"/>
        <v>6.0000000000000053E-3</v>
      </c>
      <c r="Z87" s="16">
        <f t="shared" si="28"/>
        <v>6.0000000000000053E-3</v>
      </c>
      <c r="AA87" s="16">
        <f t="shared" si="28"/>
        <v>4.9999999999998934E-3</v>
      </c>
      <c r="AB87" s="16">
        <f t="shared" si="28"/>
        <v>6.0000000000000053E-3</v>
      </c>
      <c r="AC87" s="16">
        <f t="shared" si="28"/>
        <v>6.0000000000000053E-3</v>
      </c>
      <c r="AD87" s="16">
        <f t="shared" si="28"/>
        <v>6.0000000000000053E-3</v>
      </c>
      <c r="AE87" s="16">
        <f t="shared" si="28"/>
        <v>4.9999999999998934E-3</v>
      </c>
      <c r="AF87" s="16">
        <f t="shared" si="28"/>
        <v>6.0000000000000053E-3</v>
      </c>
      <c r="AG87" s="16">
        <f t="shared" si="28"/>
        <v>4.9999999999998934E-3</v>
      </c>
      <c r="AH87" s="16">
        <f t="shared" si="28"/>
        <v>6.0000000000000053E-3</v>
      </c>
    </row>
    <row r="88" spans="2:34" x14ac:dyDescent="0.25">
      <c r="B88" s="37"/>
      <c r="C88" s="34"/>
      <c r="D88" s="11" t="s">
        <v>10</v>
      </c>
      <c r="E88" s="16">
        <f t="shared" ref="E88:AH88" si="29">E83-E84</f>
        <v>6.0000000000000053E-3</v>
      </c>
      <c r="F88" s="16">
        <f t="shared" si="29"/>
        <v>4.9999999999998934E-3</v>
      </c>
      <c r="G88" s="16">
        <f t="shared" si="29"/>
        <v>6.0000000000000053E-3</v>
      </c>
      <c r="H88" s="16">
        <f t="shared" si="29"/>
        <v>6.0000000000000053E-3</v>
      </c>
      <c r="I88" s="16">
        <f t="shared" si="29"/>
        <v>4.0000000000000036E-3</v>
      </c>
      <c r="J88" s="16">
        <f t="shared" si="29"/>
        <v>6.0000000000000053E-3</v>
      </c>
      <c r="K88" s="16">
        <f t="shared" si="29"/>
        <v>6.0000000000000053E-3</v>
      </c>
      <c r="L88" s="16">
        <f t="shared" si="29"/>
        <v>6.0000000000000053E-3</v>
      </c>
      <c r="M88" s="16">
        <f t="shared" si="29"/>
        <v>6.0000000000000053E-3</v>
      </c>
      <c r="N88" s="16">
        <f t="shared" si="29"/>
        <v>6.0000000000000053E-3</v>
      </c>
      <c r="O88" s="16">
        <f t="shared" si="29"/>
        <v>4.0000000000000036E-3</v>
      </c>
      <c r="P88" s="16">
        <f t="shared" si="29"/>
        <v>4.9999999999998934E-3</v>
      </c>
      <c r="Q88" s="16">
        <f t="shared" si="29"/>
        <v>6.0000000000000053E-3</v>
      </c>
      <c r="R88" s="16">
        <f t="shared" si="29"/>
        <v>6.0000000000000053E-3</v>
      </c>
      <c r="S88" s="16">
        <f t="shared" si="29"/>
        <v>6.0000000000000053E-3</v>
      </c>
      <c r="T88" s="16">
        <f t="shared" si="29"/>
        <v>6.0000000000000053E-3</v>
      </c>
      <c r="U88" s="16">
        <f t="shared" si="29"/>
        <v>6.0000000000000053E-3</v>
      </c>
      <c r="V88" s="16">
        <f t="shared" si="29"/>
        <v>6.0000000000000053E-3</v>
      </c>
      <c r="W88" s="16">
        <f t="shared" si="29"/>
        <v>4.9999999999998934E-3</v>
      </c>
      <c r="X88" s="16">
        <f t="shared" si="29"/>
        <v>6.0000000000000053E-3</v>
      </c>
      <c r="Y88" s="16">
        <f t="shared" si="29"/>
        <v>6.0000000000000053E-3</v>
      </c>
      <c r="Z88" s="16">
        <f t="shared" si="29"/>
        <v>6.0000000000000053E-3</v>
      </c>
      <c r="AA88" s="16">
        <f t="shared" si="29"/>
        <v>4.9999999999998934E-3</v>
      </c>
      <c r="AB88" s="16">
        <f t="shared" si="29"/>
        <v>6.0000000000000053E-3</v>
      </c>
      <c r="AC88" s="16">
        <f t="shared" si="29"/>
        <v>4.9999999999998934E-3</v>
      </c>
      <c r="AD88" s="16">
        <f t="shared" si="29"/>
        <v>4.9999999999998934E-3</v>
      </c>
      <c r="AE88" s="16">
        <f t="shared" si="29"/>
        <v>4.9999999999998934E-3</v>
      </c>
      <c r="AF88" s="16">
        <f t="shared" si="29"/>
        <v>6.0000000000000053E-3</v>
      </c>
      <c r="AG88" s="16">
        <f t="shared" si="29"/>
        <v>6.0000000000000053E-3</v>
      </c>
      <c r="AH88" s="16">
        <f t="shared" si="29"/>
        <v>6.0000000000000053E-3</v>
      </c>
    </row>
    <row r="89" spans="2:34" x14ac:dyDescent="0.25">
      <c r="B89" s="37"/>
      <c r="C89" s="34"/>
      <c r="D89" s="11" t="s">
        <v>11</v>
      </c>
      <c r="E89" s="16">
        <f t="shared" ref="E89:AH89" si="30">E84-E85</f>
        <v>6.0000000000000053E-3</v>
      </c>
      <c r="F89" s="16">
        <f t="shared" si="30"/>
        <v>4.9999999999998934E-3</v>
      </c>
      <c r="G89" s="16">
        <f t="shared" si="30"/>
        <v>6.0000000000000053E-3</v>
      </c>
      <c r="H89" s="16">
        <f t="shared" si="30"/>
        <v>6.0000000000000053E-3</v>
      </c>
      <c r="I89" s="16">
        <f t="shared" si="30"/>
        <v>6.0000000000000053E-3</v>
      </c>
      <c r="J89" s="16">
        <f t="shared" si="30"/>
        <v>4.9999999999998934E-3</v>
      </c>
      <c r="K89" s="16">
        <f t="shared" si="30"/>
        <v>4.9999999999998934E-3</v>
      </c>
      <c r="L89" s="16">
        <f t="shared" si="30"/>
        <v>6.0000000000000053E-3</v>
      </c>
      <c r="M89" s="16">
        <f t="shared" si="30"/>
        <v>4.0000000000000036E-3</v>
      </c>
      <c r="N89" s="16">
        <f t="shared" si="30"/>
        <v>4.9999999999998934E-3</v>
      </c>
      <c r="O89" s="16">
        <f t="shared" si="30"/>
        <v>4.0000000000000036E-3</v>
      </c>
      <c r="P89" s="16">
        <f t="shared" si="30"/>
        <v>4.0000000000000036E-3</v>
      </c>
      <c r="Q89" s="16">
        <f t="shared" si="30"/>
        <v>6.0000000000000053E-3</v>
      </c>
      <c r="R89" s="16">
        <f t="shared" si="30"/>
        <v>6.0000000000000053E-3</v>
      </c>
      <c r="S89" s="16">
        <f t="shared" si="30"/>
        <v>4.0000000000000036E-3</v>
      </c>
      <c r="T89" s="16">
        <f t="shared" si="30"/>
        <v>4.9999999999998934E-3</v>
      </c>
      <c r="U89" s="16">
        <f t="shared" si="30"/>
        <v>4.9999999999998934E-3</v>
      </c>
      <c r="V89" s="16">
        <f t="shared" si="30"/>
        <v>6.0000000000000053E-3</v>
      </c>
      <c r="W89" s="16">
        <f t="shared" si="30"/>
        <v>4.9999999999998934E-3</v>
      </c>
      <c r="X89" s="16">
        <f t="shared" si="30"/>
        <v>4.0000000000000036E-3</v>
      </c>
      <c r="Y89" s="16">
        <f t="shared" si="30"/>
        <v>4.0000000000000036E-3</v>
      </c>
      <c r="Z89" s="16">
        <f t="shared" si="30"/>
        <v>2.9999999999998916E-3</v>
      </c>
      <c r="AA89" s="16">
        <f t="shared" si="30"/>
        <v>4.0000000000000036E-3</v>
      </c>
      <c r="AB89" s="16">
        <f t="shared" si="30"/>
        <v>4.9999999999998934E-3</v>
      </c>
      <c r="AC89" s="16">
        <f t="shared" si="30"/>
        <v>4.9999999999998934E-3</v>
      </c>
      <c r="AD89" s="16">
        <f t="shared" si="30"/>
        <v>4.0000000000000036E-3</v>
      </c>
      <c r="AE89" s="16">
        <f t="shared" si="30"/>
        <v>4.9999999999998934E-3</v>
      </c>
      <c r="AF89" s="16">
        <f t="shared" si="30"/>
        <v>4.0000000000000036E-3</v>
      </c>
      <c r="AG89" s="16">
        <f t="shared" si="30"/>
        <v>4.9999999999998934E-3</v>
      </c>
      <c r="AH89" s="16">
        <f t="shared" si="30"/>
        <v>4.9999999999998934E-3</v>
      </c>
    </row>
    <row r="90" spans="2:34" s="1" customFormat="1" x14ac:dyDescent="0.25">
      <c r="B90" s="37"/>
      <c r="C90" s="34"/>
      <c r="D90" s="12" t="s">
        <v>14</v>
      </c>
      <c r="E90" s="8">
        <v>5.7499999999999774E-3</v>
      </c>
      <c r="F90" s="3">
        <v>4.749999999999921E-3</v>
      </c>
      <c r="G90" s="3">
        <v>5.7499999999999774E-3</v>
      </c>
      <c r="H90" s="3">
        <v>5.7499999999999774E-3</v>
      </c>
      <c r="I90" s="3">
        <v>4.500000000000004E-3</v>
      </c>
      <c r="J90" s="3">
        <v>5.4999999999999494E-3</v>
      </c>
      <c r="K90" s="3">
        <v>5.2499999999999214E-3</v>
      </c>
      <c r="L90" s="3">
        <v>5.4999999999999494E-3</v>
      </c>
      <c r="M90" s="3">
        <v>4.9999999999999489E-3</v>
      </c>
      <c r="N90" s="3">
        <v>5.4999999999999494E-3</v>
      </c>
      <c r="O90" s="3">
        <v>4.7499999999999765E-3</v>
      </c>
      <c r="P90" s="3">
        <v>4.7499999999999765E-3</v>
      </c>
      <c r="Q90" s="3">
        <v>5.7499999999999774E-3</v>
      </c>
      <c r="R90" s="3">
        <v>5.7499999999999774E-3</v>
      </c>
      <c r="S90" s="3">
        <v>5.5000000000000049E-3</v>
      </c>
      <c r="T90" s="3">
        <v>5.2499999999999214E-3</v>
      </c>
      <c r="U90" s="3">
        <v>5.4999999999999494E-3</v>
      </c>
      <c r="V90" s="3">
        <v>5.7499999999999774E-3</v>
      </c>
      <c r="W90" s="3">
        <v>4.9999999999998934E-3</v>
      </c>
      <c r="X90" s="3">
        <v>5.2499999999999769E-3</v>
      </c>
      <c r="Y90" s="3">
        <v>5.5000000000000049E-3</v>
      </c>
      <c r="Z90" s="3">
        <v>4.7499999999999765E-3</v>
      </c>
      <c r="AA90" s="3">
        <v>4.749999999999921E-3</v>
      </c>
      <c r="AB90" s="3">
        <v>5.4999999999999494E-3</v>
      </c>
      <c r="AC90" s="3">
        <v>5.2499999999999214E-3</v>
      </c>
      <c r="AD90" s="3">
        <v>5.2499999999999769E-3</v>
      </c>
      <c r="AE90" s="3">
        <v>4.9999999999998934E-3</v>
      </c>
      <c r="AF90" s="3">
        <v>5.5000000000000049E-3</v>
      </c>
      <c r="AG90" s="3">
        <v>5.2499999999999214E-3</v>
      </c>
      <c r="AH90" s="3">
        <v>5.7499999999999774E-3</v>
      </c>
    </row>
    <row r="91" spans="2:34" s="1" customFormat="1" x14ac:dyDescent="0.25">
      <c r="B91" s="37"/>
      <c r="C91" s="34"/>
      <c r="D91" s="12" t="s">
        <v>15</v>
      </c>
      <c r="E91" s="8">
        <v>0.12039999999999999</v>
      </c>
      <c r="F91" s="3">
        <v>0.11459999999999999</v>
      </c>
      <c r="G91" s="3">
        <v>0.13519999999999999</v>
      </c>
      <c r="H91" s="3">
        <v>0.12820000000000001</v>
      </c>
      <c r="I91" s="3">
        <v>0.10440000000000001</v>
      </c>
      <c r="J91" s="3">
        <v>0.13020000000000001</v>
      </c>
      <c r="K91" s="3">
        <v>0.1168</v>
      </c>
      <c r="L91" s="3">
        <v>0.11840000000000001</v>
      </c>
      <c r="M91" s="3">
        <v>0.1202</v>
      </c>
      <c r="N91" s="3">
        <v>0.12379999999999999</v>
      </c>
      <c r="O91" s="3">
        <v>0.1168</v>
      </c>
      <c r="P91" s="3">
        <v>0.11260000000000001</v>
      </c>
      <c r="Q91" s="3">
        <v>0.12239999999999999</v>
      </c>
      <c r="R91" s="3">
        <v>0.12479999999999999</v>
      </c>
      <c r="S91" s="3">
        <v>0.12620000000000001</v>
      </c>
      <c r="T91" s="3">
        <v>0.13039999999999999</v>
      </c>
      <c r="U91" s="3">
        <v>0.13020000000000001</v>
      </c>
      <c r="V91" s="3">
        <v>0.1298</v>
      </c>
      <c r="W91" s="3">
        <v>0.12559999999999999</v>
      </c>
      <c r="X91" s="3">
        <v>0.11700000000000001</v>
      </c>
      <c r="Y91" s="3">
        <v>0.1348</v>
      </c>
      <c r="Z91" s="3">
        <v>0.1108</v>
      </c>
      <c r="AA91" s="3">
        <v>0.11360000000000001</v>
      </c>
      <c r="AB91" s="3">
        <v>0.1328</v>
      </c>
      <c r="AC91" s="3">
        <v>0.12640000000000001</v>
      </c>
      <c r="AD91" s="3">
        <v>0.1318</v>
      </c>
      <c r="AE91" s="3">
        <v>0.1236</v>
      </c>
      <c r="AF91" s="3">
        <v>0.12559999999999999</v>
      </c>
      <c r="AG91" s="3">
        <v>0.123</v>
      </c>
      <c r="AH91" s="3">
        <v>0.13519999999999999</v>
      </c>
    </row>
    <row r="92" spans="2:34" s="1" customFormat="1" ht="15" thickBot="1" x14ac:dyDescent="0.3">
      <c r="B92" s="37"/>
      <c r="C92" s="35"/>
      <c r="D92" s="13" t="s">
        <v>25</v>
      </c>
      <c r="E92" s="18">
        <f t="shared" ref="E92:AH92" si="31">E90/(2.8*E91*1/6)</f>
        <v>0.1023374466065492</v>
      </c>
      <c r="F92" s="19">
        <f t="shared" si="31"/>
        <v>8.8818249813012742E-2</v>
      </c>
      <c r="G92" s="19">
        <f t="shared" si="31"/>
        <v>9.1134826711749453E-2</v>
      </c>
      <c r="H92" s="19">
        <f t="shared" si="31"/>
        <v>9.6110987296634337E-2</v>
      </c>
      <c r="I92" s="19">
        <f t="shared" si="31"/>
        <v>9.2364532019704501E-2</v>
      </c>
      <c r="J92" s="19">
        <f t="shared" si="31"/>
        <v>9.0520078999340836E-2</v>
      </c>
      <c r="K92" s="19">
        <f t="shared" si="31"/>
        <v>9.6318493150683485E-2</v>
      </c>
      <c r="L92" s="19">
        <f t="shared" si="31"/>
        <v>9.9541505791504892E-2</v>
      </c>
      <c r="M92" s="19">
        <f t="shared" si="31"/>
        <v>8.9137152365104874E-2</v>
      </c>
      <c r="N92" s="19">
        <f t="shared" si="31"/>
        <v>9.5199630740825353E-2</v>
      </c>
      <c r="O92" s="19">
        <f t="shared" si="31"/>
        <v>8.7145303326809739E-2</v>
      </c>
      <c r="P92" s="19">
        <f t="shared" si="31"/>
        <v>9.0395838619639235E-2</v>
      </c>
      <c r="Q92" s="19">
        <f t="shared" si="31"/>
        <v>0.10066526610644219</v>
      </c>
      <c r="R92" s="19">
        <f t="shared" si="31"/>
        <v>9.8729395604395226E-2</v>
      </c>
      <c r="S92" s="19">
        <f t="shared" si="31"/>
        <v>9.3389178175232138E-2</v>
      </c>
      <c r="T92" s="19">
        <f t="shared" si="31"/>
        <v>8.627300613496805E-2</v>
      </c>
      <c r="U92" s="19">
        <f t="shared" si="31"/>
        <v>9.0520078999340836E-2</v>
      </c>
      <c r="V92" s="19">
        <f t="shared" si="31"/>
        <v>9.4926260180497102E-2</v>
      </c>
      <c r="W92" s="19">
        <f t="shared" si="31"/>
        <v>8.5304822565967262E-2</v>
      </c>
      <c r="X92" s="19">
        <f t="shared" si="31"/>
        <v>9.6153846153845729E-2</v>
      </c>
      <c r="Y92" s="19">
        <f t="shared" si="31"/>
        <v>8.7431114879186173E-2</v>
      </c>
      <c r="Z92" s="19">
        <f t="shared" si="31"/>
        <v>9.1864363073748914E-2</v>
      </c>
      <c r="AA92" s="19">
        <f t="shared" si="31"/>
        <v>8.9600100603620253E-2</v>
      </c>
      <c r="AB92" s="19">
        <f t="shared" si="31"/>
        <v>8.8747848537004348E-2</v>
      </c>
      <c r="AC92" s="19">
        <f t="shared" si="31"/>
        <v>8.9003164556960696E-2</v>
      </c>
      <c r="AD92" s="19">
        <f t="shared" si="31"/>
        <v>8.5356600910470037E-2</v>
      </c>
      <c r="AE92" s="19">
        <f t="shared" si="31"/>
        <v>8.6685159500691625E-2</v>
      </c>
      <c r="AF92" s="19">
        <f t="shared" si="31"/>
        <v>9.3835304822566065E-2</v>
      </c>
      <c r="AG92" s="19">
        <f t="shared" si="31"/>
        <v>9.1463414634144979E-2</v>
      </c>
      <c r="AH92" s="19">
        <f t="shared" si="31"/>
        <v>9.1134826711749453E-2</v>
      </c>
    </row>
    <row r="93" spans="2:34" x14ac:dyDescent="0.25">
      <c r="B93" s="37"/>
      <c r="C93" s="33" t="s">
        <v>19</v>
      </c>
      <c r="D93" s="10" t="s">
        <v>0</v>
      </c>
      <c r="E93">
        <v>1</v>
      </c>
      <c r="F93">
        <v>2</v>
      </c>
      <c r="G93">
        <v>3</v>
      </c>
      <c r="H93">
        <v>4</v>
      </c>
      <c r="I93">
        <v>5</v>
      </c>
      <c r="J93">
        <v>6</v>
      </c>
      <c r="K93">
        <v>7</v>
      </c>
      <c r="L93">
        <v>8</v>
      </c>
      <c r="M93">
        <v>9</v>
      </c>
      <c r="N93">
        <v>10</v>
      </c>
      <c r="O93">
        <v>11</v>
      </c>
      <c r="P93">
        <v>12</v>
      </c>
      <c r="Q93">
        <v>13</v>
      </c>
      <c r="R93">
        <v>14</v>
      </c>
      <c r="S93">
        <v>15</v>
      </c>
      <c r="T93">
        <v>16</v>
      </c>
      <c r="U93">
        <v>17</v>
      </c>
      <c r="V93">
        <v>18</v>
      </c>
      <c r="W93">
        <v>19</v>
      </c>
      <c r="X93">
        <v>20</v>
      </c>
      <c r="Y93">
        <v>21</v>
      </c>
      <c r="Z93">
        <v>22</v>
      </c>
      <c r="AA93">
        <v>23</v>
      </c>
      <c r="AB93">
        <v>24</v>
      </c>
      <c r="AC93">
        <v>25</v>
      </c>
      <c r="AD93">
        <v>26</v>
      </c>
      <c r="AE93">
        <v>27</v>
      </c>
      <c r="AF93">
        <v>28</v>
      </c>
      <c r="AG93">
        <v>29</v>
      </c>
      <c r="AH93">
        <v>30</v>
      </c>
    </row>
    <row r="94" spans="2:34" x14ac:dyDescent="0.25">
      <c r="B94" s="37"/>
      <c r="C94" s="34"/>
      <c r="D94" s="11" t="s">
        <v>1</v>
      </c>
      <c r="E94">
        <v>1.8320000000000001</v>
      </c>
      <c r="F94">
        <v>1.766</v>
      </c>
      <c r="G94">
        <v>1.762</v>
      </c>
      <c r="H94">
        <v>1.9079999999999999</v>
      </c>
      <c r="I94">
        <v>1.6180000000000001</v>
      </c>
      <c r="J94">
        <v>1.726</v>
      </c>
      <c r="K94">
        <v>1.6359999999999999</v>
      </c>
      <c r="L94">
        <v>1.633</v>
      </c>
      <c r="M94">
        <v>1.667</v>
      </c>
      <c r="N94">
        <v>1.8160000000000001</v>
      </c>
      <c r="O94">
        <v>1.5840000000000001</v>
      </c>
      <c r="P94">
        <v>1.5720000000000001</v>
      </c>
      <c r="Q94">
        <v>1.714</v>
      </c>
      <c r="R94">
        <v>1.6479999999999999</v>
      </c>
      <c r="S94">
        <v>1.468</v>
      </c>
      <c r="T94">
        <v>1.704</v>
      </c>
      <c r="U94">
        <v>1.8839999999999999</v>
      </c>
      <c r="V94">
        <v>1.7509999999999999</v>
      </c>
      <c r="W94">
        <v>1.7030000000000001</v>
      </c>
      <c r="X94">
        <v>1.9410000000000001</v>
      </c>
      <c r="Y94">
        <v>1.8979999999999999</v>
      </c>
      <c r="Z94">
        <v>1.516</v>
      </c>
      <c r="AA94">
        <v>1.8839999999999999</v>
      </c>
      <c r="AB94">
        <v>1.8380000000000001</v>
      </c>
      <c r="AC94">
        <v>1.8580000000000001</v>
      </c>
      <c r="AD94">
        <v>1.798</v>
      </c>
      <c r="AE94">
        <v>1.6479999999999999</v>
      </c>
      <c r="AF94">
        <v>1.748</v>
      </c>
      <c r="AG94">
        <v>1.756</v>
      </c>
      <c r="AH94">
        <v>1.536</v>
      </c>
    </row>
    <row r="95" spans="2:34" x14ac:dyDescent="0.25">
      <c r="B95" s="37"/>
      <c r="C95" s="34"/>
      <c r="D95" s="11" t="s">
        <v>2</v>
      </c>
      <c r="E95">
        <v>1.8260000000000001</v>
      </c>
      <c r="F95">
        <v>1.7610000000000001</v>
      </c>
      <c r="G95">
        <v>1.7570000000000001</v>
      </c>
      <c r="H95">
        <v>1.9019999999999999</v>
      </c>
      <c r="I95">
        <v>1.6120000000000001</v>
      </c>
      <c r="J95">
        <v>1.7210000000000001</v>
      </c>
      <c r="K95">
        <v>1.631</v>
      </c>
      <c r="L95">
        <v>1.629</v>
      </c>
      <c r="M95">
        <v>1.6620000000000001</v>
      </c>
      <c r="N95">
        <v>1.81</v>
      </c>
      <c r="O95">
        <v>1.58</v>
      </c>
      <c r="P95">
        <v>1.5680000000000001</v>
      </c>
      <c r="Q95">
        <v>1.708</v>
      </c>
      <c r="R95">
        <v>1.6419999999999999</v>
      </c>
      <c r="S95">
        <v>1.4650000000000001</v>
      </c>
      <c r="T95">
        <v>1.698</v>
      </c>
      <c r="U95">
        <v>1.8779999999999999</v>
      </c>
      <c r="V95">
        <v>1.7469999999999999</v>
      </c>
      <c r="W95">
        <v>1.6990000000000001</v>
      </c>
      <c r="X95">
        <v>1.9350000000000001</v>
      </c>
      <c r="Y95">
        <v>1.8919999999999999</v>
      </c>
      <c r="Z95">
        <v>1.5110000000000001</v>
      </c>
      <c r="AA95">
        <v>1.877</v>
      </c>
      <c r="AB95">
        <v>1.8320000000000001</v>
      </c>
      <c r="AC95">
        <v>1.8530000000000002</v>
      </c>
      <c r="AD95">
        <v>1.7930000000000001</v>
      </c>
      <c r="AE95">
        <v>1.6419999999999999</v>
      </c>
      <c r="AF95">
        <v>1.742</v>
      </c>
      <c r="AG95">
        <v>1.75</v>
      </c>
      <c r="AH95">
        <v>1.5310000000000001</v>
      </c>
    </row>
    <row r="96" spans="2:34" x14ac:dyDescent="0.25">
      <c r="B96" s="37"/>
      <c r="C96" s="34"/>
      <c r="D96" s="11" t="s">
        <v>3</v>
      </c>
      <c r="E96">
        <v>1.82</v>
      </c>
      <c r="F96">
        <v>1.7560000000000002</v>
      </c>
      <c r="G96">
        <v>1.7510000000000001</v>
      </c>
      <c r="H96">
        <v>1.8959999999999999</v>
      </c>
      <c r="I96">
        <v>1.6060000000000001</v>
      </c>
      <c r="J96">
        <v>1.7160000000000002</v>
      </c>
      <c r="K96">
        <v>1.6260000000000001</v>
      </c>
      <c r="L96">
        <v>1.623</v>
      </c>
      <c r="M96">
        <v>1.6560000000000001</v>
      </c>
      <c r="N96">
        <v>1.804</v>
      </c>
      <c r="O96">
        <v>1.5750000000000002</v>
      </c>
      <c r="P96">
        <v>1.5630000000000002</v>
      </c>
      <c r="Q96">
        <v>1.702</v>
      </c>
      <c r="R96">
        <v>1.6359999999999999</v>
      </c>
      <c r="S96">
        <v>1.4620000000000002</v>
      </c>
      <c r="T96">
        <v>1.6919999999999999</v>
      </c>
      <c r="U96">
        <v>1.871</v>
      </c>
      <c r="V96">
        <v>1.742</v>
      </c>
      <c r="W96">
        <v>1.6940000000000002</v>
      </c>
      <c r="X96">
        <v>1.9280000000000002</v>
      </c>
      <c r="Y96">
        <v>1.885</v>
      </c>
      <c r="Z96">
        <v>1.5050000000000001</v>
      </c>
      <c r="AA96">
        <v>1.871</v>
      </c>
      <c r="AB96">
        <v>1.8250000000000002</v>
      </c>
      <c r="AC96">
        <v>1.8470000000000002</v>
      </c>
      <c r="AD96">
        <v>1.7870000000000001</v>
      </c>
      <c r="AE96">
        <v>1.6359999999999999</v>
      </c>
      <c r="AF96">
        <v>1.736</v>
      </c>
      <c r="AG96">
        <v>1.7450000000000001</v>
      </c>
      <c r="AH96">
        <v>1.5270000000000001</v>
      </c>
    </row>
    <row r="97" spans="2:34" x14ac:dyDescent="0.25">
      <c r="B97" s="37"/>
      <c r="C97" s="34"/>
      <c r="D97" s="11" t="s">
        <v>4</v>
      </c>
      <c r="E97">
        <v>1.8140000000000001</v>
      </c>
      <c r="F97">
        <v>1.7500000000000002</v>
      </c>
      <c r="G97">
        <v>1.7450000000000001</v>
      </c>
      <c r="H97">
        <v>1.89</v>
      </c>
      <c r="I97">
        <v>1.6</v>
      </c>
      <c r="J97">
        <v>1.7100000000000002</v>
      </c>
      <c r="K97">
        <v>1.62</v>
      </c>
      <c r="L97">
        <v>1.617</v>
      </c>
      <c r="M97">
        <v>1.6500000000000001</v>
      </c>
      <c r="N97">
        <v>1.798</v>
      </c>
      <c r="O97">
        <v>1.5700000000000003</v>
      </c>
      <c r="P97">
        <v>1.5590000000000002</v>
      </c>
      <c r="Q97">
        <v>1.6970000000000001</v>
      </c>
      <c r="R97">
        <v>1.63</v>
      </c>
      <c r="S97">
        <v>1.4580000000000002</v>
      </c>
      <c r="T97">
        <v>1.6859999999999999</v>
      </c>
      <c r="U97">
        <v>1.865</v>
      </c>
      <c r="V97">
        <v>1.736</v>
      </c>
      <c r="W97">
        <v>1.6880000000000002</v>
      </c>
      <c r="X97">
        <v>1.9210000000000003</v>
      </c>
      <c r="Y97">
        <v>1.8780000000000001</v>
      </c>
      <c r="Z97">
        <v>1.5000000000000002</v>
      </c>
      <c r="AA97">
        <v>1.8640000000000001</v>
      </c>
      <c r="AB97">
        <v>1.8190000000000002</v>
      </c>
      <c r="AC97">
        <v>1.8400000000000003</v>
      </c>
      <c r="AD97">
        <v>1.7800000000000002</v>
      </c>
      <c r="AE97">
        <v>1.63</v>
      </c>
      <c r="AF97">
        <v>1.73</v>
      </c>
      <c r="AG97">
        <v>1.7390000000000001</v>
      </c>
      <c r="AH97">
        <v>1.5230000000000001</v>
      </c>
    </row>
    <row r="98" spans="2:34" x14ac:dyDescent="0.25">
      <c r="B98" s="37"/>
      <c r="C98" s="34"/>
      <c r="D98" s="11" t="s">
        <v>5</v>
      </c>
      <c r="E98">
        <v>1.8080000000000001</v>
      </c>
      <c r="F98">
        <v>1.7440000000000002</v>
      </c>
      <c r="G98">
        <v>1.7390000000000001</v>
      </c>
      <c r="H98">
        <v>1.8839999999999999</v>
      </c>
      <c r="I98">
        <v>1.5960000000000001</v>
      </c>
      <c r="J98">
        <v>1.7040000000000002</v>
      </c>
      <c r="K98">
        <v>1.6150000000000002</v>
      </c>
      <c r="L98">
        <v>1.6120000000000001</v>
      </c>
      <c r="M98">
        <v>1.6450000000000002</v>
      </c>
      <c r="N98">
        <v>1.7930000000000001</v>
      </c>
      <c r="O98">
        <v>1.5670000000000004</v>
      </c>
      <c r="P98">
        <v>1.5550000000000002</v>
      </c>
      <c r="Q98">
        <v>1.6930000000000001</v>
      </c>
      <c r="R98">
        <v>1.627</v>
      </c>
      <c r="S98">
        <v>1.4540000000000002</v>
      </c>
      <c r="T98">
        <v>1.6819999999999999</v>
      </c>
      <c r="U98">
        <v>1.859</v>
      </c>
      <c r="V98">
        <v>1.7310000000000001</v>
      </c>
      <c r="W98">
        <v>1.6840000000000002</v>
      </c>
      <c r="X98">
        <v>1.9140000000000004</v>
      </c>
      <c r="Y98">
        <v>1.8710000000000002</v>
      </c>
      <c r="Z98">
        <v>1.4950000000000003</v>
      </c>
      <c r="AA98">
        <v>1.8580000000000001</v>
      </c>
      <c r="AB98">
        <v>1.8140000000000003</v>
      </c>
      <c r="AC98">
        <v>1.8350000000000004</v>
      </c>
      <c r="AD98">
        <v>1.7760000000000002</v>
      </c>
      <c r="AE98">
        <v>1.625</v>
      </c>
      <c r="AF98">
        <v>1.724</v>
      </c>
      <c r="AG98">
        <v>1.7330000000000001</v>
      </c>
      <c r="AH98">
        <v>1.5190000000000001</v>
      </c>
    </row>
    <row r="99" spans="2:34" x14ac:dyDescent="0.25">
      <c r="B99" s="37"/>
      <c r="C99" s="34"/>
      <c r="D99" s="11" t="s">
        <v>8</v>
      </c>
      <c r="E99" s="16">
        <f t="shared" ref="E99:AH99" si="32">E94-E95</f>
        <v>6.0000000000000053E-3</v>
      </c>
      <c r="F99" s="16">
        <f t="shared" si="32"/>
        <v>4.9999999999998934E-3</v>
      </c>
      <c r="G99" s="16">
        <f t="shared" si="32"/>
        <v>4.9999999999998934E-3</v>
      </c>
      <c r="H99" s="16">
        <f t="shared" si="32"/>
        <v>6.0000000000000053E-3</v>
      </c>
      <c r="I99" s="16">
        <f t="shared" si="32"/>
        <v>6.0000000000000053E-3</v>
      </c>
      <c r="J99" s="16">
        <f t="shared" si="32"/>
        <v>4.9999999999998934E-3</v>
      </c>
      <c r="K99" s="16">
        <f t="shared" si="32"/>
        <v>4.9999999999998934E-3</v>
      </c>
      <c r="L99" s="16">
        <f t="shared" si="32"/>
        <v>4.0000000000000036E-3</v>
      </c>
      <c r="M99" s="16">
        <f t="shared" si="32"/>
        <v>4.9999999999998934E-3</v>
      </c>
      <c r="N99" s="16">
        <f t="shared" si="32"/>
        <v>6.0000000000000053E-3</v>
      </c>
      <c r="O99" s="16">
        <f t="shared" si="32"/>
        <v>4.0000000000000036E-3</v>
      </c>
      <c r="P99" s="16">
        <f t="shared" si="32"/>
        <v>4.0000000000000036E-3</v>
      </c>
      <c r="Q99" s="16">
        <f t="shared" si="32"/>
        <v>6.0000000000000053E-3</v>
      </c>
      <c r="R99" s="16">
        <f t="shared" si="32"/>
        <v>6.0000000000000053E-3</v>
      </c>
      <c r="S99" s="16">
        <f t="shared" si="32"/>
        <v>2.9999999999998916E-3</v>
      </c>
      <c r="T99" s="16">
        <f t="shared" si="32"/>
        <v>6.0000000000000053E-3</v>
      </c>
      <c r="U99" s="16">
        <f t="shared" si="32"/>
        <v>6.0000000000000053E-3</v>
      </c>
      <c r="V99" s="16">
        <f t="shared" si="32"/>
        <v>4.0000000000000036E-3</v>
      </c>
      <c r="W99" s="16">
        <f t="shared" si="32"/>
        <v>4.0000000000000036E-3</v>
      </c>
      <c r="X99" s="16">
        <f t="shared" si="32"/>
        <v>6.0000000000000053E-3</v>
      </c>
      <c r="Y99" s="16">
        <f t="shared" si="32"/>
        <v>6.0000000000000053E-3</v>
      </c>
      <c r="Z99" s="16">
        <f t="shared" si="32"/>
        <v>4.9999999999998934E-3</v>
      </c>
      <c r="AA99" s="16">
        <f t="shared" si="32"/>
        <v>6.9999999999998952E-3</v>
      </c>
      <c r="AB99" s="16">
        <f t="shared" si="32"/>
        <v>6.0000000000000053E-3</v>
      </c>
      <c r="AC99" s="16">
        <f t="shared" si="32"/>
        <v>4.9999999999998934E-3</v>
      </c>
      <c r="AD99" s="16">
        <f t="shared" si="32"/>
        <v>4.9999999999998934E-3</v>
      </c>
      <c r="AE99" s="16">
        <f t="shared" si="32"/>
        <v>6.0000000000000053E-3</v>
      </c>
      <c r="AF99" s="16">
        <f t="shared" si="32"/>
        <v>6.0000000000000053E-3</v>
      </c>
      <c r="AG99" s="16">
        <f t="shared" si="32"/>
        <v>6.0000000000000053E-3</v>
      </c>
      <c r="AH99" s="16">
        <f t="shared" si="32"/>
        <v>4.9999999999998934E-3</v>
      </c>
    </row>
    <row r="100" spans="2:34" x14ac:dyDescent="0.25">
      <c r="B100" s="37"/>
      <c r="C100" s="34"/>
      <c r="D100" s="11" t="s">
        <v>9</v>
      </c>
      <c r="E100" s="16">
        <f t="shared" ref="E100:AH100" si="33">E95-E96</f>
        <v>6.0000000000000053E-3</v>
      </c>
      <c r="F100" s="16">
        <f t="shared" si="33"/>
        <v>4.9999999999998934E-3</v>
      </c>
      <c r="G100" s="16">
        <f t="shared" si="33"/>
        <v>6.0000000000000053E-3</v>
      </c>
      <c r="H100" s="16">
        <f t="shared" si="33"/>
        <v>6.0000000000000053E-3</v>
      </c>
      <c r="I100" s="16">
        <f t="shared" si="33"/>
        <v>6.0000000000000053E-3</v>
      </c>
      <c r="J100" s="16">
        <f t="shared" si="33"/>
        <v>4.9999999999998934E-3</v>
      </c>
      <c r="K100" s="16">
        <f t="shared" si="33"/>
        <v>4.9999999999998934E-3</v>
      </c>
      <c r="L100" s="16">
        <f t="shared" si="33"/>
        <v>6.0000000000000053E-3</v>
      </c>
      <c r="M100" s="16">
        <f t="shared" si="33"/>
        <v>6.0000000000000053E-3</v>
      </c>
      <c r="N100" s="16">
        <f t="shared" si="33"/>
        <v>6.0000000000000053E-3</v>
      </c>
      <c r="O100" s="16">
        <f t="shared" si="33"/>
        <v>4.9999999999998934E-3</v>
      </c>
      <c r="P100" s="16">
        <f t="shared" si="33"/>
        <v>4.9999999999998934E-3</v>
      </c>
      <c r="Q100" s="16">
        <f t="shared" si="33"/>
        <v>6.0000000000000053E-3</v>
      </c>
      <c r="R100" s="16">
        <f t="shared" si="33"/>
        <v>6.0000000000000053E-3</v>
      </c>
      <c r="S100" s="16">
        <f t="shared" si="33"/>
        <v>2.9999999999998916E-3</v>
      </c>
      <c r="T100" s="16">
        <f t="shared" si="33"/>
        <v>6.0000000000000053E-3</v>
      </c>
      <c r="U100" s="16">
        <f t="shared" si="33"/>
        <v>6.9999999999998952E-3</v>
      </c>
      <c r="V100" s="16">
        <f t="shared" si="33"/>
        <v>4.9999999999998934E-3</v>
      </c>
      <c r="W100" s="16">
        <f t="shared" si="33"/>
        <v>4.9999999999998934E-3</v>
      </c>
      <c r="X100" s="16">
        <f t="shared" si="33"/>
        <v>6.9999999999998952E-3</v>
      </c>
      <c r="Y100" s="16">
        <f t="shared" si="33"/>
        <v>6.9999999999998952E-3</v>
      </c>
      <c r="Z100" s="16">
        <f t="shared" si="33"/>
        <v>6.0000000000000053E-3</v>
      </c>
      <c r="AA100" s="16">
        <f t="shared" si="33"/>
        <v>6.0000000000000053E-3</v>
      </c>
      <c r="AB100" s="16">
        <f t="shared" si="33"/>
        <v>6.9999999999998952E-3</v>
      </c>
      <c r="AC100" s="16">
        <f t="shared" si="33"/>
        <v>6.0000000000000053E-3</v>
      </c>
      <c r="AD100" s="16">
        <f t="shared" si="33"/>
        <v>6.0000000000000053E-3</v>
      </c>
      <c r="AE100" s="16">
        <f t="shared" si="33"/>
        <v>6.0000000000000053E-3</v>
      </c>
      <c r="AF100" s="16">
        <f t="shared" si="33"/>
        <v>6.0000000000000053E-3</v>
      </c>
      <c r="AG100" s="16">
        <f t="shared" si="33"/>
        <v>4.9999999999998934E-3</v>
      </c>
      <c r="AH100" s="16">
        <f t="shared" si="33"/>
        <v>4.0000000000000036E-3</v>
      </c>
    </row>
    <row r="101" spans="2:34" x14ac:dyDescent="0.25">
      <c r="B101" s="37"/>
      <c r="C101" s="34"/>
      <c r="D101" s="11" t="s">
        <v>10</v>
      </c>
      <c r="E101" s="16">
        <f t="shared" ref="E101:AH101" si="34">E96-E97</f>
        <v>6.0000000000000053E-3</v>
      </c>
      <c r="F101" s="16">
        <f t="shared" si="34"/>
        <v>6.0000000000000053E-3</v>
      </c>
      <c r="G101" s="16">
        <f t="shared" si="34"/>
        <v>6.0000000000000053E-3</v>
      </c>
      <c r="H101" s="16">
        <f t="shared" si="34"/>
        <v>6.0000000000000053E-3</v>
      </c>
      <c r="I101" s="16">
        <f t="shared" si="34"/>
        <v>6.0000000000000053E-3</v>
      </c>
      <c r="J101" s="16">
        <f t="shared" si="34"/>
        <v>6.0000000000000053E-3</v>
      </c>
      <c r="K101" s="16">
        <f t="shared" si="34"/>
        <v>6.0000000000000053E-3</v>
      </c>
      <c r="L101" s="16">
        <f t="shared" si="34"/>
        <v>6.0000000000000053E-3</v>
      </c>
      <c r="M101" s="16">
        <f t="shared" si="34"/>
        <v>6.0000000000000053E-3</v>
      </c>
      <c r="N101" s="16">
        <f t="shared" si="34"/>
        <v>6.0000000000000053E-3</v>
      </c>
      <c r="O101" s="16">
        <f t="shared" si="34"/>
        <v>4.9999999999998934E-3</v>
      </c>
      <c r="P101" s="16">
        <f t="shared" si="34"/>
        <v>4.0000000000000036E-3</v>
      </c>
      <c r="Q101" s="16">
        <f t="shared" si="34"/>
        <v>4.9999999999998934E-3</v>
      </c>
      <c r="R101" s="16">
        <f t="shared" si="34"/>
        <v>6.0000000000000053E-3</v>
      </c>
      <c r="S101" s="16">
        <f t="shared" si="34"/>
        <v>4.0000000000000036E-3</v>
      </c>
      <c r="T101" s="16">
        <f t="shared" si="34"/>
        <v>6.0000000000000053E-3</v>
      </c>
      <c r="U101" s="16">
        <f t="shared" si="34"/>
        <v>6.0000000000000053E-3</v>
      </c>
      <c r="V101" s="16">
        <f t="shared" si="34"/>
        <v>6.0000000000000053E-3</v>
      </c>
      <c r="W101" s="16">
        <f t="shared" si="34"/>
        <v>6.0000000000000053E-3</v>
      </c>
      <c r="X101" s="16">
        <f t="shared" si="34"/>
        <v>6.9999999999998952E-3</v>
      </c>
      <c r="Y101" s="16">
        <f t="shared" si="34"/>
        <v>6.9999999999998952E-3</v>
      </c>
      <c r="Z101" s="16">
        <f t="shared" si="34"/>
        <v>4.9999999999998934E-3</v>
      </c>
      <c r="AA101" s="16">
        <f t="shared" si="34"/>
        <v>6.9999999999998952E-3</v>
      </c>
      <c r="AB101" s="16">
        <f t="shared" si="34"/>
        <v>6.0000000000000053E-3</v>
      </c>
      <c r="AC101" s="16">
        <f t="shared" si="34"/>
        <v>6.9999999999998952E-3</v>
      </c>
      <c r="AD101" s="16">
        <f t="shared" si="34"/>
        <v>6.9999999999998952E-3</v>
      </c>
      <c r="AE101" s="16">
        <f t="shared" si="34"/>
        <v>6.0000000000000053E-3</v>
      </c>
      <c r="AF101" s="16">
        <f t="shared" si="34"/>
        <v>6.0000000000000053E-3</v>
      </c>
      <c r="AG101" s="16">
        <f t="shared" si="34"/>
        <v>6.0000000000000053E-3</v>
      </c>
      <c r="AH101" s="16">
        <f t="shared" si="34"/>
        <v>4.0000000000000036E-3</v>
      </c>
    </row>
    <row r="102" spans="2:34" x14ac:dyDescent="0.25">
      <c r="B102" s="37"/>
      <c r="C102" s="34"/>
      <c r="D102" s="11" t="s">
        <v>11</v>
      </c>
      <c r="E102" s="16">
        <f t="shared" ref="E102:AH102" si="35">E97-E98</f>
        <v>6.0000000000000053E-3</v>
      </c>
      <c r="F102" s="16">
        <f t="shared" si="35"/>
        <v>6.0000000000000053E-3</v>
      </c>
      <c r="G102" s="16">
        <f t="shared" si="35"/>
        <v>6.0000000000000053E-3</v>
      </c>
      <c r="H102" s="16">
        <f t="shared" si="35"/>
        <v>6.0000000000000053E-3</v>
      </c>
      <c r="I102" s="16">
        <f t="shared" si="35"/>
        <v>4.0000000000000036E-3</v>
      </c>
      <c r="J102" s="16">
        <f t="shared" si="35"/>
        <v>6.0000000000000053E-3</v>
      </c>
      <c r="K102" s="16">
        <f t="shared" si="35"/>
        <v>4.9999999999998934E-3</v>
      </c>
      <c r="L102" s="16">
        <f t="shared" si="35"/>
        <v>4.9999999999998934E-3</v>
      </c>
      <c r="M102" s="16">
        <f t="shared" si="35"/>
        <v>4.9999999999998934E-3</v>
      </c>
      <c r="N102" s="16">
        <f t="shared" si="35"/>
        <v>4.9999999999998934E-3</v>
      </c>
      <c r="O102" s="16">
        <f t="shared" si="35"/>
        <v>2.9999999999998916E-3</v>
      </c>
      <c r="P102" s="16">
        <f t="shared" si="35"/>
        <v>4.0000000000000036E-3</v>
      </c>
      <c r="Q102" s="16">
        <f t="shared" si="35"/>
        <v>4.0000000000000036E-3</v>
      </c>
      <c r="R102" s="16">
        <f t="shared" si="35"/>
        <v>2.9999999999998916E-3</v>
      </c>
      <c r="S102" s="16">
        <f t="shared" si="35"/>
        <v>4.0000000000000036E-3</v>
      </c>
      <c r="T102" s="16">
        <f t="shared" si="35"/>
        <v>4.0000000000000036E-3</v>
      </c>
      <c r="U102" s="16">
        <f t="shared" si="35"/>
        <v>6.0000000000000053E-3</v>
      </c>
      <c r="V102" s="16">
        <f t="shared" si="35"/>
        <v>4.9999999999998934E-3</v>
      </c>
      <c r="W102" s="16">
        <f t="shared" si="35"/>
        <v>4.0000000000000036E-3</v>
      </c>
      <c r="X102" s="16">
        <f t="shared" si="35"/>
        <v>6.9999999999998952E-3</v>
      </c>
      <c r="Y102" s="16">
        <f t="shared" si="35"/>
        <v>6.9999999999998952E-3</v>
      </c>
      <c r="Z102" s="16">
        <f t="shared" si="35"/>
        <v>4.9999999999998934E-3</v>
      </c>
      <c r="AA102" s="16">
        <f t="shared" si="35"/>
        <v>6.0000000000000053E-3</v>
      </c>
      <c r="AB102" s="16">
        <f t="shared" si="35"/>
        <v>4.9999999999998934E-3</v>
      </c>
      <c r="AC102" s="16">
        <f t="shared" si="35"/>
        <v>4.9999999999998934E-3</v>
      </c>
      <c r="AD102" s="16">
        <f t="shared" si="35"/>
        <v>4.0000000000000036E-3</v>
      </c>
      <c r="AE102" s="16">
        <f t="shared" si="35"/>
        <v>4.9999999999998934E-3</v>
      </c>
      <c r="AF102" s="16">
        <f t="shared" si="35"/>
        <v>6.0000000000000053E-3</v>
      </c>
      <c r="AG102" s="16">
        <f t="shared" si="35"/>
        <v>6.0000000000000053E-3</v>
      </c>
      <c r="AH102" s="16">
        <f t="shared" si="35"/>
        <v>4.0000000000000036E-3</v>
      </c>
    </row>
    <row r="103" spans="2:34" s="1" customFormat="1" x14ac:dyDescent="0.25">
      <c r="B103" s="37"/>
      <c r="C103" s="34"/>
      <c r="D103" s="12" t="s">
        <v>14</v>
      </c>
      <c r="E103" s="1">
        <v>6.0000000000000053E-3</v>
      </c>
      <c r="F103" s="1">
        <v>5.4999999999999494E-3</v>
      </c>
      <c r="G103" s="1">
        <v>5.7499999999999774E-3</v>
      </c>
      <c r="H103" s="1">
        <v>6.0000000000000053E-3</v>
      </c>
      <c r="I103" s="1">
        <v>5.5000000000000049E-3</v>
      </c>
      <c r="J103" s="1">
        <v>5.4999999999999494E-3</v>
      </c>
      <c r="K103" s="1">
        <v>5.2499999999999214E-3</v>
      </c>
      <c r="L103" s="1">
        <v>5.2499999999999769E-3</v>
      </c>
      <c r="M103" s="1">
        <v>5.4999999999999494E-3</v>
      </c>
      <c r="N103" s="1">
        <v>5.7499999999999774E-3</v>
      </c>
      <c r="O103" s="1">
        <v>4.2499999999999205E-3</v>
      </c>
      <c r="P103" s="1">
        <v>4.249999999999976E-3</v>
      </c>
      <c r="Q103" s="1">
        <v>5.2499999999999769E-3</v>
      </c>
      <c r="R103" s="1">
        <v>5.2499999999999769E-3</v>
      </c>
      <c r="S103" s="1">
        <v>3.4999999999999476E-3</v>
      </c>
      <c r="T103" s="1">
        <v>5.5000000000000049E-3</v>
      </c>
      <c r="U103" s="1">
        <v>6.2499999999999778E-3</v>
      </c>
      <c r="V103" s="1">
        <v>4.9999999999999489E-3</v>
      </c>
      <c r="W103" s="1">
        <v>4.7499999999999765E-3</v>
      </c>
      <c r="X103" s="1">
        <v>6.7499999999999227E-3</v>
      </c>
      <c r="Y103" s="1">
        <v>6.7499999999999227E-3</v>
      </c>
      <c r="Z103" s="1">
        <v>5.2499999999999214E-3</v>
      </c>
      <c r="AA103" s="1">
        <v>6.4999999999999503E-3</v>
      </c>
      <c r="AB103" s="1">
        <v>5.9999999999999498E-3</v>
      </c>
      <c r="AC103" s="1">
        <v>5.7499999999999218E-3</v>
      </c>
      <c r="AD103" s="1">
        <v>5.4999999999999494E-3</v>
      </c>
      <c r="AE103" s="1">
        <v>5.7499999999999774E-3</v>
      </c>
      <c r="AF103" s="1">
        <v>6.0000000000000053E-3</v>
      </c>
      <c r="AG103" s="1">
        <v>5.7499999999999774E-3</v>
      </c>
      <c r="AH103" s="1">
        <v>4.249999999999976E-3</v>
      </c>
    </row>
    <row r="104" spans="2:34" s="1" customFormat="1" x14ac:dyDescent="0.25">
      <c r="B104" s="37"/>
      <c r="C104" s="34"/>
      <c r="D104" s="12" t="s">
        <v>15</v>
      </c>
      <c r="E104" s="1">
        <v>0.13120000000000001</v>
      </c>
      <c r="F104" s="1">
        <v>0.1288</v>
      </c>
      <c r="G104" s="1">
        <v>0.12839999999999999</v>
      </c>
      <c r="H104" s="1">
        <v>0.1404</v>
      </c>
      <c r="I104" s="1">
        <v>0.1178</v>
      </c>
      <c r="J104" s="1">
        <v>0.13020000000000001</v>
      </c>
      <c r="K104" s="1">
        <v>0.12640000000000001</v>
      </c>
      <c r="L104" s="1">
        <v>0.12239999999999999</v>
      </c>
      <c r="M104" s="1">
        <v>0.1202</v>
      </c>
      <c r="N104" s="1">
        <v>0.13500000000000001</v>
      </c>
      <c r="O104" s="1">
        <v>0.1024</v>
      </c>
      <c r="P104" s="1">
        <v>0.1004</v>
      </c>
      <c r="Q104" s="1">
        <v>0.12239999999999999</v>
      </c>
      <c r="R104" s="1">
        <v>0.1288</v>
      </c>
      <c r="S104" s="1">
        <v>8.0199999999999994E-2</v>
      </c>
      <c r="T104" s="1">
        <v>0.12839999999999999</v>
      </c>
      <c r="U104" s="1">
        <v>0.14199999999999999</v>
      </c>
      <c r="V104" s="1">
        <v>0.1234</v>
      </c>
      <c r="W104" s="1">
        <v>0.1176</v>
      </c>
      <c r="X104" s="1">
        <v>0.16500000000000001</v>
      </c>
      <c r="Y104" s="1">
        <v>0.14879999999999999</v>
      </c>
      <c r="Z104" s="1">
        <v>0.1118</v>
      </c>
      <c r="AA104" s="1">
        <v>0.14380000000000001</v>
      </c>
      <c r="AB104" s="1">
        <v>0.1368</v>
      </c>
      <c r="AC104" s="1">
        <v>0.1394</v>
      </c>
      <c r="AD104" s="1">
        <v>0.1318</v>
      </c>
      <c r="AE104" s="1">
        <v>0.12239999999999999</v>
      </c>
      <c r="AF104" s="1">
        <v>0.13780000000000001</v>
      </c>
      <c r="AG104" s="1">
        <v>0.123</v>
      </c>
      <c r="AH104" s="1">
        <v>9.1200000000000003E-2</v>
      </c>
    </row>
    <row r="105" spans="2:34" s="1" customFormat="1" ht="15" thickBot="1" x14ac:dyDescent="0.3">
      <c r="B105" s="37"/>
      <c r="C105" s="35"/>
      <c r="D105" s="13" t="s">
        <v>25</v>
      </c>
      <c r="E105" s="17">
        <f t="shared" ref="E105:AH105" si="36">E103/(2.8*E104*1/6)</f>
        <v>9.7996515679442592E-2</v>
      </c>
      <c r="F105" s="17">
        <f t="shared" si="36"/>
        <v>9.1503992901507597E-2</v>
      </c>
      <c r="G105" s="17">
        <f t="shared" si="36"/>
        <v>9.5961281708944898E-2</v>
      </c>
      <c r="H105" s="17">
        <f t="shared" si="36"/>
        <v>9.1575091575091666E-2</v>
      </c>
      <c r="I105" s="17">
        <f t="shared" si="36"/>
        <v>0.10004850836769354</v>
      </c>
      <c r="J105" s="17">
        <f t="shared" si="36"/>
        <v>9.0520078999340836E-2</v>
      </c>
      <c r="K105" s="17">
        <f t="shared" si="36"/>
        <v>8.9003164556960696E-2</v>
      </c>
      <c r="L105" s="17">
        <f t="shared" si="36"/>
        <v>9.1911764705881957E-2</v>
      </c>
      <c r="M105" s="17">
        <f t="shared" si="36"/>
        <v>9.8050867601615466E-2</v>
      </c>
      <c r="N105" s="17">
        <f t="shared" si="36"/>
        <v>9.1269841269840904E-2</v>
      </c>
      <c r="O105" s="17">
        <f t="shared" si="36"/>
        <v>8.8936941964284061E-2</v>
      </c>
      <c r="P105" s="17">
        <f t="shared" si="36"/>
        <v>9.0708594194649467E-2</v>
      </c>
      <c r="Q105" s="17">
        <f t="shared" si="36"/>
        <v>9.1911764705881957E-2</v>
      </c>
      <c r="R105" s="17">
        <f t="shared" si="36"/>
        <v>8.7344720496894027E-2</v>
      </c>
      <c r="S105" s="17">
        <f t="shared" si="36"/>
        <v>9.3516209476307857E-2</v>
      </c>
      <c r="T105" s="17">
        <f t="shared" si="36"/>
        <v>9.1789052069425989E-2</v>
      </c>
      <c r="U105" s="17">
        <f t="shared" si="36"/>
        <v>9.4315895372233088E-2</v>
      </c>
      <c r="V105" s="17">
        <f t="shared" si="36"/>
        <v>8.6825654086593235E-2</v>
      </c>
      <c r="W105" s="17">
        <f t="shared" si="36"/>
        <v>8.6552478134110378E-2</v>
      </c>
      <c r="X105" s="17">
        <f t="shared" si="36"/>
        <v>8.7662337662336665E-2</v>
      </c>
      <c r="Y105" s="17">
        <f t="shared" si="36"/>
        <v>9.7206221198155585E-2</v>
      </c>
      <c r="Z105" s="17">
        <f t="shared" si="36"/>
        <v>0.10062611806797704</v>
      </c>
      <c r="AA105" s="17">
        <f t="shared" si="36"/>
        <v>9.6860719252929925E-2</v>
      </c>
      <c r="AB105" s="17">
        <f t="shared" si="36"/>
        <v>9.3984962406014255E-2</v>
      </c>
      <c r="AC105" s="17">
        <f t="shared" si="36"/>
        <v>8.8389014142241068E-2</v>
      </c>
      <c r="AD105" s="17">
        <f t="shared" si="36"/>
        <v>8.9421200953825331E-2</v>
      </c>
      <c r="AE105" s="17">
        <f t="shared" si="36"/>
        <v>0.10066526610644219</v>
      </c>
      <c r="AF105" s="17">
        <f t="shared" si="36"/>
        <v>9.3302923491602824E-2</v>
      </c>
      <c r="AG105" s="17">
        <f t="shared" si="36"/>
        <v>0.10017421602787417</v>
      </c>
      <c r="AH105" s="17">
        <f t="shared" si="36"/>
        <v>9.9859022556390425E-2</v>
      </c>
    </row>
    <row r="106" spans="2:34" x14ac:dyDescent="0.25">
      <c r="B106" s="37"/>
      <c r="C106" s="33" t="s">
        <v>20</v>
      </c>
      <c r="D106" s="11" t="s">
        <v>0</v>
      </c>
      <c r="E106" s="6">
        <v>1</v>
      </c>
      <c r="F106" s="4">
        <v>2</v>
      </c>
      <c r="G106" s="4">
        <v>3</v>
      </c>
      <c r="H106" s="4">
        <v>4</v>
      </c>
      <c r="I106" s="4">
        <v>5</v>
      </c>
      <c r="J106" s="4">
        <v>6</v>
      </c>
      <c r="K106" s="4">
        <v>7</v>
      </c>
      <c r="L106" s="4">
        <v>8</v>
      </c>
      <c r="M106" s="4">
        <v>9</v>
      </c>
      <c r="N106" s="4">
        <v>10</v>
      </c>
      <c r="O106" s="4">
        <v>11</v>
      </c>
      <c r="P106" s="4">
        <v>12</v>
      </c>
      <c r="Q106" s="4">
        <v>13</v>
      </c>
      <c r="R106" s="4">
        <v>14</v>
      </c>
      <c r="S106" s="4">
        <v>15</v>
      </c>
      <c r="T106" s="4">
        <v>16</v>
      </c>
      <c r="U106" s="4">
        <v>17</v>
      </c>
      <c r="V106" s="4">
        <v>18</v>
      </c>
      <c r="W106" s="4">
        <v>19</v>
      </c>
      <c r="X106" s="4">
        <v>20</v>
      </c>
      <c r="Y106" s="4">
        <v>21</v>
      </c>
      <c r="Z106" s="4">
        <v>22</v>
      </c>
      <c r="AA106" s="4">
        <v>23</v>
      </c>
      <c r="AB106" s="4">
        <v>24</v>
      </c>
      <c r="AC106" s="4">
        <v>25</v>
      </c>
      <c r="AD106" s="4">
        <v>26</v>
      </c>
      <c r="AE106" s="4">
        <v>27</v>
      </c>
      <c r="AF106" s="4">
        <v>28</v>
      </c>
      <c r="AG106" s="4">
        <v>29</v>
      </c>
      <c r="AH106" s="4">
        <v>30</v>
      </c>
    </row>
    <row r="107" spans="2:34" x14ac:dyDescent="0.25">
      <c r="B107" s="37"/>
      <c r="C107" s="34"/>
      <c r="D107" s="11" t="s">
        <v>1</v>
      </c>
      <c r="E107" s="7">
        <v>1.905</v>
      </c>
      <c r="F107" s="2">
        <v>1.7450000000000001</v>
      </c>
      <c r="G107" s="2">
        <v>1.7749999999999999</v>
      </c>
      <c r="H107" s="2">
        <v>1.851</v>
      </c>
      <c r="I107" s="2">
        <v>1.637</v>
      </c>
      <c r="J107" s="2">
        <v>1.821</v>
      </c>
      <c r="K107" s="2">
        <v>1.6279999999999999</v>
      </c>
      <c r="L107" s="2">
        <v>1.8680000000000001</v>
      </c>
      <c r="M107" s="2">
        <v>1.631</v>
      </c>
      <c r="N107" s="2">
        <v>1.7549999999999999</v>
      </c>
      <c r="O107" s="2">
        <v>1.8220000000000001</v>
      </c>
      <c r="P107" s="2">
        <v>1.9259999999999999</v>
      </c>
      <c r="Q107" s="2">
        <v>1.5469999999999999</v>
      </c>
      <c r="R107" s="2">
        <v>1.6259999999999999</v>
      </c>
      <c r="S107" s="2">
        <v>1.6279999999999999</v>
      </c>
      <c r="T107" s="2">
        <v>1.661</v>
      </c>
      <c r="U107" s="2">
        <v>1.738</v>
      </c>
      <c r="V107" s="2">
        <v>1.6359999999999999</v>
      </c>
      <c r="W107" s="2">
        <v>1.742</v>
      </c>
      <c r="X107" s="2">
        <v>1.796</v>
      </c>
      <c r="Y107" s="2">
        <v>1.7070000000000001</v>
      </c>
      <c r="Z107" s="2">
        <v>1.734</v>
      </c>
      <c r="AA107" s="2">
        <v>1.698</v>
      </c>
      <c r="AB107" s="2">
        <v>1.609</v>
      </c>
      <c r="AC107" s="2">
        <v>1.6619999999999999</v>
      </c>
      <c r="AD107" s="2">
        <v>1.6619999999999999</v>
      </c>
      <c r="AE107" s="2">
        <v>1.5669999999999999</v>
      </c>
      <c r="AF107" s="2">
        <v>1.778</v>
      </c>
      <c r="AG107" s="2">
        <v>1.7230000000000001</v>
      </c>
      <c r="AH107" s="2">
        <v>1.8480000000000001</v>
      </c>
    </row>
    <row r="108" spans="2:34" x14ac:dyDescent="0.25">
      <c r="B108" s="37"/>
      <c r="C108" s="34"/>
      <c r="D108" s="11" t="s">
        <v>2</v>
      </c>
      <c r="E108" s="7">
        <v>1.899</v>
      </c>
      <c r="F108" s="2">
        <v>1.7400000000000002</v>
      </c>
      <c r="G108" s="2">
        <v>1.77</v>
      </c>
      <c r="H108" s="2">
        <v>1.845</v>
      </c>
      <c r="I108" s="2">
        <v>1.6320000000000001</v>
      </c>
      <c r="J108" s="2">
        <v>1.8160000000000001</v>
      </c>
      <c r="K108" s="2">
        <v>1.621</v>
      </c>
      <c r="L108" s="2">
        <v>1.8610000000000002</v>
      </c>
      <c r="M108" s="2">
        <v>1.625</v>
      </c>
      <c r="N108" s="2">
        <v>1.7489999999999999</v>
      </c>
      <c r="O108" s="2">
        <v>1.8160000000000001</v>
      </c>
      <c r="P108" s="2">
        <v>1.92</v>
      </c>
      <c r="Q108" s="2">
        <v>1.54</v>
      </c>
      <c r="R108" s="2">
        <v>1.621</v>
      </c>
      <c r="S108" s="2">
        <v>1.6219999999999999</v>
      </c>
      <c r="T108" s="2">
        <v>1.655</v>
      </c>
      <c r="U108" s="2">
        <v>1.732</v>
      </c>
      <c r="V108" s="2">
        <v>1.631</v>
      </c>
      <c r="W108" s="2">
        <v>1.7350000000000001</v>
      </c>
      <c r="X108" s="2">
        <v>1.79</v>
      </c>
      <c r="Y108" s="2">
        <v>1.7010000000000001</v>
      </c>
      <c r="Z108" s="2">
        <v>1.728</v>
      </c>
      <c r="AA108" s="2">
        <v>1.6919999999999999</v>
      </c>
      <c r="AB108" s="2">
        <v>1.6040000000000001</v>
      </c>
      <c r="AC108" s="2">
        <v>1.657</v>
      </c>
      <c r="AD108" s="2">
        <v>1.6559999999999999</v>
      </c>
      <c r="AE108" s="2">
        <v>1.5629999999999999</v>
      </c>
      <c r="AF108" s="2">
        <v>1.7730000000000001</v>
      </c>
      <c r="AG108" s="2">
        <v>1.7180000000000002</v>
      </c>
      <c r="AH108" s="2">
        <v>1.8430000000000002</v>
      </c>
    </row>
    <row r="109" spans="2:34" x14ac:dyDescent="0.25">
      <c r="B109" s="37"/>
      <c r="C109" s="34"/>
      <c r="D109" s="11" t="s">
        <v>3</v>
      </c>
      <c r="E109" s="7">
        <v>1.8920000000000001</v>
      </c>
      <c r="F109" s="2">
        <v>1.7340000000000002</v>
      </c>
      <c r="G109" s="2">
        <v>1.7650000000000001</v>
      </c>
      <c r="H109" s="2">
        <v>1.8380000000000001</v>
      </c>
      <c r="I109" s="2">
        <v>1.6260000000000001</v>
      </c>
      <c r="J109" s="2">
        <v>1.8110000000000002</v>
      </c>
      <c r="K109" s="2">
        <v>1.615</v>
      </c>
      <c r="L109" s="2">
        <v>1.8530000000000002</v>
      </c>
      <c r="M109" s="2">
        <v>1.619</v>
      </c>
      <c r="N109" s="2">
        <v>1.7429999999999999</v>
      </c>
      <c r="O109" s="2">
        <v>1.8090000000000002</v>
      </c>
      <c r="P109" s="2">
        <v>1.9139999999999999</v>
      </c>
      <c r="Q109" s="2">
        <v>1.5330000000000001</v>
      </c>
      <c r="R109" s="2">
        <v>1.617</v>
      </c>
      <c r="S109" s="2">
        <v>1.6159999999999999</v>
      </c>
      <c r="T109" s="2">
        <v>1.649</v>
      </c>
      <c r="U109" s="2">
        <v>1.7250000000000001</v>
      </c>
      <c r="V109" s="2">
        <v>1.6260000000000001</v>
      </c>
      <c r="W109" s="2">
        <v>1.7280000000000002</v>
      </c>
      <c r="X109" s="2">
        <v>1.784</v>
      </c>
      <c r="Y109" s="2">
        <v>1.6950000000000001</v>
      </c>
      <c r="Z109" s="2">
        <v>1.722</v>
      </c>
      <c r="AA109" s="2">
        <v>1.6870000000000001</v>
      </c>
      <c r="AB109" s="2">
        <v>1.5980000000000001</v>
      </c>
      <c r="AC109" s="2">
        <v>1.6520000000000001</v>
      </c>
      <c r="AD109" s="2">
        <v>1.6519999999999999</v>
      </c>
      <c r="AE109" s="2">
        <v>1.5589999999999999</v>
      </c>
      <c r="AF109" s="2">
        <v>1.7670000000000001</v>
      </c>
      <c r="AG109" s="2">
        <v>1.7120000000000002</v>
      </c>
      <c r="AH109" s="2">
        <v>1.8370000000000002</v>
      </c>
    </row>
    <row r="110" spans="2:34" x14ac:dyDescent="0.25">
      <c r="B110" s="37"/>
      <c r="C110" s="34"/>
      <c r="D110" s="11" t="s">
        <v>4</v>
      </c>
      <c r="E110" s="7">
        <v>1.8870000000000002</v>
      </c>
      <c r="F110" s="2">
        <v>1.7280000000000002</v>
      </c>
      <c r="G110" s="2">
        <v>1.7590000000000001</v>
      </c>
      <c r="H110" s="2">
        <v>1.8320000000000001</v>
      </c>
      <c r="I110" s="2">
        <v>1.6190000000000002</v>
      </c>
      <c r="J110" s="2">
        <v>1.8050000000000002</v>
      </c>
      <c r="K110" s="2">
        <v>1.611</v>
      </c>
      <c r="L110" s="2">
        <v>1.8460000000000003</v>
      </c>
      <c r="M110" s="2">
        <v>1.6140000000000001</v>
      </c>
      <c r="N110" s="2">
        <v>1.7369999999999999</v>
      </c>
      <c r="O110" s="2">
        <v>1.8020000000000003</v>
      </c>
      <c r="P110" s="2">
        <v>1.9079999999999999</v>
      </c>
      <c r="Q110" s="2">
        <v>1.5260000000000002</v>
      </c>
      <c r="R110" s="2">
        <v>1.6140000000000001</v>
      </c>
      <c r="S110" s="2">
        <v>1.6099999999999999</v>
      </c>
      <c r="T110" s="2">
        <v>1.643</v>
      </c>
      <c r="U110" s="2">
        <v>1.7180000000000002</v>
      </c>
      <c r="V110" s="2">
        <v>1.62</v>
      </c>
      <c r="W110" s="2">
        <v>1.7210000000000003</v>
      </c>
      <c r="X110" s="2">
        <v>1.778</v>
      </c>
      <c r="Y110" s="2">
        <v>1.6890000000000001</v>
      </c>
      <c r="Z110" s="2">
        <v>1.716</v>
      </c>
      <c r="AA110" s="2">
        <v>1.6830000000000001</v>
      </c>
      <c r="AB110" s="2">
        <v>1.5910000000000002</v>
      </c>
      <c r="AC110" s="2">
        <v>1.6460000000000001</v>
      </c>
      <c r="AD110" s="2">
        <v>1.647</v>
      </c>
      <c r="AE110" s="2">
        <v>1.554</v>
      </c>
      <c r="AF110" s="2">
        <v>1.7600000000000002</v>
      </c>
      <c r="AG110" s="2">
        <v>1.7060000000000002</v>
      </c>
      <c r="AH110" s="2">
        <v>1.8300000000000003</v>
      </c>
    </row>
    <row r="111" spans="2:34" x14ac:dyDescent="0.25">
      <c r="B111" s="37"/>
      <c r="C111" s="34"/>
      <c r="D111" s="11" t="s">
        <v>5</v>
      </c>
      <c r="E111" s="7">
        <v>1.8810000000000002</v>
      </c>
      <c r="F111" s="2">
        <v>1.7230000000000003</v>
      </c>
      <c r="G111" s="2">
        <v>1.7530000000000001</v>
      </c>
      <c r="H111" s="2">
        <v>1.8270000000000002</v>
      </c>
      <c r="I111" s="2">
        <v>1.6130000000000002</v>
      </c>
      <c r="J111" s="2">
        <v>1.7990000000000002</v>
      </c>
      <c r="K111" s="2">
        <v>1.6060000000000001</v>
      </c>
      <c r="L111" s="2">
        <v>1.8390000000000004</v>
      </c>
      <c r="M111" s="2">
        <v>1.61</v>
      </c>
      <c r="N111" s="2">
        <v>1.7329999999999999</v>
      </c>
      <c r="O111" s="2">
        <v>1.7950000000000004</v>
      </c>
      <c r="P111" s="2">
        <v>1.901</v>
      </c>
      <c r="Q111" s="2">
        <v>1.5190000000000003</v>
      </c>
      <c r="R111" s="2">
        <v>1.61</v>
      </c>
      <c r="S111" s="2">
        <v>1.605</v>
      </c>
      <c r="T111" s="2">
        <v>1.639</v>
      </c>
      <c r="U111" s="2">
        <v>1.7120000000000002</v>
      </c>
      <c r="V111" s="2">
        <v>1.6150000000000002</v>
      </c>
      <c r="W111" s="2">
        <v>1.7150000000000003</v>
      </c>
      <c r="X111" s="2">
        <v>1.7730000000000001</v>
      </c>
      <c r="Y111" s="2">
        <v>1.6850000000000001</v>
      </c>
      <c r="Z111" s="2">
        <v>1.7110000000000001</v>
      </c>
      <c r="AA111" s="2">
        <v>1.6760000000000002</v>
      </c>
      <c r="AB111" s="2">
        <v>1.5860000000000003</v>
      </c>
      <c r="AC111" s="2">
        <v>1.6410000000000002</v>
      </c>
      <c r="AD111" s="2">
        <v>1.6420000000000001</v>
      </c>
      <c r="AE111" s="2">
        <v>1.55</v>
      </c>
      <c r="AF111" s="2">
        <v>1.7540000000000002</v>
      </c>
      <c r="AG111" s="2">
        <v>1.7010000000000003</v>
      </c>
      <c r="AH111" s="2">
        <v>1.8240000000000003</v>
      </c>
    </row>
    <row r="112" spans="2:34" x14ac:dyDescent="0.25">
      <c r="B112" s="37"/>
      <c r="C112" s="34"/>
      <c r="D112" s="11" t="s">
        <v>8</v>
      </c>
      <c r="E112" s="16">
        <f t="shared" ref="E112:AH112" si="37">E107-E108</f>
        <v>6.0000000000000053E-3</v>
      </c>
      <c r="F112" s="16">
        <f t="shared" si="37"/>
        <v>4.9999999999998934E-3</v>
      </c>
      <c r="G112" s="16">
        <f t="shared" si="37"/>
        <v>4.9999999999998934E-3</v>
      </c>
      <c r="H112" s="16">
        <f t="shared" si="37"/>
        <v>6.0000000000000053E-3</v>
      </c>
      <c r="I112" s="16">
        <f t="shared" si="37"/>
        <v>4.9999999999998934E-3</v>
      </c>
      <c r="J112" s="16">
        <f t="shared" si="37"/>
        <v>4.9999999999998934E-3</v>
      </c>
      <c r="K112" s="16">
        <f t="shared" si="37"/>
        <v>6.9999999999998952E-3</v>
      </c>
      <c r="L112" s="16">
        <f t="shared" si="37"/>
        <v>6.9999999999998952E-3</v>
      </c>
      <c r="M112" s="16">
        <f t="shared" si="37"/>
        <v>6.0000000000000053E-3</v>
      </c>
      <c r="N112" s="16">
        <f t="shared" si="37"/>
        <v>6.0000000000000053E-3</v>
      </c>
      <c r="O112" s="16">
        <f t="shared" si="37"/>
        <v>6.0000000000000053E-3</v>
      </c>
      <c r="P112" s="16">
        <f t="shared" si="37"/>
        <v>6.0000000000000053E-3</v>
      </c>
      <c r="Q112" s="16">
        <f t="shared" si="37"/>
        <v>6.9999999999998952E-3</v>
      </c>
      <c r="R112" s="16">
        <f t="shared" si="37"/>
        <v>4.9999999999998934E-3</v>
      </c>
      <c r="S112" s="16">
        <f t="shared" si="37"/>
        <v>6.0000000000000053E-3</v>
      </c>
      <c r="T112" s="16">
        <f t="shared" si="37"/>
        <v>6.0000000000000053E-3</v>
      </c>
      <c r="U112" s="16">
        <f t="shared" si="37"/>
        <v>6.0000000000000053E-3</v>
      </c>
      <c r="V112" s="16">
        <f t="shared" si="37"/>
        <v>4.9999999999998934E-3</v>
      </c>
      <c r="W112" s="16">
        <f t="shared" si="37"/>
        <v>6.9999999999998952E-3</v>
      </c>
      <c r="X112" s="16">
        <f t="shared" si="37"/>
        <v>6.0000000000000053E-3</v>
      </c>
      <c r="Y112" s="16">
        <f t="shared" si="37"/>
        <v>6.0000000000000053E-3</v>
      </c>
      <c r="Z112" s="16">
        <f t="shared" si="37"/>
        <v>6.0000000000000053E-3</v>
      </c>
      <c r="AA112" s="16">
        <f t="shared" si="37"/>
        <v>6.0000000000000053E-3</v>
      </c>
      <c r="AB112" s="16">
        <f t="shared" si="37"/>
        <v>4.9999999999998934E-3</v>
      </c>
      <c r="AC112" s="16">
        <f t="shared" si="37"/>
        <v>4.9999999999998934E-3</v>
      </c>
      <c r="AD112" s="16">
        <f t="shared" si="37"/>
        <v>6.0000000000000053E-3</v>
      </c>
      <c r="AE112" s="16">
        <f t="shared" si="37"/>
        <v>4.0000000000000036E-3</v>
      </c>
      <c r="AF112" s="16">
        <f t="shared" si="37"/>
        <v>4.9999999999998934E-3</v>
      </c>
      <c r="AG112" s="16">
        <f t="shared" si="37"/>
        <v>4.9999999999998934E-3</v>
      </c>
      <c r="AH112" s="16">
        <f t="shared" si="37"/>
        <v>4.9999999999998934E-3</v>
      </c>
    </row>
    <row r="113" spans="2:34" x14ac:dyDescent="0.25">
      <c r="B113" s="37"/>
      <c r="C113" s="34"/>
      <c r="D113" s="11" t="s">
        <v>9</v>
      </c>
      <c r="E113" s="16">
        <f t="shared" ref="E113:AH113" si="38">E108-E109</f>
        <v>6.9999999999998952E-3</v>
      </c>
      <c r="F113" s="16">
        <f t="shared" si="38"/>
        <v>6.0000000000000053E-3</v>
      </c>
      <c r="G113" s="16">
        <f t="shared" si="38"/>
        <v>4.9999999999998934E-3</v>
      </c>
      <c r="H113" s="16">
        <f t="shared" si="38"/>
        <v>6.9999999999998952E-3</v>
      </c>
      <c r="I113" s="16">
        <f t="shared" si="38"/>
        <v>6.0000000000000053E-3</v>
      </c>
      <c r="J113" s="16">
        <f t="shared" si="38"/>
        <v>4.9999999999998934E-3</v>
      </c>
      <c r="K113" s="16">
        <f t="shared" si="38"/>
        <v>6.0000000000000053E-3</v>
      </c>
      <c r="L113" s="16">
        <f t="shared" si="38"/>
        <v>8.0000000000000071E-3</v>
      </c>
      <c r="M113" s="16">
        <f t="shared" si="38"/>
        <v>6.0000000000000053E-3</v>
      </c>
      <c r="N113" s="16">
        <f t="shared" si="38"/>
        <v>6.0000000000000053E-3</v>
      </c>
      <c r="O113" s="16">
        <f t="shared" si="38"/>
        <v>6.9999999999998952E-3</v>
      </c>
      <c r="P113" s="16">
        <f t="shared" si="38"/>
        <v>6.0000000000000053E-3</v>
      </c>
      <c r="Q113" s="16">
        <f t="shared" si="38"/>
        <v>6.9999999999998952E-3</v>
      </c>
      <c r="R113" s="16">
        <f t="shared" si="38"/>
        <v>4.0000000000000036E-3</v>
      </c>
      <c r="S113" s="16">
        <f t="shared" si="38"/>
        <v>6.0000000000000053E-3</v>
      </c>
      <c r="T113" s="16">
        <f t="shared" si="38"/>
        <v>6.0000000000000053E-3</v>
      </c>
      <c r="U113" s="16">
        <f t="shared" si="38"/>
        <v>6.9999999999998952E-3</v>
      </c>
      <c r="V113" s="16">
        <f t="shared" si="38"/>
        <v>4.9999999999998934E-3</v>
      </c>
      <c r="W113" s="16">
        <f t="shared" si="38"/>
        <v>6.9999999999998952E-3</v>
      </c>
      <c r="X113" s="16">
        <f t="shared" si="38"/>
        <v>6.0000000000000053E-3</v>
      </c>
      <c r="Y113" s="16">
        <f t="shared" si="38"/>
        <v>6.0000000000000053E-3</v>
      </c>
      <c r="Z113" s="16">
        <f t="shared" si="38"/>
        <v>6.0000000000000053E-3</v>
      </c>
      <c r="AA113" s="16">
        <f t="shared" si="38"/>
        <v>4.9999999999998934E-3</v>
      </c>
      <c r="AB113" s="16">
        <f t="shared" si="38"/>
        <v>6.0000000000000053E-3</v>
      </c>
      <c r="AC113" s="16">
        <f t="shared" si="38"/>
        <v>4.9999999999998934E-3</v>
      </c>
      <c r="AD113" s="16">
        <f t="shared" si="38"/>
        <v>4.0000000000000036E-3</v>
      </c>
      <c r="AE113" s="16">
        <f t="shared" si="38"/>
        <v>4.0000000000000036E-3</v>
      </c>
      <c r="AF113" s="16">
        <f t="shared" si="38"/>
        <v>6.0000000000000053E-3</v>
      </c>
      <c r="AG113" s="16">
        <f t="shared" si="38"/>
        <v>6.0000000000000053E-3</v>
      </c>
      <c r="AH113" s="16">
        <f t="shared" si="38"/>
        <v>6.0000000000000053E-3</v>
      </c>
    </row>
    <row r="114" spans="2:34" x14ac:dyDescent="0.25">
      <c r="B114" s="37"/>
      <c r="C114" s="34"/>
      <c r="D114" s="11" t="s">
        <v>10</v>
      </c>
      <c r="E114" s="16">
        <f t="shared" ref="E114:AH114" si="39">E109-E110</f>
        <v>4.9999999999998934E-3</v>
      </c>
      <c r="F114" s="16">
        <f t="shared" si="39"/>
        <v>6.0000000000000053E-3</v>
      </c>
      <c r="G114" s="16">
        <f t="shared" si="39"/>
        <v>6.0000000000000053E-3</v>
      </c>
      <c r="H114" s="16">
        <f t="shared" si="39"/>
        <v>6.0000000000000053E-3</v>
      </c>
      <c r="I114" s="16">
        <f t="shared" si="39"/>
        <v>6.9999999999998952E-3</v>
      </c>
      <c r="J114" s="16">
        <f t="shared" si="39"/>
        <v>6.0000000000000053E-3</v>
      </c>
      <c r="K114" s="16">
        <f t="shared" si="39"/>
        <v>4.0000000000000036E-3</v>
      </c>
      <c r="L114" s="16">
        <f t="shared" si="39"/>
        <v>6.9999999999998952E-3</v>
      </c>
      <c r="M114" s="16">
        <f t="shared" si="39"/>
        <v>4.9999999999998934E-3</v>
      </c>
      <c r="N114" s="16">
        <f t="shared" si="39"/>
        <v>6.0000000000000053E-3</v>
      </c>
      <c r="O114" s="16">
        <f t="shared" si="39"/>
        <v>6.9999999999998952E-3</v>
      </c>
      <c r="P114" s="16">
        <f t="shared" si="39"/>
        <v>6.0000000000000053E-3</v>
      </c>
      <c r="Q114" s="16">
        <f t="shared" si="39"/>
        <v>6.9999999999998952E-3</v>
      </c>
      <c r="R114" s="16">
        <f t="shared" si="39"/>
        <v>2.9999999999998916E-3</v>
      </c>
      <c r="S114" s="16">
        <f t="shared" si="39"/>
        <v>6.0000000000000053E-3</v>
      </c>
      <c r="T114" s="16">
        <f t="shared" si="39"/>
        <v>6.0000000000000053E-3</v>
      </c>
      <c r="U114" s="16">
        <f t="shared" si="39"/>
        <v>6.9999999999998952E-3</v>
      </c>
      <c r="V114" s="16">
        <f t="shared" si="39"/>
        <v>6.0000000000000053E-3</v>
      </c>
      <c r="W114" s="16">
        <f t="shared" si="39"/>
        <v>6.9999999999998952E-3</v>
      </c>
      <c r="X114" s="16">
        <f t="shared" si="39"/>
        <v>6.0000000000000053E-3</v>
      </c>
      <c r="Y114" s="16">
        <f t="shared" si="39"/>
        <v>6.0000000000000053E-3</v>
      </c>
      <c r="Z114" s="16">
        <f t="shared" si="39"/>
        <v>6.0000000000000053E-3</v>
      </c>
      <c r="AA114" s="16">
        <f t="shared" si="39"/>
        <v>4.0000000000000036E-3</v>
      </c>
      <c r="AB114" s="16">
        <f t="shared" si="39"/>
        <v>6.9999999999998952E-3</v>
      </c>
      <c r="AC114" s="16">
        <f t="shared" si="39"/>
        <v>6.0000000000000053E-3</v>
      </c>
      <c r="AD114" s="16">
        <f t="shared" si="39"/>
        <v>4.9999999999998934E-3</v>
      </c>
      <c r="AE114" s="16">
        <f t="shared" si="39"/>
        <v>4.9999999999998934E-3</v>
      </c>
      <c r="AF114" s="16">
        <f t="shared" si="39"/>
        <v>6.9999999999998952E-3</v>
      </c>
      <c r="AG114" s="16">
        <f t="shared" si="39"/>
        <v>6.0000000000000053E-3</v>
      </c>
      <c r="AH114" s="16">
        <f t="shared" si="39"/>
        <v>6.9999999999998952E-3</v>
      </c>
    </row>
    <row r="115" spans="2:34" x14ac:dyDescent="0.25">
      <c r="B115" s="37"/>
      <c r="C115" s="34"/>
      <c r="D115" s="11" t="s">
        <v>11</v>
      </c>
      <c r="E115" s="16">
        <f t="shared" ref="E115:AH115" si="40">E110-E111</f>
        <v>6.0000000000000053E-3</v>
      </c>
      <c r="F115" s="16">
        <f t="shared" si="40"/>
        <v>4.9999999999998934E-3</v>
      </c>
      <c r="G115" s="16">
        <f t="shared" si="40"/>
        <v>6.0000000000000053E-3</v>
      </c>
      <c r="H115" s="16">
        <f t="shared" si="40"/>
        <v>4.9999999999998934E-3</v>
      </c>
      <c r="I115" s="16">
        <f t="shared" si="40"/>
        <v>6.0000000000000053E-3</v>
      </c>
      <c r="J115" s="16">
        <f t="shared" si="40"/>
        <v>6.0000000000000053E-3</v>
      </c>
      <c r="K115" s="16">
        <f t="shared" si="40"/>
        <v>4.9999999999998934E-3</v>
      </c>
      <c r="L115" s="16">
        <f t="shared" si="40"/>
        <v>6.9999999999998952E-3</v>
      </c>
      <c r="M115" s="16">
        <f t="shared" si="40"/>
        <v>4.0000000000000036E-3</v>
      </c>
      <c r="N115" s="16">
        <f t="shared" si="40"/>
        <v>4.0000000000000036E-3</v>
      </c>
      <c r="O115" s="16">
        <f t="shared" si="40"/>
        <v>6.9999999999998952E-3</v>
      </c>
      <c r="P115" s="16">
        <f t="shared" si="40"/>
        <v>6.9999999999998952E-3</v>
      </c>
      <c r="Q115" s="16">
        <f t="shared" si="40"/>
        <v>6.9999999999998952E-3</v>
      </c>
      <c r="R115" s="16">
        <f t="shared" si="40"/>
        <v>4.0000000000000036E-3</v>
      </c>
      <c r="S115" s="16">
        <f t="shared" si="40"/>
        <v>4.9999999999998934E-3</v>
      </c>
      <c r="T115" s="16">
        <f t="shared" si="40"/>
        <v>4.0000000000000036E-3</v>
      </c>
      <c r="U115" s="16">
        <f t="shared" si="40"/>
        <v>6.0000000000000053E-3</v>
      </c>
      <c r="V115" s="16">
        <f t="shared" si="40"/>
        <v>4.9999999999998934E-3</v>
      </c>
      <c r="W115" s="16">
        <f t="shared" si="40"/>
        <v>6.0000000000000053E-3</v>
      </c>
      <c r="X115" s="16">
        <f t="shared" si="40"/>
        <v>4.9999999999998934E-3</v>
      </c>
      <c r="Y115" s="16">
        <f t="shared" si="40"/>
        <v>4.0000000000000036E-3</v>
      </c>
      <c r="Z115" s="16">
        <f t="shared" si="40"/>
        <v>4.9999999999998934E-3</v>
      </c>
      <c r="AA115" s="16">
        <f t="shared" si="40"/>
        <v>6.9999999999998952E-3</v>
      </c>
      <c r="AB115" s="16">
        <f t="shared" si="40"/>
        <v>4.9999999999998934E-3</v>
      </c>
      <c r="AC115" s="16">
        <f t="shared" si="40"/>
        <v>4.9999999999998934E-3</v>
      </c>
      <c r="AD115" s="16">
        <f t="shared" si="40"/>
        <v>4.9999999999998934E-3</v>
      </c>
      <c r="AE115" s="16">
        <f t="shared" si="40"/>
        <v>4.0000000000000036E-3</v>
      </c>
      <c r="AF115" s="16">
        <f t="shared" si="40"/>
        <v>6.0000000000000053E-3</v>
      </c>
      <c r="AG115" s="16">
        <f t="shared" si="40"/>
        <v>4.9999999999998934E-3</v>
      </c>
      <c r="AH115" s="16">
        <f t="shared" si="40"/>
        <v>6.0000000000000053E-3</v>
      </c>
    </row>
    <row r="116" spans="2:34" s="1" customFormat="1" x14ac:dyDescent="0.25">
      <c r="B116" s="37"/>
      <c r="C116" s="34"/>
      <c r="D116" s="12" t="s">
        <v>14</v>
      </c>
      <c r="E116" s="8">
        <v>5.9999999999999498E-3</v>
      </c>
      <c r="F116" s="3">
        <v>5.4999999999999494E-3</v>
      </c>
      <c r="G116" s="3">
        <v>5.4999999999999494E-3</v>
      </c>
      <c r="H116" s="3">
        <v>5.9999999999999498E-3</v>
      </c>
      <c r="I116" s="3">
        <v>5.9999999999999498E-3</v>
      </c>
      <c r="J116" s="3">
        <v>5.4999999999999494E-3</v>
      </c>
      <c r="K116" s="3">
        <v>5.4999999999999494E-3</v>
      </c>
      <c r="L116" s="3">
        <v>7.2499999999999232E-3</v>
      </c>
      <c r="M116" s="3">
        <v>5.2499999999999769E-3</v>
      </c>
      <c r="N116" s="3">
        <v>5.5000000000000049E-3</v>
      </c>
      <c r="O116" s="3">
        <v>6.7499999999999227E-3</v>
      </c>
      <c r="P116" s="3">
        <v>6.2499999999999778E-3</v>
      </c>
      <c r="Q116" s="3">
        <v>6.9999999999998952E-3</v>
      </c>
      <c r="R116" s="3">
        <v>3.999999999999948E-3</v>
      </c>
      <c r="S116" s="3">
        <v>5.7499999999999774E-3</v>
      </c>
      <c r="T116" s="3">
        <v>5.5000000000000049E-3</v>
      </c>
      <c r="U116" s="3">
        <v>6.4999999999999503E-3</v>
      </c>
      <c r="V116" s="3">
        <v>5.2499999999999214E-3</v>
      </c>
      <c r="W116" s="3">
        <v>6.7499999999999227E-3</v>
      </c>
      <c r="X116" s="3">
        <v>5.7499999999999774E-3</v>
      </c>
      <c r="Y116" s="3">
        <v>5.5000000000000049E-3</v>
      </c>
      <c r="Z116" s="3">
        <v>5.7499999999999774E-3</v>
      </c>
      <c r="AA116" s="3">
        <v>5.4999999999999494E-3</v>
      </c>
      <c r="AB116" s="3">
        <v>5.7499999999999218E-3</v>
      </c>
      <c r="AC116" s="3">
        <v>5.2499999999999214E-3</v>
      </c>
      <c r="AD116" s="3">
        <v>4.9999999999999489E-3</v>
      </c>
      <c r="AE116" s="3">
        <v>4.249999999999976E-3</v>
      </c>
      <c r="AF116" s="3">
        <v>5.9999999999999498E-3</v>
      </c>
      <c r="AG116" s="3">
        <v>5.4999999999999494E-3</v>
      </c>
      <c r="AH116" s="3">
        <v>5.9999999999999498E-3</v>
      </c>
    </row>
    <row r="117" spans="2:34" s="1" customFormat="1" x14ac:dyDescent="0.25">
      <c r="B117" s="37"/>
      <c r="C117" s="34"/>
      <c r="D117" s="12" t="s">
        <v>15</v>
      </c>
      <c r="E117" s="8">
        <v>0.14760000000000001</v>
      </c>
      <c r="F117" s="3">
        <v>0.12039999999999999</v>
      </c>
      <c r="G117" s="3">
        <v>0.13320000000000001</v>
      </c>
      <c r="H117" s="3">
        <v>0.13919999999999999</v>
      </c>
      <c r="I117" s="3">
        <v>0.13120000000000001</v>
      </c>
      <c r="J117" s="3">
        <v>0.12859999999999999</v>
      </c>
      <c r="K117" s="3">
        <v>0.11459999999999999</v>
      </c>
      <c r="L117" s="3">
        <v>0.14319999999999999</v>
      </c>
      <c r="M117" s="3">
        <v>0.1196</v>
      </c>
      <c r="N117" s="3">
        <v>0.11700000000000001</v>
      </c>
      <c r="O117" s="3">
        <v>0.13719999999999999</v>
      </c>
      <c r="P117" s="3">
        <v>0.1424</v>
      </c>
      <c r="Q117" s="3">
        <v>0.1022</v>
      </c>
      <c r="R117" s="3">
        <v>0.11704000000000001</v>
      </c>
      <c r="S117" s="3">
        <v>0.12039999999999999</v>
      </c>
      <c r="T117" s="3">
        <v>0.1192</v>
      </c>
      <c r="U117" s="3">
        <v>0.1406</v>
      </c>
      <c r="V117" s="3">
        <v>0.12939999999999999</v>
      </c>
      <c r="W117" s="3">
        <v>0.1366</v>
      </c>
      <c r="X117" s="3">
        <v>0.13220000000000001</v>
      </c>
      <c r="Y117" s="3">
        <v>0.1162</v>
      </c>
      <c r="Z117" s="3">
        <v>0.12540000000000001</v>
      </c>
      <c r="AA117" s="3">
        <v>0.1108</v>
      </c>
      <c r="AB117" s="3">
        <v>0.1164</v>
      </c>
      <c r="AC117" s="3">
        <v>0.111</v>
      </c>
      <c r="AD117" s="3">
        <v>0.1172</v>
      </c>
      <c r="AE117" s="3">
        <v>9.98E-2</v>
      </c>
      <c r="AF117" s="3">
        <v>0.13100000000000001</v>
      </c>
      <c r="AG117" s="3">
        <v>0.12640000000000001</v>
      </c>
      <c r="AH117" s="3">
        <v>0.1416</v>
      </c>
    </row>
    <row r="118" spans="2:34" s="1" customFormat="1" ht="15" thickBot="1" x14ac:dyDescent="0.3">
      <c r="B118" s="38"/>
      <c r="C118" s="35"/>
      <c r="D118" s="13" t="s">
        <v>25</v>
      </c>
      <c r="E118" s="18">
        <f t="shared" ref="E118:AH118" si="41">E116/(2.8*E117*1/6)</f>
        <v>8.71080139372815E-2</v>
      </c>
      <c r="F118" s="19">
        <f t="shared" si="41"/>
        <v>9.7887992406263932E-2</v>
      </c>
      <c r="G118" s="19">
        <f t="shared" si="41"/>
        <v>8.8481338481337671E-2</v>
      </c>
      <c r="H118" s="19">
        <f t="shared" si="41"/>
        <v>9.2364532019703668E-2</v>
      </c>
      <c r="I118" s="19">
        <f t="shared" si="41"/>
        <v>9.7996515679441676E-2</v>
      </c>
      <c r="J118" s="19">
        <f t="shared" si="41"/>
        <v>9.1646300822038715E-2</v>
      </c>
      <c r="K118" s="19">
        <f t="shared" si="41"/>
        <v>0.10284218399401553</v>
      </c>
      <c r="L118" s="19">
        <f t="shared" si="41"/>
        <v>0.10848962490023829</v>
      </c>
      <c r="M118" s="19">
        <f t="shared" si="41"/>
        <v>9.4063545150501277E-2</v>
      </c>
      <c r="N118" s="19">
        <f t="shared" si="41"/>
        <v>0.10073260073260082</v>
      </c>
      <c r="O118" s="19">
        <f t="shared" si="41"/>
        <v>0.10542482299041946</v>
      </c>
      <c r="P118" s="19">
        <f t="shared" si="41"/>
        <v>9.4050963081861644E-2</v>
      </c>
      <c r="Q118" s="19">
        <f t="shared" si="41"/>
        <v>0.14677103718199389</v>
      </c>
      <c r="R118" s="19">
        <f t="shared" si="41"/>
        <v>7.3235035641049717E-2</v>
      </c>
      <c r="S118" s="19">
        <f t="shared" si="41"/>
        <v>0.1023374466065492</v>
      </c>
      <c r="T118" s="19">
        <f t="shared" si="41"/>
        <v>9.8873441994247455E-2</v>
      </c>
      <c r="U118" s="19">
        <f t="shared" si="41"/>
        <v>9.9065230644177257E-2</v>
      </c>
      <c r="V118" s="19">
        <f t="shared" si="41"/>
        <v>8.6939721792888988E-2</v>
      </c>
      <c r="W118" s="19">
        <f t="shared" si="41"/>
        <v>0.10588788956285176</v>
      </c>
      <c r="X118" s="19">
        <f t="shared" si="41"/>
        <v>9.3202939269504723E-2</v>
      </c>
      <c r="Y118" s="19">
        <f t="shared" si="41"/>
        <v>0.10142611261372028</v>
      </c>
      <c r="Z118" s="19">
        <f t="shared" si="41"/>
        <v>9.8257006151742612E-2</v>
      </c>
      <c r="AA118" s="19">
        <f t="shared" si="41"/>
        <v>0.10636926250644566</v>
      </c>
      <c r="AB118" s="19">
        <f t="shared" si="41"/>
        <v>0.10585419734904127</v>
      </c>
      <c r="AC118" s="19">
        <f t="shared" si="41"/>
        <v>0.10135135135134984</v>
      </c>
      <c r="AD118" s="19">
        <f t="shared" si="41"/>
        <v>9.1418820087761157E-2</v>
      </c>
      <c r="AE118" s="19">
        <f t="shared" si="41"/>
        <v>9.1253936444316702E-2</v>
      </c>
      <c r="AF118" s="19">
        <f t="shared" si="41"/>
        <v>9.8146128680478992E-2</v>
      </c>
      <c r="AG118" s="19">
        <f t="shared" si="41"/>
        <v>9.324141048824508E-2</v>
      </c>
      <c r="AH118" s="19">
        <f t="shared" si="41"/>
        <v>9.0799031476996819E-2</v>
      </c>
    </row>
    <row r="119" spans="2:34" x14ac:dyDescent="0.25">
      <c r="B119" s="36" t="s">
        <v>23</v>
      </c>
      <c r="C119" s="33" t="s">
        <v>18</v>
      </c>
      <c r="D119" s="10" t="s">
        <v>0</v>
      </c>
      <c r="E119">
        <v>1</v>
      </c>
      <c r="F119">
        <v>2</v>
      </c>
      <c r="G119">
        <v>3</v>
      </c>
      <c r="H119">
        <v>4</v>
      </c>
      <c r="I119">
        <v>5</v>
      </c>
      <c r="J119">
        <v>6</v>
      </c>
      <c r="K119">
        <v>7</v>
      </c>
      <c r="L119">
        <v>8</v>
      </c>
      <c r="M119">
        <v>9</v>
      </c>
      <c r="N119">
        <v>10</v>
      </c>
      <c r="O119">
        <v>11</v>
      </c>
      <c r="P119">
        <v>12</v>
      </c>
      <c r="Q119">
        <v>13</v>
      </c>
      <c r="R119">
        <v>14</v>
      </c>
      <c r="S119">
        <v>15</v>
      </c>
      <c r="T119">
        <v>16</v>
      </c>
      <c r="U119">
        <v>17</v>
      </c>
      <c r="V119">
        <v>18</v>
      </c>
      <c r="W119">
        <v>19</v>
      </c>
      <c r="X119">
        <v>20</v>
      </c>
      <c r="Y119">
        <v>21</v>
      </c>
      <c r="Z119">
        <v>22</v>
      </c>
      <c r="AA119">
        <v>23</v>
      </c>
      <c r="AB119">
        <v>24</v>
      </c>
      <c r="AC119">
        <v>25</v>
      </c>
      <c r="AD119">
        <v>26</v>
      </c>
      <c r="AE119">
        <v>27</v>
      </c>
      <c r="AF119">
        <v>28</v>
      </c>
      <c r="AG119">
        <v>29</v>
      </c>
      <c r="AH119">
        <v>30</v>
      </c>
    </row>
    <row r="120" spans="2:34" x14ac:dyDescent="0.25">
      <c r="B120" s="37"/>
      <c r="C120" s="34"/>
      <c r="D120" s="11" t="s">
        <v>1</v>
      </c>
      <c r="E120">
        <v>1.976</v>
      </c>
      <c r="F120">
        <v>1.984</v>
      </c>
      <c r="G120">
        <v>1.544</v>
      </c>
      <c r="H120">
        <v>1.6850000000000001</v>
      </c>
      <c r="I120">
        <v>1.919</v>
      </c>
      <c r="J120">
        <v>1.905</v>
      </c>
      <c r="K120">
        <v>1.9410000000000001</v>
      </c>
      <c r="L120">
        <v>1.9219999999999999</v>
      </c>
      <c r="M120">
        <v>1.863</v>
      </c>
      <c r="N120">
        <v>1.7549999999999999</v>
      </c>
      <c r="O120">
        <v>1.9690000000000001</v>
      </c>
      <c r="P120">
        <v>1.915</v>
      </c>
      <c r="Q120">
        <v>1.9339999999999999</v>
      </c>
      <c r="R120">
        <v>1.952</v>
      </c>
      <c r="S120">
        <v>1.915</v>
      </c>
      <c r="T120">
        <v>1.859</v>
      </c>
      <c r="U120">
        <v>1.8640000000000001</v>
      </c>
      <c r="V120">
        <v>1.9119999999999999</v>
      </c>
      <c r="W120">
        <v>1.923</v>
      </c>
      <c r="X120">
        <v>1.8959999999999999</v>
      </c>
      <c r="Y120">
        <v>1.8520000000000001</v>
      </c>
      <c r="Z120">
        <v>1.927</v>
      </c>
      <c r="AA120">
        <v>1.978</v>
      </c>
      <c r="AB120">
        <v>1.883</v>
      </c>
      <c r="AC120">
        <v>1.901</v>
      </c>
      <c r="AD120">
        <v>1.9610000000000001</v>
      </c>
      <c r="AE120">
        <v>1.952</v>
      </c>
      <c r="AF120">
        <v>1.9359999999999999</v>
      </c>
      <c r="AG120">
        <v>1.9590000000000001</v>
      </c>
      <c r="AH120">
        <v>1.9610000000000001</v>
      </c>
    </row>
    <row r="121" spans="2:34" x14ac:dyDescent="0.25">
      <c r="B121" s="37"/>
      <c r="C121" s="34"/>
      <c r="D121" s="11" t="s">
        <v>2</v>
      </c>
      <c r="E121">
        <v>1.9670000000000001</v>
      </c>
      <c r="F121">
        <v>1.974</v>
      </c>
      <c r="G121">
        <v>1.536</v>
      </c>
      <c r="H121">
        <v>1.6760000000000002</v>
      </c>
      <c r="I121">
        <v>1.911</v>
      </c>
      <c r="J121">
        <v>1.8960000000000001</v>
      </c>
      <c r="K121">
        <v>1.9340000000000002</v>
      </c>
      <c r="L121">
        <v>1.913</v>
      </c>
      <c r="M121">
        <v>1.8540000000000001</v>
      </c>
      <c r="N121">
        <v>1.7469999999999999</v>
      </c>
      <c r="O121">
        <v>1.9610000000000001</v>
      </c>
      <c r="P121">
        <v>1.9060000000000001</v>
      </c>
      <c r="Q121">
        <v>1.925</v>
      </c>
      <c r="R121">
        <v>1.9419999999999999</v>
      </c>
      <c r="S121">
        <v>1.9080000000000001</v>
      </c>
      <c r="T121">
        <v>1.851</v>
      </c>
      <c r="U121">
        <v>1.8550000000000002</v>
      </c>
      <c r="V121">
        <v>1.9019999999999999</v>
      </c>
      <c r="W121">
        <v>1.9140000000000001</v>
      </c>
      <c r="X121">
        <v>1.887</v>
      </c>
      <c r="Y121">
        <v>1.8430000000000002</v>
      </c>
      <c r="Z121">
        <v>1.9180000000000001</v>
      </c>
      <c r="AA121">
        <v>1.968</v>
      </c>
      <c r="AB121">
        <v>1.8740000000000001</v>
      </c>
      <c r="AC121">
        <v>1.8920000000000001</v>
      </c>
      <c r="AD121">
        <v>1.9530000000000001</v>
      </c>
      <c r="AE121">
        <v>1.9430000000000001</v>
      </c>
      <c r="AF121">
        <v>1.927</v>
      </c>
      <c r="AG121">
        <v>1.9490000000000001</v>
      </c>
      <c r="AH121">
        <v>1.9500000000000002</v>
      </c>
    </row>
    <row r="122" spans="2:34" x14ac:dyDescent="0.25">
      <c r="B122" s="37"/>
      <c r="C122" s="34"/>
      <c r="D122" s="11" t="s">
        <v>3</v>
      </c>
      <c r="E122">
        <v>1.9580000000000002</v>
      </c>
      <c r="F122">
        <v>1.9650000000000001</v>
      </c>
      <c r="G122">
        <v>1.5270000000000001</v>
      </c>
      <c r="H122">
        <v>1.6670000000000003</v>
      </c>
      <c r="I122">
        <v>1.901</v>
      </c>
      <c r="J122">
        <v>1.8850000000000002</v>
      </c>
      <c r="K122">
        <v>1.9250000000000003</v>
      </c>
      <c r="L122">
        <v>1.903</v>
      </c>
      <c r="M122">
        <v>1.8430000000000002</v>
      </c>
      <c r="N122">
        <v>1.7389999999999999</v>
      </c>
      <c r="O122">
        <v>1.9520000000000002</v>
      </c>
      <c r="P122">
        <v>1.8960000000000001</v>
      </c>
      <c r="Q122">
        <v>1.915</v>
      </c>
      <c r="R122">
        <v>1.9330000000000001</v>
      </c>
      <c r="S122">
        <v>1.8990000000000002</v>
      </c>
      <c r="T122">
        <v>1.8420000000000001</v>
      </c>
      <c r="U122">
        <v>1.8450000000000002</v>
      </c>
      <c r="V122">
        <v>1.8919999999999999</v>
      </c>
      <c r="W122">
        <v>1.9040000000000001</v>
      </c>
      <c r="X122">
        <v>1.8780000000000001</v>
      </c>
      <c r="Y122">
        <v>1.8340000000000003</v>
      </c>
      <c r="Z122">
        <v>1.9080000000000001</v>
      </c>
      <c r="AA122">
        <v>1.9570000000000001</v>
      </c>
      <c r="AB122">
        <v>1.8650000000000002</v>
      </c>
      <c r="AC122">
        <v>1.8810000000000002</v>
      </c>
      <c r="AD122">
        <v>1.9440000000000002</v>
      </c>
      <c r="AE122">
        <v>1.9330000000000001</v>
      </c>
      <c r="AF122">
        <v>1.917</v>
      </c>
      <c r="AG122">
        <v>1.9380000000000002</v>
      </c>
      <c r="AH122">
        <v>1.9380000000000002</v>
      </c>
    </row>
    <row r="123" spans="2:34" x14ac:dyDescent="0.25">
      <c r="B123" s="37"/>
      <c r="C123" s="34"/>
      <c r="D123" s="11" t="s">
        <v>4</v>
      </c>
      <c r="E123">
        <v>1.9480000000000002</v>
      </c>
      <c r="F123">
        <v>1.9540000000000002</v>
      </c>
      <c r="G123">
        <v>1.5180000000000002</v>
      </c>
      <c r="H123">
        <v>1.6580000000000004</v>
      </c>
      <c r="I123">
        <v>1.8900000000000001</v>
      </c>
      <c r="J123">
        <v>1.8770000000000002</v>
      </c>
      <c r="K123">
        <v>1.9140000000000004</v>
      </c>
      <c r="L123">
        <v>1.8940000000000001</v>
      </c>
      <c r="M123">
        <v>1.8350000000000002</v>
      </c>
      <c r="N123">
        <v>1.73</v>
      </c>
      <c r="O123">
        <v>1.9430000000000003</v>
      </c>
      <c r="P123">
        <v>1.8850000000000002</v>
      </c>
      <c r="Q123">
        <v>1.9040000000000001</v>
      </c>
      <c r="R123">
        <v>1.9240000000000002</v>
      </c>
      <c r="S123">
        <v>1.8870000000000002</v>
      </c>
      <c r="T123">
        <v>1.8330000000000002</v>
      </c>
      <c r="U123">
        <v>1.8380000000000003</v>
      </c>
      <c r="V123">
        <v>1.883</v>
      </c>
      <c r="W123">
        <v>1.8940000000000001</v>
      </c>
      <c r="X123">
        <v>1.8680000000000001</v>
      </c>
      <c r="Y123">
        <v>1.8240000000000003</v>
      </c>
      <c r="Z123">
        <v>1.8970000000000002</v>
      </c>
      <c r="AA123">
        <v>1.9450000000000001</v>
      </c>
      <c r="AB123">
        <v>1.8560000000000003</v>
      </c>
      <c r="AC123">
        <v>1.8710000000000002</v>
      </c>
      <c r="AD123">
        <v>1.9340000000000002</v>
      </c>
      <c r="AE123">
        <v>1.923</v>
      </c>
      <c r="AF123">
        <v>1.9060000000000001</v>
      </c>
      <c r="AG123">
        <v>1.9290000000000003</v>
      </c>
      <c r="AH123">
        <v>1.9290000000000003</v>
      </c>
    </row>
    <row r="124" spans="2:34" x14ac:dyDescent="0.25">
      <c r="B124" s="37"/>
      <c r="C124" s="34"/>
      <c r="D124" s="11" t="s">
        <v>5</v>
      </c>
      <c r="E124">
        <v>1.9390000000000003</v>
      </c>
      <c r="F124">
        <v>1.9440000000000002</v>
      </c>
      <c r="G124">
        <v>1.5090000000000003</v>
      </c>
      <c r="H124">
        <v>1.6500000000000004</v>
      </c>
      <c r="I124">
        <v>1.8820000000000001</v>
      </c>
      <c r="J124">
        <v>1.8680000000000003</v>
      </c>
      <c r="K124">
        <v>1.9040000000000004</v>
      </c>
      <c r="L124">
        <v>1.8850000000000002</v>
      </c>
      <c r="M124">
        <v>1.8270000000000002</v>
      </c>
      <c r="N124">
        <v>1.722</v>
      </c>
      <c r="O124">
        <v>1.9340000000000004</v>
      </c>
      <c r="P124">
        <v>1.8770000000000002</v>
      </c>
      <c r="Q124">
        <v>1.8970000000000002</v>
      </c>
      <c r="R124">
        <v>1.9150000000000003</v>
      </c>
      <c r="S124">
        <v>1.8790000000000002</v>
      </c>
      <c r="T124">
        <v>1.8250000000000002</v>
      </c>
      <c r="U124">
        <v>1.8300000000000003</v>
      </c>
      <c r="V124">
        <v>1.8740000000000001</v>
      </c>
      <c r="W124">
        <v>1.8850000000000002</v>
      </c>
      <c r="X124">
        <v>1.8580000000000001</v>
      </c>
      <c r="Y124">
        <v>1.8150000000000004</v>
      </c>
      <c r="Z124">
        <v>1.8880000000000003</v>
      </c>
      <c r="AA124">
        <v>1.9350000000000001</v>
      </c>
      <c r="AB124">
        <v>1.8470000000000004</v>
      </c>
      <c r="AC124">
        <v>1.8620000000000003</v>
      </c>
      <c r="AD124">
        <v>1.9240000000000002</v>
      </c>
      <c r="AE124">
        <v>1.9140000000000001</v>
      </c>
      <c r="AF124">
        <v>1.8970000000000002</v>
      </c>
      <c r="AG124">
        <v>1.9200000000000004</v>
      </c>
      <c r="AH124">
        <v>1.9200000000000004</v>
      </c>
    </row>
    <row r="125" spans="2:34" x14ac:dyDescent="0.25">
      <c r="B125" s="37"/>
      <c r="C125" s="34"/>
      <c r="D125" s="11" t="s">
        <v>8</v>
      </c>
      <c r="E125" s="16">
        <f t="shared" ref="E125:AH125" si="42">E120-E121</f>
        <v>8.999999999999897E-3</v>
      </c>
      <c r="F125" s="16">
        <f t="shared" si="42"/>
        <v>1.0000000000000009E-2</v>
      </c>
      <c r="G125" s="16">
        <f t="shared" si="42"/>
        <v>8.0000000000000071E-3</v>
      </c>
      <c r="H125" s="16">
        <f t="shared" si="42"/>
        <v>8.999999999999897E-3</v>
      </c>
      <c r="I125" s="16">
        <f t="shared" si="42"/>
        <v>8.0000000000000071E-3</v>
      </c>
      <c r="J125" s="16">
        <f t="shared" si="42"/>
        <v>8.999999999999897E-3</v>
      </c>
      <c r="K125" s="16">
        <f t="shared" si="42"/>
        <v>6.9999999999998952E-3</v>
      </c>
      <c r="L125" s="16">
        <f t="shared" si="42"/>
        <v>8.999999999999897E-3</v>
      </c>
      <c r="M125" s="16">
        <f t="shared" si="42"/>
        <v>8.999999999999897E-3</v>
      </c>
      <c r="N125" s="16">
        <f t="shared" si="42"/>
        <v>8.0000000000000071E-3</v>
      </c>
      <c r="O125" s="16">
        <f t="shared" si="42"/>
        <v>8.0000000000000071E-3</v>
      </c>
      <c r="P125" s="16">
        <f t="shared" si="42"/>
        <v>8.999999999999897E-3</v>
      </c>
      <c r="Q125" s="16">
        <f t="shared" si="42"/>
        <v>8.999999999999897E-3</v>
      </c>
      <c r="R125" s="16">
        <f t="shared" si="42"/>
        <v>1.0000000000000009E-2</v>
      </c>
      <c r="S125" s="16">
        <f t="shared" si="42"/>
        <v>6.9999999999998952E-3</v>
      </c>
      <c r="T125" s="16">
        <f t="shared" si="42"/>
        <v>8.0000000000000071E-3</v>
      </c>
      <c r="U125" s="16">
        <f t="shared" si="42"/>
        <v>8.999999999999897E-3</v>
      </c>
      <c r="V125" s="16">
        <f t="shared" si="42"/>
        <v>1.0000000000000009E-2</v>
      </c>
      <c r="W125" s="16">
        <f t="shared" si="42"/>
        <v>8.999999999999897E-3</v>
      </c>
      <c r="X125" s="16">
        <f t="shared" si="42"/>
        <v>8.999999999999897E-3</v>
      </c>
      <c r="Y125" s="16">
        <f t="shared" si="42"/>
        <v>8.999999999999897E-3</v>
      </c>
      <c r="Z125" s="16">
        <f t="shared" si="42"/>
        <v>8.999999999999897E-3</v>
      </c>
      <c r="AA125" s="16">
        <f t="shared" si="42"/>
        <v>1.0000000000000009E-2</v>
      </c>
      <c r="AB125" s="16">
        <f t="shared" si="42"/>
        <v>8.999999999999897E-3</v>
      </c>
      <c r="AC125" s="16">
        <f t="shared" si="42"/>
        <v>8.999999999999897E-3</v>
      </c>
      <c r="AD125" s="16">
        <f t="shared" si="42"/>
        <v>8.0000000000000071E-3</v>
      </c>
      <c r="AE125" s="16">
        <f t="shared" si="42"/>
        <v>8.999999999999897E-3</v>
      </c>
      <c r="AF125" s="16">
        <f t="shared" si="42"/>
        <v>8.999999999999897E-3</v>
      </c>
      <c r="AG125" s="16">
        <f t="shared" si="42"/>
        <v>1.0000000000000009E-2</v>
      </c>
      <c r="AH125" s="16">
        <f t="shared" si="42"/>
        <v>1.0999999999999899E-2</v>
      </c>
    </row>
    <row r="126" spans="2:34" x14ac:dyDescent="0.25">
      <c r="B126" s="37"/>
      <c r="C126" s="34"/>
      <c r="D126" s="11" t="s">
        <v>9</v>
      </c>
      <c r="E126" s="16">
        <f t="shared" ref="E126:AH126" si="43">E121-E122</f>
        <v>8.999999999999897E-3</v>
      </c>
      <c r="F126" s="16">
        <f t="shared" si="43"/>
        <v>8.999999999999897E-3</v>
      </c>
      <c r="G126" s="16">
        <f t="shared" si="43"/>
        <v>8.999999999999897E-3</v>
      </c>
      <c r="H126" s="16">
        <f t="shared" si="43"/>
        <v>8.999999999999897E-3</v>
      </c>
      <c r="I126" s="16">
        <f t="shared" si="43"/>
        <v>1.0000000000000009E-2</v>
      </c>
      <c r="J126" s="16">
        <f t="shared" si="43"/>
        <v>1.0999999999999899E-2</v>
      </c>
      <c r="K126" s="16">
        <f t="shared" si="43"/>
        <v>8.999999999999897E-3</v>
      </c>
      <c r="L126" s="16">
        <f t="shared" si="43"/>
        <v>1.0000000000000009E-2</v>
      </c>
      <c r="M126" s="16">
        <f t="shared" si="43"/>
        <v>1.0999999999999899E-2</v>
      </c>
      <c r="N126" s="16">
        <f t="shared" si="43"/>
        <v>8.0000000000000071E-3</v>
      </c>
      <c r="O126" s="16">
        <f t="shared" si="43"/>
        <v>8.999999999999897E-3</v>
      </c>
      <c r="P126" s="16">
        <f t="shared" si="43"/>
        <v>1.0000000000000009E-2</v>
      </c>
      <c r="Q126" s="16">
        <f t="shared" si="43"/>
        <v>1.0000000000000009E-2</v>
      </c>
      <c r="R126" s="16">
        <f t="shared" si="43"/>
        <v>8.999999999999897E-3</v>
      </c>
      <c r="S126" s="16">
        <f t="shared" si="43"/>
        <v>8.999999999999897E-3</v>
      </c>
      <c r="T126" s="16">
        <f t="shared" si="43"/>
        <v>8.999999999999897E-3</v>
      </c>
      <c r="U126" s="16">
        <f t="shared" si="43"/>
        <v>1.0000000000000009E-2</v>
      </c>
      <c r="V126" s="16">
        <f t="shared" si="43"/>
        <v>1.0000000000000009E-2</v>
      </c>
      <c r="W126" s="16">
        <f t="shared" si="43"/>
        <v>1.0000000000000009E-2</v>
      </c>
      <c r="X126" s="16">
        <f t="shared" si="43"/>
        <v>8.999999999999897E-3</v>
      </c>
      <c r="Y126" s="16">
        <f t="shared" si="43"/>
        <v>8.999999999999897E-3</v>
      </c>
      <c r="Z126" s="16">
        <f t="shared" si="43"/>
        <v>1.0000000000000009E-2</v>
      </c>
      <c r="AA126" s="16">
        <f t="shared" si="43"/>
        <v>1.0999999999999899E-2</v>
      </c>
      <c r="AB126" s="16">
        <f t="shared" si="43"/>
        <v>8.999999999999897E-3</v>
      </c>
      <c r="AC126" s="16">
        <f t="shared" si="43"/>
        <v>1.0999999999999899E-2</v>
      </c>
      <c r="AD126" s="16">
        <f t="shared" si="43"/>
        <v>8.999999999999897E-3</v>
      </c>
      <c r="AE126" s="16">
        <f t="shared" si="43"/>
        <v>1.0000000000000009E-2</v>
      </c>
      <c r="AF126" s="16">
        <f t="shared" si="43"/>
        <v>1.0000000000000009E-2</v>
      </c>
      <c r="AG126" s="16">
        <f t="shared" si="43"/>
        <v>1.0999999999999899E-2</v>
      </c>
      <c r="AH126" s="16">
        <f t="shared" si="43"/>
        <v>1.2000000000000011E-2</v>
      </c>
    </row>
    <row r="127" spans="2:34" x14ac:dyDescent="0.25">
      <c r="B127" s="37"/>
      <c r="C127" s="34"/>
      <c r="D127" s="11" t="s">
        <v>10</v>
      </c>
      <c r="E127" s="16">
        <f t="shared" ref="E127:AH127" si="44">E122-E123</f>
        <v>1.0000000000000009E-2</v>
      </c>
      <c r="F127" s="16">
        <f t="shared" si="44"/>
        <v>1.0999999999999899E-2</v>
      </c>
      <c r="G127" s="16">
        <f t="shared" si="44"/>
        <v>8.999999999999897E-3</v>
      </c>
      <c r="H127" s="16">
        <f t="shared" si="44"/>
        <v>8.999999999999897E-3</v>
      </c>
      <c r="I127" s="16">
        <f t="shared" si="44"/>
        <v>1.0999999999999899E-2</v>
      </c>
      <c r="J127" s="16">
        <f t="shared" si="44"/>
        <v>8.0000000000000071E-3</v>
      </c>
      <c r="K127" s="16">
        <f t="shared" si="44"/>
        <v>1.0999999999999899E-2</v>
      </c>
      <c r="L127" s="16">
        <f t="shared" si="44"/>
        <v>8.999999999999897E-3</v>
      </c>
      <c r="M127" s="16">
        <f t="shared" si="44"/>
        <v>8.0000000000000071E-3</v>
      </c>
      <c r="N127" s="16">
        <f t="shared" si="44"/>
        <v>8.999999999999897E-3</v>
      </c>
      <c r="O127" s="16">
        <f t="shared" si="44"/>
        <v>8.999999999999897E-3</v>
      </c>
      <c r="P127" s="16">
        <f t="shared" si="44"/>
        <v>1.0999999999999899E-2</v>
      </c>
      <c r="Q127" s="16">
        <f t="shared" si="44"/>
        <v>1.0999999999999899E-2</v>
      </c>
      <c r="R127" s="16">
        <f t="shared" si="44"/>
        <v>8.999999999999897E-3</v>
      </c>
      <c r="S127" s="16">
        <f t="shared" si="44"/>
        <v>1.2000000000000011E-2</v>
      </c>
      <c r="T127" s="16">
        <f t="shared" si="44"/>
        <v>8.999999999999897E-3</v>
      </c>
      <c r="U127" s="16">
        <f t="shared" si="44"/>
        <v>6.9999999999998952E-3</v>
      </c>
      <c r="V127" s="16">
        <f t="shared" si="44"/>
        <v>8.999999999999897E-3</v>
      </c>
      <c r="W127" s="16">
        <f t="shared" si="44"/>
        <v>1.0000000000000009E-2</v>
      </c>
      <c r="X127" s="16">
        <f t="shared" si="44"/>
        <v>1.0000000000000009E-2</v>
      </c>
      <c r="Y127" s="16">
        <f t="shared" si="44"/>
        <v>1.0000000000000009E-2</v>
      </c>
      <c r="Z127" s="16">
        <f t="shared" si="44"/>
        <v>1.0999999999999899E-2</v>
      </c>
      <c r="AA127" s="16">
        <f t="shared" si="44"/>
        <v>1.2000000000000011E-2</v>
      </c>
      <c r="AB127" s="16">
        <f t="shared" si="44"/>
        <v>8.999999999999897E-3</v>
      </c>
      <c r="AC127" s="16">
        <f t="shared" si="44"/>
        <v>1.0000000000000009E-2</v>
      </c>
      <c r="AD127" s="16">
        <f t="shared" si="44"/>
        <v>1.0000000000000009E-2</v>
      </c>
      <c r="AE127" s="16">
        <f t="shared" si="44"/>
        <v>1.0000000000000009E-2</v>
      </c>
      <c r="AF127" s="16">
        <f t="shared" si="44"/>
        <v>1.0999999999999899E-2</v>
      </c>
      <c r="AG127" s="16">
        <f t="shared" si="44"/>
        <v>8.999999999999897E-3</v>
      </c>
      <c r="AH127" s="16">
        <f t="shared" si="44"/>
        <v>8.999999999999897E-3</v>
      </c>
    </row>
    <row r="128" spans="2:34" x14ac:dyDescent="0.25">
      <c r="B128" s="37"/>
      <c r="C128" s="34"/>
      <c r="D128" s="11" t="s">
        <v>11</v>
      </c>
      <c r="E128" s="16">
        <f t="shared" ref="E128:AH128" si="45">E123-E124</f>
        <v>8.999999999999897E-3</v>
      </c>
      <c r="F128" s="16">
        <f t="shared" si="45"/>
        <v>1.0000000000000009E-2</v>
      </c>
      <c r="G128" s="16">
        <f t="shared" si="45"/>
        <v>8.999999999999897E-3</v>
      </c>
      <c r="H128" s="16">
        <f t="shared" si="45"/>
        <v>8.0000000000000071E-3</v>
      </c>
      <c r="I128" s="16">
        <f t="shared" si="45"/>
        <v>8.0000000000000071E-3</v>
      </c>
      <c r="J128" s="16">
        <f t="shared" si="45"/>
        <v>8.999999999999897E-3</v>
      </c>
      <c r="K128" s="16">
        <f t="shared" si="45"/>
        <v>1.0000000000000009E-2</v>
      </c>
      <c r="L128" s="16">
        <f t="shared" si="45"/>
        <v>8.999999999999897E-3</v>
      </c>
      <c r="M128" s="16">
        <f t="shared" si="45"/>
        <v>8.0000000000000071E-3</v>
      </c>
      <c r="N128" s="16">
        <f t="shared" si="45"/>
        <v>8.0000000000000071E-3</v>
      </c>
      <c r="O128" s="16">
        <f t="shared" si="45"/>
        <v>8.999999999999897E-3</v>
      </c>
      <c r="P128" s="16">
        <f t="shared" si="45"/>
        <v>8.0000000000000071E-3</v>
      </c>
      <c r="Q128" s="16">
        <f t="shared" si="45"/>
        <v>6.9999999999998952E-3</v>
      </c>
      <c r="R128" s="16">
        <f t="shared" si="45"/>
        <v>8.999999999999897E-3</v>
      </c>
      <c r="S128" s="16">
        <f t="shared" si="45"/>
        <v>8.0000000000000071E-3</v>
      </c>
      <c r="T128" s="16">
        <f t="shared" si="45"/>
        <v>8.0000000000000071E-3</v>
      </c>
      <c r="U128" s="16">
        <f t="shared" si="45"/>
        <v>8.0000000000000071E-3</v>
      </c>
      <c r="V128" s="16">
        <f t="shared" si="45"/>
        <v>8.999999999999897E-3</v>
      </c>
      <c r="W128" s="16">
        <f t="shared" si="45"/>
        <v>8.999999999999897E-3</v>
      </c>
      <c r="X128" s="16">
        <f t="shared" si="45"/>
        <v>1.0000000000000009E-2</v>
      </c>
      <c r="Y128" s="16">
        <f t="shared" si="45"/>
        <v>8.999999999999897E-3</v>
      </c>
      <c r="Z128" s="16">
        <f t="shared" si="45"/>
        <v>8.999999999999897E-3</v>
      </c>
      <c r="AA128" s="16">
        <f t="shared" si="45"/>
        <v>1.0000000000000009E-2</v>
      </c>
      <c r="AB128" s="16">
        <f t="shared" si="45"/>
        <v>8.999999999999897E-3</v>
      </c>
      <c r="AC128" s="16">
        <f t="shared" si="45"/>
        <v>8.999999999999897E-3</v>
      </c>
      <c r="AD128" s="16">
        <f t="shared" si="45"/>
        <v>1.0000000000000009E-2</v>
      </c>
      <c r="AE128" s="16">
        <f t="shared" si="45"/>
        <v>8.999999999999897E-3</v>
      </c>
      <c r="AF128" s="16">
        <f t="shared" si="45"/>
        <v>8.999999999999897E-3</v>
      </c>
      <c r="AG128" s="16">
        <f t="shared" si="45"/>
        <v>8.999999999999897E-3</v>
      </c>
      <c r="AH128" s="16">
        <f t="shared" si="45"/>
        <v>8.999999999999897E-3</v>
      </c>
    </row>
    <row r="129" spans="2:34" s="1" customFormat="1" x14ac:dyDescent="0.25">
      <c r="B129" s="37"/>
      <c r="C129" s="34"/>
      <c r="D129" s="12" t="s">
        <v>14</v>
      </c>
      <c r="E129" s="1">
        <v>9.2499999999999249E-3</v>
      </c>
      <c r="F129" s="1">
        <v>9.9999999999999534E-3</v>
      </c>
      <c r="G129" s="1">
        <v>8.7499999999999245E-3</v>
      </c>
      <c r="H129" s="1">
        <v>8.7499999999999245E-3</v>
      </c>
      <c r="I129" s="1">
        <v>9.2499999999999805E-3</v>
      </c>
      <c r="J129" s="1">
        <v>9.2499999999999249E-3</v>
      </c>
      <c r="K129" s="1">
        <v>9.2499999999999249E-3</v>
      </c>
      <c r="L129" s="1">
        <v>9.2499999999999249E-3</v>
      </c>
      <c r="M129" s="1">
        <v>8.9999999999999525E-3</v>
      </c>
      <c r="N129" s="1">
        <v>8.2499999999999796E-3</v>
      </c>
      <c r="O129" s="1">
        <v>8.7499999999999245E-3</v>
      </c>
      <c r="P129" s="1">
        <v>9.4999999999999529E-3</v>
      </c>
      <c r="Q129" s="1">
        <v>9.2499999999999249E-3</v>
      </c>
      <c r="R129" s="1">
        <v>9.2499999999999249E-3</v>
      </c>
      <c r="S129" s="1">
        <v>8.9999999999999525E-3</v>
      </c>
      <c r="T129" s="1">
        <v>8.499999999999952E-3</v>
      </c>
      <c r="U129" s="1">
        <v>8.499999999999952E-3</v>
      </c>
      <c r="V129" s="1">
        <v>9.4999999999999529E-3</v>
      </c>
      <c r="W129" s="1">
        <v>9.4999999999999529E-3</v>
      </c>
      <c r="X129" s="1">
        <v>9.4999999999999529E-3</v>
      </c>
      <c r="Y129" s="1">
        <v>9.2499999999999249E-3</v>
      </c>
      <c r="Z129" s="1">
        <v>9.7499999999999254E-3</v>
      </c>
      <c r="AA129" s="1">
        <v>1.0749999999999982E-2</v>
      </c>
      <c r="AB129" s="1">
        <v>8.999999999999897E-3</v>
      </c>
      <c r="AC129" s="1">
        <v>9.7499999999999254E-3</v>
      </c>
      <c r="AD129" s="1">
        <v>9.2499999999999805E-3</v>
      </c>
      <c r="AE129" s="1">
        <v>9.4999999999999529E-3</v>
      </c>
      <c r="AF129" s="1">
        <v>9.7499999999999254E-3</v>
      </c>
      <c r="AG129" s="1">
        <v>9.7499999999999254E-3</v>
      </c>
      <c r="AH129" s="1">
        <v>1.0249999999999926E-2</v>
      </c>
    </row>
    <row r="130" spans="2:34" s="1" customFormat="1" x14ac:dyDescent="0.25">
      <c r="B130" s="37"/>
      <c r="C130" s="34"/>
      <c r="D130" s="12" t="s">
        <v>15</v>
      </c>
      <c r="E130" s="1">
        <v>0.1638</v>
      </c>
      <c r="F130" s="1">
        <v>0.1812</v>
      </c>
      <c r="G130" s="1">
        <v>0.1658</v>
      </c>
      <c r="H130" s="1">
        <v>0.1598</v>
      </c>
      <c r="I130" s="1">
        <v>0.18640000000000001</v>
      </c>
      <c r="J130" s="1">
        <v>0.1668</v>
      </c>
      <c r="K130" s="1">
        <v>0.1734</v>
      </c>
      <c r="L130" s="1">
        <v>0.1802</v>
      </c>
      <c r="M130" s="1">
        <v>0.15720000000000001</v>
      </c>
      <c r="N130" s="1">
        <v>0.14360000000000001</v>
      </c>
      <c r="O130" s="1">
        <v>0.18240000000000001</v>
      </c>
      <c r="P130" s="1">
        <v>0.1668</v>
      </c>
      <c r="Q130" s="1">
        <v>0.1784</v>
      </c>
      <c r="R130" s="1">
        <v>0.17680000000000001</v>
      </c>
      <c r="S130" s="1">
        <v>0.17519999999999999</v>
      </c>
      <c r="T130" s="1">
        <v>0.16039999999999999</v>
      </c>
      <c r="U130" s="1">
        <v>0.16719999999999999</v>
      </c>
      <c r="V130" s="1">
        <v>0.17480000000000001</v>
      </c>
      <c r="W130" s="1">
        <v>0.1716</v>
      </c>
      <c r="X130" s="1">
        <v>0.1734</v>
      </c>
      <c r="Y130" s="1">
        <v>0.17680000000000001</v>
      </c>
      <c r="Z130" s="1">
        <v>0.18279999999999999</v>
      </c>
      <c r="AA130" s="1">
        <v>0.19259999999999999</v>
      </c>
      <c r="AB130" s="1">
        <v>0.17280000000000001</v>
      </c>
      <c r="AC130" s="1">
        <v>0.16339999999999999</v>
      </c>
      <c r="AD130" s="1">
        <v>0.17979999999999999</v>
      </c>
      <c r="AE130" s="1">
        <v>0.17960000000000001</v>
      </c>
      <c r="AF130" s="1">
        <v>0.17879999999999999</v>
      </c>
      <c r="AG130" s="1">
        <v>0.19059999999999999</v>
      </c>
      <c r="AH130" s="1">
        <v>0.1832</v>
      </c>
    </row>
    <row r="131" spans="2:34" s="1" customFormat="1" ht="15" thickBot="1" x14ac:dyDescent="0.3">
      <c r="B131" s="37"/>
      <c r="C131" s="35"/>
      <c r="D131" s="13" t="s">
        <v>25</v>
      </c>
      <c r="E131" s="17">
        <f t="shared" ref="E131:AH131" si="46">E129/(2.8*E130*1/6)</f>
        <v>0.12100994243851289</v>
      </c>
      <c r="F131" s="17">
        <f t="shared" si="46"/>
        <v>0.11825922421948859</v>
      </c>
      <c r="G131" s="17">
        <f t="shared" si="46"/>
        <v>0.11308805790108467</v>
      </c>
      <c r="H131" s="17">
        <f t="shared" si="46"/>
        <v>0.11733416770963605</v>
      </c>
      <c r="I131" s="17">
        <f t="shared" si="46"/>
        <v>0.10633813611281399</v>
      </c>
      <c r="J131" s="17">
        <f t="shared" si="46"/>
        <v>0.11883350462487058</v>
      </c>
      <c r="K131" s="17">
        <f t="shared" si="46"/>
        <v>0.11431043005437377</v>
      </c>
      <c r="L131" s="17">
        <f t="shared" si="46"/>
        <v>0.10999682892024644</v>
      </c>
      <c r="M131" s="17">
        <f t="shared" si="46"/>
        <v>0.12268266085059915</v>
      </c>
      <c r="N131" s="17">
        <f t="shared" si="46"/>
        <v>0.12310982888977288</v>
      </c>
      <c r="O131" s="17">
        <f t="shared" si="46"/>
        <v>0.10279605263157808</v>
      </c>
      <c r="P131" s="17">
        <f t="shared" si="46"/>
        <v>0.12204522096608368</v>
      </c>
      <c r="Q131" s="17">
        <f t="shared" si="46"/>
        <v>0.11110666239589917</v>
      </c>
      <c r="R131" s="17">
        <f t="shared" si="46"/>
        <v>0.11211215255332813</v>
      </c>
      <c r="S131" s="17">
        <f t="shared" si="46"/>
        <v>0.1100782778864965</v>
      </c>
      <c r="T131" s="17">
        <f t="shared" si="46"/>
        <v>0.11355539722123202</v>
      </c>
      <c r="U131" s="17">
        <f t="shared" si="46"/>
        <v>0.10893711551606229</v>
      </c>
      <c r="V131" s="17">
        <f t="shared" si="46"/>
        <v>0.11645962732919198</v>
      </c>
      <c r="W131" s="17">
        <f t="shared" si="46"/>
        <v>0.11863136863136804</v>
      </c>
      <c r="X131" s="17">
        <f t="shared" si="46"/>
        <v>0.11739990113692479</v>
      </c>
      <c r="Y131" s="17">
        <f t="shared" si="46"/>
        <v>0.11211215255332813</v>
      </c>
      <c r="Z131" s="17">
        <f t="shared" si="46"/>
        <v>0.11429352922788286</v>
      </c>
      <c r="AA131" s="17">
        <f t="shared" si="46"/>
        <v>0.1196039163328881</v>
      </c>
      <c r="AB131" s="17">
        <f t="shared" si="46"/>
        <v>0.11160714285714157</v>
      </c>
      <c r="AC131" s="17">
        <f t="shared" si="46"/>
        <v>0.12786326280818228</v>
      </c>
      <c r="AD131" s="17">
        <f t="shared" si="46"/>
        <v>0.11024153821706638</v>
      </c>
      <c r="AE131" s="17">
        <f t="shared" si="46"/>
        <v>0.11334712058542737</v>
      </c>
      <c r="AF131" s="17">
        <f t="shared" si="46"/>
        <v>0.11685043144774598</v>
      </c>
      <c r="AG131" s="17">
        <f t="shared" si="46"/>
        <v>0.10961624943786456</v>
      </c>
      <c r="AH131" s="17">
        <f t="shared" si="46"/>
        <v>0.11989238927011768</v>
      </c>
    </row>
    <row r="132" spans="2:34" x14ac:dyDescent="0.25">
      <c r="B132" s="37"/>
      <c r="C132" s="33" t="s">
        <v>19</v>
      </c>
      <c r="D132" s="10" t="s">
        <v>0</v>
      </c>
      <c r="E132" s="6">
        <v>1</v>
      </c>
      <c r="F132" s="4">
        <v>2</v>
      </c>
      <c r="G132" s="4">
        <v>3</v>
      </c>
      <c r="H132" s="4">
        <v>4</v>
      </c>
      <c r="I132" s="4">
        <v>5</v>
      </c>
      <c r="J132" s="4">
        <v>6</v>
      </c>
      <c r="K132" s="4">
        <v>7</v>
      </c>
      <c r="L132" s="4">
        <v>8</v>
      </c>
      <c r="M132" s="4">
        <v>9</v>
      </c>
      <c r="N132" s="4">
        <v>10</v>
      </c>
      <c r="O132" s="4">
        <v>11</v>
      </c>
      <c r="P132" s="4">
        <v>12</v>
      </c>
      <c r="Q132" s="4">
        <v>13</v>
      </c>
      <c r="R132" s="4">
        <v>14</v>
      </c>
      <c r="S132" s="4">
        <v>15</v>
      </c>
      <c r="T132" s="4">
        <v>16</v>
      </c>
      <c r="U132" s="4">
        <v>17</v>
      </c>
      <c r="V132" s="4">
        <v>18</v>
      </c>
      <c r="W132" s="4">
        <v>19</v>
      </c>
      <c r="X132" s="4">
        <v>20</v>
      </c>
      <c r="Y132" s="4">
        <v>21</v>
      </c>
      <c r="Z132" s="4">
        <v>22</v>
      </c>
      <c r="AA132" s="4">
        <v>23</v>
      </c>
      <c r="AB132" s="4">
        <v>24</v>
      </c>
      <c r="AC132" s="4">
        <v>25</v>
      </c>
      <c r="AD132" s="4">
        <v>26</v>
      </c>
      <c r="AE132" s="4">
        <v>27</v>
      </c>
      <c r="AF132" s="4">
        <v>28</v>
      </c>
      <c r="AG132" s="4">
        <v>29</v>
      </c>
      <c r="AH132" s="4">
        <v>30</v>
      </c>
    </row>
    <row r="133" spans="2:34" x14ac:dyDescent="0.25">
      <c r="B133" s="37"/>
      <c r="C133" s="34"/>
      <c r="D133" s="11" t="s">
        <v>1</v>
      </c>
      <c r="E133" s="7">
        <v>1.8540000000000001</v>
      </c>
      <c r="F133" s="2">
        <v>1.8420000000000001</v>
      </c>
      <c r="G133" s="2">
        <v>1.8140000000000001</v>
      </c>
      <c r="H133" s="2">
        <v>1.736</v>
      </c>
      <c r="I133" s="2">
        <v>1.776</v>
      </c>
      <c r="J133" s="2">
        <v>1.8759999999999999</v>
      </c>
      <c r="K133" s="2">
        <v>1.992</v>
      </c>
      <c r="L133" s="2">
        <v>1.881</v>
      </c>
      <c r="M133" s="2">
        <v>1.772</v>
      </c>
      <c r="N133" s="2">
        <v>1.8220000000000001</v>
      </c>
      <c r="O133" s="2">
        <v>1.8480000000000001</v>
      </c>
      <c r="P133" s="2">
        <v>1.849</v>
      </c>
      <c r="Q133" s="2">
        <v>1.9359999999999999</v>
      </c>
      <c r="R133" s="2">
        <v>1.766</v>
      </c>
      <c r="S133" s="2">
        <v>1.8660000000000001</v>
      </c>
      <c r="T133" s="2">
        <v>1.788</v>
      </c>
      <c r="U133" s="2">
        <v>1.748</v>
      </c>
      <c r="V133" s="2">
        <v>1.7450000000000001</v>
      </c>
      <c r="W133" s="2">
        <v>1.776</v>
      </c>
      <c r="X133" s="2">
        <v>1.8520000000000001</v>
      </c>
      <c r="Y133" s="2">
        <v>1.956</v>
      </c>
      <c r="Z133" s="2">
        <v>1.8520000000000001</v>
      </c>
      <c r="AA133" s="2">
        <v>1.968</v>
      </c>
      <c r="AB133" s="2">
        <v>1.756</v>
      </c>
      <c r="AC133" s="2">
        <v>1.756</v>
      </c>
      <c r="AD133" s="2">
        <v>1.796</v>
      </c>
      <c r="AE133" s="2">
        <v>1.8560000000000001</v>
      </c>
      <c r="AF133" s="2">
        <v>1.8560000000000001</v>
      </c>
      <c r="AG133" s="2">
        <v>1.8320000000000001</v>
      </c>
      <c r="AH133" s="2">
        <v>1.847</v>
      </c>
    </row>
    <row r="134" spans="2:34" x14ac:dyDescent="0.25">
      <c r="B134" s="37"/>
      <c r="C134" s="34"/>
      <c r="D134" s="11" t="s">
        <v>2</v>
      </c>
      <c r="E134" s="7">
        <v>1.8450000000000002</v>
      </c>
      <c r="F134" s="2">
        <v>1.8330000000000002</v>
      </c>
      <c r="G134" s="2">
        <v>1.804</v>
      </c>
      <c r="H134" s="2">
        <v>1.7270000000000001</v>
      </c>
      <c r="I134" s="2">
        <v>1.7670000000000001</v>
      </c>
      <c r="J134" s="2">
        <v>1.8659999999999999</v>
      </c>
      <c r="K134" s="2">
        <v>1.9810000000000001</v>
      </c>
      <c r="L134" s="2">
        <v>1.871</v>
      </c>
      <c r="M134" s="2">
        <v>1.7630000000000001</v>
      </c>
      <c r="N134" s="2">
        <v>1.8130000000000002</v>
      </c>
      <c r="O134" s="2">
        <v>1.8390000000000002</v>
      </c>
      <c r="P134" s="2">
        <v>1.839</v>
      </c>
      <c r="Q134" s="2">
        <v>1.925</v>
      </c>
      <c r="R134" s="2">
        <v>1.7570000000000001</v>
      </c>
      <c r="S134" s="2">
        <v>1.8570000000000002</v>
      </c>
      <c r="T134" s="2">
        <v>1.7790000000000001</v>
      </c>
      <c r="U134" s="2">
        <v>1.74</v>
      </c>
      <c r="V134" s="2">
        <v>1.7390000000000001</v>
      </c>
      <c r="W134" s="2">
        <v>1.7670000000000001</v>
      </c>
      <c r="X134" s="2">
        <v>1.8430000000000002</v>
      </c>
      <c r="Y134" s="2">
        <v>1.946</v>
      </c>
      <c r="Z134" s="2">
        <v>1.8430000000000002</v>
      </c>
      <c r="AA134" s="2">
        <v>1.958</v>
      </c>
      <c r="AB134" s="2">
        <v>1.7470000000000001</v>
      </c>
      <c r="AC134" s="2">
        <v>1.746</v>
      </c>
      <c r="AD134" s="2">
        <v>1.7870000000000001</v>
      </c>
      <c r="AE134" s="2">
        <v>1.8460000000000001</v>
      </c>
      <c r="AF134" s="2">
        <v>1.8470000000000002</v>
      </c>
      <c r="AG134" s="2">
        <v>1.8230000000000002</v>
      </c>
      <c r="AH134" s="2">
        <v>1.837</v>
      </c>
    </row>
    <row r="135" spans="2:34" x14ac:dyDescent="0.25">
      <c r="B135" s="37"/>
      <c r="C135" s="34"/>
      <c r="D135" s="11" t="s">
        <v>3</v>
      </c>
      <c r="E135" s="7">
        <v>1.8360000000000003</v>
      </c>
      <c r="F135" s="2">
        <v>1.8220000000000003</v>
      </c>
      <c r="G135" s="2">
        <v>1.7950000000000002</v>
      </c>
      <c r="H135" s="2">
        <v>1.7180000000000002</v>
      </c>
      <c r="I135" s="2">
        <v>1.7570000000000001</v>
      </c>
      <c r="J135" s="2">
        <v>1.855</v>
      </c>
      <c r="K135" s="2">
        <v>1.9700000000000002</v>
      </c>
      <c r="L135" s="2">
        <v>1.861</v>
      </c>
      <c r="M135" s="2">
        <v>1.7540000000000002</v>
      </c>
      <c r="N135" s="2">
        <v>1.8030000000000002</v>
      </c>
      <c r="O135" s="2">
        <v>1.8280000000000003</v>
      </c>
      <c r="P135" s="2">
        <v>1.83</v>
      </c>
      <c r="Q135" s="2">
        <v>1.915</v>
      </c>
      <c r="R135" s="2">
        <v>1.7480000000000002</v>
      </c>
      <c r="S135" s="2">
        <v>1.8480000000000003</v>
      </c>
      <c r="T135" s="2">
        <v>1.7700000000000002</v>
      </c>
      <c r="U135" s="2">
        <v>1.73</v>
      </c>
      <c r="V135" s="2">
        <v>1.7310000000000001</v>
      </c>
      <c r="W135" s="2">
        <v>1.7580000000000002</v>
      </c>
      <c r="X135" s="2">
        <v>1.8330000000000002</v>
      </c>
      <c r="Y135" s="2">
        <v>1.9350000000000001</v>
      </c>
      <c r="Z135" s="2">
        <v>1.8330000000000002</v>
      </c>
      <c r="AA135" s="2">
        <v>1.9490000000000001</v>
      </c>
      <c r="AB135" s="2">
        <v>1.7370000000000001</v>
      </c>
      <c r="AC135" s="2">
        <v>1.7370000000000001</v>
      </c>
      <c r="AD135" s="2">
        <v>1.7770000000000001</v>
      </c>
      <c r="AE135" s="2">
        <v>1.8360000000000001</v>
      </c>
      <c r="AF135" s="2">
        <v>1.8370000000000002</v>
      </c>
      <c r="AG135" s="2">
        <v>1.8130000000000002</v>
      </c>
      <c r="AH135" s="2">
        <v>1.8280000000000001</v>
      </c>
    </row>
    <row r="136" spans="2:34" x14ac:dyDescent="0.25">
      <c r="B136" s="37"/>
      <c r="C136" s="34"/>
      <c r="D136" s="11" t="s">
        <v>4</v>
      </c>
      <c r="E136" s="7">
        <v>1.8260000000000003</v>
      </c>
      <c r="F136" s="2">
        <v>1.8130000000000004</v>
      </c>
      <c r="G136" s="2">
        <v>1.7860000000000003</v>
      </c>
      <c r="H136" s="2">
        <v>1.7080000000000002</v>
      </c>
      <c r="I136" s="2">
        <v>1.7480000000000002</v>
      </c>
      <c r="J136" s="2">
        <v>1.8460000000000001</v>
      </c>
      <c r="K136" s="2">
        <v>1.9600000000000002</v>
      </c>
      <c r="L136" s="2">
        <v>1.8520000000000001</v>
      </c>
      <c r="M136" s="2">
        <v>1.7450000000000003</v>
      </c>
      <c r="N136" s="2">
        <v>1.7930000000000001</v>
      </c>
      <c r="O136" s="2">
        <v>1.8190000000000004</v>
      </c>
      <c r="P136" s="2">
        <v>1.8210000000000002</v>
      </c>
      <c r="Q136" s="2">
        <v>1.905</v>
      </c>
      <c r="R136" s="2">
        <v>1.7380000000000002</v>
      </c>
      <c r="S136" s="2">
        <v>1.8390000000000004</v>
      </c>
      <c r="T136" s="2">
        <v>1.7600000000000002</v>
      </c>
      <c r="U136" s="2">
        <v>1.7210000000000001</v>
      </c>
      <c r="V136" s="2">
        <v>1.7240000000000002</v>
      </c>
      <c r="W136" s="2">
        <v>1.7490000000000003</v>
      </c>
      <c r="X136" s="2">
        <v>1.8240000000000003</v>
      </c>
      <c r="Y136" s="2">
        <v>1.9240000000000002</v>
      </c>
      <c r="Z136" s="2">
        <v>1.8240000000000003</v>
      </c>
      <c r="AA136" s="2">
        <v>1.9380000000000002</v>
      </c>
      <c r="AB136" s="2">
        <v>1.7280000000000002</v>
      </c>
      <c r="AC136" s="2">
        <v>1.7280000000000002</v>
      </c>
      <c r="AD136" s="2">
        <v>1.7680000000000002</v>
      </c>
      <c r="AE136" s="2">
        <v>1.8270000000000002</v>
      </c>
      <c r="AF136" s="2">
        <v>1.8270000000000002</v>
      </c>
      <c r="AG136" s="2">
        <v>1.8030000000000002</v>
      </c>
      <c r="AH136" s="2">
        <v>1.8180000000000001</v>
      </c>
    </row>
    <row r="137" spans="2:34" x14ac:dyDescent="0.25">
      <c r="B137" s="37"/>
      <c r="C137" s="34"/>
      <c r="D137" s="11" t="s">
        <v>5</v>
      </c>
      <c r="E137" s="7">
        <v>1.8170000000000004</v>
      </c>
      <c r="F137" s="2">
        <v>1.8040000000000005</v>
      </c>
      <c r="G137" s="2">
        <v>1.7760000000000002</v>
      </c>
      <c r="H137" s="2">
        <v>1.6990000000000003</v>
      </c>
      <c r="I137" s="2">
        <v>1.7390000000000003</v>
      </c>
      <c r="J137" s="2">
        <v>1.8360000000000001</v>
      </c>
      <c r="K137" s="2">
        <v>1.9500000000000002</v>
      </c>
      <c r="L137" s="2">
        <v>1.8430000000000002</v>
      </c>
      <c r="M137" s="2">
        <v>1.7360000000000004</v>
      </c>
      <c r="N137" s="2">
        <v>1.7840000000000003</v>
      </c>
      <c r="O137" s="2">
        <v>1.8100000000000005</v>
      </c>
      <c r="P137" s="2">
        <v>1.8120000000000003</v>
      </c>
      <c r="Q137" s="2">
        <v>1.8960000000000001</v>
      </c>
      <c r="R137" s="2">
        <v>1.7290000000000003</v>
      </c>
      <c r="S137" s="2">
        <v>1.8290000000000004</v>
      </c>
      <c r="T137" s="2">
        <v>1.7510000000000003</v>
      </c>
      <c r="U137" s="2">
        <v>1.7130000000000001</v>
      </c>
      <c r="V137" s="2">
        <v>1.7170000000000003</v>
      </c>
      <c r="W137" s="2">
        <v>1.7410000000000003</v>
      </c>
      <c r="X137" s="2">
        <v>1.8150000000000004</v>
      </c>
      <c r="Y137" s="2">
        <v>1.9150000000000003</v>
      </c>
      <c r="Z137" s="2">
        <v>1.8150000000000004</v>
      </c>
      <c r="AA137" s="2">
        <v>1.9290000000000003</v>
      </c>
      <c r="AB137" s="2">
        <v>1.7180000000000002</v>
      </c>
      <c r="AC137" s="2">
        <v>1.7190000000000003</v>
      </c>
      <c r="AD137" s="2">
        <v>1.7590000000000003</v>
      </c>
      <c r="AE137" s="2">
        <v>1.8180000000000003</v>
      </c>
      <c r="AF137" s="2">
        <v>1.8160000000000003</v>
      </c>
      <c r="AG137" s="2">
        <v>1.7940000000000003</v>
      </c>
      <c r="AH137" s="2">
        <v>1.8090000000000002</v>
      </c>
    </row>
    <row r="138" spans="2:34" x14ac:dyDescent="0.25">
      <c r="B138" s="37"/>
      <c r="C138" s="34"/>
      <c r="D138" s="11" t="s">
        <v>8</v>
      </c>
      <c r="E138" s="16">
        <f t="shared" ref="E138:AH138" si="47">E133-E134</f>
        <v>8.999999999999897E-3</v>
      </c>
      <c r="F138" s="16">
        <f t="shared" si="47"/>
        <v>8.999999999999897E-3</v>
      </c>
      <c r="G138" s="16">
        <f t="shared" si="47"/>
        <v>1.0000000000000009E-2</v>
      </c>
      <c r="H138" s="16">
        <f t="shared" si="47"/>
        <v>8.999999999999897E-3</v>
      </c>
      <c r="I138" s="16">
        <f t="shared" si="47"/>
        <v>8.999999999999897E-3</v>
      </c>
      <c r="J138" s="16">
        <f t="shared" si="47"/>
        <v>1.0000000000000009E-2</v>
      </c>
      <c r="K138" s="16">
        <f t="shared" si="47"/>
        <v>1.0999999999999899E-2</v>
      </c>
      <c r="L138" s="16">
        <f t="shared" si="47"/>
        <v>1.0000000000000009E-2</v>
      </c>
      <c r="M138" s="16">
        <f t="shared" si="47"/>
        <v>8.999999999999897E-3</v>
      </c>
      <c r="N138" s="16">
        <f t="shared" si="47"/>
        <v>8.999999999999897E-3</v>
      </c>
      <c r="O138" s="16">
        <f t="shared" si="47"/>
        <v>8.999999999999897E-3</v>
      </c>
      <c r="P138" s="16">
        <f t="shared" si="47"/>
        <v>1.0000000000000009E-2</v>
      </c>
      <c r="Q138" s="16">
        <f t="shared" si="47"/>
        <v>1.0999999999999899E-2</v>
      </c>
      <c r="R138" s="16">
        <f t="shared" si="47"/>
        <v>8.999999999999897E-3</v>
      </c>
      <c r="S138" s="16">
        <f t="shared" si="47"/>
        <v>8.999999999999897E-3</v>
      </c>
      <c r="T138" s="16">
        <f t="shared" si="47"/>
        <v>8.999999999999897E-3</v>
      </c>
      <c r="U138" s="16">
        <f t="shared" si="47"/>
        <v>8.0000000000000071E-3</v>
      </c>
      <c r="V138" s="16">
        <f t="shared" si="47"/>
        <v>6.0000000000000053E-3</v>
      </c>
      <c r="W138" s="16">
        <f t="shared" si="47"/>
        <v>8.999999999999897E-3</v>
      </c>
      <c r="X138" s="16">
        <f t="shared" si="47"/>
        <v>8.999999999999897E-3</v>
      </c>
      <c r="Y138" s="16">
        <f t="shared" si="47"/>
        <v>1.0000000000000009E-2</v>
      </c>
      <c r="Z138" s="16">
        <f t="shared" si="47"/>
        <v>8.999999999999897E-3</v>
      </c>
      <c r="AA138" s="16">
        <f t="shared" si="47"/>
        <v>1.0000000000000009E-2</v>
      </c>
      <c r="AB138" s="16">
        <f t="shared" si="47"/>
        <v>8.999999999999897E-3</v>
      </c>
      <c r="AC138" s="16">
        <f t="shared" si="47"/>
        <v>1.0000000000000009E-2</v>
      </c>
      <c r="AD138" s="16">
        <f t="shared" si="47"/>
        <v>8.999999999999897E-3</v>
      </c>
      <c r="AE138" s="16">
        <f t="shared" si="47"/>
        <v>1.0000000000000009E-2</v>
      </c>
      <c r="AF138" s="16">
        <f t="shared" si="47"/>
        <v>8.999999999999897E-3</v>
      </c>
      <c r="AG138" s="16">
        <f t="shared" si="47"/>
        <v>8.999999999999897E-3</v>
      </c>
      <c r="AH138" s="16">
        <f t="shared" si="47"/>
        <v>1.0000000000000009E-2</v>
      </c>
    </row>
    <row r="139" spans="2:34" x14ac:dyDescent="0.25">
      <c r="B139" s="37"/>
      <c r="C139" s="34"/>
      <c r="D139" s="11" t="s">
        <v>9</v>
      </c>
      <c r="E139" s="16">
        <f t="shared" ref="E139:AH139" si="48">E134-E135</f>
        <v>8.999999999999897E-3</v>
      </c>
      <c r="F139" s="16">
        <f t="shared" si="48"/>
        <v>1.0999999999999899E-2</v>
      </c>
      <c r="G139" s="16">
        <f t="shared" si="48"/>
        <v>8.999999999999897E-3</v>
      </c>
      <c r="H139" s="16">
        <f t="shared" si="48"/>
        <v>8.999999999999897E-3</v>
      </c>
      <c r="I139" s="16">
        <f t="shared" si="48"/>
        <v>1.0000000000000009E-2</v>
      </c>
      <c r="J139" s="16">
        <f t="shared" si="48"/>
        <v>1.0999999999999899E-2</v>
      </c>
      <c r="K139" s="16">
        <f t="shared" si="48"/>
        <v>1.0999999999999899E-2</v>
      </c>
      <c r="L139" s="16">
        <f t="shared" si="48"/>
        <v>1.0000000000000009E-2</v>
      </c>
      <c r="M139" s="16">
        <f t="shared" si="48"/>
        <v>8.999999999999897E-3</v>
      </c>
      <c r="N139" s="16">
        <f t="shared" si="48"/>
        <v>1.0000000000000009E-2</v>
      </c>
      <c r="O139" s="16">
        <f t="shared" si="48"/>
        <v>1.0999999999999899E-2</v>
      </c>
      <c r="P139" s="16">
        <f t="shared" si="48"/>
        <v>8.999999999999897E-3</v>
      </c>
      <c r="Q139" s="16">
        <f t="shared" si="48"/>
        <v>1.0000000000000009E-2</v>
      </c>
      <c r="R139" s="16">
        <f t="shared" si="48"/>
        <v>8.999999999999897E-3</v>
      </c>
      <c r="S139" s="16">
        <f t="shared" si="48"/>
        <v>8.999999999999897E-3</v>
      </c>
      <c r="T139" s="16">
        <f t="shared" si="48"/>
        <v>8.999999999999897E-3</v>
      </c>
      <c r="U139" s="16">
        <f t="shared" si="48"/>
        <v>1.0000000000000009E-2</v>
      </c>
      <c r="V139" s="16">
        <f t="shared" si="48"/>
        <v>8.0000000000000071E-3</v>
      </c>
      <c r="W139" s="16">
        <f t="shared" si="48"/>
        <v>8.999999999999897E-3</v>
      </c>
      <c r="X139" s="16">
        <f t="shared" si="48"/>
        <v>1.0000000000000009E-2</v>
      </c>
      <c r="Y139" s="16">
        <f t="shared" si="48"/>
        <v>1.0999999999999899E-2</v>
      </c>
      <c r="Z139" s="16">
        <f t="shared" si="48"/>
        <v>1.0000000000000009E-2</v>
      </c>
      <c r="AA139" s="16">
        <f t="shared" si="48"/>
        <v>8.999999999999897E-3</v>
      </c>
      <c r="AB139" s="16">
        <f t="shared" si="48"/>
        <v>1.0000000000000009E-2</v>
      </c>
      <c r="AC139" s="16">
        <f t="shared" si="48"/>
        <v>8.999999999999897E-3</v>
      </c>
      <c r="AD139" s="16">
        <f t="shared" si="48"/>
        <v>1.0000000000000009E-2</v>
      </c>
      <c r="AE139" s="16">
        <f t="shared" si="48"/>
        <v>1.0000000000000009E-2</v>
      </c>
      <c r="AF139" s="16">
        <f t="shared" si="48"/>
        <v>1.0000000000000009E-2</v>
      </c>
      <c r="AG139" s="16">
        <f t="shared" si="48"/>
        <v>1.0000000000000009E-2</v>
      </c>
      <c r="AH139" s="16">
        <f t="shared" si="48"/>
        <v>8.999999999999897E-3</v>
      </c>
    </row>
    <row r="140" spans="2:34" x14ac:dyDescent="0.25">
      <c r="B140" s="37"/>
      <c r="C140" s="34"/>
      <c r="D140" s="11" t="s">
        <v>10</v>
      </c>
      <c r="E140" s="16">
        <f t="shared" ref="E140:AH140" si="49">E135-E136</f>
        <v>1.0000000000000009E-2</v>
      </c>
      <c r="F140" s="16">
        <f t="shared" si="49"/>
        <v>8.999999999999897E-3</v>
      </c>
      <c r="G140" s="16">
        <f t="shared" si="49"/>
        <v>8.999999999999897E-3</v>
      </c>
      <c r="H140" s="16">
        <f t="shared" si="49"/>
        <v>1.0000000000000009E-2</v>
      </c>
      <c r="I140" s="16">
        <f t="shared" si="49"/>
        <v>8.999999999999897E-3</v>
      </c>
      <c r="J140" s="16">
        <f t="shared" si="49"/>
        <v>8.999999999999897E-3</v>
      </c>
      <c r="K140" s="16">
        <f t="shared" si="49"/>
        <v>1.0000000000000009E-2</v>
      </c>
      <c r="L140" s="16">
        <f t="shared" si="49"/>
        <v>8.999999999999897E-3</v>
      </c>
      <c r="M140" s="16">
        <f t="shared" si="49"/>
        <v>8.999999999999897E-3</v>
      </c>
      <c r="N140" s="16">
        <f t="shared" si="49"/>
        <v>1.0000000000000009E-2</v>
      </c>
      <c r="O140" s="16">
        <f t="shared" si="49"/>
        <v>8.999999999999897E-3</v>
      </c>
      <c r="P140" s="16">
        <f t="shared" si="49"/>
        <v>8.999999999999897E-3</v>
      </c>
      <c r="Q140" s="16">
        <f t="shared" si="49"/>
        <v>1.0000000000000009E-2</v>
      </c>
      <c r="R140" s="16">
        <f t="shared" si="49"/>
        <v>1.0000000000000009E-2</v>
      </c>
      <c r="S140" s="16">
        <f t="shared" si="49"/>
        <v>8.999999999999897E-3</v>
      </c>
      <c r="T140" s="16">
        <f t="shared" si="49"/>
        <v>1.0000000000000009E-2</v>
      </c>
      <c r="U140" s="16">
        <f t="shared" si="49"/>
        <v>8.999999999999897E-3</v>
      </c>
      <c r="V140" s="16">
        <f t="shared" si="49"/>
        <v>6.9999999999998952E-3</v>
      </c>
      <c r="W140" s="16">
        <f t="shared" si="49"/>
        <v>8.999999999999897E-3</v>
      </c>
      <c r="X140" s="16">
        <f t="shared" si="49"/>
        <v>8.999999999999897E-3</v>
      </c>
      <c r="Y140" s="16">
        <f t="shared" si="49"/>
        <v>1.0999999999999899E-2</v>
      </c>
      <c r="Z140" s="16">
        <f t="shared" si="49"/>
        <v>8.999999999999897E-3</v>
      </c>
      <c r="AA140" s="16">
        <f t="shared" si="49"/>
        <v>1.0999999999999899E-2</v>
      </c>
      <c r="AB140" s="16">
        <f t="shared" si="49"/>
        <v>8.999999999999897E-3</v>
      </c>
      <c r="AC140" s="16">
        <f t="shared" si="49"/>
        <v>8.999999999999897E-3</v>
      </c>
      <c r="AD140" s="16">
        <f t="shared" si="49"/>
        <v>8.999999999999897E-3</v>
      </c>
      <c r="AE140" s="16">
        <f t="shared" si="49"/>
        <v>8.999999999999897E-3</v>
      </c>
      <c r="AF140" s="16">
        <f t="shared" si="49"/>
        <v>1.0000000000000009E-2</v>
      </c>
      <c r="AG140" s="16">
        <f t="shared" si="49"/>
        <v>1.0000000000000009E-2</v>
      </c>
      <c r="AH140" s="16">
        <f t="shared" si="49"/>
        <v>1.0000000000000009E-2</v>
      </c>
    </row>
    <row r="141" spans="2:34" x14ac:dyDescent="0.25">
      <c r="B141" s="37"/>
      <c r="C141" s="34"/>
      <c r="D141" s="11" t="s">
        <v>11</v>
      </c>
      <c r="E141" s="16">
        <f t="shared" ref="E141:AH141" si="50">E136-E137</f>
        <v>8.999999999999897E-3</v>
      </c>
      <c r="F141" s="16">
        <f t="shared" si="50"/>
        <v>8.999999999999897E-3</v>
      </c>
      <c r="G141" s="16">
        <f t="shared" si="50"/>
        <v>1.0000000000000009E-2</v>
      </c>
      <c r="H141" s="16">
        <f t="shared" si="50"/>
        <v>8.999999999999897E-3</v>
      </c>
      <c r="I141" s="16">
        <f t="shared" si="50"/>
        <v>8.999999999999897E-3</v>
      </c>
      <c r="J141" s="16">
        <f t="shared" si="50"/>
        <v>1.0000000000000009E-2</v>
      </c>
      <c r="K141" s="16">
        <f t="shared" si="50"/>
        <v>1.0000000000000009E-2</v>
      </c>
      <c r="L141" s="16">
        <f t="shared" si="50"/>
        <v>8.999999999999897E-3</v>
      </c>
      <c r="M141" s="16">
        <f t="shared" si="50"/>
        <v>8.999999999999897E-3</v>
      </c>
      <c r="N141" s="16">
        <f t="shared" si="50"/>
        <v>8.999999999999897E-3</v>
      </c>
      <c r="O141" s="16">
        <f t="shared" si="50"/>
        <v>8.999999999999897E-3</v>
      </c>
      <c r="P141" s="16">
        <f t="shared" si="50"/>
        <v>8.999999999999897E-3</v>
      </c>
      <c r="Q141" s="16">
        <f t="shared" si="50"/>
        <v>8.999999999999897E-3</v>
      </c>
      <c r="R141" s="16">
        <f t="shared" si="50"/>
        <v>8.999999999999897E-3</v>
      </c>
      <c r="S141" s="16">
        <f t="shared" si="50"/>
        <v>1.0000000000000009E-2</v>
      </c>
      <c r="T141" s="16">
        <f t="shared" si="50"/>
        <v>8.999999999999897E-3</v>
      </c>
      <c r="U141" s="16">
        <f t="shared" si="50"/>
        <v>8.0000000000000071E-3</v>
      </c>
      <c r="V141" s="16">
        <f t="shared" si="50"/>
        <v>6.9999999999998952E-3</v>
      </c>
      <c r="W141" s="16">
        <f t="shared" si="50"/>
        <v>8.0000000000000071E-3</v>
      </c>
      <c r="X141" s="16">
        <f t="shared" si="50"/>
        <v>8.999999999999897E-3</v>
      </c>
      <c r="Y141" s="16">
        <f t="shared" si="50"/>
        <v>8.999999999999897E-3</v>
      </c>
      <c r="Z141" s="16">
        <f t="shared" si="50"/>
        <v>8.999999999999897E-3</v>
      </c>
      <c r="AA141" s="16">
        <f t="shared" si="50"/>
        <v>8.999999999999897E-3</v>
      </c>
      <c r="AB141" s="16">
        <f t="shared" si="50"/>
        <v>1.0000000000000009E-2</v>
      </c>
      <c r="AC141" s="16">
        <f t="shared" si="50"/>
        <v>8.999999999999897E-3</v>
      </c>
      <c r="AD141" s="16">
        <f t="shared" si="50"/>
        <v>8.999999999999897E-3</v>
      </c>
      <c r="AE141" s="16">
        <f t="shared" si="50"/>
        <v>8.999999999999897E-3</v>
      </c>
      <c r="AF141" s="16">
        <f t="shared" si="50"/>
        <v>1.0999999999999899E-2</v>
      </c>
      <c r="AG141" s="16">
        <f t="shared" si="50"/>
        <v>8.999999999999897E-3</v>
      </c>
      <c r="AH141" s="16">
        <f t="shared" si="50"/>
        <v>8.999999999999897E-3</v>
      </c>
    </row>
    <row r="142" spans="2:34" s="1" customFormat="1" x14ac:dyDescent="0.25">
      <c r="B142" s="37"/>
      <c r="C142" s="34"/>
      <c r="D142" s="12" t="s">
        <v>14</v>
      </c>
      <c r="E142" s="8">
        <v>9.2499999999999249E-3</v>
      </c>
      <c r="F142" s="3">
        <v>9.4999999999998974E-3</v>
      </c>
      <c r="G142" s="3">
        <v>9.4999999999999529E-3</v>
      </c>
      <c r="H142" s="3">
        <v>9.2499999999999249E-3</v>
      </c>
      <c r="I142" s="3">
        <v>9.2499999999999249E-3</v>
      </c>
      <c r="J142" s="3">
        <v>9.9999999999999534E-3</v>
      </c>
      <c r="K142" s="3">
        <v>1.0499999999999954E-2</v>
      </c>
      <c r="L142" s="3">
        <v>9.4999999999999529E-3</v>
      </c>
      <c r="M142" s="3">
        <v>8.999999999999897E-3</v>
      </c>
      <c r="N142" s="3">
        <v>9.4999999999999529E-3</v>
      </c>
      <c r="O142" s="3">
        <v>9.4999999999998974E-3</v>
      </c>
      <c r="P142" s="3">
        <v>9.2499999999999249E-3</v>
      </c>
      <c r="Q142" s="3">
        <v>9.9999999999999534E-3</v>
      </c>
      <c r="R142" s="3">
        <v>9.2499999999999249E-3</v>
      </c>
      <c r="S142" s="3">
        <v>9.2499999999999249E-3</v>
      </c>
      <c r="T142" s="3">
        <v>9.2499999999999249E-3</v>
      </c>
      <c r="U142" s="3">
        <v>8.74999999999998E-3</v>
      </c>
      <c r="V142" s="3">
        <v>6.9999999999999507E-3</v>
      </c>
      <c r="W142" s="3">
        <v>8.7499999999999245E-3</v>
      </c>
      <c r="X142" s="3">
        <v>9.2499999999999249E-3</v>
      </c>
      <c r="Y142" s="3">
        <v>1.0249999999999926E-2</v>
      </c>
      <c r="Z142" s="3">
        <v>9.2499999999999249E-3</v>
      </c>
      <c r="AA142" s="3">
        <v>9.7499999999999254E-3</v>
      </c>
      <c r="AB142" s="3">
        <v>9.4999999999999529E-3</v>
      </c>
      <c r="AC142" s="3">
        <v>9.2499999999999249E-3</v>
      </c>
      <c r="AD142" s="3">
        <v>9.2499999999999249E-3</v>
      </c>
      <c r="AE142" s="3">
        <v>9.4999999999999529E-3</v>
      </c>
      <c r="AF142" s="3">
        <v>9.9999999999999534E-3</v>
      </c>
      <c r="AG142" s="3">
        <v>9.4999999999999529E-3</v>
      </c>
      <c r="AH142" s="3">
        <v>9.4999999999999529E-3</v>
      </c>
    </row>
    <row r="143" spans="2:34" s="1" customFormat="1" x14ac:dyDescent="0.25">
      <c r="B143" s="37"/>
      <c r="C143" s="34"/>
      <c r="D143" s="12" t="s">
        <v>15</v>
      </c>
      <c r="E143" s="8">
        <v>0.1648</v>
      </c>
      <c r="F143" s="3">
        <v>0.1666</v>
      </c>
      <c r="G143" s="3">
        <v>0.1716</v>
      </c>
      <c r="H143" s="3">
        <v>0.1636</v>
      </c>
      <c r="I143" s="3">
        <v>0.16020000000000001</v>
      </c>
      <c r="J143" s="3">
        <v>0.1794</v>
      </c>
      <c r="K143" s="3">
        <v>0.1986</v>
      </c>
      <c r="L143" s="3">
        <v>0.1802</v>
      </c>
      <c r="M143" s="3">
        <v>0.16839999999999999</v>
      </c>
      <c r="N143" s="3">
        <v>0.17080000000000001</v>
      </c>
      <c r="O143" s="3">
        <v>0.1772</v>
      </c>
      <c r="P143" s="3">
        <v>0.16220000000000001</v>
      </c>
      <c r="Q143" s="3">
        <v>0.18279999999999999</v>
      </c>
      <c r="R143" s="3">
        <v>0.16239999999999999</v>
      </c>
      <c r="S143" s="3">
        <v>0.15820000000000001</v>
      </c>
      <c r="T143" s="3">
        <v>0.15859999999999999</v>
      </c>
      <c r="U143" s="3">
        <v>0.15820000000000001</v>
      </c>
      <c r="V143" s="3">
        <v>0.17680000000000001</v>
      </c>
      <c r="W143" s="3">
        <v>0.1542</v>
      </c>
      <c r="X143" s="3">
        <v>0.17699999999999999</v>
      </c>
      <c r="Y143" s="3">
        <v>0.18240000000000001</v>
      </c>
      <c r="Z143" s="3">
        <v>0.16639999999999999</v>
      </c>
      <c r="AA143" s="3">
        <v>0.18859999999999999</v>
      </c>
      <c r="AB143" s="3">
        <v>0.1666</v>
      </c>
      <c r="AC143" s="3">
        <v>0.16339999999999999</v>
      </c>
      <c r="AD143" s="3">
        <v>0.1678</v>
      </c>
      <c r="AE143" s="3">
        <v>0.17519999999999999</v>
      </c>
      <c r="AF143" s="3">
        <v>0.18940000000000001</v>
      </c>
      <c r="AG143" s="3">
        <v>0.16819999999999999</v>
      </c>
      <c r="AH143" s="3">
        <v>0.16539999999999999</v>
      </c>
    </row>
    <row r="144" spans="2:34" s="1" customFormat="1" ht="15" thickBot="1" x14ac:dyDescent="0.3">
      <c r="B144" s="37"/>
      <c r="C144" s="35"/>
      <c r="D144" s="13" t="s">
        <v>25</v>
      </c>
      <c r="E144" s="18">
        <f t="shared" ref="E144:AH144" si="51">E142/(2.8*E143*1/6)</f>
        <v>0.12027565880721124</v>
      </c>
      <c r="F144" s="19">
        <f t="shared" si="51"/>
        <v>0.1221917338363904</v>
      </c>
      <c r="G144" s="19">
        <f t="shared" si="51"/>
        <v>0.11863136863136804</v>
      </c>
      <c r="H144" s="19">
        <f t="shared" si="51"/>
        <v>0.1211578763534744</v>
      </c>
      <c r="I144" s="19">
        <f t="shared" si="51"/>
        <v>0.12372926698769293</v>
      </c>
      <c r="J144" s="19">
        <f t="shared" si="51"/>
        <v>0.1194457716196841</v>
      </c>
      <c r="K144" s="19">
        <f t="shared" si="51"/>
        <v>0.11329305135951613</v>
      </c>
      <c r="L144" s="19">
        <f t="shared" si="51"/>
        <v>0.11296971618836157</v>
      </c>
      <c r="M144" s="19">
        <f t="shared" si="51"/>
        <v>0.1145232439769244</v>
      </c>
      <c r="N144" s="19">
        <f t="shared" si="51"/>
        <v>0.11918701906992246</v>
      </c>
      <c r="O144" s="19">
        <f t="shared" si="51"/>
        <v>0.11488229603353634</v>
      </c>
      <c r="P144" s="19">
        <f t="shared" si="51"/>
        <v>0.1222036286771172</v>
      </c>
      <c r="Q144" s="19">
        <f t="shared" si="51"/>
        <v>0.11722413254141867</v>
      </c>
      <c r="R144" s="19">
        <f t="shared" si="51"/>
        <v>0.1220531315974656</v>
      </c>
      <c r="S144" s="19">
        <f t="shared" si="51"/>
        <v>0.12529348022394698</v>
      </c>
      <c r="T144" s="19">
        <f t="shared" si="51"/>
        <v>0.12497748153485759</v>
      </c>
      <c r="U144" s="19">
        <f t="shared" si="51"/>
        <v>0.11852085967130188</v>
      </c>
      <c r="V144" s="19">
        <f t="shared" si="51"/>
        <v>8.4841628959275425E-2</v>
      </c>
      <c r="W144" s="19">
        <f t="shared" si="51"/>
        <v>0.12159533073929857</v>
      </c>
      <c r="X144" s="19">
        <f t="shared" si="51"/>
        <v>0.11198547215496278</v>
      </c>
      <c r="Y144" s="19">
        <f t="shared" si="51"/>
        <v>0.12041823308270591</v>
      </c>
      <c r="Z144" s="19">
        <f t="shared" si="51"/>
        <v>0.11911916208791114</v>
      </c>
      <c r="AA144" s="19">
        <f t="shared" si="51"/>
        <v>0.1107786698984994</v>
      </c>
      <c r="AB144" s="19">
        <f t="shared" si="51"/>
        <v>0.12219173383639111</v>
      </c>
      <c r="AC144" s="19">
        <f t="shared" si="51"/>
        <v>0.12130617240776262</v>
      </c>
      <c r="AD144" s="19">
        <f t="shared" si="51"/>
        <v>0.11812531925761866</v>
      </c>
      <c r="AE144" s="19">
        <f t="shared" si="51"/>
        <v>0.11619373776907968</v>
      </c>
      <c r="AF144" s="19">
        <f t="shared" si="51"/>
        <v>0.11313923668728262</v>
      </c>
      <c r="AG144" s="19">
        <f t="shared" si="51"/>
        <v>0.12102938678443971</v>
      </c>
      <c r="AH144" s="19">
        <f t="shared" si="51"/>
        <v>0.12307825185696952</v>
      </c>
    </row>
    <row r="145" spans="2:34" x14ac:dyDescent="0.25">
      <c r="B145" s="37"/>
      <c r="C145" s="33" t="s">
        <v>20</v>
      </c>
      <c r="D145" s="11" t="s">
        <v>0</v>
      </c>
      <c r="E145" s="6">
        <v>1</v>
      </c>
      <c r="F145" s="4">
        <v>2</v>
      </c>
      <c r="G145" s="4">
        <v>3</v>
      </c>
      <c r="H145" s="4">
        <v>4</v>
      </c>
      <c r="I145" s="4">
        <v>5</v>
      </c>
      <c r="J145" s="4">
        <v>6</v>
      </c>
      <c r="K145" s="4">
        <v>7</v>
      </c>
      <c r="L145" s="4">
        <v>8</v>
      </c>
      <c r="M145" s="4">
        <v>9</v>
      </c>
      <c r="N145" s="4">
        <v>10</v>
      </c>
      <c r="O145" s="4">
        <v>11</v>
      </c>
      <c r="P145" s="4">
        <v>12</v>
      </c>
      <c r="Q145" s="4">
        <v>13</v>
      </c>
      <c r="R145" s="4">
        <v>14</v>
      </c>
      <c r="S145" s="4">
        <v>15</v>
      </c>
      <c r="T145" s="4">
        <v>16</v>
      </c>
      <c r="U145" s="4">
        <v>17</v>
      </c>
      <c r="V145" s="4">
        <v>18</v>
      </c>
      <c r="W145" s="4">
        <v>19</v>
      </c>
      <c r="X145" s="4">
        <v>20</v>
      </c>
      <c r="Y145" s="4">
        <v>21</v>
      </c>
      <c r="Z145" s="4">
        <v>22</v>
      </c>
      <c r="AA145" s="4">
        <v>23</v>
      </c>
      <c r="AB145" s="4">
        <v>24</v>
      </c>
      <c r="AC145" s="4">
        <v>25</v>
      </c>
      <c r="AD145" s="4">
        <v>26</v>
      </c>
      <c r="AE145" s="4">
        <v>27</v>
      </c>
      <c r="AF145" s="4">
        <v>28</v>
      </c>
      <c r="AG145" s="4">
        <v>29</v>
      </c>
      <c r="AH145" s="4">
        <v>30</v>
      </c>
    </row>
    <row r="146" spans="2:34" x14ac:dyDescent="0.25">
      <c r="B146" s="37"/>
      <c r="C146" s="34"/>
      <c r="D146" s="11" t="s">
        <v>1</v>
      </c>
      <c r="E146" s="7">
        <v>1.746</v>
      </c>
      <c r="F146" s="2">
        <v>1.7749999999999999</v>
      </c>
      <c r="G146" s="2">
        <v>1.7649999999999999</v>
      </c>
      <c r="H146" s="2">
        <v>1.6559999999999999</v>
      </c>
      <c r="I146" s="2">
        <v>1.8879999999999999</v>
      </c>
      <c r="J146" s="2">
        <v>1.8779999999999999</v>
      </c>
      <c r="K146" s="2">
        <v>1.806</v>
      </c>
      <c r="L146" s="2">
        <v>1.8939999999999999</v>
      </c>
      <c r="M146" s="2">
        <v>1.589</v>
      </c>
      <c r="N146" s="2">
        <v>1.8819999999999999</v>
      </c>
      <c r="O146" s="2">
        <v>1.873</v>
      </c>
      <c r="P146" s="2">
        <v>1.881</v>
      </c>
      <c r="Q146" s="2">
        <v>1.8460000000000001</v>
      </c>
      <c r="R146" s="2">
        <v>1.845</v>
      </c>
      <c r="S146" s="2">
        <v>1.925</v>
      </c>
      <c r="T146" s="2">
        <v>1.9039999999999999</v>
      </c>
      <c r="U146" s="2">
        <v>1.776</v>
      </c>
      <c r="V146" s="2">
        <v>1.8560000000000001</v>
      </c>
      <c r="W146" s="2">
        <v>1.754</v>
      </c>
      <c r="X146" s="2">
        <v>1.8460000000000001</v>
      </c>
      <c r="Y146" s="2">
        <v>1.7450000000000001</v>
      </c>
      <c r="Z146" s="2">
        <v>1.6559999999999999</v>
      </c>
      <c r="AA146" s="2">
        <v>1.8560000000000001</v>
      </c>
      <c r="AB146" s="2">
        <v>1.8240000000000001</v>
      </c>
      <c r="AC146" s="2">
        <v>1.8720000000000001</v>
      </c>
      <c r="AD146" s="2">
        <v>1.8420000000000001</v>
      </c>
      <c r="AE146" s="2">
        <v>1.7549999999999999</v>
      </c>
      <c r="AF146" s="2">
        <v>1.8260000000000001</v>
      </c>
      <c r="AG146" s="2">
        <v>1.726</v>
      </c>
      <c r="AH146" s="2">
        <v>1.8979999999999999</v>
      </c>
    </row>
    <row r="147" spans="2:34" x14ac:dyDescent="0.25">
      <c r="B147" s="37"/>
      <c r="C147" s="34"/>
      <c r="D147" s="11" t="s">
        <v>2</v>
      </c>
      <c r="E147" s="7">
        <v>1.7370000000000001</v>
      </c>
      <c r="F147" s="2">
        <v>1.7649999999999999</v>
      </c>
      <c r="G147" s="2">
        <v>1.756</v>
      </c>
      <c r="H147" s="2">
        <v>1.647</v>
      </c>
      <c r="I147" s="2">
        <v>1.8779999999999999</v>
      </c>
      <c r="J147" s="2">
        <v>1.867</v>
      </c>
      <c r="K147" s="2">
        <v>1.7970000000000002</v>
      </c>
      <c r="L147" s="2">
        <v>1.885</v>
      </c>
      <c r="M147" s="2">
        <v>1.583</v>
      </c>
      <c r="N147" s="2">
        <v>1.8719999999999999</v>
      </c>
      <c r="O147" s="2">
        <v>1.863</v>
      </c>
      <c r="P147" s="2">
        <v>1.8720000000000001</v>
      </c>
      <c r="Q147" s="2">
        <v>1.8370000000000002</v>
      </c>
      <c r="R147" s="2">
        <v>1.835</v>
      </c>
      <c r="S147" s="2">
        <v>1.9140000000000001</v>
      </c>
      <c r="T147" s="2">
        <v>1.8939999999999999</v>
      </c>
      <c r="U147" s="2">
        <v>1.7670000000000001</v>
      </c>
      <c r="V147" s="2">
        <v>1.8460000000000001</v>
      </c>
      <c r="W147" s="2">
        <v>1.744</v>
      </c>
      <c r="X147" s="2">
        <v>1.8370000000000002</v>
      </c>
      <c r="Y147" s="2">
        <v>1.7360000000000002</v>
      </c>
      <c r="Z147" s="2">
        <v>1.647</v>
      </c>
      <c r="AA147" s="2">
        <v>1.8450000000000002</v>
      </c>
      <c r="AB147" s="2">
        <v>1.8150000000000002</v>
      </c>
      <c r="AC147" s="2">
        <v>1.8610000000000002</v>
      </c>
      <c r="AD147" s="2">
        <v>1.8330000000000002</v>
      </c>
      <c r="AE147" s="2">
        <v>1.746</v>
      </c>
      <c r="AF147" s="2">
        <v>1.8160000000000001</v>
      </c>
      <c r="AG147" s="2">
        <v>1.716</v>
      </c>
      <c r="AH147" s="2">
        <v>1.8879999999999999</v>
      </c>
    </row>
    <row r="148" spans="2:34" x14ac:dyDescent="0.25">
      <c r="B148" s="37"/>
      <c r="C148" s="34"/>
      <c r="D148" s="11" t="s">
        <v>3</v>
      </c>
      <c r="E148" s="7">
        <v>1.7270000000000001</v>
      </c>
      <c r="F148" s="2">
        <v>1.7549999999999999</v>
      </c>
      <c r="G148" s="2">
        <v>1.7470000000000001</v>
      </c>
      <c r="H148" s="2">
        <v>1.637</v>
      </c>
      <c r="I148" s="2">
        <v>1.867</v>
      </c>
      <c r="J148" s="2">
        <v>1.857</v>
      </c>
      <c r="K148" s="2">
        <v>1.7870000000000001</v>
      </c>
      <c r="L148" s="2">
        <v>1.8740000000000001</v>
      </c>
      <c r="M148" s="2">
        <v>1.5760000000000001</v>
      </c>
      <c r="N148" s="2">
        <v>1.861</v>
      </c>
      <c r="O148" s="2">
        <v>1.8540000000000001</v>
      </c>
      <c r="P148" s="2">
        <v>1.8610000000000002</v>
      </c>
      <c r="Q148" s="2">
        <v>1.8270000000000002</v>
      </c>
      <c r="R148" s="2">
        <v>1.825</v>
      </c>
      <c r="S148" s="2">
        <v>1.9030000000000002</v>
      </c>
      <c r="T148" s="2">
        <v>1.885</v>
      </c>
      <c r="U148" s="2">
        <v>1.7570000000000001</v>
      </c>
      <c r="V148" s="2">
        <v>1.8360000000000001</v>
      </c>
      <c r="W148" s="2">
        <v>1.7350000000000001</v>
      </c>
      <c r="X148" s="2">
        <v>1.8260000000000003</v>
      </c>
      <c r="Y148" s="2">
        <v>1.7260000000000002</v>
      </c>
      <c r="Z148" s="2">
        <v>1.6380000000000001</v>
      </c>
      <c r="AA148" s="2">
        <v>1.8360000000000003</v>
      </c>
      <c r="AB148" s="2">
        <v>1.8060000000000003</v>
      </c>
      <c r="AC148" s="2">
        <v>1.8510000000000002</v>
      </c>
      <c r="AD148" s="2">
        <v>1.8230000000000002</v>
      </c>
      <c r="AE148" s="2">
        <v>1.736</v>
      </c>
      <c r="AF148" s="2">
        <v>1.806</v>
      </c>
      <c r="AG148" s="2">
        <v>1.706</v>
      </c>
      <c r="AH148" s="2">
        <v>1.877</v>
      </c>
    </row>
    <row r="149" spans="2:34" x14ac:dyDescent="0.25">
      <c r="B149" s="37"/>
      <c r="C149" s="34"/>
      <c r="D149" s="11" t="s">
        <v>4</v>
      </c>
      <c r="E149" s="7">
        <v>1.7180000000000002</v>
      </c>
      <c r="F149" s="2">
        <v>1.746</v>
      </c>
      <c r="G149" s="2">
        <v>1.7380000000000002</v>
      </c>
      <c r="H149" s="2">
        <v>1.6280000000000001</v>
      </c>
      <c r="I149" s="2">
        <v>1.8580000000000001</v>
      </c>
      <c r="J149" s="2">
        <v>1.8480000000000001</v>
      </c>
      <c r="K149" s="2">
        <v>1.7780000000000002</v>
      </c>
      <c r="L149" s="2">
        <v>1.8650000000000002</v>
      </c>
      <c r="M149" s="2">
        <v>1.5710000000000002</v>
      </c>
      <c r="N149" s="2">
        <v>1.8520000000000001</v>
      </c>
      <c r="O149" s="2">
        <v>1.8430000000000002</v>
      </c>
      <c r="P149" s="2">
        <v>1.8520000000000003</v>
      </c>
      <c r="Q149" s="2">
        <v>1.8160000000000003</v>
      </c>
      <c r="R149" s="2">
        <v>1.8160000000000001</v>
      </c>
      <c r="S149" s="2">
        <v>1.8930000000000002</v>
      </c>
      <c r="T149" s="2">
        <v>1.8740000000000001</v>
      </c>
      <c r="U149" s="2">
        <v>1.7480000000000002</v>
      </c>
      <c r="V149" s="2">
        <v>1.8270000000000002</v>
      </c>
      <c r="W149" s="2">
        <v>1.7260000000000002</v>
      </c>
      <c r="X149" s="2">
        <v>1.8170000000000004</v>
      </c>
      <c r="Y149" s="2">
        <v>1.7170000000000003</v>
      </c>
      <c r="Z149" s="2">
        <v>1.6290000000000002</v>
      </c>
      <c r="AA149" s="2">
        <v>1.8260000000000003</v>
      </c>
      <c r="AB149" s="2">
        <v>1.7970000000000004</v>
      </c>
      <c r="AC149" s="2">
        <v>1.8420000000000003</v>
      </c>
      <c r="AD149" s="2">
        <v>1.8120000000000003</v>
      </c>
      <c r="AE149" s="2">
        <v>1.7270000000000001</v>
      </c>
      <c r="AF149" s="2">
        <v>1.7950000000000002</v>
      </c>
      <c r="AG149" s="2">
        <v>1.696</v>
      </c>
      <c r="AH149" s="2">
        <v>1.867</v>
      </c>
    </row>
    <row r="150" spans="2:34" x14ac:dyDescent="0.25">
      <c r="B150" s="37"/>
      <c r="C150" s="34"/>
      <c r="D150" s="11" t="s">
        <v>5</v>
      </c>
      <c r="E150" s="7">
        <v>1.7080000000000002</v>
      </c>
      <c r="F150" s="2">
        <v>1.7370000000000001</v>
      </c>
      <c r="G150" s="2">
        <v>1.7290000000000003</v>
      </c>
      <c r="H150" s="2">
        <v>1.62</v>
      </c>
      <c r="I150" s="2">
        <v>1.8490000000000002</v>
      </c>
      <c r="J150" s="2">
        <v>1.8390000000000002</v>
      </c>
      <c r="K150" s="2">
        <v>1.7690000000000003</v>
      </c>
      <c r="L150" s="2">
        <v>1.8560000000000003</v>
      </c>
      <c r="M150" s="2">
        <v>1.5620000000000003</v>
      </c>
      <c r="N150" s="2">
        <v>1.8430000000000002</v>
      </c>
      <c r="O150" s="2">
        <v>1.8350000000000002</v>
      </c>
      <c r="P150" s="2">
        <v>1.8430000000000004</v>
      </c>
      <c r="Q150" s="2">
        <v>1.8070000000000004</v>
      </c>
      <c r="R150" s="2">
        <v>1.8070000000000002</v>
      </c>
      <c r="S150" s="2">
        <v>1.8840000000000003</v>
      </c>
      <c r="T150" s="2">
        <v>1.8650000000000002</v>
      </c>
      <c r="U150" s="2">
        <v>1.7390000000000003</v>
      </c>
      <c r="V150" s="2">
        <v>1.8180000000000003</v>
      </c>
      <c r="W150" s="2">
        <v>1.7170000000000003</v>
      </c>
      <c r="X150" s="2">
        <v>1.8080000000000005</v>
      </c>
      <c r="Y150" s="2">
        <v>1.7080000000000004</v>
      </c>
      <c r="Z150" s="2">
        <v>1.6190000000000002</v>
      </c>
      <c r="AA150" s="2">
        <v>1.8170000000000004</v>
      </c>
      <c r="AB150" s="2">
        <v>1.7880000000000005</v>
      </c>
      <c r="AC150" s="2">
        <v>1.8330000000000004</v>
      </c>
      <c r="AD150" s="2">
        <v>1.8020000000000003</v>
      </c>
      <c r="AE150" s="2">
        <v>1.7170000000000001</v>
      </c>
      <c r="AF150" s="2">
        <v>1.7850000000000001</v>
      </c>
      <c r="AG150" s="2">
        <v>1.6870000000000001</v>
      </c>
      <c r="AH150" s="2">
        <v>1.857</v>
      </c>
    </row>
    <row r="151" spans="2:34" x14ac:dyDescent="0.25">
      <c r="B151" s="37"/>
      <c r="C151" s="34"/>
      <c r="D151" s="11" t="s">
        <v>8</v>
      </c>
      <c r="E151" s="16">
        <f t="shared" ref="E151:AH151" si="52">E146-E147</f>
        <v>8.999999999999897E-3</v>
      </c>
      <c r="F151" s="16">
        <f t="shared" si="52"/>
        <v>1.0000000000000009E-2</v>
      </c>
      <c r="G151" s="16">
        <f t="shared" si="52"/>
        <v>8.999999999999897E-3</v>
      </c>
      <c r="H151" s="16">
        <f t="shared" si="52"/>
        <v>8.999999999999897E-3</v>
      </c>
      <c r="I151" s="16">
        <f t="shared" si="52"/>
        <v>1.0000000000000009E-2</v>
      </c>
      <c r="J151" s="16">
        <f t="shared" si="52"/>
        <v>1.0999999999999899E-2</v>
      </c>
      <c r="K151" s="16">
        <f t="shared" si="52"/>
        <v>8.999999999999897E-3</v>
      </c>
      <c r="L151" s="16">
        <f t="shared" si="52"/>
        <v>8.999999999999897E-3</v>
      </c>
      <c r="M151" s="16">
        <f t="shared" si="52"/>
        <v>6.0000000000000053E-3</v>
      </c>
      <c r="N151" s="16">
        <f t="shared" si="52"/>
        <v>1.0000000000000009E-2</v>
      </c>
      <c r="O151" s="16">
        <f t="shared" si="52"/>
        <v>1.0000000000000009E-2</v>
      </c>
      <c r="P151" s="16">
        <f t="shared" si="52"/>
        <v>8.999999999999897E-3</v>
      </c>
      <c r="Q151" s="16">
        <f t="shared" si="52"/>
        <v>8.999999999999897E-3</v>
      </c>
      <c r="R151" s="16">
        <f t="shared" si="52"/>
        <v>1.0000000000000009E-2</v>
      </c>
      <c r="S151" s="16">
        <f t="shared" si="52"/>
        <v>1.0999999999999899E-2</v>
      </c>
      <c r="T151" s="16">
        <f t="shared" si="52"/>
        <v>1.0000000000000009E-2</v>
      </c>
      <c r="U151" s="16">
        <f t="shared" si="52"/>
        <v>8.999999999999897E-3</v>
      </c>
      <c r="V151" s="16">
        <f t="shared" si="52"/>
        <v>1.0000000000000009E-2</v>
      </c>
      <c r="W151" s="16">
        <f t="shared" si="52"/>
        <v>1.0000000000000009E-2</v>
      </c>
      <c r="X151" s="16">
        <f t="shared" si="52"/>
        <v>8.999999999999897E-3</v>
      </c>
      <c r="Y151" s="16">
        <f t="shared" si="52"/>
        <v>8.999999999999897E-3</v>
      </c>
      <c r="Z151" s="16">
        <f t="shared" si="52"/>
        <v>8.999999999999897E-3</v>
      </c>
      <c r="AA151" s="16">
        <f t="shared" si="52"/>
        <v>1.0999999999999899E-2</v>
      </c>
      <c r="AB151" s="16">
        <f t="shared" si="52"/>
        <v>8.999999999999897E-3</v>
      </c>
      <c r="AC151" s="16">
        <f t="shared" si="52"/>
        <v>1.0999999999999899E-2</v>
      </c>
      <c r="AD151" s="16">
        <f t="shared" si="52"/>
        <v>8.999999999999897E-3</v>
      </c>
      <c r="AE151" s="16">
        <f t="shared" si="52"/>
        <v>8.999999999999897E-3</v>
      </c>
      <c r="AF151" s="16">
        <f t="shared" si="52"/>
        <v>1.0000000000000009E-2</v>
      </c>
      <c r="AG151" s="16">
        <f t="shared" si="52"/>
        <v>1.0000000000000009E-2</v>
      </c>
      <c r="AH151" s="16">
        <f t="shared" si="52"/>
        <v>1.0000000000000009E-2</v>
      </c>
    </row>
    <row r="152" spans="2:34" x14ac:dyDescent="0.25">
      <c r="B152" s="37"/>
      <c r="C152" s="34"/>
      <c r="D152" s="11" t="s">
        <v>9</v>
      </c>
      <c r="E152" s="16">
        <f t="shared" ref="E152:AH152" si="53">E147-E148</f>
        <v>1.0000000000000009E-2</v>
      </c>
      <c r="F152" s="16">
        <f t="shared" si="53"/>
        <v>1.0000000000000009E-2</v>
      </c>
      <c r="G152" s="16">
        <f t="shared" si="53"/>
        <v>8.999999999999897E-3</v>
      </c>
      <c r="H152" s="16">
        <f t="shared" si="53"/>
        <v>1.0000000000000009E-2</v>
      </c>
      <c r="I152" s="16">
        <f t="shared" si="53"/>
        <v>1.0999999999999899E-2</v>
      </c>
      <c r="J152" s="16">
        <f t="shared" si="53"/>
        <v>1.0000000000000009E-2</v>
      </c>
      <c r="K152" s="16">
        <f t="shared" si="53"/>
        <v>1.0000000000000009E-2</v>
      </c>
      <c r="L152" s="16">
        <f t="shared" si="53"/>
        <v>1.0999999999999899E-2</v>
      </c>
      <c r="M152" s="16">
        <f t="shared" si="53"/>
        <v>6.9999999999998952E-3</v>
      </c>
      <c r="N152" s="16">
        <f t="shared" si="53"/>
        <v>1.0999999999999899E-2</v>
      </c>
      <c r="O152" s="16">
        <f t="shared" si="53"/>
        <v>8.999999999999897E-3</v>
      </c>
      <c r="P152" s="16">
        <f t="shared" si="53"/>
        <v>1.0999999999999899E-2</v>
      </c>
      <c r="Q152" s="16">
        <f t="shared" si="53"/>
        <v>1.0000000000000009E-2</v>
      </c>
      <c r="R152" s="16">
        <f t="shared" si="53"/>
        <v>1.0000000000000009E-2</v>
      </c>
      <c r="S152" s="16">
        <f t="shared" si="53"/>
        <v>1.0999999999999899E-2</v>
      </c>
      <c r="T152" s="16">
        <f t="shared" si="53"/>
        <v>8.999999999999897E-3</v>
      </c>
      <c r="U152" s="16">
        <f t="shared" si="53"/>
        <v>1.0000000000000009E-2</v>
      </c>
      <c r="V152" s="16">
        <f t="shared" si="53"/>
        <v>1.0000000000000009E-2</v>
      </c>
      <c r="W152" s="16">
        <f t="shared" si="53"/>
        <v>8.999999999999897E-3</v>
      </c>
      <c r="X152" s="16">
        <f t="shared" si="53"/>
        <v>1.0999999999999899E-2</v>
      </c>
      <c r="Y152" s="16">
        <f t="shared" si="53"/>
        <v>1.0000000000000009E-2</v>
      </c>
      <c r="Z152" s="16">
        <f t="shared" si="53"/>
        <v>8.999999999999897E-3</v>
      </c>
      <c r="AA152" s="16">
        <f t="shared" si="53"/>
        <v>8.999999999999897E-3</v>
      </c>
      <c r="AB152" s="16">
        <f t="shared" si="53"/>
        <v>8.999999999999897E-3</v>
      </c>
      <c r="AC152" s="16">
        <f t="shared" si="53"/>
        <v>1.0000000000000009E-2</v>
      </c>
      <c r="AD152" s="16">
        <f t="shared" si="53"/>
        <v>1.0000000000000009E-2</v>
      </c>
      <c r="AE152" s="16">
        <f t="shared" si="53"/>
        <v>1.0000000000000009E-2</v>
      </c>
      <c r="AF152" s="16">
        <f t="shared" si="53"/>
        <v>1.0000000000000009E-2</v>
      </c>
      <c r="AG152" s="16">
        <f t="shared" si="53"/>
        <v>1.0000000000000009E-2</v>
      </c>
      <c r="AH152" s="16">
        <f t="shared" si="53"/>
        <v>1.0999999999999899E-2</v>
      </c>
    </row>
    <row r="153" spans="2:34" x14ac:dyDescent="0.25">
      <c r="B153" s="37"/>
      <c r="C153" s="34"/>
      <c r="D153" s="11" t="s">
        <v>10</v>
      </c>
      <c r="E153" s="16">
        <f t="shared" ref="E153:AH153" si="54">E148-E149</f>
        <v>8.999999999999897E-3</v>
      </c>
      <c r="F153" s="16">
        <f t="shared" si="54"/>
        <v>8.999999999999897E-3</v>
      </c>
      <c r="G153" s="16">
        <f t="shared" si="54"/>
        <v>8.999999999999897E-3</v>
      </c>
      <c r="H153" s="16">
        <f t="shared" si="54"/>
        <v>8.999999999999897E-3</v>
      </c>
      <c r="I153" s="16">
        <f t="shared" si="54"/>
        <v>8.999999999999897E-3</v>
      </c>
      <c r="J153" s="16">
        <f t="shared" si="54"/>
        <v>8.999999999999897E-3</v>
      </c>
      <c r="K153" s="16">
        <f t="shared" si="54"/>
        <v>8.999999999999897E-3</v>
      </c>
      <c r="L153" s="16">
        <f t="shared" si="54"/>
        <v>8.999999999999897E-3</v>
      </c>
      <c r="M153" s="16">
        <f t="shared" si="54"/>
        <v>4.9999999999998934E-3</v>
      </c>
      <c r="N153" s="16">
        <f t="shared" si="54"/>
        <v>8.999999999999897E-3</v>
      </c>
      <c r="O153" s="16">
        <f t="shared" si="54"/>
        <v>1.0999999999999899E-2</v>
      </c>
      <c r="P153" s="16">
        <f t="shared" si="54"/>
        <v>8.999999999999897E-3</v>
      </c>
      <c r="Q153" s="16">
        <f t="shared" si="54"/>
        <v>1.0999999999999899E-2</v>
      </c>
      <c r="R153" s="16">
        <f t="shared" si="54"/>
        <v>8.999999999999897E-3</v>
      </c>
      <c r="S153" s="16">
        <f t="shared" si="54"/>
        <v>1.0000000000000009E-2</v>
      </c>
      <c r="T153" s="16">
        <f t="shared" si="54"/>
        <v>1.0999999999999899E-2</v>
      </c>
      <c r="U153" s="16">
        <f t="shared" si="54"/>
        <v>8.999999999999897E-3</v>
      </c>
      <c r="V153" s="16">
        <f t="shared" si="54"/>
        <v>8.999999999999897E-3</v>
      </c>
      <c r="W153" s="16">
        <f t="shared" si="54"/>
        <v>8.999999999999897E-3</v>
      </c>
      <c r="X153" s="16">
        <f t="shared" si="54"/>
        <v>8.999999999999897E-3</v>
      </c>
      <c r="Y153" s="16">
        <f t="shared" si="54"/>
        <v>8.999999999999897E-3</v>
      </c>
      <c r="Z153" s="16">
        <f t="shared" si="54"/>
        <v>8.999999999999897E-3</v>
      </c>
      <c r="AA153" s="16">
        <f t="shared" si="54"/>
        <v>1.0000000000000009E-2</v>
      </c>
      <c r="AB153" s="16">
        <f t="shared" si="54"/>
        <v>8.999999999999897E-3</v>
      </c>
      <c r="AC153" s="16">
        <f t="shared" si="54"/>
        <v>8.999999999999897E-3</v>
      </c>
      <c r="AD153" s="16">
        <f t="shared" si="54"/>
        <v>1.0999999999999899E-2</v>
      </c>
      <c r="AE153" s="16">
        <f t="shared" si="54"/>
        <v>8.999999999999897E-3</v>
      </c>
      <c r="AF153" s="16">
        <f t="shared" si="54"/>
        <v>1.0999999999999899E-2</v>
      </c>
      <c r="AG153" s="16">
        <f t="shared" si="54"/>
        <v>1.0000000000000009E-2</v>
      </c>
      <c r="AH153" s="16">
        <f t="shared" si="54"/>
        <v>1.0000000000000009E-2</v>
      </c>
    </row>
    <row r="154" spans="2:34" x14ac:dyDescent="0.25">
      <c r="B154" s="37"/>
      <c r="C154" s="34"/>
      <c r="D154" s="11" t="s">
        <v>11</v>
      </c>
      <c r="E154" s="16">
        <f t="shared" ref="E154:AH154" si="55">E149-E150</f>
        <v>1.0000000000000009E-2</v>
      </c>
      <c r="F154" s="16">
        <f t="shared" si="55"/>
        <v>8.999999999999897E-3</v>
      </c>
      <c r="G154" s="16">
        <f t="shared" si="55"/>
        <v>8.999999999999897E-3</v>
      </c>
      <c r="H154" s="16">
        <f t="shared" si="55"/>
        <v>8.0000000000000071E-3</v>
      </c>
      <c r="I154" s="16">
        <f t="shared" si="55"/>
        <v>8.999999999999897E-3</v>
      </c>
      <c r="J154" s="16">
        <f t="shared" si="55"/>
        <v>8.999999999999897E-3</v>
      </c>
      <c r="K154" s="16">
        <f t="shared" si="55"/>
        <v>8.999999999999897E-3</v>
      </c>
      <c r="L154" s="16">
        <f t="shared" si="55"/>
        <v>8.999999999999897E-3</v>
      </c>
      <c r="M154" s="16">
        <f t="shared" si="55"/>
        <v>8.999999999999897E-3</v>
      </c>
      <c r="N154" s="16">
        <f t="shared" si="55"/>
        <v>8.999999999999897E-3</v>
      </c>
      <c r="O154" s="16">
        <f t="shared" si="55"/>
        <v>8.0000000000000071E-3</v>
      </c>
      <c r="P154" s="16">
        <f t="shared" si="55"/>
        <v>8.999999999999897E-3</v>
      </c>
      <c r="Q154" s="16">
        <f t="shared" si="55"/>
        <v>8.999999999999897E-3</v>
      </c>
      <c r="R154" s="16">
        <f t="shared" si="55"/>
        <v>8.999999999999897E-3</v>
      </c>
      <c r="S154" s="16">
        <f t="shared" si="55"/>
        <v>8.999999999999897E-3</v>
      </c>
      <c r="T154" s="16">
        <f t="shared" si="55"/>
        <v>8.999999999999897E-3</v>
      </c>
      <c r="U154" s="16">
        <f t="shared" si="55"/>
        <v>8.999999999999897E-3</v>
      </c>
      <c r="V154" s="16">
        <f t="shared" si="55"/>
        <v>8.999999999999897E-3</v>
      </c>
      <c r="W154" s="16">
        <f t="shared" si="55"/>
        <v>8.999999999999897E-3</v>
      </c>
      <c r="X154" s="16">
        <f t="shared" si="55"/>
        <v>8.999999999999897E-3</v>
      </c>
      <c r="Y154" s="16">
        <f t="shared" si="55"/>
        <v>8.999999999999897E-3</v>
      </c>
      <c r="Z154" s="16">
        <f t="shared" si="55"/>
        <v>1.0000000000000009E-2</v>
      </c>
      <c r="AA154" s="16">
        <f t="shared" si="55"/>
        <v>8.999999999999897E-3</v>
      </c>
      <c r="AB154" s="16">
        <f t="shared" si="55"/>
        <v>8.999999999999897E-3</v>
      </c>
      <c r="AC154" s="16">
        <f t="shared" si="55"/>
        <v>8.999999999999897E-3</v>
      </c>
      <c r="AD154" s="16">
        <f t="shared" si="55"/>
        <v>1.0000000000000009E-2</v>
      </c>
      <c r="AE154" s="16">
        <f t="shared" si="55"/>
        <v>1.0000000000000009E-2</v>
      </c>
      <c r="AF154" s="16">
        <f t="shared" si="55"/>
        <v>1.0000000000000009E-2</v>
      </c>
      <c r="AG154" s="16">
        <f t="shared" si="55"/>
        <v>8.999999999999897E-3</v>
      </c>
      <c r="AH154" s="16">
        <f t="shared" si="55"/>
        <v>1.0000000000000009E-2</v>
      </c>
    </row>
    <row r="155" spans="2:34" s="1" customFormat="1" x14ac:dyDescent="0.25">
      <c r="B155" s="37"/>
      <c r="C155" s="34"/>
      <c r="D155" s="12" t="s">
        <v>14</v>
      </c>
      <c r="E155" s="8">
        <v>9.4999999999999529E-3</v>
      </c>
      <c r="F155" s="3">
        <v>9.4999999999999529E-3</v>
      </c>
      <c r="G155" s="3">
        <v>8.999999999999897E-3</v>
      </c>
      <c r="H155" s="3">
        <v>8.9999999999999525E-3</v>
      </c>
      <c r="I155" s="3">
        <v>9.7499999999999254E-3</v>
      </c>
      <c r="J155" s="3">
        <v>9.7499999999999254E-3</v>
      </c>
      <c r="K155" s="3">
        <v>9.2499999999999249E-3</v>
      </c>
      <c r="L155" s="3">
        <v>9.4999999999998974E-3</v>
      </c>
      <c r="M155" s="3">
        <v>6.7499999999999227E-3</v>
      </c>
      <c r="N155" s="3">
        <v>9.7499999999999254E-3</v>
      </c>
      <c r="O155" s="3">
        <v>9.4999999999999529E-3</v>
      </c>
      <c r="P155" s="3">
        <v>9.4999999999998974E-3</v>
      </c>
      <c r="Q155" s="3">
        <v>9.7499999999999254E-3</v>
      </c>
      <c r="R155" s="3">
        <v>9.4999999999999529E-3</v>
      </c>
      <c r="S155" s="3">
        <v>1.0249999999999926E-2</v>
      </c>
      <c r="T155" s="3">
        <v>9.7499999999999254E-3</v>
      </c>
      <c r="U155" s="3">
        <v>9.2499999999999249E-3</v>
      </c>
      <c r="V155" s="3">
        <v>9.4999999999999529E-3</v>
      </c>
      <c r="W155" s="3">
        <v>9.2499999999999249E-3</v>
      </c>
      <c r="X155" s="3">
        <v>9.4999999999998974E-3</v>
      </c>
      <c r="Y155" s="3">
        <v>9.2499999999999249E-3</v>
      </c>
      <c r="Z155" s="3">
        <v>9.2499999999999249E-3</v>
      </c>
      <c r="AA155" s="3">
        <v>9.7499999999999254E-3</v>
      </c>
      <c r="AB155" s="3">
        <v>8.999999999999897E-3</v>
      </c>
      <c r="AC155" s="3">
        <v>9.7499999999999254E-3</v>
      </c>
      <c r="AD155" s="3">
        <v>9.9999999999999534E-3</v>
      </c>
      <c r="AE155" s="3">
        <v>9.4999999999999529E-3</v>
      </c>
      <c r="AF155" s="3">
        <v>1.0249999999999981E-2</v>
      </c>
      <c r="AG155" s="3">
        <v>9.7499999999999809E-3</v>
      </c>
      <c r="AH155" s="3">
        <v>1.0249999999999981E-2</v>
      </c>
    </row>
    <row r="156" spans="2:34" s="1" customFormat="1" x14ac:dyDescent="0.25">
      <c r="B156" s="37"/>
      <c r="C156" s="34"/>
      <c r="D156" s="12" t="s">
        <v>15</v>
      </c>
      <c r="E156" s="8">
        <v>0.1608</v>
      </c>
      <c r="F156" s="3">
        <v>0.16420000000000001</v>
      </c>
      <c r="G156" s="3">
        <v>0.16159999999999999</v>
      </c>
      <c r="H156" s="3">
        <v>0.15359999999999999</v>
      </c>
      <c r="I156" s="3">
        <v>0.1736</v>
      </c>
      <c r="J156" s="3">
        <v>0.17727999999999999</v>
      </c>
      <c r="K156" s="3">
        <v>0.17119999999999999</v>
      </c>
      <c r="L156" s="3">
        <v>0.17960000000000001</v>
      </c>
      <c r="M156" s="3">
        <v>0.16880000000000001</v>
      </c>
      <c r="N156" s="3">
        <v>0.17480000000000001</v>
      </c>
      <c r="O156" s="3">
        <v>0.17960000000000001</v>
      </c>
      <c r="P156" s="3">
        <v>0.17660000000000001</v>
      </c>
      <c r="Q156" s="3">
        <v>0.1736</v>
      </c>
      <c r="R156" s="3">
        <v>0.17119999999999999</v>
      </c>
      <c r="S156" s="3">
        <v>0.19359999999999999</v>
      </c>
      <c r="T156" s="3">
        <v>0.18260000000000001</v>
      </c>
      <c r="U156" s="3">
        <v>0.16980000000000001</v>
      </c>
      <c r="V156" s="3">
        <v>0.17019999999999999</v>
      </c>
      <c r="W156" s="3">
        <v>0.16639999999999999</v>
      </c>
      <c r="X156" s="3">
        <v>0.18360000000000001</v>
      </c>
      <c r="Y156" s="3">
        <v>0.17119999999999999</v>
      </c>
      <c r="Z156" s="3">
        <v>0.16719999999999999</v>
      </c>
      <c r="AA156" s="3">
        <v>0.18640000000000001</v>
      </c>
      <c r="AB156" s="3">
        <v>0.1724</v>
      </c>
      <c r="AC156" s="3">
        <v>0.18160000000000001</v>
      </c>
      <c r="AD156" s="3">
        <v>0.1782</v>
      </c>
      <c r="AE156" s="3">
        <v>0.1744</v>
      </c>
      <c r="AF156" s="3">
        <v>0.1862</v>
      </c>
      <c r="AG156" s="3">
        <v>0.1736</v>
      </c>
      <c r="AH156" s="3">
        <v>0.1842</v>
      </c>
    </row>
    <row r="157" spans="2:34" s="1" customFormat="1" ht="15" thickBot="1" x14ac:dyDescent="0.3">
      <c r="B157" s="38"/>
      <c r="C157" s="35"/>
      <c r="D157" s="13" t="s">
        <v>25</v>
      </c>
      <c r="E157" s="18">
        <f t="shared" ref="E157:AH157" si="56">E155/(2.8*E156*1/6)</f>
        <v>0.12659914712153456</v>
      </c>
      <c r="F157" s="19">
        <f t="shared" si="56"/>
        <v>0.12397772751000462</v>
      </c>
      <c r="G157" s="19">
        <f t="shared" si="56"/>
        <v>0.119342291371993</v>
      </c>
      <c r="H157" s="19">
        <f t="shared" si="56"/>
        <v>0.12555803571428506</v>
      </c>
      <c r="I157" s="19">
        <f t="shared" si="56"/>
        <v>0.12035055957866926</v>
      </c>
      <c r="J157" s="19">
        <f t="shared" si="56"/>
        <v>0.11785230789066439</v>
      </c>
      <c r="K157" s="19">
        <f t="shared" si="56"/>
        <v>0.11577937249666129</v>
      </c>
      <c r="L157" s="19">
        <f t="shared" si="56"/>
        <v>0.1133471205854267</v>
      </c>
      <c r="M157" s="19">
        <f t="shared" si="56"/>
        <v>8.5688896411644247E-2</v>
      </c>
      <c r="N157" s="19">
        <f t="shared" si="56"/>
        <v>0.11952435436417039</v>
      </c>
      <c r="O157" s="19">
        <f t="shared" si="56"/>
        <v>0.11334712058542737</v>
      </c>
      <c r="P157" s="19">
        <f t="shared" si="56"/>
        <v>0.11527260961009422</v>
      </c>
      <c r="Q157" s="19">
        <f t="shared" si="56"/>
        <v>0.12035055957866926</v>
      </c>
      <c r="R157" s="19">
        <f t="shared" si="56"/>
        <v>0.11890854472630115</v>
      </c>
      <c r="S157" s="19">
        <f t="shared" si="56"/>
        <v>0.11345188902007004</v>
      </c>
      <c r="T157" s="19">
        <f t="shared" si="56"/>
        <v>0.11441871381630332</v>
      </c>
      <c r="U157" s="19">
        <f t="shared" si="56"/>
        <v>0.11673397274103894</v>
      </c>
      <c r="V157" s="19">
        <f t="shared" si="56"/>
        <v>0.11960718482457555</v>
      </c>
      <c r="W157" s="19">
        <f t="shared" si="56"/>
        <v>0.11911916208791114</v>
      </c>
      <c r="X157" s="19">
        <f t="shared" si="56"/>
        <v>0.11087768440709499</v>
      </c>
      <c r="Y157" s="19">
        <f t="shared" si="56"/>
        <v>0.11577937249666129</v>
      </c>
      <c r="Z157" s="19">
        <f t="shared" si="56"/>
        <v>0.11854921394394985</v>
      </c>
      <c r="AA157" s="19">
        <f t="shared" si="56"/>
        <v>0.11208614347026279</v>
      </c>
      <c r="AB157" s="19">
        <f t="shared" si="56"/>
        <v>0.11186609214451314</v>
      </c>
      <c r="AC157" s="19">
        <f t="shared" si="56"/>
        <v>0.1150487728130891</v>
      </c>
      <c r="AD157" s="19">
        <f t="shared" si="56"/>
        <v>0.12025012025011969</v>
      </c>
      <c r="AE157" s="19">
        <f t="shared" si="56"/>
        <v>0.11672673656618554</v>
      </c>
      <c r="AF157" s="19">
        <f t="shared" si="56"/>
        <v>0.11796071812183501</v>
      </c>
      <c r="AG157" s="19">
        <f t="shared" si="56"/>
        <v>0.12035055957866996</v>
      </c>
      <c r="AH157" s="19">
        <f t="shared" si="56"/>
        <v>0.11924150767798955</v>
      </c>
    </row>
  </sheetData>
  <mergeCells count="17">
    <mergeCell ref="B119:B157"/>
    <mergeCell ref="C119:C131"/>
    <mergeCell ref="C132:C144"/>
    <mergeCell ref="C145:C157"/>
    <mergeCell ref="C2:C14"/>
    <mergeCell ref="C15:C27"/>
    <mergeCell ref="C28:C40"/>
    <mergeCell ref="B2:B40"/>
    <mergeCell ref="B41:B79"/>
    <mergeCell ref="C41:C53"/>
    <mergeCell ref="C54:C66"/>
    <mergeCell ref="C67:C79"/>
    <mergeCell ref="B1:AH1"/>
    <mergeCell ref="B80:B118"/>
    <mergeCell ref="C80:C92"/>
    <mergeCell ref="C93:C105"/>
    <mergeCell ref="C106:C11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81"/>
  <sheetViews>
    <sheetView workbookViewId="0">
      <selection activeCell="B1" sqref="B1:AH1"/>
    </sheetView>
  </sheetViews>
  <sheetFormatPr defaultRowHeight="14.4" x14ac:dyDescent="0.25"/>
  <cols>
    <col min="4" max="4" width="15.21875" customWidth="1"/>
    <col min="34" max="34" width="10.77734375" customWidth="1"/>
  </cols>
  <sheetData>
    <row r="1" spans="1:34" ht="26.4" customHeight="1" thickBot="1" x14ac:dyDescent="0.3">
      <c r="A1" s="40"/>
      <c r="B1" s="41" t="s">
        <v>30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</row>
    <row r="2" spans="1:34" x14ac:dyDescent="0.25">
      <c r="B2" s="36" t="s">
        <v>21</v>
      </c>
      <c r="C2" s="33" t="s">
        <v>18</v>
      </c>
      <c r="D2" s="25" t="s">
        <v>0</v>
      </c>
      <c r="E2" s="29">
        <v>1</v>
      </c>
      <c r="F2" s="30">
        <v>2</v>
      </c>
      <c r="G2" s="30">
        <v>3</v>
      </c>
      <c r="H2" s="30">
        <v>4</v>
      </c>
      <c r="I2" s="30">
        <v>5</v>
      </c>
      <c r="J2" s="30">
        <v>6</v>
      </c>
      <c r="K2" s="30">
        <v>7</v>
      </c>
      <c r="L2" s="30">
        <v>8</v>
      </c>
      <c r="M2" s="30">
        <v>9</v>
      </c>
      <c r="N2" s="30">
        <v>10</v>
      </c>
      <c r="O2" s="30">
        <v>11</v>
      </c>
      <c r="P2" s="30">
        <v>12</v>
      </c>
      <c r="Q2" s="30">
        <v>13</v>
      </c>
      <c r="R2" s="30">
        <v>14</v>
      </c>
      <c r="S2" s="30">
        <v>15</v>
      </c>
      <c r="T2" s="30">
        <v>16</v>
      </c>
      <c r="U2" s="30">
        <v>17</v>
      </c>
      <c r="V2" s="30">
        <v>18</v>
      </c>
      <c r="W2" s="30">
        <v>19</v>
      </c>
      <c r="X2" s="30">
        <v>20</v>
      </c>
      <c r="Y2" s="30">
        <v>21</v>
      </c>
      <c r="Z2" s="30">
        <v>22</v>
      </c>
      <c r="AA2" s="30">
        <v>23</v>
      </c>
      <c r="AB2" s="30">
        <v>24</v>
      </c>
      <c r="AC2" s="30">
        <v>25</v>
      </c>
      <c r="AD2" s="30">
        <v>26</v>
      </c>
      <c r="AE2" s="30">
        <v>27</v>
      </c>
      <c r="AF2" s="30">
        <v>28</v>
      </c>
      <c r="AG2" s="30">
        <v>29</v>
      </c>
      <c r="AH2" s="30">
        <v>30</v>
      </c>
    </row>
    <row r="3" spans="1:34" x14ac:dyDescent="0.25">
      <c r="B3" s="37"/>
      <c r="C3" s="34"/>
      <c r="D3" s="26" t="s">
        <v>1</v>
      </c>
      <c r="E3" s="24">
        <v>1.018</v>
      </c>
      <c r="F3" s="23">
        <v>1.0980000000000001</v>
      </c>
      <c r="G3" s="23">
        <v>1.1279999999999999</v>
      </c>
      <c r="H3" s="23">
        <v>1.1020000000000001</v>
      </c>
      <c r="I3" s="23">
        <v>1.1220000000000001</v>
      </c>
      <c r="J3" s="23">
        <v>1.252</v>
      </c>
      <c r="K3" s="23">
        <v>1.198</v>
      </c>
      <c r="L3" s="23">
        <v>1.1439999999999999</v>
      </c>
      <c r="M3" s="23">
        <v>1.032</v>
      </c>
      <c r="N3" s="23">
        <v>1.0720000000000001</v>
      </c>
      <c r="O3" s="23">
        <v>1.0189999999999999</v>
      </c>
      <c r="P3" s="23">
        <v>1.264</v>
      </c>
      <c r="Q3" s="23">
        <v>1.1279999999999999</v>
      </c>
      <c r="R3" s="23">
        <v>1.1319999999999999</v>
      </c>
      <c r="S3" s="23">
        <v>1.228</v>
      </c>
      <c r="T3" s="23">
        <v>1.1950000000000001</v>
      </c>
      <c r="U3" s="23">
        <v>1.1120000000000001</v>
      </c>
      <c r="V3" s="23">
        <v>1.1839999999999999</v>
      </c>
      <c r="W3" s="23">
        <v>1.264</v>
      </c>
      <c r="X3" s="23">
        <v>1.278</v>
      </c>
      <c r="Y3" s="23">
        <v>1.284</v>
      </c>
      <c r="Z3" s="23">
        <v>1.3240000000000001</v>
      </c>
      <c r="AA3" s="23">
        <v>1.228</v>
      </c>
      <c r="AB3" s="23">
        <v>1.264</v>
      </c>
      <c r="AC3" s="23">
        <v>1.286</v>
      </c>
      <c r="AD3" s="23">
        <v>1.2589999999999999</v>
      </c>
      <c r="AE3" s="23">
        <v>1.198</v>
      </c>
      <c r="AF3" s="23">
        <v>1.228</v>
      </c>
      <c r="AG3" s="23">
        <v>1.264</v>
      </c>
      <c r="AH3" s="23">
        <v>1.304</v>
      </c>
    </row>
    <row r="4" spans="1:34" x14ac:dyDescent="0.25">
      <c r="B4" s="37"/>
      <c r="C4" s="34"/>
      <c r="D4" s="26" t="s">
        <v>2</v>
      </c>
      <c r="E4" s="24">
        <v>1.0170000000000001</v>
      </c>
      <c r="F4" s="23">
        <v>1.0970000000000002</v>
      </c>
      <c r="G4" s="23">
        <v>1.127</v>
      </c>
      <c r="H4" s="23">
        <v>1.1010000000000002</v>
      </c>
      <c r="I4" s="23">
        <v>1.1210000000000002</v>
      </c>
      <c r="J4" s="23">
        <v>1.25</v>
      </c>
      <c r="K4" s="23">
        <v>1.196</v>
      </c>
      <c r="L4" s="23">
        <v>1.143</v>
      </c>
      <c r="M4" s="23">
        <v>1.0310000000000001</v>
      </c>
      <c r="N4" s="23">
        <v>1.0710000000000002</v>
      </c>
      <c r="O4" s="23">
        <v>1.0169999999999999</v>
      </c>
      <c r="P4" s="23">
        <v>1.262</v>
      </c>
      <c r="Q4" s="23">
        <v>1.1259999999999999</v>
      </c>
      <c r="R4" s="23">
        <v>1.1299999999999999</v>
      </c>
      <c r="S4" s="23">
        <v>1.2270000000000001</v>
      </c>
      <c r="T4" s="23">
        <v>1.1930000000000001</v>
      </c>
      <c r="U4" s="23">
        <v>1.1110000000000002</v>
      </c>
      <c r="V4" s="23">
        <v>1.1830000000000001</v>
      </c>
      <c r="W4" s="23">
        <v>1.262</v>
      </c>
      <c r="X4" s="23">
        <v>1.2770000000000001</v>
      </c>
      <c r="Y4" s="23">
        <v>1.282</v>
      </c>
      <c r="Z4" s="23">
        <v>1.3220000000000001</v>
      </c>
      <c r="AA4" s="23">
        <v>1.2250000000000001</v>
      </c>
      <c r="AB4" s="23">
        <v>1.262</v>
      </c>
      <c r="AC4" s="23">
        <v>1.284</v>
      </c>
      <c r="AD4" s="23">
        <v>1.256</v>
      </c>
      <c r="AE4" s="23">
        <v>1.1970000000000001</v>
      </c>
      <c r="AF4" s="23">
        <v>1.226</v>
      </c>
      <c r="AG4" s="23">
        <v>1.262</v>
      </c>
      <c r="AH4" s="23">
        <v>1.302</v>
      </c>
    </row>
    <row r="5" spans="1:34" x14ac:dyDescent="0.25">
      <c r="B5" s="37"/>
      <c r="C5" s="34"/>
      <c r="D5" s="26" t="s">
        <v>3</v>
      </c>
      <c r="E5" s="24">
        <v>1.0160000000000002</v>
      </c>
      <c r="F5" s="23">
        <v>1.0960000000000003</v>
      </c>
      <c r="G5" s="23">
        <v>1.1260000000000001</v>
      </c>
      <c r="H5" s="23">
        <v>1.1000000000000003</v>
      </c>
      <c r="I5" s="23">
        <v>1.1200000000000003</v>
      </c>
      <c r="J5" s="23">
        <v>1.248</v>
      </c>
      <c r="K5" s="23">
        <v>1.1950000000000001</v>
      </c>
      <c r="L5" s="23">
        <v>1.141</v>
      </c>
      <c r="M5" s="23">
        <v>1.0280000000000002</v>
      </c>
      <c r="N5" s="23">
        <v>1.0690000000000002</v>
      </c>
      <c r="O5" s="23">
        <v>1.016</v>
      </c>
      <c r="P5" s="23">
        <v>1.2610000000000001</v>
      </c>
      <c r="Q5" s="23">
        <v>1.1239999999999999</v>
      </c>
      <c r="R5" s="23">
        <v>1.1279999999999999</v>
      </c>
      <c r="S5" s="23">
        <v>1.2240000000000002</v>
      </c>
      <c r="T5" s="23">
        <v>1.1910000000000001</v>
      </c>
      <c r="U5" s="23">
        <v>1.1100000000000003</v>
      </c>
      <c r="V5" s="23">
        <v>1.1820000000000002</v>
      </c>
      <c r="W5" s="23">
        <v>1.2590000000000001</v>
      </c>
      <c r="X5" s="23">
        <v>1.2740000000000002</v>
      </c>
      <c r="Y5" s="23">
        <v>1.2810000000000001</v>
      </c>
      <c r="Z5" s="23">
        <v>1.32</v>
      </c>
      <c r="AA5" s="23">
        <v>1.2240000000000002</v>
      </c>
      <c r="AB5" s="23">
        <v>1.26</v>
      </c>
      <c r="AC5" s="23">
        <v>1.2810000000000001</v>
      </c>
      <c r="AD5" s="23">
        <v>1.254</v>
      </c>
      <c r="AE5" s="23">
        <v>1.1950000000000001</v>
      </c>
      <c r="AF5" s="23">
        <v>1.2250000000000001</v>
      </c>
      <c r="AG5" s="23">
        <v>1.26</v>
      </c>
      <c r="AH5" s="23">
        <v>1.2990000000000002</v>
      </c>
    </row>
    <row r="6" spans="1:34" x14ac:dyDescent="0.25">
      <c r="B6" s="37"/>
      <c r="C6" s="34"/>
      <c r="D6" s="26" t="s">
        <v>4</v>
      </c>
      <c r="E6" s="24">
        <v>1.0160000000000002</v>
      </c>
      <c r="F6" s="23">
        <v>1.0950000000000004</v>
      </c>
      <c r="G6" s="23">
        <v>1.1250000000000002</v>
      </c>
      <c r="H6" s="23">
        <v>1.0990000000000004</v>
      </c>
      <c r="I6" s="23">
        <v>1.1190000000000004</v>
      </c>
      <c r="J6" s="23">
        <v>1.246</v>
      </c>
      <c r="K6" s="23">
        <v>1.1930000000000001</v>
      </c>
      <c r="L6" s="23">
        <v>1.1400000000000001</v>
      </c>
      <c r="M6" s="23">
        <v>1.0260000000000002</v>
      </c>
      <c r="N6" s="23">
        <v>1.0680000000000003</v>
      </c>
      <c r="O6" s="23">
        <v>1.0150000000000001</v>
      </c>
      <c r="P6" s="23">
        <v>1.2590000000000001</v>
      </c>
      <c r="Q6" s="23">
        <v>1.1219999999999999</v>
      </c>
      <c r="R6" s="23">
        <v>1.125</v>
      </c>
      <c r="S6" s="23">
        <v>1.2220000000000002</v>
      </c>
      <c r="T6" s="23">
        <v>1.1890000000000001</v>
      </c>
      <c r="U6" s="23">
        <v>1.1070000000000004</v>
      </c>
      <c r="V6" s="23">
        <v>1.1810000000000003</v>
      </c>
      <c r="W6" s="23">
        <v>1.2570000000000001</v>
      </c>
      <c r="X6" s="23">
        <v>1.2730000000000004</v>
      </c>
      <c r="Y6" s="23">
        <v>1.2790000000000001</v>
      </c>
      <c r="Z6" s="23">
        <v>1.3160000000000001</v>
      </c>
      <c r="AA6" s="23">
        <v>1.2220000000000002</v>
      </c>
      <c r="AB6" s="23">
        <v>1.2590000000000001</v>
      </c>
      <c r="AC6" s="23">
        <v>1.2790000000000001</v>
      </c>
      <c r="AD6" s="23">
        <v>1.252</v>
      </c>
      <c r="AE6" s="23">
        <v>1.1920000000000002</v>
      </c>
      <c r="AF6" s="23">
        <v>1.2240000000000002</v>
      </c>
      <c r="AG6" s="23">
        <v>1.258</v>
      </c>
      <c r="AH6" s="23">
        <v>1.2960000000000003</v>
      </c>
    </row>
    <row r="7" spans="1:34" x14ac:dyDescent="0.25">
      <c r="B7" s="37"/>
      <c r="C7" s="34"/>
      <c r="D7" s="26" t="s">
        <v>5</v>
      </c>
      <c r="E7" s="24">
        <v>1.0150000000000003</v>
      </c>
      <c r="F7" s="23">
        <v>1.0940000000000005</v>
      </c>
      <c r="G7" s="23">
        <v>1.1240000000000003</v>
      </c>
      <c r="H7" s="23">
        <v>1.0980000000000005</v>
      </c>
      <c r="I7" s="23">
        <v>1.1180000000000005</v>
      </c>
      <c r="J7" s="23">
        <v>1.244</v>
      </c>
      <c r="K7" s="23">
        <v>1.1910000000000001</v>
      </c>
      <c r="L7" s="23">
        <v>1.1380000000000001</v>
      </c>
      <c r="M7" s="23">
        <v>1.0240000000000002</v>
      </c>
      <c r="N7" s="23">
        <v>1.0660000000000003</v>
      </c>
      <c r="O7" s="23">
        <v>1.0140000000000002</v>
      </c>
      <c r="P7" s="23">
        <v>1.2570000000000001</v>
      </c>
      <c r="Q7" s="23">
        <v>1.1199999999999999</v>
      </c>
      <c r="R7" s="23">
        <v>1.123</v>
      </c>
      <c r="S7" s="23">
        <v>1.2180000000000002</v>
      </c>
      <c r="T7" s="23">
        <v>1.1870000000000001</v>
      </c>
      <c r="U7" s="23">
        <v>1.1050000000000004</v>
      </c>
      <c r="V7" s="23">
        <v>1.1790000000000003</v>
      </c>
      <c r="W7" s="23">
        <v>1.2540000000000002</v>
      </c>
      <c r="X7" s="23">
        <v>1.2710000000000004</v>
      </c>
      <c r="Y7" s="23">
        <v>1.2780000000000002</v>
      </c>
      <c r="Z7" s="23">
        <v>1.3140000000000001</v>
      </c>
      <c r="AA7" s="23">
        <v>1.2210000000000003</v>
      </c>
      <c r="AB7" s="23">
        <v>1.2570000000000001</v>
      </c>
      <c r="AC7" s="23">
        <v>1.2770000000000001</v>
      </c>
      <c r="AD7" s="23">
        <v>1.2510000000000001</v>
      </c>
      <c r="AE7" s="23">
        <v>1.1900000000000002</v>
      </c>
      <c r="AF7" s="23">
        <v>1.2210000000000003</v>
      </c>
      <c r="AG7" s="23">
        <v>1.256</v>
      </c>
      <c r="AH7" s="23">
        <v>1.2940000000000003</v>
      </c>
    </row>
    <row r="8" spans="1:34" x14ac:dyDescent="0.25">
      <c r="B8" s="37"/>
      <c r="C8" s="34"/>
      <c r="D8" s="26" t="s">
        <v>6</v>
      </c>
      <c r="E8" s="24">
        <v>1.0140000000000005</v>
      </c>
      <c r="F8" s="23">
        <v>1.0930000000000006</v>
      </c>
      <c r="G8" s="23">
        <v>1.1230000000000004</v>
      </c>
      <c r="H8" s="23">
        <v>1.0970000000000006</v>
      </c>
      <c r="I8" s="23">
        <v>1.1170000000000007</v>
      </c>
      <c r="J8" s="23">
        <v>1.2430000000000001</v>
      </c>
      <c r="K8" s="23">
        <v>1.1900000000000002</v>
      </c>
      <c r="L8" s="23">
        <v>1.1370000000000002</v>
      </c>
      <c r="M8" s="23">
        <v>1.0230000000000004</v>
      </c>
      <c r="N8" s="23">
        <v>1.0650000000000004</v>
      </c>
      <c r="O8" s="23">
        <v>1.0120000000000002</v>
      </c>
      <c r="P8" s="23">
        <v>1.2550000000000001</v>
      </c>
      <c r="Q8" s="23">
        <v>1.119</v>
      </c>
      <c r="R8" s="23">
        <v>1.1220000000000001</v>
      </c>
      <c r="S8" s="23">
        <v>1.2170000000000003</v>
      </c>
      <c r="T8" s="23">
        <v>1.1860000000000002</v>
      </c>
      <c r="U8" s="23">
        <v>1.1040000000000005</v>
      </c>
      <c r="V8" s="23">
        <v>1.1770000000000003</v>
      </c>
      <c r="W8" s="23">
        <v>1.2530000000000003</v>
      </c>
      <c r="X8" s="23">
        <v>1.2690000000000003</v>
      </c>
      <c r="Y8" s="23">
        <v>1.2760000000000002</v>
      </c>
      <c r="Z8" s="23">
        <v>1.3130000000000002</v>
      </c>
      <c r="AA8" s="23">
        <v>1.2200000000000004</v>
      </c>
      <c r="AB8" s="23">
        <v>1.2550000000000001</v>
      </c>
      <c r="AC8" s="23">
        <v>1.2760000000000002</v>
      </c>
      <c r="AD8" s="23">
        <v>1.2490000000000001</v>
      </c>
      <c r="AE8" s="23">
        <v>1.1890000000000003</v>
      </c>
      <c r="AF8" s="23">
        <v>1.2200000000000004</v>
      </c>
      <c r="AG8" s="23">
        <v>1.2550000000000001</v>
      </c>
      <c r="AH8" s="23">
        <v>1.2930000000000004</v>
      </c>
    </row>
    <row r="9" spans="1:34" x14ac:dyDescent="0.25">
      <c r="B9" s="37"/>
      <c r="C9" s="34"/>
      <c r="D9" s="26" t="s">
        <v>8</v>
      </c>
      <c r="E9" s="24">
        <f t="shared" ref="E9:AH13" si="0">E3-E4</f>
        <v>9.9999999999988987E-4</v>
      </c>
      <c r="F9" s="23">
        <f t="shared" si="0"/>
        <v>9.9999999999988987E-4</v>
      </c>
      <c r="G9" s="23">
        <f t="shared" si="0"/>
        <v>9.9999999999988987E-4</v>
      </c>
      <c r="H9" s="23">
        <f t="shared" si="0"/>
        <v>9.9999999999988987E-4</v>
      </c>
      <c r="I9" s="23">
        <f t="shared" si="0"/>
        <v>9.9999999999988987E-4</v>
      </c>
      <c r="J9" s="23">
        <f t="shared" si="0"/>
        <v>2.0000000000000018E-3</v>
      </c>
      <c r="K9" s="23">
        <f t="shared" si="0"/>
        <v>2.0000000000000018E-3</v>
      </c>
      <c r="L9" s="23">
        <f t="shared" si="0"/>
        <v>9.9999999999988987E-4</v>
      </c>
      <c r="M9" s="23">
        <f t="shared" si="0"/>
        <v>9.9999999999988987E-4</v>
      </c>
      <c r="N9" s="23">
        <f t="shared" si="0"/>
        <v>9.9999999999988987E-4</v>
      </c>
      <c r="O9" s="23">
        <f t="shared" si="0"/>
        <v>2.0000000000000018E-3</v>
      </c>
      <c r="P9" s="23">
        <f t="shared" si="0"/>
        <v>2.0000000000000018E-3</v>
      </c>
      <c r="Q9" s="23">
        <f t="shared" si="0"/>
        <v>2.0000000000000018E-3</v>
      </c>
      <c r="R9" s="23">
        <f t="shared" si="0"/>
        <v>2.0000000000000018E-3</v>
      </c>
      <c r="S9" s="23">
        <f t="shared" si="0"/>
        <v>9.9999999999988987E-4</v>
      </c>
      <c r="T9" s="23">
        <f t="shared" si="0"/>
        <v>2.0000000000000018E-3</v>
      </c>
      <c r="U9" s="23">
        <f t="shared" si="0"/>
        <v>9.9999999999988987E-4</v>
      </c>
      <c r="V9" s="23">
        <f t="shared" si="0"/>
        <v>9.9999999999988987E-4</v>
      </c>
      <c r="W9" s="23">
        <f t="shared" si="0"/>
        <v>2.0000000000000018E-3</v>
      </c>
      <c r="X9" s="23">
        <f t="shared" si="0"/>
        <v>9.9999999999988987E-4</v>
      </c>
      <c r="Y9" s="23">
        <f t="shared" si="0"/>
        <v>2.0000000000000018E-3</v>
      </c>
      <c r="Z9" s="23">
        <f t="shared" si="0"/>
        <v>2.0000000000000018E-3</v>
      </c>
      <c r="AA9" s="23">
        <f t="shared" si="0"/>
        <v>2.9999999999998916E-3</v>
      </c>
      <c r="AB9" s="23">
        <f t="shared" si="0"/>
        <v>2.0000000000000018E-3</v>
      </c>
      <c r="AC9" s="23">
        <f t="shared" si="0"/>
        <v>2.0000000000000018E-3</v>
      </c>
      <c r="AD9" s="23">
        <f t="shared" si="0"/>
        <v>2.9999999999998916E-3</v>
      </c>
      <c r="AE9" s="23">
        <f t="shared" si="0"/>
        <v>9.9999999999988987E-4</v>
      </c>
      <c r="AF9" s="23">
        <f t="shared" si="0"/>
        <v>2.0000000000000018E-3</v>
      </c>
      <c r="AG9" s="23">
        <f t="shared" si="0"/>
        <v>2.0000000000000018E-3</v>
      </c>
      <c r="AH9" s="23">
        <f t="shared" si="0"/>
        <v>2.0000000000000018E-3</v>
      </c>
    </row>
    <row r="10" spans="1:34" x14ac:dyDescent="0.25">
      <c r="B10" s="37"/>
      <c r="C10" s="34"/>
      <c r="D10" s="26" t="s">
        <v>9</v>
      </c>
      <c r="E10" s="24">
        <f t="shared" si="0"/>
        <v>9.9999999999988987E-4</v>
      </c>
      <c r="F10" s="23">
        <f t="shared" si="0"/>
        <v>9.9999999999988987E-4</v>
      </c>
      <c r="G10" s="23">
        <f t="shared" si="0"/>
        <v>9.9999999999988987E-4</v>
      </c>
      <c r="H10" s="23">
        <f t="shared" si="0"/>
        <v>9.9999999999988987E-4</v>
      </c>
      <c r="I10" s="23">
        <f t="shared" si="0"/>
        <v>9.9999999999988987E-4</v>
      </c>
      <c r="J10" s="23">
        <f t="shared" si="0"/>
        <v>2.0000000000000018E-3</v>
      </c>
      <c r="K10" s="23">
        <f t="shared" si="0"/>
        <v>9.9999999999988987E-4</v>
      </c>
      <c r="L10" s="23">
        <f t="shared" si="0"/>
        <v>2.0000000000000018E-3</v>
      </c>
      <c r="M10" s="23">
        <f t="shared" si="0"/>
        <v>2.9999999999998916E-3</v>
      </c>
      <c r="N10" s="23">
        <f t="shared" si="0"/>
        <v>2.0000000000000018E-3</v>
      </c>
      <c r="O10" s="23">
        <f t="shared" si="0"/>
        <v>9.9999999999988987E-4</v>
      </c>
      <c r="P10" s="23">
        <f t="shared" si="0"/>
        <v>9.9999999999988987E-4</v>
      </c>
      <c r="Q10" s="23">
        <f t="shared" si="0"/>
        <v>2.0000000000000018E-3</v>
      </c>
      <c r="R10" s="23">
        <f t="shared" si="0"/>
        <v>2.0000000000000018E-3</v>
      </c>
      <c r="S10" s="23">
        <f t="shared" si="0"/>
        <v>2.9999999999998916E-3</v>
      </c>
      <c r="T10" s="23">
        <f t="shared" si="0"/>
        <v>2.0000000000000018E-3</v>
      </c>
      <c r="U10" s="23">
        <f t="shared" si="0"/>
        <v>9.9999999999988987E-4</v>
      </c>
      <c r="V10" s="23">
        <f t="shared" si="0"/>
        <v>9.9999999999988987E-4</v>
      </c>
      <c r="W10" s="23">
        <f t="shared" si="0"/>
        <v>2.9999999999998916E-3</v>
      </c>
      <c r="X10" s="23">
        <f t="shared" si="0"/>
        <v>2.9999999999998916E-3</v>
      </c>
      <c r="Y10" s="23">
        <f t="shared" si="0"/>
        <v>9.9999999999988987E-4</v>
      </c>
      <c r="Z10" s="23">
        <f t="shared" si="0"/>
        <v>2.0000000000000018E-3</v>
      </c>
      <c r="AA10" s="23">
        <f t="shared" si="0"/>
        <v>9.9999999999988987E-4</v>
      </c>
      <c r="AB10" s="23">
        <f t="shared" si="0"/>
        <v>2.0000000000000018E-3</v>
      </c>
      <c r="AC10" s="23">
        <f t="shared" si="0"/>
        <v>2.9999999999998916E-3</v>
      </c>
      <c r="AD10" s="23">
        <f t="shared" si="0"/>
        <v>2.0000000000000018E-3</v>
      </c>
      <c r="AE10" s="23">
        <f t="shared" si="0"/>
        <v>2.0000000000000018E-3</v>
      </c>
      <c r="AF10" s="23">
        <f t="shared" si="0"/>
        <v>9.9999999999988987E-4</v>
      </c>
      <c r="AG10" s="23">
        <f t="shared" si="0"/>
        <v>2.0000000000000018E-3</v>
      </c>
      <c r="AH10" s="23">
        <f t="shared" si="0"/>
        <v>2.9999999999998916E-3</v>
      </c>
    </row>
    <row r="11" spans="1:34" x14ac:dyDescent="0.25">
      <c r="B11" s="37"/>
      <c r="C11" s="34"/>
      <c r="D11" s="26" t="s">
        <v>10</v>
      </c>
      <c r="E11" s="24">
        <f t="shared" si="0"/>
        <v>0</v>
      </c>
      <c r="F11" s="23">
        <f t="shared" si="0"/>
        <v>9.9999999999988987E-4</v>
      </c>
      <c r="G11" s="23">
        <f t="shared" si="0"/>
        <v>9.9999999999988987E-4</v>
      </c>
      <c r="H11" s="23">
        <f t="shared" si="0"/>
        <v>9.9999999999988987E-4</v>
      </c>
      <c r="I11" s="23">
        <f t="shared" si="0"/>
        <v>9.9999999999988987E-4</v>
      </c>
      <c r="J11" s="23">
        <f t="shared" si="0"/>
        <v>2.0000000000000018E-3</v>
      </c>
      <c r="K11" s="23">
        <f t="shared" si="0"/>
        <v>2.0000000000000018E-3</v>
      </c>
      <c r="L11" s="23">
        <f t="shared" si="0"/>
        <v>9.9999999999988987E-4</v>
      </c>
      <c r="M11" s="23">
        <f t="shared" si="0"/>
        <v>2.0000000000000018E-3</v>
      </c>
      <c r="N11" s="23">
        <f t="shared" si="0"/>
        <v>9.9999999999988987E-4</v>
      </c>
      <c r="O11" s="23">
        <f t="shared" si="0"/>
        <v>9.9999999999988987E-4</v>
      </c>
      <c r="P11" s="23">
        <f t="shared" si="0"/>
        <v>2.0000000000000018E-3</v>
      </c>
      <c r="Q11" s="23">
        <f t="shared" si="0"/>
        <v>2.0000000000000018E-3</v>
      </c>
      <c r="R11" s="23">
        <f t="shared" si="0"/>
        <v>2.9999999999998916E-3</v>
      </c>
      <c r="S11" s="23">
        <f t="shared" si="0"/>
        <v>2.0000000000000018E-3</v>
      </c>
      <c r="T11" s="23">
        <f t="shared" si="0"/>
        <v>2.0000000000000018E-3</v>
      </c>
      <c r="U11" s="23">
        <f t="shared" si="0"/>
        <v>2.9999999999998916E-3</v>
      </c>
      <c r="V11" s="23">
        <f t="shared" si="0"/>
        <v>9.9999999999988987E-4</v>
      </c>
      <c r="W11" s="23">
        <f t="shared" si="0"/>
        <v>2.0000000000000018E-3</v>
      </c>
      <c r="X11" s="23">
        <f t="shared" si="0"/>
        <v>9.9999999999988987E-4</v>
      </c>
      <c r="Y11" s="23">
        <f t="shared" si="0"/>
        <v>2.0000000000000018E-3</v>
      </c>
      <c r="Z11" s="23">
        <f t="shared" si="0"/>
        <v>4.0000000000000036E-3</v>
      </c>
      <c r="AA11" s="23">
        <f t="shared" si="0"/>
        <v>2.0000000000000018E-3</v>
      </c>
      <c r="AB11" s="23">
        <f t="shared" si="0"/>
        <v>9.9999999999988987E-4</v>
      </c>
      <c r="AC11" s="23">
        <f t="shared" si="0"/>
        <v>2.0000000000000018E-3</v>
      </c>
      <c r="AD11" s="23">
        <f t="shared" si="0"/>
        <v>2.0000000000000018E-3</v>
      </c>
      <c r="AE11" s="23">
        <f t="shared" si="0"/>
        <v>2.9999999999998916E-3</v>
      </c>
      <c r="AF11" s="23">
        <f t="shared" si="0"/>
        <v>9.9999999999988987E-4</v>
      </c>
      <c r="AG11" s="23">
        <f t="shared" si="0"/>
        <v>2.0000000000000018E-3</v>
      </c>
      <c r="AH11" s="23">
        <f t="shared" si="0"/>
        <v>2.9999999999998916E-3</v>
      </c>
    </row>
    <row r="12" spans="1:34" x14ac:dyDescent="0.25">
      <c r="B12" s="37"/>
      <c r="C12" s="34"/>
      <c r="D12" s="26" t="s">
        <v>11</v>
      </c>
      <c r="E12" s="24">
        <f t="shared" si="0"/>
        <v>9.9999999999988987E-4</v>
      </c>
      <c r="F12" s="23">
        <f t="shared" si="0"/>
        <v>9.9999999999988987E-4</v>
      </c>
      <c r="G12" s="23">
        <f t="shared" si="0"/>
        <v>9.9999999999988987E-4</v>
      </c>
      <c r="H12" s="23">
        <f t="shared" si="0"/>
        <v>9.9999999999988987E-4</v>
      </c>
      <c r="I12" s="23">
        <f t="shared" si="0"/>
        <v>9.9999999999988987E-4</v>
      </c>
      <c r="J12" s="23">
        <f t="shared" si="0"/>
        <v>2.0000000000000018E-3</v>
      </c>
      <c r="K12" s="23">
        <f t="shared" si="0"/>
        <v>2.0000000000000018E-3</v>
      </c>
      <c r="L12" s="23">
        <f t="shared" si="0"/>
        <v>2.0000000000000018E-3</v>
      </c>
      <c r="M12" s="23">
        <f t="shared" si="0"/>
        <v>2.0000000000000018E-3</v>
      </c>
      <c r="N12" s="23">
        <f t="shared" si="0"/>
        <v>2.0000000000000018E-3</v>
      </c>
      <c r="O12" s="23">
        <f t="shared" si="0"/>
        <v>9.9999999999988987E-4</v>
      </c>
      <c r="P12" s="23">
        <f t="shared" si="0"/>
        <v>2.0000000000000018E-3</v>
      </c>
      <c r="Q12" s="23">
        <f t="shared" si="0"/>
        <v>2.0000000000000018E-3</v>
      </c>
      <c r="R12" s="23">
        <f t="shared" si="0"/>
        <v>2.0000000000000018E-3</v>
      </c>
      <c r="S12" s="23">
        <f t="shared" si="0"/>
        <v>4.0000000000000036E-3</v>
      </c>
      <c r="T12" s="23">
        <f t="shared" si="0"/>
        <v>2.0000000000000018E-3</v>
      </c>
      <c r="U12" s="23">
        <f t="shared" si="0"/>
        <v>2.0000000000000018E-3</v>
      </c>
      <c r="V12" s="23">
        <f t="shared" si="0"/>
        <v>2.0000000000000018E-3</v>
      </c>
      <c r="W12" s="23">
        <f t="shared" si="0"/>
        <v>2.9999999999998916E-3</v>
      </c>
      <c r="X12" s="23">
        <f t="shared" si="0"/>
        <v>2.0000000000000018E-3</v>
      </c>
      <c r="Y12" s="23">
        <f t="shared" si="0"/>
        <v>9.9999999999988987E-4</v>
      </c>
      <c r="Z12" s="23">
        <f t="shared" si="0"/>
        <v>2.0000000000000018E-3</v>
      </c>
      <c r="AA12" s="23">
        <f t="shared" si="0"/>
        <v>9.9999999999988987E-4</v>
      </c>
      <c r="AB12" s="23">
        <f t="shared" si="0"/>
        <v>2.0000000000000018E-3</v>
      </c>
      <c r="AC12" s="23">
        <f t="shared" si="0"/>
        <v>2.0000000000000018E-3</v>
      </c>
      <c r="AD12" s="23">
        <f t="shared" si="0"/>
        <v>9.9999999999988987E-4</v>
      </c>
      <c r="AE12" s="23">
        <f t="shared" si="0"/>
        <v>2.0000000000000018E-3</v>
      </c>
      <c r="AF12" s="23">
        <f t="shared" si="0"/>
        <v>2.9999999999998916E-3</v>
      </c>
      <c r="AG12" s="23">
        <f t="shared" si="0"/>
        <v>2.0000000000000018E-3</v>
      </c>
      <c r="AH12" s="23">
        <f t="shared" si="0"/>
        <v>2.0000000000000018E-3</v>
      </c>
    </row>
    <row r="13" spans="1:34" x14ac:dyDescent="0.25">
      <c r="B13" s="37"/>
      <c r="C13" s="34"/>
      <c r="D13" s="26" t="s">
        <v>12</v>
      </c>
      <c r="E13" s="24">
        <f t="shared" si="0"/>
        <v>9.9999999999988987E-4</v>
      </c>
      <c r="F13" s="23">
        <f t="shared" si="0"/>
        <v>9.9999999999988987E-4</v>
      </c>
      <c r="G13" s="23">
        <f t="shared" si="0"/>
        <v>9.9999999999988987E-4</v>
      </c>
      <c r="H13" s="23">
        <f t="shared" si="0"/>
        <v>9.9999999999988987E-4</v>
      </c>
      <c r="I13" s="23">
        <f t="shared" si="0"/>
        <v>9.9999999999988987E-4</v>
      </c>
      <c r="J13" s="23">
        <f t="shared" si="0"/>
        <v>9.9999999999988987E-4</v>
      </c>
      <c r="K13" s="23">
        <f t="shared" si="0"/>
        <v>9.9999999999988987E-4</v>
      </c>
      <c r="L13" s="23">
        <f t="shared" si="0"/>
        <v>9.9999999999988987E-4</v>
      </c>
      <c r="M13" s="23">
        <f t="shared" si="0"/>
        <v>9.9999999999988987E-4</v>
      </c>
      <c r="N13" s="23">
        <f t="shared" si="0"/>
        <v>9.9999999999988987E-4</v>
      </c>
      <c r="O13" s="23">
        <f t="shared" si="0"/>
        <v>2.0000000000000018E-3</v>
      </c>
      <c r="P13" s="23">
        <f t="shared" si="0"/>
        <v>2.0000000000000018E-3</v>
      </c>
      <c r="Q13" s="23">
        <f t="shared" si="0"/>
        <v>9.9999999999988987E-4</v>
      </c>
      <c r="R13" s="23">
        <f t="shared" si="0"/>
        <v>9.9999999999988987E-4</v>
      </c>
      <c r="S13" s="23">
        <f t="shared" si="0"/>
        <v>9.9999999999988987E-4</v>
      </c>
      <c r="T13" s="23">
        <f t="shared" si="0"/>
        <v>9.9999999999988987E-4</v>
      </c>
      <c r="U13" s="23">
        <f t="shared" si="0"/>
        <v>9.9999999999988987E-4</v>
      </c>
      <c r="V13" s="23">
        <f t="shared" si="0"/>
        <v>2.0000000000000018E-3</v>
      </c>
      <c r="W13" s="23">
        <f t="shared" si="0"/>
        <v>9.9999999999988987E-4</v>
      </c>
      <c r="X13" s="23">
        <f t="shared" si="0"/>
        <v>2.0000000000000018E-3</v>
      </c>
      <c r="Y13" s="23">
        <f t="shared" si="0"/>
        <v>2.0000000000000018E-3</v>
      </c>
      <c r="Z13" s="23">
        <f t="shared" si="0"/>
        <v>9.9999999999988987E-4</v>
      </c>
      <c r="AA13" s="23">
        <f t="shared" si="0"/>
        <v>9.9999999999988987E-4</v>
      </c>
      <c r="AB13" s="23">
        <f t="shared" si="0"/>
        <v>2.0000000000000018E-3</v>
      </c>
      <c r="AC13" s="23">
        <f t="shared" si="0"/>
        <v>9.9999999999988987E-4</v>
      </c>
      <c r="AD13" s="23">
        <f t="shared" si="0"/>
        <v>2.0000000000000018E-3</v>
      </c>
      <c r="AE13" s="23">
        <f t="shared" si="0"/>
        <v>9.9999999999988987E-4</v>
      </c>
      <c r="AF13" s="23">
        <f t="shared" si="0"/>
        <v>9.9999999999988987E-4</v>
      </c>
      <c r="AG13" s="23">
        <f t="shared" si="0"/>
        <v>9.9999999999988987E-4</v>
      </c>
      <c r="AH13" s="23">
        <f t="shared" si="0"/>
        <v>9.9999999999988987E-4</v>
      </c>
    </row>
    <row r="14" spans="1:34" s="1" customFormat="1" x14ac:dyDescent="0.25">
      <c r="B14" s="37"/>
      <c r="C14" s="34"/>
      <c r="D14" s="27" t="s">
        <v>14</v>
      </c>
      <c r="E14" s="21">
        <f t="shared" ref="E14:AH14" si="1">AVERAGE(E9:E13)</f>
        <v>7.9999999999991189E-4</v>
      </c>
      <c r="F14" s="22">
        <f t="shared" si="1"/>
        <v>9.9999999999988987E-4</v>
      </c>
      <c r="G14" s="22">
        <f t="shared" si="1"/>
        <v>9.9999999999988987E-4</v>
      </c>
      <c r="H14" s="22">
        <f t="shared" si="1"/>
        <v>9.9999999999988987E-4</v>
      </c>
      <c r="I14" s="22">
        <f t="shared" si="1"/>
        <v>9.9999999999988987E-4</v>
      </c>
      <c r="J14" s="22">
        <f t="shared" si="1"/>
        <v>1.7999999999999794E-3</v>
      </c>
      <c r="K14" s="22">
        <f t="shared" si="1"/>
        <v>1.5999999999999569E-3</v>
      </c>
      <c r="L14" s="22">
        <f t="shared" si="1"/>
        <v>1.3999999999999347E-3</v>
      </c>
      <c r="M14" s="22">
        <f t="shared" si="1"/>
        <v>1.7999999999999349E-3</v>
      </c>
      <c r="N14" s="22">
        <f t="shared" si="1"/>
        <v>1.3999999999999347E-3</v>
      </c>
      <c r="O14" s="22">
        <f t="shared" si="1"/>
        <v>1.3999999999999347E-3</v>
      </c>
      <c r="P14" s="22">
        <f t="shared" si="1"/>
        <v>1.7999999999999794E-3</v>
      </c>
      <c r="Q14" s="22">
        <f t="shared" si="1"/>
        <v>1.7999999999999794E-3</v>
      </c>
      <c r="R14" s="22">
        <f t="shared" si="1"/>
        <v>1.9999999999999575E-3</v>
      </c>
      <c r="S14" s="22">
        <f t="shared" si="1"/>
        <v>2.1999999999999355E-3</v>
      </c>
      <c r="T14" s="22">
        <f t="shared" si="1"/>
        <v>1.7999999999999794E-3</v>
      </c>
      <c r="U14" s="22">
        <f t="shared" si="1"/>
        <v>1.5999999999999127E-3</v>
      </c>
      <c r="V14" s="22">
        <f t="shared" si="1"/>
        <v>1.3999999999999347E-3</v>
      </c>
      <c r="W14" s="22">
        <f t="shared" si="1"/>
        <v>2.1999999999999355E-3</v>
      </c>
      <c r="X14" s="22">
        <f t="shared" si="1"/>
        <v>1.7999999999999349E-3</v>
      </c>
      <c r="Y14" s="22">
        <f t="shared" si="1"/>
        <v>1.5999999999999569E-3</v>
      </c>
      <c r="Z14" s="22">
        <f t="shared" si="1"/>
        <v>2.1999999999999797E-3</v>
      </c>
      <c r="AA14" s="22">
        <f t="shared" si="1"/>
        <v>1.5999999999999127E-3</v>
      </c>
      <c r="AB14" s="22">
        <f t="shared" si="1"/>
        <v>1.7999999999999794E-3</v>
      </c>
      <c r="AC14" s="22">
        <f t="shared" si="1"/>
        <v>1.9999999999999575E-3</v>
      </c>
      <c r="AD14" s="22">
        <f t="shared" si="1"/>
        <v>1.9999999999999575E-3</v>
      </c>
      <c r="AE14" s="22">
        <f t="shared" si="1"/>
        <v>1.7999999999999349E-3</v>
      </c>
      <c r="AF14" s="22">
        <f t="shared" si="1"/>
        <v>1.5999999999999127E-3</v>
      </c>
      <c r="AG14" s="22">
        <f t="shared" si="1"/>
        <v>1.7999999999999794E-3</v>
      </c>
      <c r="AH14" s="22">
        <f t="shared" si="1"/>
        <v>2.1999999999999355E-3</v>
      </c>
    </row>
    <row r="15" spans="1:34" s="1" customFormat="1" x14ac:dyDescent="0.25">
      <c r="B15" s="37"/>
      <c r="C15" s="34"/>
      <c r="D15" s="27" t="s">
        <v>15</v>
      </c>
      <c r="E15" s="21">
        <v>6.9599999999999995E-2</v>
      </c>
      <c r="F15" s="22">
        <v>8.0600000000000005E-2</v>
      </c>
      <c r="G15" s="22">
        <v>8.5257652320000002E-2</v>
      </c>
      <c r="H15" s="22">
        <v>7.0400000000000004E-2</v>
      </c>
      <c r="I15" s="22">
        <v>7.5800000000000006E-2</v>
      </c>
      <c r="J15" s="22">
        <v>0.10780000000000001</v>
      </c>
      <c r="K15" s="22">
        <v>8.8200000000000001E-2</v>
      </c>
      <c r="L15" s="22">
        <v>8.1199999999999994E-2</v>
      </c>
      <c r="M15" s="22">
        <v>9.2200000000000004E-2</v>
      </c>
      <c r="N15" s="22">
        <v>7.8600000000000003E-2</v>
      </c>
      <c r="O15" s="22">
        <v>6.7400000000000002E-2</v>
      </c>
      <c r="P15" s="22">
        <v>0.1008</v>
      </c>
      <c r="Q15" s="22">
        <v>0.09</v>
      </c>
      <c r="R15" s="22">
        <v>0.10979999999999999</v>
      </c>
      <c r="S15" s="22">
        <v>0.11600000000000001</v>
      </c>
      <c r="T15" s="22">
        <v>9.74E-2</v>
      </c>
      <c r="U15" s="22">
        <v>9.8599999999999993E-2</v>
      </c>
      <c r="V15" s="22">
        <v>8.2000000000000003E-2</v>
      </c>
      <c r="W15" s="22">
        <v>0.1026</v>
      </c>
      <c r="X15" s="22">
        <v>9.8199999999999996E-2</v>
      </c>
      <c r="Y15" s="22">
        <v>9.64E-2</v>
      </c>
      <c r="Z15" s="22">
        <v>0.1226</v>
      </c>
      <c r="AA15" s="22">
        <v>9.4799999999999995E-2</v>
      </c>
      <c r="AB15" s="22">
        <v>0.1018</v>
      </c>
      <c r="AC15" s="22">
        <v>0.1084</v>
      </c>
      <c r="AD15" s="22">
        <v>9.7000000000000003E-2</v>
      </c>
      <c r="AE15" s="22">
        <v>0.104002349703801</v>
      </c>
      <c r="AF15" s="22">
        <v>9.9599999999999994E-2</v>
      </c>
      <c r="AG15" s="22">
        <v>0.10639999999999999</v>
      </c>
      <c r="AH15" s="22">
        <v>0.11020000000000001</v>
      </c>
    </row>
    <row r="16" spans="1:34" s="1" customFormat="1" ht="15" thickBot="1" x14ac:dyDescent="0.3">
      <c r="B16" s="37"/>
      <c r="C16" s="35"/>
      <c r="D16" s="28" t="s">
        <v>26</v>
      </c>
      <c r="E16" s="18">
        <f t="shared" ref="E16:AH16" si="2">E14/(6.2*E15*1/6)</f>
        <v>1.112347052280189E-2</v>
      </c>
      <c r="F16" s="19">
        <f t="shared" si="2"/>
        <v>1.2006723765307249E-2</v>
      </c>
      <c r="G16" s="19">
        <f t="shared" si="2"/>
        <v>1.1350792675495106E-2</v>
      </c>
      <c r="H16" s="19">
        <f t="shared" si="2"/>
        <v>1.3746334310848925E-2</v>
      </c>
      <c r="I16" s="19">
        <f t="shared" si="2"/>
        <v>1.2767044003743592E-2</v>
      </c>
      <c r="J16" s="19">
        <f t="shared" si="2"/>
        <v>1.6158956251121962E-2</v>
      </c>
      <c r="K16" s="19">
        <f t="shared" si="2"/>
        <v>1.7555409260477911E-2</v>
      </c>
      <c r="L16" s="19">
        <f t="shared" si="2"/>
        <v>1.6685205784203894E-2</v>
      </c>
      <c r="M16" s="19">
        <f t="shared" si="2"/>
        <v>1.889300958645233E-2</v>
      </c>
      <c r="N16" s="19">
        <f t="shared" si="2"/>
        <v>1.7237133710907838E-2</v>
      </c>
      <c r="O16" s="19">
        <f t="shared" si="2"/>
        <v>2.0101464535272343E-2</v>
      </c>
      <c r="P16" s="19">
        <f t="shared" si="2"/>
        <v>1.728110599078321E-2</v>
      </c>
      <c r="Q16" s="19">
        <f t="shared" si="2"/>
        <v>1.9354838709677202E-2</v>
      </c>
      <c r="R16" s="19">
        <f t="shared" si="2"/>
        <v>1.7627357659086528E-2</v>
      </c>
      <c r="S16" s="19">
        <f t="shared" si="2"/>
        <v>1.8353726362624598E-2</v>
      </c>
      <c r="T16" s="19">
        <f t="shared" si="2"/>
        <v>1.7884347883685297E-2</v>
      </c>
      <c r="U16" s="19">
        <f t="shared" si="2"/>
        <v>1.5703723091015306E-2</v>
      </c>
      <c r="V16" s="19">
        <f t="shared" si="2"/>
        <v>1.6522423288748245E-2</v>
      </c>
      <c r="W16" s="19">
        <f t="shared" si="2"/>
        <v>2.0750801735520991E-2</v>
      </c>
      <c r="X16" s="19">
        <f t="shared" si="2"/>
        <v>1.7738650548583555E-2</v>
      </c>
      <c r="Y16" s="19">
        <f t="shared" si="2"/>
        <v>1.6062106813009874E-2</v>
      </c>
      <c r="Z16" s="19">
        <f t="shared" si="2"/>
        <v>1.7365679103299319E-2</v>
      </c>
      <c r="AA16" s="19">
        <f t="shared" si="2"/>
        <v>1.6333197223355581E-2</v>
      </c>
      <c r="AB16" s="19">
        <f t="shared" si="2"/>
        <v>1.7111350529184159E-2</v>
      </c>
      <c r="AC16" s="19">
        <f t="shared" si="2"/>
        <v>1.7855017259849639E-2</v>
      </c>
      <c r="AD16" s="19">
        <f t="shared" si="2"/>
        <v>1.9953441968739181E-2</v>
      </c>
      <c r="AE16" s="19">
        <f t="shared" si="2"/>
        <v>1.674900123729841E-2</v>
      </c>
      <c r="AF16" s="19">
        <f t="shared" si="2"/>
        <v>1.5546055188495072E-2</v>
      </c>
      <c r="AG16" s="19">
        <f t="shared" si="2"/>
        <v>1.6371574096531467E-2</v>
      </c>
      <c r="AH16" s="19">
        <f t="shared" si="2"/>
        <v>1.9319711960657474E-2</v>
      </c>
    </row>
    <row r="17" spans="2:34" x14ac:dyDescent="0.25">
      <c r="B17" s="37"/>
      <c r="C17" s="33" t="s">
        <v>19</v>
      </c>
      <c r="D17" s="25" t="s">
        <v>0</v>
      </c>
      <c r="E17" s="16">
        <v>1</v>
      </c>
      <c r="F17" s="16">
        <v>2</v>
      </c>
      <c r="G17" s="16">
        <v>3</v>
      </c>
      <c r="H17" s="16">
        <v>4</v>
      </c>
      <c r="I17" s="16">
        <v>5</v>
      </c>
      <c r="J17" s="16">
        <v>6</v>
      </c>
      <c r="K17" s="16">
        <v>7</v>
      </c>
      <c r="L17" s="16">
        <v>8</v>
      </c>
      <c r="M17" s="16">
        <v>9</v>
      </c>
      <c r="N17" s="16">
        <v>10</v>
      </c>
      <c r="O17" s="16">
        <v>11</v>
      </c>
      <c r="P17" s="16">
        <v>12</v>
      </c>
      <c r="Q17" s="16">
        <v>13</v>
      </c>
      <c r="R17" s="16">
        <v>14</v>
      </c>
      <c r="S17" s="16">
        <v>15</v>
      </c>
      <c r="T17" s="16">
        <v>16</v>
      </c>
      <c r="U17" s="16">
        <v>17</v>
      </c>
      <c r="V17" s="16">
        <v>18</v>
      </c>
      <c r="W17" s="16">
        <v>19</v>
      </c>
      <c r="X17" s="16">
        <v>20</v>
      </c>
      <c r="Y17" s="16">
        <v>21</v>
      </c>
      <c r="Z17" s="16">
        <v>22</v>
      </c>
      <c r="AA17" s="16">
        <v>23</v>
      </c>
      <c r="AB17" s="16">
        <v>24</v>
      </c>
      <c r="AC17" s="16">
        <v>25</v>
      </c>
      <c r="AD17" s="16">
        <v>26</v>
      </c>
      <c r="AE17" s="16">
        <v>27</v>
      </c>
      <c r="AF17" s="16">
        <v>28</v>
      </c>
      <c r="AG17" s="16">
        <v>29</v>
      </c>
      <c r="AH17" s="16">
        <v>30</v>
      </c>
    </row>
    <row r="18" spans="2:34" x14ac:dyDescent="0.25">
      <c r="B18" s="37"/>
      <c r="C18" s="34"/>
      <c r="D18" s="26" t="s">
        <v>1</v>
      </c>
      <c r="E18" s="16">
        <v>1.135</v>
      </c>
      <c r="F18" s="16">
        <v>1.2470000000000001</v>
      </c>
      <c r="G18" s="16">
        <v>1.3979999999999999</v>
      </c>
      <c r="H18" s="16">
        <v>1.218</v>
      </c>
      <c r="I18" s="16">
        <v>1.3320000000000001</v>
      </c>
      <c r="J18" s="16">
        <v>0.998</v>
      </c>
      <c r="K18" s="16">
        <v>1.1279999999999999</v>
      </c>
      <c r="L18" s="16">
        <v>1.0629999999999999</v>
      </c>
      <c r="M18" s="16">
        <v>1.262</v>
      </c>
      <c r="N18" s="16">
        <v>1.1020000000000001</v>
      </c>
      <c r="O18" s="16">
        <v>0.97899999999999998</v>
      </c>
      <c r="P18" s="16">
        <v>1.0740000000000001</v>
      </c>
      <c r="Q18" s="16">
        <v>1.198</v>
      </c>
      <c r="R18" s="16">
        <v>1.012</v>
      </c>
      <c r="S18" s="16">
        <v>1.0980000000000001</v>
      </c>
      <c r="T18" s="16">
        <v>1.1659999999999999</v>
      </c>
      <c r="U18" s="16">
        <v>0.98799999999999999</v>
      </c>
      <c r="V18" s="16">
        <v>1.034</v>
      </c>
      <c r="W18" s="16">
        <v>1.0489999999999999</v>
      </c>
      <c r="X18" s="16">
        <v>1.1279999999999999</v>
      </c>
      <c r="Y18" s="16">
        <v>1.3049999999999999</v>
      </c>
      <c r="Z18" s="16">
        <v>1.1339999999999999</v>
      </c>
      <c r="AA18" s="16">
        <v>0.94899999999999995</v>
      </c>
      <c r="AB18" s="16">
        <v>1.274</v>
      </c>
      <c r="AC18" s="16">
        <v>1.1279999999999999</v>
      </c>
      <c r="AD18" s="16">
        <v>1.198</v>
      </c>
      <c r="AE18" s="16">
        <v>1.1140000000000001</v>
      </c>
      <c r="AF18" s="16">
        <v>0.98599999999999999</v>
      </c>
      <c r="AG18" s="16">
        <v>1.1539999999999999</v>
      </c>
      <c r="AH18" s="16">
        <v>1.163</v>
      </c>
    </row>
    <row r="19" spans="2:34" x14ac:dyDescent="0.25">
      <c r="B19" s="37"/>
      <c r="C19" s="34"/>
      <c r="D19" s="26" t="s">
        <v>2</v>
      </c>
      <c r="E19" s="16">
        <v>1.133</v>
      </c>
      <c r="F19" s="16">
        <v>1.2450000000000001</v>
      </c>
      <c r="G19" s="16">
        <v>1.3959999999999999</v>
      </c>
      <c r="H19" s="16">
        <v>1.2170000000000001</v>
      </c>
      <c r="I19" s="16">
        <v>1.33</v>
      </c>
      <c r="J19" s="16">
        <v>0.996</v>
      </c>
      <c r="K19" s="16">
        <v>1.127</v>
      </c>
      <c r="L19" s="16">
        <v>1.0609999999999999</v>
      </c>
      <c r="M19" s="16">
        <v>1.26</v>
      </c>
      <c r="N19" s="16">
        <v>1.1000000000000001</v>
      </c>
      <c r="O19" s="16">
        <v>0.97599999999999998</v>
      </c>
      <c r="P19" s="16">
        <v>1.0730000000000002</v>
      </c>
      <c r="Q19" s="16">
        <v>1.196</v>
      </c>
      <c r="R19" s="16">
        <v>1.01</v>
      </c>
      <c r="S19" s="16">
        <v>1.0960000000000001</v>
      </c>
      <c r="T19" s="16">
        <v>1.163</v>
      </c>
      <c r="U19" s="16">
        <v>0.98599999999999999</v>
      </c>
      <c r="V19" s="16">
        <v>1.032</v>
      </c>
      <c r="W19" s="16">
        <v>1.0469999999999999</v>
      </c>
      <c r="X19" s="16">
        <v>1.1259999999999999</v>
      </c>
      <c r="Y19" s="16">
        <v>1.304</v>
      </c>
      <c r="Z19" s="16">
        <v>1.133</v>
      </c>
      <c r="AA19" s="16">
        <v>0.94799999999999995</v>
      </c>
      <c r="AB19" s="16">
        <v>1.272</v>
      </c>
      <c r="AC19" s="16">
        <v>1.125</v>
      </c>
      <c r="AD19" s="16">
        <v>1.196</v>
      </c>
      <c r="AE19" s="16">
        <v>1.1130000000000002</v>
      </c>
      <c r="AF19" s="16">
        <v>0.98499999999999999</v>
      </c>
      <c r="AG19" s="16">
        <v>1.153</v>
      </c>
      <c r="AH19" s="16">
        <v>1.1620000000000001</v>
      </c>
    </row>
    <row r="20" spans="2:34" x14ac:dyDescent="0.25">
      <c r="B20" s="37"/>
      <c r="C20" s="34"/>
      <c r="D20" s="26" t="s">
        <v>3</v>
      </c>
      <c r="E20" s="16">
        <v>1.131</v>
      </c>
      <c r="F20" s="16">
        <v>1.2420000000000002</v>
      </c>
      <c r="G20" s="16">
        <v>1.395</v>
      </c>
      <c r="H20" s="16">
        <v>1.2140000000000002</v>
      </c>
      <c r="I20" s="16">
        <v>1.3280000000000001</v>
      </c>
      <c r="J20" s="16">
        <v>0.99299999999999999</v>
      </c>
      <c r="K20" s="16">
        <v>1.125</v>
      </c>
      <c r="L20" s="16">
        <v>1.06</v>
      </c>
      <c r="M20" s="16">
        <v>1.258</v>
      </c>
      <c r="N20" s="16">
        <v>1.0990000000000002</v>
      </c>
      <c r="O20" s="16">
        <v>0.97399999999999998</v>
      </c>
      <c r="P20" s="16">
        <v>1.0710000000000002</v>
      </c>
      <c r="Q20" s="16">
        <v>1.194</v>
      </c>
      <c r="R20" s="16">
        <v>1.008</v>
      </c>
      <c r="S20" s="16">
        <v>1.0940000000000001</v>
      </c>
      <c r="T20" s="16">
        <v>1.1600000000000001</v>
      </c>
      <c r="U20" s="16">
        <v>0.98399999999999999</v>
      </c>
      <c r="V20" s="16">
        <v>1.03</v>
      </c>
      <c r="W20" s="16">
        <v>1.046</v>
      </c>
      <c r="X20" s="16">
        <v>1.1239999999999999</v>
      </c>
      <c r="Y20" s="16">
        <v>1.302</v>
      </c>
      <c r="Z20" s="16">
        <v>1.1300000000000001</v>
      </c>
      <c r="AA20" s="16">
        <v>0.94599999999999995</v>
      </c>
      <c r="AB20" s="16">
        <v>1.27</v>
      </c>
      <c r="AC20" s="16">
        <v>1.1240000000000001</v>
      </c>
      <c r="AD20" s="16">
        <v>1.1950000000000001</v>
      </c>
      <c r="AE20" s="16">
        <v>1.1100000000000003</v>
      </c>
      <c r="AF20" s="16">
        <v>0.98399999999999999</v>
      </c>
      <c r="AG20" s="16">
        <v>1.151</v>
      </c>
      <c r="AH20" s="16">
        <v>1.1600000000000001</v>
      </c>
    </row>
    <row r="21" spans="2:34" x14ac:dyDescent="0.25">
      <c r="B21" s="37"/>
      <c r="C21" s="34"/>
      <c r="D21" s="26" t="s">
        <v>4</v>
      </c>
      <c r="E21" s="16">
        <v>1.129</v>
      </c>
      <c r="F21" s="16">
        <v>1.2400000000000002</v>
      </c>
      <c r="G21" s="16">
        <v>1.393</v>
      </c>
      <c r="H21" s="16">
        <v>1.2120000000000002</v>
      </c>
      <c r="I21" s="16">
        <v>1.3270000000000002</v>
      </c>
      <c r="J21" s="16">
        <v>0.99099999999999999</v>
      </c>
      <c r="K21" s="16">
        <v>1.123</v>
      </c>
      <c r="L21" s="16">
        <v>1.0590000000000002</v>
      </c>
      <c r="M21" s="16">
        <v>1.256</v>
      </c>
      <c r="N21" s="16">
        <v>1.0970000000000002</v>
      </c>
      <c r="O21" s="16">
        <v>0.97199999999999998</v>
      </c>
      <c r="P21" s="16">
        <v>1.0690000000000002</v>
      </c>
      <c r="Q21" s="16">
        <v>1.1919999999999999</v>
      </c>
      <c r="R21" s="16">
        <v>1.0070000000000001</v>
      </c>
      <c r="S21" s="16">
        <v>1.0930000000000002</v>
      </c>
      <c r="T21" s="16">
        <v>1.1590000000000003</v>
      </c>
      <c r="U21" s="16">
        <v>0.98299999999999998</v>
      </c>
      <c r="V21" s="16">
        <v>1.028</v>
      </c>
      <c r="W21" s="16">
        <v>1.042</v>
      </c>
      <c r="X21" s="16">
        <v>1.1219999999999999</v>
      </c>
      <c r="Y21" s="16">
        <v>1.2990000000000002</v>
      </c>
      <c r="Z21" s="16">
        <v>1.1270000000000002</v>
      </c>
      <c r="AA21" s="16">
        <v>0.94299999999999995</v>
      </c>
      <c r="AB21" s="16">
        <v>1.2690000000000001</v>
      </c>
      <c r="AC21" s="16">
        <v>1.1230000000000002</v>
      </c>
      <c r="AD21" s="16">
        <v>1.1930000000000001</v>
      </c>
      <c r="AE21" s="16">
        <v>1.1080000000000003</v>
      </c>
      <c r="AF21" s="16">
        <v>0.98199999999999998</v>
      </c>
      <c r="AG21" s="16">
        <v>1.149</v>
      </c>
      <c r="AH21" s="16">
        <v>1.1580000000000001</v>
      </c>
    </row>
    <row r="22" spans="2:34" x14ac:dyDescent="0.25">
      <c r="B22" s="37"/>
      <c r="C22" s="34"/>
      <c r="D22" s="26" t="s">
        <v>5</v>
      </c>
      <c r="E22" s="16">
        <v>1.127</v>
      </c>
      <c r="F22" s="16">
        <v>1.2380000000000002</v>
      </c>
      <c r="G22" s="16">
        <v>1.391</v>
      </c>
      <c r="H22" s="16">
        <v>1.2100000000000002</v>
      </c>
      <c r="I22" s="16">
        <v>1.3250000000000002</v>
      </c>
      <c r="J22" s="16">
        <v>0.99</v>
      </c>
      <c r="K22" s="16">
        <v>1.121</v>
      </c>
      <c r="L22" s="16">
        <v>1.0580000000000003</v>
      </c>
      <c r="M22" s="16">
        <v>1.254</v>
      </c>
      <c r="N22" s="16">
        <v>1.0960000000000003</v>
      </c>
      <c r="O22" s="16">
        <v>0.97</v>
      </c>
      <c r="P22" s="16">
        <v>1.0650000000000002</v>
      </c>
      <c r="Q22" s="16">
        <v>1.1910000000000001</v>
      </c>
      <c r="R22" s="16">
        <v>1.0060000000000002</v>
      </c>
      <c r="S22" s="16">
        <v>1.0910000000000002</v>
      </c>
      <c r="T22" s="16">
        <v>1.1580000000000004</v>
      </c>
      <c r="U22" s="16">
        <v>0.98199999999999998</v>
      </c>
      <c r="V22" s="16">
        <v>1.026</v>
      </c>
      <c r="W22" s="16">
        <v>1.04</v>
      </c>
      <c r="X22" s="16">
        <v>1.121</v>
      </c>
      <c r="Y22" s="16">
        <v>1.2970000000000002</v>
      </c>
      <c r="Z22" s="16">
        <v>1.1250000000000002</v>
      </c>
      <c r="AA22" s="16">
        <v>0.94199999999999995</v>
      </c>
      <c r="AB22" s="16">
        <v>1.2670000000000001</v>
      </c>
      <c r="AC22" s="16">
        <v>1.1210000000000002</v>
      </c>
      <c r="AD22" s="16">
        <v>1.1910000000000001</v>
      </c>
      <c r="AE22" s="16">
        <v>1.1060000000000003</v>
      </c>
      <c r="AF22" s="16">
        <v>0.98</v>
      </c>
      <c r="AG22" s="16">
        <v>1.1480000000000001</v>
      </c>
      <c r="AH22" s="16">
        <v>1.1560000000000001</v>
      </c>
    </row>
    <row r="23" spans="2:34" x14ac:dyDescent="0.25">
      <c r="B23" s="37"/>
      <c r="C23" s="34"/>
      <c r="D23" s="26" t="s">
        <v>6</v>
      </c>
      <c r="E23" s="16">
        <v>1.1260000000000001</v>
      </c>
      <c r="F23" s="16">
        <v>1.2360000000000002</v>
      </c>
      <c r="G23" s="16">
        <v>1.389</v>
      </c>
      <c r="H23" s="16">
        <v>1.2090000000000003</v>
      </c>
      <c r="I23" s="16">
        <v>1.3230000000000002</v>
      </c>
      <c r="J23" s="16">
        <v>0.98899999999999999</v>
      </c>
      <c r="K23" s="16">
        <v>1.1200000000000001</v>
      </c>
      <c r="L23" s="16">
        <v>1.0570000000000004</v>
      </c>
      <c r="M23" s="16">
        <v>1.2530000000000001</v>
      </c>
      <c r="N23" s="16">
        <v>1.0950000000000004</v>
      </c>
      <c r="O23" s="16">
        <v>0.96899999999999997</v>
      </c>
      <c r="P23" s="16">
        <v>1.0640000000000003</v>
      </c>
      <c r="Q23" s="16">
        <v>1.1900000000000002</v>
      </c>
      <c r="R23" s="16">
        <v>1.0050000000000003</v>
      </c>
      <c r="S23" s="16">
        <v>1.0900000000000003</v>
      </c>
      <c r="T23" s="16">
        <v>1.1570000000000005</v>
      </c>
      <c r="U23" s="16">
        <v>0.98</v>
      </c>
      <c r="V23" s="16">
        <v>1.024</v>
      </c>
      <c r="W23" s="16">
        <v>1.038</v>
      </c>
      <c r="X23" s="16">
        <v>1.119</v>
      </c>
      <c r="Y23" s="16">
        <v>1.2950000000000002</v>
      </c>
      <c r="Z23" s="16">
        <v>1.1240000000000003</v>
      </c>
      <c r="AA23" s="16">
        <v>0.94099999999999995</v>
      </c>
      <c r="AB23" s="16">
        <v>1.2660000000000002</v>
      </c>
      <c r="AC23" s="16">
        <v>1.1200000000000003</v>
      </c>
      <c r="AD23" s="16">
        <v>1.1900000000000002</v>
      </c>
      <c r="AE23" s="16">
        <v>1.1040000000000003</v>
      </c>
      <c r="AF23" s="16">
        <v>0.97899999999999998</v>
      </c>
      <c r="AG23" s="16">
        <v>1.1470000000000002</v>
      </c>
      <c r="AH23" s="16">
        <v>1.1550000000000002</v>
      </c>
    </row>
    <row r="24" spans="2:34" x14ac:dyDescent="0.25">
      <c r="B24" s="37"/>
      <c r="C24" s="34"/>
      <c r="D24" s="26" t="s">
        <v>8</v>
      </c>
      <c r="E24" s="16">
        <f t="shared" ref="E24:AH28" si="3">E18-E19</f>
        <v>2.0000000000000018E-3</v>
      </c>
      <c r="F24" s="16">
        <f t="shared" si="3"/>
        <v>2.0000000000000018E-3</v>
      </c>
      <c r="G24" s="16">
        <f t="shared" si="3"/>
        <v>2.0000000000000018E-3</v>
      </c>
      <c r="H24" s="16">
        <f t="shared" si="3"/>
        <v>9.9999999999988987E-4</v>
      </c>
      <c r="I24" s="16">
        <f t="shared" si="3"/>
        <v>2.0000000000000018E-3</v>
      </c>
      <c r="J24" s="16">
        <f t="shared" si="3"/>
        <v>2.0000000000000018E-3</v>
      </c>
      <c r="K24" s="16">
        <f t="shared" si="3"/>
        <v>9.9999999999988987E-4</v>
      </c>
      <c r="L24" s="16">
        <f t="shared" si="3"/>
        <v>2.0000000000000018E-3</v>
      </c>
      <c r="M24" s="16">
        <f t="shared" si="3"/>
        <v>2.0000000000000018E-3</v>
      </c>
      <c r="N24" s="16">
        <f t="shared" si="3"/>
        <v>2.0000000000000018E-3</v>
      </c>
      <c r="O24" s="16">
        <f t="shared" si="3"/>
        <v>3.0000000000000027E-3</v>
      </c>
      <c r="P24" s="16">
        <f t="shared" si="3"/>
        <v>9.9999999999988987E-4</v>
      </c>
      <c r="Q24" s="16">
        <f t="shared" si="3"/>
        <v>2.0000000000000018E-3</v>
      </c>
      <c r="R24" s="16">
        <f t="shared" si="3"/>
        <v>2.0000000000000018E-3</v>
      </c>
      <c r="S24" s="16">
        <f t="shared" si="3"/>
        <v>2.0000000000000018E-3</v>
      </c>
      <c r="T24" s="16">
        <f t="shared" si="3"/>
        <v>2.9999999999998916E-3</v>
      </c>
      <c r="U24" s="16">
        <f t="shared" si="3"/>
        <v>2.0000000000000018E-3</v>
      </c>
      <c r="V24" s="16">
        <f t="shared" si="3"/>
        <v>2.0000000000000018E-3</v>
      </c>
      <c r="W24" s="16">
        <f t="shared" si="3"/>
        <v>2.0000000000000018E-3</v>
      </c>
      <c r="X24" s="16">
        <f t="shared" si="3"/>
        <v>2.0000000000000018E-3</v>
      </c>
      <c r="Y24" s="16">
        <f t="shared" si="3"/>
        <v>9.9999999999988987E-4</v>
      </c>
      <c r="Z24" s="16">
        <f t="shared" si="3"/>
        <v>9.9999999999988987E-4</v>
      </c>
      <c r="AA24" s="16">
        <f t="shared" si="3"/>
        <v>1.0000000000000009E-3</v>
      </c>
      <c r="AB24" s="16">
        <f t="shared" si="3"/>
        <v>2.0000000000000018E-3</v>
      </c>
      <c r="AC24" s="16">
        <f t="shared" si="3"/>
        <v>2.9999999999998916E-3</v>
      </c>
      <c r="AD24" s="16">
        <f t="shared" si="3"/>
        <v>2.0000000000000018E-3</v>
      </c>
      <c r="AE24" s="16">
        <f t="shared" si="3"/>
        <v>9.9999999999988987E-4</v>
      </c>
      <c r="AF24" s="16">
        <f t="shared" si="3"/>
        <v>1.0000000000000009E-3</v>
      </c>
      <c r="AG24" s="16">
        <f t="shared" si="3"/>
        <v>9.9999999999988987E-4</v>
      </c>
      <c r="AH24" s="16">
        <f t="shared" si="3"/>
        <v>9.9999999999988987E-4</v>
      </c>
    </row>
    <row r="25" spans="2:34" x14ac:dyDescent="0.25">
      <c r="B25" s="37"/>
      <c r="C25" s="34"/>
      <c r="D25" s="26" t="s">
        <v>9</v>
      </c>
      <c r="E25" s="16">
        <f t="shared" si="3"/>
        <v>2.0000000000000018E-3</v>
      </c>
      <c r="F25" s="16">
        <f t="shared" si="3"/>
        <v>2.9999999999998916E-3</v>
      </c>
      <c r="G25" s="16">
        <f t="shared" si="3"/>
        <v>9.9999999999988987E-4</v>
      </c>
      <c r="H25" s="16">
        <f t="shared" si="3"/>
        <v>2.9999999999998916E-3</v>
      </c>
      <c r="I25" s="16">
        <f t="shared" si="3"/>
        <v>2.0000000000000018E-3</v>
      </c>
      <c r="J25" s="16">
        <f t="shared" si="3"/>
        <v>3.0000000000000027E-3</v>
      </c>
      <c r="K25" s="16">
        <f t="shared" si="3"/>
        <v>2.0000000000000018E-3</v>
      </c>
      <c r="L25" s="16">
        <f t="shared" si="3"/>
        <v>9.9999999999988987E-4</v>
      </c>
      <c r="M25" s="16">
        <f t="shared" si="3"/>
        <v>2.0000000000000018E-3</v>
      </c>
      <c r="N25" s="16">
        <f t="shared" si="3"/>
        <v>9.9999999999988987E-4</v>
      </c>
      <c r="O25" s="16">
        <f t="shared" si="3"/>
        <v>2.0000000000000018E-3</v>
      </c>
      <c r="P25" s="16">
        <f t="shared" si="3"/>
        <v>2.0000000000000018E-3</v>
      </c>
      <c r="Q25" s="16">
        <f t="shared" si="3"/>
        <v>2.0000000000000018E-3</v>
      </c>
      <c r="R25" s="16">
        <f t="shared" si="3"/>
        <v>2.0000000000000018E-3</v>
      </c>
      <c r="S25" s="16">
        <f t="shared" si="3"/>
        <v>2.0000000000000018E-3</v>
      </c>
      <c r="T25" s="16">
        <f t="shared" si="3"/>
        <v>2.9999999999998916E-3</v>
      </c>
      <c r="U25" s="16">
        <f t="shared" si="3"/>
        <v>2.0000000000000018E-3</v>
      </c>
      <c r="V25" s="16">
        <f t="shared" si="3"/>
        <v>2.0000000000000018E-3</v>
      </c>
      <c r="W25" s="16">
        <f t="shared" si="3"/>
        <v>9.9999999999988987E-4</v>
      </c>
      <c r="X25" s="16">
        <f t="shared" si="3"/>
        <v>2.0000000000000018E-3</v>
      </c>
      <c r="Y25" s="16">
        <f t="shared" si="3"/>
        <v>2.0000000000000018E-3</v>
      </c>
      <c r="Z25" s="16">
        <f t="shared" si="3"/>
        <v>2.9999999999998916E-3</v>
      </c>
      <c r="AA25" s="16">
        <f t="shared" si="3"/>
        <v>2.0000000000000018E-3</v>
      </c>
      <c r="AB25" s="16">
        <f t="shared" si="3"/>
        <v>2.0000000000000018E-3</v>
      </c>
      <c r="AC25" s="16">
        <f t="shared" si="3"/>
        <v>9.9999999999988987E-4</v>
      </c>
      <c r="AD25" s="16">
        <f t="shared" si="3"/>
        <v>9.9999999999988987E-4</v>
      </c>
      <c r="AE25" s="16">
        <f t="shared" si="3"/>
        <v>2.9999999999998916E-3</v>
      </c>
      <c r="AF25" s="16">
        <f t="shared" si="3"/>
        <v>1.0000000000000009E-3</v>
      </c>
      <c r="AG25" s="16">
        <f t="shared" si="3"/>
        <v>2.0000000000000018E-3</v>
      </c>
      <c r="AH25" s="16">
        <f t="shared" si="3"/>
        <v>2.0000000000000018E-3</v>
      </c>
    </row>
    <row r="26" spans="2:34" x14ac:dyDescent="0.25">
      <c r="B26" s="37"/>
      <c r="C26" s="34"/>
      <c r="D26" s="26" t="s">
        <v>10</v>
      </c>
      <c r="E26" s="16">
        <f t="shared" si="3"/>
        <v>2.0000000000000018E-3</v>
      </c>
      <c r="F26" s="16">
        <f t="shared" si="3"/>
        <v>2.0000000000000018E-3</v>
      </c>
      <c r="G26" s="16">
        <f t="shared" si="3"/>
        <v>2.0000000000000018E-3</v>
      </c>
      <c r="H26" s="16">
        <f t="shared" si="3"/>
        <v>2.0000000000000018E-3</v>
      </c>
      <c r="I26" s="16">
        <f t="shared" si="3"/>
        <v>9.9999999999988987E-4</v>
      </c>
      <c r="J26" s="16">
        <f t="shared" si="3"/>
        <v>2.0000000000000018E-3</v>
      </c>
      <c r="K26" s="16">
        <f t="shared" si="3"/>
        <v>2.0000000000000018E-3</v>
      </c>
      <c r="L26" s="16">
        <f t="shared" si="3"/>
        <v>9.9999999999988987E-4</v>
      </c>
      <c r="M26" s="16">
        <f t="shared" si="3"/>
        <v>2.0000000000000018E-3</v>
      </c>
      <c r="N26" s="16">
        <f t="shared" si="3"/>
        <v>2.0000000000000018E-3</v>
      </c>
      <c r="O26" s="16">
        <f t="shared" si="3"/>
        <v>2.0000000000000018E-3</v>
      </c>
      <c r="P26" s="16">
        <f t="shared" si="3"/>
        <v>2.0000000000000018E-3</v>
      </c>
      <c r="Q26" s="16">
        <f t="shared" si="3"/>
        <v>2.0000000000000018E-3</v>
      </c>
      <c r="R26" s="16">
        <f t="shared" si="3"/>
        <v>9.9999999999988987E-4</v>
      </c>
      <c r="S26" s="16">
        <f t="shared" si="3"/>
        <v>9.9999999999988987E-4</v>
      </c>
      <c r="T26" s="16">
        <f t="shared" si="3"/>
        <v>9.9999999999988987E-4</v>
      </c>
      <c r="U26" s="16">
        <f t="shared" si="3"/>
        <v>1.0000000000000009E-3</v>
      </c>
      <c r="V26" s="16">
        <f t="shared" si="3"/>
        <v>2.0000000000000018E-3</v>
      </c>
      <c r="W26" s="16">
        <f t="shared" si="3"/>
        <v>4.0000000000000036E-3</v>
      </c>
      <c r="X26" s="16">
        <f t="shared" si="3"/>
        <v>2.0000000000000018E-3</v>
      </c>
      <c r="Y26" s="16">
        <f t="shared" si="3"/>
        <v>2.9999999999998916E-3</v>
      </c>
      <c r="Z26" s="16">
        <f t="shared" si="3"/>
        <v>2.9999999999998916E-3</v>
      </c>
      <c r="AA26" s="16">
        <f t="shared" si="3"/>
        <v>3.0000000000000027E-3</v>
      </c>
      <c r="AB26" s="16">
        <f t="shared" si="3"/>
        <v>9.9999999999988987E-4</v>
      </c>
      <c r="AC26" s="16">
        <f t="shared" si="3"/>
        <v>9.9999999999988987E-4</v>
      </c>
      <c r="AD26" s="16">
        <f t="shared" si="3"/>
        <v>2.0000000000000018E-3</v>
      </c>
      <c r="AE26" s="16">
        <f t="shared" si="3"/>
        <v>2.0000000000000018E-3</v>
      </c>
      <c r="AF26" s="16">
        <f t="shared" si="3"/>
        <v>2.0000000000000018E-3</v>
      </c>
      <c r="AG26" s="16">
        <f t="shared" si="3"/>
        <v>2.0000000000000018E-3</v>
      </c>
      <c r="AH26" s="16">
        <f t="shared" si="3"/>
        <v>2.0000000000000018E-3</v>
      </c>
    </row>
    <row r="27" spans="2:34" x14ac:dyDescent="0.25">
      <c r="B27" s="37"/>
      <c r="C27" s="34"/>
      <c r="D27" s="26" t="s">
        <v>11</v>
      </c>
      <c r="E27" s="16">
        <f t="shared" si="3"/>
        <v>2.0000000000000018E-3</v>
      </c>
      <c r="F27" s="16">
        <f t="shared" si="3"/>
        <v>2.0000000000000018E-3</v>
      </c>
      <c r="G27" s="16">
        <f t="shared" si="3"/>
        <v>2.0000000000000018E-3</v>
      </c>
      <c r="H27" s="16">
        <f t="shared" si="3"/>
        <v>2.0000000000000018E-3</v>
      </c>
      <c r="I27" s="16">
        <f t="shared" si="3"/>
        <v>2.0000000000000018E-3</v>
      </c>
      <c r="J27" s="16">
        <f t="shared" si="3"/>
        <v>1.0000000000000009E-3</v>
      </c>
      <c r="K27" s="16">
        <f t="shared" si="3"/>
        <v>2.0000000000000018E-3</v>
      </c>
      <c r="L27" s="16">
        <f t="shared" si="3"/>
        <v>9.9999999999988987E-4</v>
      </c>
      <c r="M27" s="16">
        <f t="shared" si="3"/>
        <v>2.0000000000000018E-3</v>
      </c>
      <c r="N27" s="16">
        <f t="shared" si="3"/>
        <v>9.9999999999988987E-4</v>
      </c>
      <c r="O27" s="16">
        <f t="shared" si="3"/>
        <v>2.0000000000000018E-3</v>
      </c>
      <c r="P27" s="16">
        <f t="shared" si="3"/>
        <v>4.0000000000000036E-3</v>
      </c>
      <c r="Q27" s="16">
        <f t="shared" si="3"/>
        <v>9.9999999999988987E-4</v>
      </c>
      <c r="R27" s="16">
        <f t="shared" si="3"/>
        <v>9.9999999999988987E-4</v>
      </c>
      <c r="S27" s="16">
        <f t="shared" si="3"/>
        <v>2.0000000000000018E-3</v>
      </c>
      <c r="T27" s="16">
        <f t="shared" si="3"/>
        <v>9.9999999999988987E-4</v>
      </c>
      <c r="U27" s="16">
        <f t="shared" si="3"/>
        <v>1.0000000000000009E-3</v>
      </c>
      <c r="V27" s="16">
        <f t="shared" si="3"/>
        <v>2.0000000000000018E-3</v>
      </c>
      <c r="W27" s="16">
        <f t="shared" si="3"/>
        <v>2.0000000000000018E-3</v>
      </c>
      <c r="X27" s="16">
        <f t="shared" si="3"/>
        <v>9.9999999999988987E-4</v>
      </c>
      <c r="Y27" s="16">
        <f t="shared" si="3"/>
        <v>2.0000000000000018E-3</v>
      </c>
      <c r="Z27" s="16">
        <f t="shared" si="3"/>
        <v>2.0000000000000018E-3</v>
      </c>
      <c r="AA27" s="16">
        <f t="shared" si="3"/>
        <v>1.0000000000000009E-3</v>
      </c>
      <c r="AB27" s="16">
        <f t="shared" si="3"/>
        <v>2.0000000000000018E-3</v>
      </c>
      <c r="AC27" s="16">
        <f t="shared" si="3"/>
        <v>2.0000000000000018E-3</v>
      </c>
      <c r="AD27" s="16">
        <f t="shared" si="3"/>
        <v>2.0000000000000018E-3</v>
      </c>
      <c r="AE27" s="16">
        <f t="shared" si="3"/>
        <v>2.0000000000000018E-3</v>
      </c>
      <c r="AF27" s="16">
        <f t="shared" si="3"/>
        <v>2.0000000000000018E-3</v>
      </c>
      <c r="AG27" s="16">
        <f t="shared" si="3"/>
        <v>9.9999999999988987E-4</v>
      </c>
      <c r="AH27" s="16">
        <f t="shared" si="3"/>
        <v>2.0000000000000018E-3</v>
      </c>
    </row>
    <row r="28" spans="2:34" x14ac:dyDescent="0.25">
      <c r="B28" s="37"/>
      <c r="C28" s="34"/>
      <c r="D28" s="26" t="s">
        <v>12</v>
      </c>
      <c r="E28" s="16">
        <f t="shared" si="3"/>
        <v>9.9999999999988987E-4</v>
      </c>
      <c r="F28" s="16">
        <f t="shared" si="3"/>
        <v>2.0000000000000018E-3</v>
      </c>
      <c r="G28" s="16">
        <f t="shared" si="3"/>
        <v>2.0000000000000018E-3</v>
      </c>
      <c r="H28" s="16">
        <f t="shared" si="3"/>
        <v>9.9999999999988987E-4</v>
      </c>
      <c r="I28" s="16">
        <f t="shared" si="3"/>
        <v>2.0000000000000018E-3</v>
      </c>
      <c r="J28" s="16">
        <f t="shared" si="3"/>
        <v>1.0000000000000009E-3</v>
      </c>
      <c r="K28" s="16">
        <f t="shared" si="3"/>
        <v>9.9999999999988987E-4</v>
      </c>
      <c r="L28" s="16">
        <f t="shared" si="3"/>
        <v>9.9999999999988987E-4</v>
      </c>
      <c r="M28" s="16">
        <f t="shared" si="3"/>
        <v>9.9999999999988987E-4</v>
      </c>
      <c r="N28" s="16">
        <f t="shared" si="3"/>
        <v>9.9999999999988987E-4</v>
      </c>
      <c r="O28" s="16">
        <f t="shared" si="3"/>
        <v>1.0000000000000009E-3</v>
      </c>
      <c r="P28" s="16">
        <f t="shared" si="3"/>
        <v>9.9999999999988987E-4</v>
      </c>
      <c r="Q28" s="16">
        <f t="shared" si="3"/>
        <v>9.9999999999988987E-4</v>
      </c>
      <c r="R28" s="16">
        <f t="shared" si="3"/>
        <v>9.9999999999988987E-4</v>
      </c>
      <c r="S28" s="16">
        <f t="shared" si="3"/>
        <v>9.9999999999988987E-4</v>
      </c>
      <c r="T28" s="16">
        <f t="shared" si="3"/>
        <v>9.9999999999988987E-4</v>
      </c>
      <c r="U28" s="16">
        <f t="shared" si="3"/>
        <v>2.0000000000000018E-3</v>
      </c>
      <c r="V28" s="16">
        <f t="shared" si="3"/>
        <v>2.0000000000000018E-3</v>
      </c>
      <c r="W28" s="16">
        <f t="shared" si="3"/>
        <v>2.0000000000000018E-3</v>
      </c>
      <c r="X28" s="16">
        <f t="shared" si="3"/>
        <v>2.0000000000000018E-3</v>
      </c>
      <c r="Y28" s="16">
        <f t="shared" si="3"/>
        <v>2.0000000000000018E-3</v>
      </c>
      <c r="Z28" s="16">
        <f t="shared" si="3"/>
        <v>9.9999999999988987E-4</v>
      </c>
      <c r="AA28" s="16">
        <f t="shared" si="3"/>
        <v>1.0000000000000009E-3</v>
      </c>
      <c r="AB28" s="16">
        <f t="shared" si="3"/>
        <v>9.9999999999988987E-4</v>
      </c>
      <c r="AC28" s="16">
        <f t="shared" si="3"/>
        <v>9.9999999999988987E-4</v>
      </c>
      <c r="AD28" s="16">
        <f t="shared" si="3"/>
        <v>9.9999999999988987E-4</v>
      </c>
      <c r="AE28" s="16">
        <f t="shared" si="3"/>
        <v>2.0000000000000018E-3</v>
      </c>
      <c r="AF28" s="16">
        <f t="shared" si="3"/>
        <v>1.0000000000000009E-3</v>
      </c>
      <c r="AG28" s="16">
        <f t="shared" si="3"/>
        <v>9.9999999999988987E-4</v>
      </c>
      <c r="AH28" s="16">
        <f t="shared" si="3"/>
        <v>9.9999999999988987E-4</v>
      </c>
    </row>
    <row r="29" spans="2:34" s="1" customFormat="1" x14ac:dyDescent="0.25">
      <c r="B29" s="37"/>
      <c r="C29" s="34"/>
      <c r="D29" s="27" t="s">
        <v>14</v>
      </c>
      <c r="E29" s="17">
        <f t="shared" ref="E29:AH29" si="4">AVERAGE(E24:E28)</f>
        <v>1.7999999999999794E-3</v>
      </c>
      <c r="F29" s="17">
        <f t="shared" si="4"/>
        <v>2.1999999999999797E-3</v>
      </c>
      <c r="G29" s="17">
        <f t="shared" si="4"/>
        <v>1.7999999999999794E-3</v>
      </c>
      <c r="H29" s="17">
        <f t="shared" si="4"/>
        <v>1.7999999999999349E-3</v>
      </c>
      <c r="I29" s="17">
        <f t="shared" si="4"/>
        <v>1.7999999999999794E-3</v>
      </c>
      <c r="J29" s="17">
        <f t="shared" si="4"/>
        <v>1.8000000000000017E-3</v>
      </c>
      <c r="K29" s="17">
        <f t="shared" si="4"/>
        <v>1.5999999999999569E-3</v>
      </c>
      <c r="L29" s="17">
        <f t="shared" si="4"/>
        <v>1.1999999999999123E-3</v>
      </c>
      <c r="M29" s="17">
        <f t="shared" si="4"/>
        <v>1.7999999999999794E-3</v>
      </c>
      <c r="N29" s="17">
        <f t="shared" si="4"/>
        <v>1.3999999999999347E-3</v>
      </c>
      <c r="O29" s="17">
        <f t="shared" si="4"/>
        <v>2.0000000000000018E-3</v>
      </c>
      <c r="P29" s="17">
        <f t="shared" si="4"/>
        <v>1.9999999999999575E-3</v>
      </c>
      <c r="Q29" s="17">
        <f t="shared" si="4"/>
        <v>1.5999999999999569E-3</v>
      </c>
      <c r="R29" s="17">
        <f t="shared" si="4"/>
        <v>1.3999999999999347E-3</v>
      </c>
      <c r="S29" s="17">
        <f t="shared" si="4"/>
        <v>1.5999999999999569E-3</v>
      </c>
      <c r="T29" s="17">
        <f t="shared" si="4"/>
        <v>1.7999999999998907E-3</v>
      </c>
      <c r="U29" s="17">
        <f t="shared" si="4"/>
        <v>1.6000000000000014E-3</v>
      </c>
      <c r="V29" s="17">
        <f t="shared" si="4"/>
        <v>2.0000000000000018E-3</v>
      </c>
      <c r="W29" s="17">
        <f t="shared" si="4"/>
        <v>2.1999999999999797E-3</v>
      </c>
      <c r="X29" s="17">
        <f t="shared" si="4"/>
        <v>1.7999999999999794E-3</v>
      </c>
      <c r="Y29" s="17">
        <f t="shared" si="4"/>
        <v>1.9999999999999575E-3</v>
      </c>
      <c r="Z29" s="17">
        <f t="shared" si="4"/>
        <v>1.9999999999999129E-3</v>
      </c>
      <c r="AA29" s="17">
        <f t="shared" si="4"/>
        <v>1.6000000000000014E-3</v>
      </c>
      <c r="AB29" s="17">
        <f t="shared" si="4"/>
        <v>1.5999999999999569E-3</v>
      </c>
      <c r="AC29" s="17">
        <f t="shared" si="4"/>
        <v>1.5999999999999127E-3</v>
      </c>
      <c r="AD29" s="17">
        <f t="shared" si="4"/>
        <v>1.5999999999999569E-3</v>
      </c>
      <c r="AE29" s="17">
        <f t="shared" si="4"/>
        <v>1.9999999999999575E-3</v>
      </c>
      <c r="AF29" s="17">
        <f t="shared" si="4"/>
        <v>1.4000000000000013E-3</v>
      </c>
      <c r="AG29" s="17">
        <f t="shared" si="4"/>
        <v>1.3999999999999347E-3</v>
      </c>
      <c r="AH29" s="17">
        <f t="shared" si="4"/>
        <v>1.5999999999999569E-3</v>
      </c>
    </row>
    <row r="30" spans="2:34" s="1" customFormat="1" x14ac:dyDescent="0.25">
      <c r="B30" s="37"/>
      <c r="C30" s="34"/>
      <c r="D30" s="27" t="s">
        <v>15</v>
      </c>
      <c r="E30" s="17">
        <v>8.9200000000000002E-2</v>
      </c>
      <c r="F30" s="17">
        <v>0.10979999999999999</v>
      </c>
      <c r="G30" s="17">
        <v>0.1032</v>
      </c>
      <c r="H30" s="17">
        <v>9.64E-2</v>
      </c>
      <c r="I30" s="17">
        <v>0.1024</v>
      </c>
      <c r="J30" s="17">
        <v>9.7199999999999995E-2</v>
      </c>
      <c r="K30" s="17">
        <v>9.5799999999999996E-2</v>
      </c>
      <c r="L30" s="17">
        <v>6.3399999999999998E-2</v>
      </c>
      <c r="M30" s="17">
        <v>9.0200000000000002E-2</v>
      </c>
      <c r="N30" s="17">
        <v>7.6200000000000004E-2</v>
      </c>
      <c r="O30" s="17">
        <v>0.10024</v>
      </c>
      <c r="P30" s="17">
        <v>0.1008</v>
      </c>
      <c r="Q30" s="17">
        <v>8.8400000000000006E-2</v>
      </c>
      <c r="R30" s="17">
        <v>6.88E-2</v>
      </c>
      <c r="S30" s="17">
        <v>8.7599999999999997E-2</v>
      </c>
      <c r="T30" s="17">
        <v>8.6400000000000005E-2</v>
      </c>
      <c r="U30" s="17">
        <v>8.7599999999999997E-2</v>
      </c>
      <c r="V30" s="17">
        <v>0.1192</v>
      </c>
      <c r="W30" s="17">
        <v>0.1116</v>
      </c>
      <c r="X30" s="17">
        <v>0.1012</v>
      </c>
      <c r="Y30" s="17">
        <v>0.1104</v>
      </c>
      <c r="Z30" s="17">
        <v>0.1016</v>
      </c>
      <c r="AA30" s="17">
        <v>8.0799999999999997E-2</v>
      </c>
      <c r="AB30" s="17">
        <v>9.6799999999999997E-2</v>
      </c>
      <c r="AC30" s="17">
        <v>8.4400000000000003E-2</v>
      </c>
      <c r="AD30" s="17">
        <v>8.5199999999999998E-2</v>
      </c>
      <c r="AE30" s="17">
        <v>9.7600000000000006E-2</v>
      </c>
      <c r="AF30" s="17">
        <v>7.1599999999999997E-2</v>
      </c>
      <c r="AG30" s="17">
        <v>7.4399999999999994E-2</v>
      </c>
      <c r="AH30" s="17">
        <v>8.3199999999999996E-2</v>
      </c>
    </row>
    <row r="31" spans="2:34" s="1" customFormat="1" ht="15" thickBot="1" x14ac:dyDescent="0.3">
      <c r="B31" s="37"/>
      <c r="C31" s="35"/>
      <c r="D31" s="28" t="s">
        <v>26</v>
      </c>
      <c r="E31" s="17">
        <f t="shared" ref="E31:AH31" si="5">E29/(6.2*E30*1/6)</f>
        <v>1.9528424707073406E-2</v>
      </c>
      <c r="F31" s="17">
        <f t="shared" si="5"/>
        <v>1.9390093424995414E-2</v>
      </c>
      <c r="G31" s="17">
        <f t="shared" si="5"/>
        <v>1.6879219804951044E-2</v>
      </c>
      <c r="H31" s="17">
        <f t="shared" si="5"/>
        <v>1.8069870164635942E-2</v>
      </c>
      <c r="I31" s="17">
        <f t="shared" si="5"/>
        <v>1.7011088709677224E-2</v>
      </c>
      <c r="J31" s="17">
        <f t="shared" si="5"/>
        <v>1.7921146953405038E-2</v>
      </c>
      <c r="K31" s="17">
        <f t="shared" si="5"/>
        <v>1.6162704559229142E-2</v>
      </c>
      <c r="L31" s="17">
        <f t="shared" si="5"/>
        <v>1.831688205963029E-2</v>
      </c>
      <c r="M31" s="17">
        <f t="shared" si="5"/>
        <v>1.9311923324511614E-2</v>
      </c>
      <c r="N31" s="17">
        <f t="shared" si="5"/>
        <v>1.7780035560070288E-2</v>
      </c>
      <c r="O31" s="17">
        <f t="shared" si="5"/>
        <v>1.9308498313724495E-2</v>
      </c>
      <c r="P31" s="17">
        <f t="shared" si="5"/>
        <v>1.9201228878647822E-2</v>
      </c>
      <c r="Q31" s="17">
        <f t="shared" si="5"/>
        <v>1.7515691139979091E-2</v>
      </c>
      <c r="R31" s="17">
        <f t="shared" si="5"/>
        <v>1.9692423105775528E-2</v>
      </c>
      <c r="S31" s="17">
        <f t="shared" si="5"/>
        <v>1.7675651789659266E-2</v>
      </c>
      <c r="T31" s="17">
        <f t="shared" si="5"/>
        <v>2.0161290322579416E-2</v>
      </c>
      <c r="U31" s="17">
        <f t="shared" si="5"/>
        <v>1.7675651789659758E-2</v>
      </c>
      <c r="V31" s="17">
        <f t="shared" si="5"/>
        <v>1.6237280796709257E-2</v>
      </c>
      <c r="W31" s="17">
        <f t="shared" si="5"/>
        <v>1.9077349982656776E-2</v>
      </c>
      <c r="X31" s="17">
        <f t="shared" si="5"/>
        <v>1.7212801224021222E-2</v>
      </c>
      <c r="Y31" s="17">
        <f t="shared" si="5"/>
        <v>1.7531556802243668E-2</v>
      </c>
      <c r="Z31" s="17">
        <f t="shared" si="5"/>
        <v>1.905003810007537E-2</v>
      </c>
      <c r="AA31" s="17">
        <f t="shared" si="5"/>
        <v>1.9163206643244987E-2</v>
      </c>
      <c r="AB31" s="17">
        <f t="shared" si="5"/>
        <v>1.5995734470807352E-2</v>
      </c>
      <c r="AC31" s="17">
        <f t="shared" si="5"/>
        <v>1.8345818682157688E-2</v>
      </c>
      <c r="AD31" s="17">
        <f t="shared" si="5"/>
        <v>1.8173557473875019E-2</v>
      </c>
      <c r="AE31" s="17">
        <f t="shared" si="5"/>
        <v>1.9830777366472343E-2</v>
      </c>
      <c r="AF31" s="17">
        <f t="shared" si="5"/>
        <v>1.8922328347450012E-2</v>
      </c>
      <c r="AG31" s="17">
        <f t="shared" si="5"/>
        <v>1.8210197710717156E-2</v>
      </c>
      <c r="AH31" s="17">
        <f t="shared" si="5"/>
        <v>1.8610421836227787E-2</v>
      </c>
    </row>
    <row r="32" spans="2:34" x14ac:dyDescent="0.25">
      <c r="B32" s="37"/>
      <c r="C32" s="33" t="s">
        <v>20</v>
      </c>
      <c r="D32" s="25" t="s">
        <v>0</v>
      </c>
      <c r="E32" s="29">
        <v>1</v>
      </c>
      <c r="F32" s="30">
        <v>2</v>
      </c>
      <c r="G32" s="30">
        <v>3</v>
      </c>
      <c r="H32" s="30">
        <v>4</v>
      </c>
      <c r="I32" s="30">
        <v>5</v>
      </c>
      <c r="J32" s="30">
        <v>6</v>
      </c>
      <c r="K32" s="30">
        <v>7</v>
      </c>
      <c r="L32" s="30">
        <v>8</v>
      </c>
      <c r="M32" s="30">
        <v>9</v>
      </c>
      <c r="N32" s="30">
        <v>10</v>
      </c>
      <c r="O32" s="30">
        <v>11</v>
      </c>
      <c r="P32" s="30">
        <v>12</v>
      </c>
      <c r="Q32" s="30">
        <v>13</v>
      </c>
      <c r="R32" s="30">
        <v>14</v>
      </c>
      <c r="S32" s="30">
        <v>15</v>
      </c>
      <c r="T32" s="30">
        <v>16</v>
      </c>
      <c r="U32" s="30">
        <v>17</v>
      </c>
      <c r="V32" s="30">
        <v>18</v>
      </c>
      <c r="W32" s="30">
        <v>19</v>
      </c>
      <c r="X32" s="30">
        <v>20</v>
      </c>
      <c r="Y32" s="30">
        <v>21</v>
      </c>
      <c r="Z32" s="30">
        <v>22</v>
      </c>
      <c r="AA32" s="30">
        <v>23</v>
      </c>
      <c r="AB32" s="30">
        <v>24</v>
      </c>
      <c r="AC32" s="30">
        <v>25</v>
      </c>
      <c r="AD32" s="30">
        <v>26</v>
      </c>
      <c r="AE32" s="30">
        <v>27</v>
      </c>
      <c r="AF32" s="30">
        <v>28</v>
      </c>
      <c r="AG32" s="30">
        <v>29</v>
      </c>
      <c r="AH32" s="30">
        <v>30</v>
      </c>
    </row>
    <row r="33" spans="2:34" x14ac:dyDescent="0.25">
      <c r="B33" s="37"/>
      <c r="C33" s="34"/>
      <c r="D33" s="26" t="s">
        <v>1</v>
      </c>
      <c r="E33" s="24">
        <v>1.1160000000000001</v>
      </c>
      <c r="F33" s="23">
        <v>1.159</v>
      </c>
      <c r="G33" s="23">
        <v>1.036</v>
      </c>
      <c r="H33" s="23">
        <v>1.0640000000000001</v>
      </c>
      <c r="I33" s="23">
        <v>1.294</v>
      </c>
      <c r="J33" s="23">
        <v>1.3240000000000001</v>
      </c>
      <c r="K33" s="23">
        <v>1.155</v>
      </c>
      <c r="L33" s="23">
        <v>1.206</v>
      </c>
      <c r="M33" s="23">
        <v>1.256</v>
      </c>
      <c r="N33" s="23">
        <v>1.149</v>
      </c>
      <c r="O33" s="23">
        <v>1.1850000000000001</v>
      </c>
      <c r="P33" s="23">
        <v>1.1319999999999999</v>
      </c>
      <c r="Q33" s="23">
        <v>0.98799999999999999</v>
      </c>
      <c r="R33" s="23">
        <v>0.84399999999999997</v>
      </c>
      <c r="S33" s="23">
        <v>0.96399999999999997</v>
      </c>
      <c r="T33" s="23">
        <v>1.0489999999999999</v>
      </c>
      <c r="U33" s="23">
        <v>1.1020000000000001</v>
      </c>
      <c r="V33" s="23">
        <v>1.0249999999999999</v>
      </c>
      <c r="W33" s="23">
        <v>1.0740000000000001</v>
      </c>
      <c r="X33" s="23">
        <v>1.198</v>
      </c>
      <c r="Y33" s="23">
        <v>1.1279999999999999</v>
      </c>
      <c r="Z33" s="23">
        <v>1.0980000000000001</v>
      </c>
      <c r="AA33" s="23">
        <v>1.3819999999999999</v>
      </c>
      <c r="AB33" s="23">
        <v>1.224</v>
      </c>
      <c r="AC33" s="23">
        <v>1.294</v>
      </c>
      <c r="AD33" s="23">
        <v>1.2490000000000001</v>
      </c>
      <c r="AE33" s="23">
        <v>1.1279999999999999</v>
      </c>
      <c r="AF33" s="23">
        <v>1.3939999999999999</v>
      </c>
      <c r="AG33" s="23">
        <v>1.248</v>
      </c>
      <c r="AH33" s="23">
        <v>1.038</v>
      </c>
    </row>
    <row r="34" spans="2:34" x14ac:dyDescent="0.25">
      <c r="B34" s="37"/>
      <c r="C34" s="34"/>
      <c r="D34" s="26" t="s">
        <v>2</v>
      </c>
      <c r="E34" s="24">
        <v>1.1130000000000002</v>
      </c>
      <c r="F34" s="23">
        <v>1.1580000000000001</v>
      </c>
      <c r="G34" s="23">
        <v>1.0350000000000001</v>
      </c>
      <c r="H34" s="23">
        <v>1.0630000000000002</v>
      </c>
      <c r="I34" s="23">
        <v>1.292</v>
      </c>
      <c r="J34" s="23">
        <v>1.3220000000000001</v>
      </c>
      <c r="K34" s="23">
        <v>1.1540000000000001</v>
      </c>
      <c r="L34" s="23">
        <v>1.204</v>
      </c>
      <c r="M34" s="23">
        <v>1.254</v>
      </c>
      <c r="N34" s="23">
        <v>1.147</v>
      </c>
      <c r="O34" s="23">
        <v>1.1840000000000002</v>
      </c>
      <c r="P34" s="23">
        <v>1.1299999999999999</v>
      </c>
      <c r="Q34" s="23">
        <v>0.98599999999999999</v>
      </c>
      <c r="R34" s="23">
        <v>0.84299999999999997</v>
      </c>
      <c r="S34" s="23">
        <v>0.96199999999999997</v>
      </c>
      <c r="T34" s="23">
        <v>1.046</v>
      </c>
      <c r="U34" s="23">
        <v>1.1010000000000002</v>
      </c>
      <c r="V34" s="23">
        <v>1.0229999999999999</v>
      </c>
      <c r="W34" s="23">
        <v>1.0720000000000001</v>
      </c>
      <c r="X34" s="23">
        <v>1.196</v>
      </c>
      <c r="Y34" s="23">
        <v>1.125</v>
      </c>
      <c r="Z34" s="23">
        <v>1.0960000000000001</v>
      </c>
      <c r="AA34" s="23">
        <v>1.379</v>
      </c>
      <c r="AB34" s="23">
        <v>1.2230000000000001</v>
      </c>
      <c r="AC34" s="23">
        <v>1.2930000000000001</v>
      </c>
      <c r="AD34" s="23">
        <v>1.2470000000000001</v>
      </c>
      <c r="AE34" s="23">
        <v>1.127</v>
      </c>
      <c r="AF34" s="23">
        <v>1.393</v>
      </c>
      <c r="AG34" s="23">
        <v>1.246</v>
      </c>
      <c r="AH34" s="23">
        <v>1.0370000000000001</v>
      </c>
    </row>
    <row r="35" spans="2:34" x14ac:dyDescent="0.25">
      <c r="B35" s="37"/>
      <c r="C35" s="34"/>
      <c r="D35" s="26" t="s">
        <v>3</v>
      </c>
      <c r="E35" s="24">
        <v>1.1120000000000003</v>
      </c>
      <c r="F35" s="23">
        <v>1.1570000000000003</v>
      </c>
      <c r="G35" s="23">
        <v>1.0330000000000001</v>
      </c>
      <c r="H35" s="23">
        <v>1.0620000000000003</v>
      </c>
      <c r="I35" s="23">
        <v>1.29</v>
      </c>
      <c r="J35" s="23">
        <v>1.3190000000000002</v>
      </c>
      <c r="K35" s="23">
        <v>1.1520000000000001</v>
      </c>
      <c r="L35" s="23">
        <v>1.202</v>
      </c>
      <c r="M35" s="23">
        <v>1.2510000000000001</v>
      </c>
      <c r="N35" s="23">
        <v>1.1460000000000001</v>
      </c>
      <c r="O35" s="23">
        <v>1.1810000000000003</v>
      </c>
      <c r="P35" s="23">
        <v>1.1279999999999999</v>
      </c>
      <c r="Q35" s="23">
        <v>0.98299999999999998</v>
      </c>
      <c r="R35" s="23">
        <v>0.84099999999999997</v>
      </c>
      <c r="S35" s="23">
        <v>0.96099999999999997</v>
      </c>
      <c r="T35" s="23">
        <v>1.0450000000000002</v>
      </c>
      <c r="U35" s="23">
        <v>1.1000000000000003</v>
      </c>
      <c r="V35" s="23">
        <v>1.022</v>
      </c>
      <c r="W35" s="23">
        <v>1.0710000000000002</v>
      </c>
      <c r="X35" s="23">
        <v>1.1950000000000001</v>
      </c>
      <c r="Y35" s="23">
        <v>1.123</v>
      </c>
      <c r="Z35" s="23">
        <v>1.0950000000000002</v>
      </c>
      <c r="AA35" s="23">
        <v>1.375</v>
      </c>
      <c r="AB35" s="23">
        <v>1.2210000000000001</v>
      </c>
      <c r="AC35" s="23">
        <v>1.2910000000000001</v>
      </c>
      <c r="AD35" s="23">
        <v>1.2450000000000001</v>
      </c>
      <c r="AE35" s="23">
        <v>1.125</v>
      </c>
      <c r="AF35" s="23">
        <v>1.391</v>
      </c>
      <c r="AG35" s="23">
        <v>1.2450000000000001</v>
      </c>
      <c r="AH35" s="23">
        <v>1.0350000000000001</v>
      </c>
    </row>
    <row r="36" spans="2:34" x14ac:dyDescent="0.25">
      <c r="B36" s="37"/>
      <c r="C36" s="34"/>
      <c r="D36" s="26" t="s">
        <v>4</v>
      </c>
      <c r="E36" s="24">
        <v>1.1110000000000004</v>
      </c>
      <c r="F36" s="23">
        <v>1.1550000000000002</v>
      </c>
      <c r="G36" s="23">
        <v>1.0310000000000001</v>
      </c>
      <c r="H36" s="23">
        <v>1.0610000000000004</v>
      </c>
      <c r="I36" s="23">
        <v>1.2870000000000001</v>
      </c>
      <c r="J36" s="23">
        <v>1.3170000000000002</v>
      </c>
      <c r="K36" s="23">
        <v>1.1490000000000002</v>
      </c>
      <c r="L36" s="23">
        <v>1.2</v>
      </c>
      <c r="M36" s="23">
        <v>1.2490000000000001</v>
      </c>
      <c r="N36" s="23">
        <v>1.1440000000000001</v>
      </c>
      <c r="O36" s="23">
        <v>1.1790000000000003</v>
      </c>
      <c r="P36" s="23">
        <v>1.127</v>
      </c>
      <c r="Q36" s="23">
        <v>0.98099999999999998</v>
      </c>
      <c r="R36" s="23">
        <v>0.84</v>
      </c>
      <c r="S36" s="23">
        <v>0.96</v>
      </c>
      <c r="T36" s="23">
        <v>1.0440000000000003</v>
      </c>
      <c r="U36" s="23">
        <v>1.0980000000000003</v>
      </c>
      <c r="V36" s="23">
        <v>1.0190000000000001</v>
      </c>
      <c r="W36" s="23">
        <v>1.0700000000000003</v>
      </c>
      <c r="X36" s="23">
        <v>1.1930000000000001</v>
      </c>
      <c r="Y36" s="23">
        <v>1.121</v>
      </c>
      <c r="Z36" s="23">
        <v>1.0930000000000002</v>
      </c>
      <c r="AA36" s="23">
        <v>1.3740000000000001</v>
      </c>
      <c r="AB36" s="23">
        <v>1.2200000000000002</v>
      </c>
      <c r="AC36" s="23">
        <v>1.2880000000000003</v>
      </c>
      <c r="AD36" s="23">
        <v>1.2410000000000001</v>
      </c>
      <c r="AE36" s="23">
        <v>1.123</v>
      </c>
      <c r="AF36" s="23">
        <v>1.3880000000000001</v>
      </c>
      <c r="AG36" s="23">
        <v>1.2430000000000001</v>
      </c>
      <c r="AH36" s="23">
        <v>1.0330000000000001</v>
      </c>
    </row>
    <row r="37" spans="2:34" x14ac:dyDescent="0.25">
      <c r="B37" s="37"/>
      <c r="C37" s="34"/>
      <c r="D37" s="26" t="s">
        <v>5</v>
      </c>
      <c r="E37" s="24">
        <v>1.1090000000000004</v>
      </c>
      <c r="F37" s="23">
        <v>1.1530000000000002</v>
      </c>
      <c r="G37" s="23">
        <v>1.0290000000000001</v>
      </c>
      <c r="H37" s="23">
        <v>1.0590000000000004</v>
      </c>
      <c r="I37" s="23">
        <v>1.2850000000000001</v>
      </c>
      <c r="J37" s="23">
        <v>1.3150000000000002</v>
      </c>
      <c r="K37" s="23">
        <v>1.1470000000000002</v>
      </c>
      <c r="L37" s="23">
        <v>1.198</v>
      </c>
      <c r="M37" s="23">
        <v>1.2470000000000001</v>
      </c>
      <c r="N37" s="23">
        <v>1.1420000000000001</v>
      </c>
      <c r="O37" s="23">
        <v>1.1770000000000003</v>
      </c>
      <c r="P37" s="23">
        <v>1.125</v>
      </c>
      <c r="Q37" s="23">
        <v>0.98</v>
      </c>
      <c r="R37" s="23">
        <v>0.83799999999999997</v>
      </c>
      <c r="S37" s="23">
        <v>0.95899999999999996</v>
      </c>
      <c r="T37" s="23">
        <v>1.0420000000000003</v>
      </c>
      <c r="U37" s="23">
        <v>1.0970000000000004</v>
      </c>
      <c r="V37" s="23">
        <v>1.0180000000000002</v>
      </c>
      <c r="W37" s="23">
        <v>1.0680000000000003</v>
      </c>
      <c r="X37" s="23">
        <v>1.1910000000000001</v>
      </c>
      <c r="Y37" s="23">
        <v>1.1200000000000001</v>
      </c>
      <c r="Z37" s="23">
        <v>1.0910000000000002</v>
      </c>
      <c r="AA37" s="23">
        <v>1.3730000000000002</v>
      </c>
      <c r="AB37" s="23">
        <v>1.2170000000000003</v>
      </c>
      <c r="AC37" s="23">
        <v>1.2860000000000003</v>
      </c>
      <c r="AD37" s="23">
        <v>1.2390000000000001</v>
      </c>
      <c r="AE37" s="23">
        <v>1.121</v>
      </c>
      <c r="AF37" s="23">
        <v>1.3860000000000001</v>
      </c>
      <c r="AG37" s="23">
        <v>1.2410000000000001</v>
      </c>
      <c r="AH37" s="23">
        <v>1.0310000000000001</v>
      </c>
    </row>
    <row r="38" spans="2:34" x14ac:dyDescent="0.25">
      <c r="B38" s="37"/>
      <c r="C38" s="34"/>
      <c r="D38" s="26" t="s">
        <v>6</v>
      </c>
      <c r="E38" s="24">
        <v>1.1080000000000005</v>
      </c>
      <c r="F38" s="23">
        <v>1.1510000000000002</v>
      </c>
      <c r="G38" s="23">
        <v>1.0280000000000002</v>
      </c>
      <c r="H38" s="23">
        <v>1.0580000000000005</v>
      </c>
      <c r="I38" s="23">
        <v>1.2840000000000003</v>
      </c>
      <c r="J38" s="23">
        <v>1.3130000000000002</v>
      </c>
      <c r="K38" s="23">
        <v>1.1460000000000004</v>
      </c>
      <c r="L38" s="23">
        <v>1.1970000000000001</v>
      </c>
      <c r="M38" s="23">
        <v>1.2450000000000001</v>
      </c>
      <c r="N38" s="23">
        <v>1.1400000000000001</v>
      </c>
      <c r="O38" s="23">
        <v>1.1760000000000004</v>
      </c>
      <c r="P38" s="23">
        <v>1.123</v>
      </c>
      <c r="Q38" s="23">
        <v>0.97899999999999998</v>
      </c>
      <c r="R38" s="23">
        <v>0.83699999999999997</v>
      </c>
      <c r="S38" s="23">
        <v>0.95699999999999996</v>
      </c>
      <c r="T38" s="23">
        <v>1.0410000000000004</v>
      </c>
      <c r="U38" s="23">
        <v>1.0950000000000004</v>
      </c>
      <c r="V38" s="23">
        <v>1.0170000000000003</v>
      </c>
      <c r="W38" s="23">
        <v>1.0670000000000004</v>
      </c>
      <c r="X38" s="23">
        <v>1.1900000000000002</v>
      </c>
      <c r="Y38" s="23">
        <v>1.1190000000000002</v>
      </c>
      <c r="Z38" s="23">
        <v>1.0900000000000003</v>
      </c>
      <c r="AA38" s="23">
        <v>1.3710000000000002</v>
      </c>
      <c r="AB38" s="23">
        <v>1.2150000000000003</v>
      </c>
      <c r="AC38" s="23">
        <v>1.2850000000000004</v>
      </c>
      <c r="AD38" s="23">
        <v>1.2380000000000002</v>
      </c>
      <c r="AE38" s="23">
        <v>1.119</v>
      </c>
      <c r="AF38" s="23">
        <v>1.3840000000000001</v>
      </c>
      <c r="AG38" s="23">
        <v>1.2390000000000001</v>
      </c>
      <c r="AH38" s="23">
        <v>1.0300000000000002</v>
      </c>
    </row>
    <row r="39" spans="2:34" x14ac:dyDescent="0.25">
      <c r="B39" s="37"/>
      <c r="C39" s="34"/>
      <c r="D39" s="26" t="s">
        <v>8</v>
      </c>
      <c r="E39" s="24">
        <f t="shared" ref="E39:AH43" si="6">E33-E34</f>
        <v>2.9999999999998916E-3</v>
      </c>
      <c r="F39" s="23">
        <f t="shared" si="6"/>
        <v>9.9999999999988987E-4</v>
      </c>
      <c r="G39" s="23">
        <f t="shared" si="6"/>
        <v>9.9999999999988987E-4</v>
      </c>
      <c r="H39" s="23">
        <f t="shared" si="6"/>
        <v>9.9999999999988987E-4</v>
      </c>
      <c r="I39" s="23">
        <f t="shared" si="6"/>
        <v>2.0000000000000018E-3</v>
      </c>
      <c r="J39" s="23">
        <f t="shared" si="6"/>
        <v>2.0000000000000018E-3</v>
      </c>
      <c r="K39" s="23">
        <f t="shared" si="6"/>
        <v>9.9999999999988987E-4</v>
      </c>
      <c r="L39" s="23">
        <f t="shared" si="6"/>
        <v>2.0000000000000018E-3</v>
      </c>
      <c r="M39" s="23">
        <f t="shared" si="6"/>
        <v>2.0000000000000018E-3</v>
      </c>
      <c r="N39" s="23">
        <f t="shared" si="6"/>
        <v>2.0000000000000018E-3</v>
      </c>
      <c r="O39" s="23">
        <f t="shared" si="6"/>
        <v>9.9999999999988987E-4</v>
      </c>
      <c r="P39" s="23">
        <f t="shared" si="6"/>
        <v>2.0000000000000018E-3</v>
      </c>
      <c r="Q39" s="23">
        <f t="shared" si="6"/>
        <v>2.0000000000000018E-3</v>
      </c>
      <c r="R39" s="23">
        <f t="shared" si="6"/>
        <v>1.0000000000000009E-3</v>
      </c>
      <c r="S39" s="23">
        <f t="shared" si="6"/>
        <v>2.0000000000000018E-3</v>
      </c>
      <c r="T39" s="23">
        <f t="shared" si="6"/>
        <v>2.9999999999998916E-3</v>
      </c>
      <c r="U39" s="23">
        <f t="shared" si="6"/>
        <v>9.9999999999988987E-4</v>
      </c>
      <c r="V39" s="23">
        <f t="shared" si="6"/>
        <v>2.0000000000000018E-3</v>
      </c>
      <c r="W39" s="23">
        <f t="shared" si="6"/>
        <v>2.0000000000000018E-3</v>
      </c>
      <c r="X39" s="23">
        <f t="shared" si="6"/>
        <v>2.0000000000000018E-3</v>
      </c>
      <c r="Y39" s="23">
        <f t="shared" si="6"/>
        <v>2.9999999999998916E-3</v>
      </c>
      <c r="Z39" s="23">
        <f t="shared" si="6"/>
        <v>2.0000000000000018E-3</v>
      </c>
      <c r="AA39" s="23">
        <f t="shared" si="6"/>
        <v>2.9999999999998916E-3</v>
      </c>
      <c r="AB39" s="23">
        <f t="shared" si="6"/>
        <v>9.9999999999988987E-4</v>
      </c>
      <c r="AC39" s="23">
        <f t="shared" si="6"/>
        <v>9.9999999999988987E-4</v>
      </c>
      <c r="AD39" s="23">
        <f t="shared" si="6"/>
        <v>2.0000000000000018E-3</v>
      </c>
      <c r="AE39" s="23">
        <f t="shared" si="6"/>
        <v>9.9999999999988987E-4</v>
      </c>
      <c r="AF39" s="23">
        <f t="shared" si="6"/>
        <v>9.9999999999988987E-4</v>
      </c>
      <c r="AG39" s="23">
        <f t="shared" si="6"/>
        <v>2.0000000000000018E-3</v>
      </c>
      <c r="AH39" s="23">
        <f t="shared" si="6"/>
        <v>9.9999999999988987E-4</v>
      </c>
    </row>
    <row r="40" spans="2:34" x14ac:dyDescent="0.25">
      <c r="B40" s="37"/>
      <c r="C40" s="34"/>
      <c r="D40" s="26" t="s">
        <v>9</v>
      </c>
      <c r="E40" s="24">
        <f t="shared" si="6"/>
        <v>9.9999999999988987E-4</v>
      </c>
      <c r="F40" s="23">
        <f t="shared" si="6"/>
        <v>9.9999999999988987E-4</v>
      </c>
      <c r="G40" s="23">
        <f t="shared" si="6"/>
        <v>2.0000000000000018E-3</v>
      </c>
      <c r="H40" s="23">
        <f t="shared" si="6"/>
        <v>9.9999999999988987E-4</v>
      </c>
      <c r="I40" s="23">
        <f t="shared" si="6"/>
        <v>2.0000000000000018E-3</v>
      </c>
      <c r="J40" s="23">
        <f t="shared" si="6"/>
        <v>2.9999999999998916E-3</v>
      </c>
      <c r="K40" s="23">
        <f t="shared" si="6"/>
        <v>2.0000000000000018E-3</v>
      </c>
      <c r="L40" s="23">
        <f t="shared" si="6"/>
        <v>2.0000000000000018E-3</v>
      </c>
      <c r="M40" s="23">
        <f t="shared" si="6"/>
        <v>2.9999999999998916E-3</v>
      </c>
      <c r="N40" s="23">
        <f t="shared" si="6"/>
        <v>9.9999999999988987E-4</v>
      </c>
      <c r="O40" s="23">
        <f t="shared" si="6"/>
        <v>2.9999999999998916E-3</v>
      </c>
      <c r="P40" s="23">
        <f t="shared" si="6"/>
        <v>2.0000000000000018E-3</v>
      </c>
      <c r="Q40" s="23">
        <f t="shared" si="6"/>
        <v>3.0000000000000027E-3</v>
      </c>
      <c r="R40" s="23">
        <f t="shared" si="6"/>
        <v>2.0000000000000018E-3</v>
      </c>
      <c r="S40" s="23">
        <f t="shared" si="6"/>
        <v>1.0000000000000009E-3</v>
      </c>
      <c r="T40" s="23">
        <f t="shared" si="6"/>
        <v>9.9999999999988987E-4</v>
      </c>
      <c r="U40" s="23">
        <f t="shared" si="6"/>
        <v>9.9999999999988987E-4</v>
      </c>
      <c r="V40" s="23">
        <f t="shared" si="6"/>
        <v>9.9999999999988987E-4</v>
      </c>
      <c r="W40" s="23">
        <f t="shared" si="6"/>
        <v>9.9999999999988987E-4</v>
      </c>
      <c r="X40" s="23">
        <f t="shared" si="6"/>
        <v>9.9999999999988987E-4</v>
      </c>
      <c r="Y40" s="23">
        <f t="shared" si="6"/>
        <v>2.0000000000000018E-3</v>
      </c>
      <c r="Z40" s="23">
        <f t="shared" si="6"/>
        <v>9.9999999999988987E-4</v>
      </c>
      <c r="AA40" s="23">
        <f t="shared" si="6"/>
        <v>4.0000000000000036E-3</v>
      </c>
      <c r="AB40" s="23">
        <f t="shared" si="6"/>
        <v>2.0000000000000018E-3</v>
      </c>
      <c r="AC40" s="23">
        <f t="shared" si="6"/>
        <v>2.0000000000000018E-3</v>
      </c>
      <c r="AD40" s="23">
        <f t="shared" si="6"/>
        <v>2.0000000000000018E-3</v>
      </c>
      <c r="AE40" s="23">
        <f t="shared" si="6"/>
        <v>2.0000000000000018E-3</v>
      </c>
      <c r="AF40" s="23">
        <f t="shared" si="6"/>
        <v>2.0000000000000018E-3</v>
      </c>
      <c r="AG40" s="23">
        <f t="shared" si="6"/>
        <v>9.9999999999988987E-4</v>
      </c>
      <c r="AH40" s="23">
        <f t="shared" si="6"/>
        <v>2.0000000000000018E-3</v>
      </c>
    </row>
    <row r="41" spans="2:34" x14ac:dyDescent="0.25">
      <c r="B41" s="37"/>
      <c r="C41" s="34"/>
      <c r="D41" s="26" t="s">
        <v>10</v>
      </c>
      <c r="E41" s="24">
        <f t="shared" si="6"/>
        <v>9.9999999999988987E-4</v>
      </c>
      <c r="F41" s="23">
        <f t="shared" si="6"/>
        <v>2.0000000000000018E-3</v>
      </c>
      <c r="G41" s="23">
        <f t="shared" si="6"/>
        <v>2.0000000000000018E-3</v>
      </c>
      <c r="H41" s="23">
        <f t="shared" si="6"/>
        <v>9.9999999999988987E-4</v>
      </c>
      <c r="I41" s="23">
        <f t="shared" si="6"/>
        <v>2.9999999999998916E-3</v>
      </c>
      <c r="J41" s="23">
        <f t="shared" si="6"/>
        <v>2.0000000000000018E-3</v>
      </c>
      <c r="K41" s="23">
        <f t="shared" si="6"/>
        <v>2.9999999999998916E-3</v>
      </c>
      <c r="L41" s="23">
        <f t="shared" si="6"/>
        <v>2.0000000000000018E-3</v>
      </c>
      <c r="M41" s="23">
        <f t="shared" si="6"/>
        <v>2.0000000000000018E-3</v>
      </c>
      <c r="N41" s="23">
        <f t="shared" si="6"/>
        <v>2.0000000000000018E-3</v>
      </c>
      <c r="O41" s="23">
        <f t="shared" si="6"/>
        <v>2.0000000000000018E-3</v>
      </c>
      <c r="P41" s="23">
        <f t="shared" si="6"/>
        <v>9.9999999999988987E-4</v>
      </c>
      <c r="Q41" s="23">
        <f t="shared" si="6"/>
        <v>2.0000000000000018E-3</v>
      </c>
      <c r="R41" s="23">
        <f t="shared" si="6"/>
        <v>1.0000000000000009E-3</v>
      </c>
      <c r="S41" s="23">
        <f t="shared" si="6"/>
        <v>1.0000000000000009E-3</v>
      </c>
      <c r="T41" s="23">
        <f t="shared" si="6"/>
        <v>9.9999999999988987E-4</v>
      </c>
      <c r="U41" s="23">
        <f t="shared" si="6"/>
        <v>2.0000000000000018E-3</v>
      </c>
      <c r="V41" s="23">
        <f t="shared" si="6"/>
        <v>2.9999999999998916E-3</v>
      </c>
      <c r="W41" s="23">
        <f t="shared" si="6"/>
        <v>9.9999999999988987E-4</v>
      </c>
      <c r="X41" s="23">
        <f t="shared" si="6"/>
        <v>2.0000000000000018E-3</v>
      </c>
      <c r="Y41" s="23">
        <f t="shared" si="6"/>
        <v>2.0000000000000018E-3</v>
      </c>
      <c r="Z41" s="23">
        <f t="shared" si="6"/>
        <v>2.0000000000000018E-3</v>
      </c>
      <c r="AA41" s="23">
        <f t="shared" si="6"/>
        <v>9.9999999999988987E-4</v>
      </c>
      <c r="AB41" s="23">
        <f t="shared" si="6"/>
        <v>9.9999999999988987E-4</v>
      </c>
      <c r="AC41" s="23">
        <f t="shared" si="6"/>
        <v>2.9999999999998916E-3</v>
      </c>
      <c r="AD41" s="23">
        <f t="shared" si="6"/>
        <v>4.0000000000000036E-3</v>
      </c>
      <c r="AE41" s="23">
        <f t="shared" si="6"/>
        <v>2.0000000000000018E-3</v>
      </c>
      <c r="AF41" s="23">
        <f t="shared" si="6"/>
        <v>2.9999999999998916E-3</v>
      </c>
      <c r="AG41" s="23">
        <f t="shared" si="6"/>
        <v>2.0000000000000018E-3</v>
      </c>
      <c r="AH41" s="23">
        <f t="shared" si="6"/>
        <v>2.0000000000000018E-3</v>
      </c>
    </row>
    <row r="42" spans="2:34" x14ac:dyDescent="0.25">
      <c r="B42" s="37"/>
      <c r="C42" s="34"/>
      <c r="D42" s="26" t="s">
        <v>11</v>
      </c>
      <c r="E42" s="24">
        <f t="shared" si="6"/>
        <v>2.0000000000000018E-3</v>
      </c>
      <c r="F42" s="23">
        <f t="shared" si="6"/>
        <v>2.0000000000000018E-3</v>
      </c>
      <c r="G42" s="23">
        <f t="shared" si="6"/>
        <v>2.0000000000000018E-3</v>
      </c>
      <c r="H42" s="23">
        <f t="shared" si="6"/>
        <v>2.0000000000000018E-3</v>
      </c>
      <c r="I42" s="23">
        <f t="shared" si="6"/>
        <v>2.0000000000000018E-3</v>
      </c>
      <c r="J42" s="23">
        <f t="shared" si="6"/>
        <v>2.0000000000000018E-3</v>
      </c>
      <c r="K42" s="23">
        <f t="shared" si="6"/>
        <v>2.0000000000000018E-3</v>
      </c>
      <c r="L42" s="23">
        <f t="shared" si="6"/>
        <v>2.0000000000000018E-3</v>
      </c>
      <c r="M42" s="23">
        <f t="shared" si="6"/>
        <v>2.0000000000000018E-3</v>
      </c>
      <c r="N42" s="23">
        <f t="shared" si="6"/>
        <v>2.0000000000000018E-3</v>
      </c>
      <c r="O42" s="23">
        <f t="shared" si="6"/>
        <v>2.0000000000000018E-3</v>
      </c>
      <c r="P42" s="23">
        <f t="shared" si="6"/>
        <v>2.0000000000000018E-3</v>
      </c>
      <c r="Q42" s="23">
        <f t="shared" si="6"/>
        <v>1.0000000000000009E-3</v>
      </c>
      <c r="R42" s="23">
        <f t="shared" si="6"/>
        <v>2.0000000000000018E-3</v>
      </c>
      <c r="S42" s="23">
        <f t="shared" si="6"/>
        <v>1.0000000000000009E-3</v>
      </c>
      <c r="T42" s="23">
        <f t="shared" si="6"/>
        <v>2.0000000000000018E-3</v>
      </c>
      <c r="U42" s="23">
        <f t="shared" si="6"/>
        <v>9.9999999999988987E-4</v>
      </c>
      <c r="V42" s="23">
        <f t="shared" si="6"/>
        <v>9.9999999999988987E-4</v>
      </c>
      <c r="W42" s="23">
        <f t="shared" si="6"/>
        <v>2.0000000000000018E-3</v>
      </c>
      <c r="X42" s="23">
        <f t="shared" si="6"/>
        <v>2.0000000000000018E-3</v>
      </c>
      <c r="Y42" s="23">
        <f t="shared" si="6"/>
        <v>9.9999999999988987E-4</v>
      </c>
      <c r="Z42" s="23">
        <f t="shared" si="6"/>
        <v>2.0000000000000018E-3</v>
      </c>
      <c r="AA42" s="23">
        <f t="shared" si="6"/>
        <v>9.9999999999988987E-4</v>
      </c>
      <c r="AB42" s="23">
        <f t="shared" si="6"/>
        <v>2.9999999999998916E-3</v>
      </c>
      <c r="AC42" s="23">
        <f t="shared" si="6"/>
        <v>2.0000000000000018E-3</v>
      </c>
      <c r="AD42" s="23">
        <f t="shared" si="6"/>
        <v>2.0000000000000018E-3</v>
      </c>
      <c r="AE42" s="23">
        <f t="shared" si="6"/>
        <v>2.0000000000000018E-3</v>
      </c>
      <c r="AF42" s="23">
        <f t="shared" si="6"/>
        <v>2.0000000000000018E-3</v>
      </c>
      <c r="AG42" s="23">
        <f t="shared" si="6"/>
        <v>2.0000000000000018E-3</v>
      </c>
      <c r="AH42" s="23">
        <f t="shared" si="6"/>
        <v>2.0000000000000018E-3</v>
      </c>
    </row>
    <row r="43" spans="2:34" x14ac:dyDescent="0.25">
      <c r="B43" s="37"/>
      <c r="C43" s="34"/>
      <c r="D43" s="26" t="s">
        <v>12</v>
      </c>
      <c r="E43" s="24">
        <f t="shared" si="6"/>
        <v>9.9999999999988987E-4</v>
      </c>
      <c r="F43" s="23">
        <f t="shared" si="6"/>
        <v>2.0000000000000018E-3</v>
      </c>
      <c r="G43" s="23">
        <f t="shared" si="6"/>
        <v>9.9999999999988987E-4</v>
      </c>
      <c r="H43" s="23">
        <f t="shared" si="6"/>
        <v>9.9999999999988987E-4</v>
      </c>
      <c r="I43" s="23">
        <f t="shared" si="6"/>
        <v>9.9999999999988987E-4</v>
      </c>
      <c r="J43" s="23">
        <f t="shared" si="6"/>
        <v>2.0000000000000018E-3</v>
      </c>
      <c r="K43" s="23">
        <f t="shared" si="6"/>
        <v>9.9999999999988987E-4</v>
      </c>
      <c r="L43" s="23">
        <f t="shared" si="6"/>
        <v>9.9999999999988987E-4</v>
      </c>
      <c r="M43" s="23">
        <f t="shared" si="6"/>
        <v>2.0000000000000018E-3</v>
      </c>
      <c r="N43" s="23">
        <f t="shared" si="6"/>
        <v>2.0000000000000018E-3</v>
      </c>
      <c r="O43" s="23">
        <f t="shared" si="6"/>
        <v>9.9999999999988987E-4</v>
      </c>
      <c r="P43" s="23">
        <f t="shared" si="6"/>
        <v>2.0000000000000018E-3</v>
      </c>
      <c r="Q43" s="23">
        <f t="shared" si="6"/>
        <v>1.0000000000000009E-3</v>
      </c>
      <c r="R43" s="23">
        <f t="shared" si="6"/>
        <v>1.0000000000000009E-3</v>
      </c>
      <c r="S43" s="23">
        <f t="shared" si="6"/>
        <v>2.0000000000000018E-3</v>
      </c>
      <c r="T43" s="23">
        <f t="shared" si="6"/>
        <v>9.9999999999988987E-4</v>
      </c>
      <c r="U43" s="23">
        <f t="shared" si="6"/>
        <v>2.0000000000000018E-3</v>
      </c>
      <c r="V43" s="23">
        <f t="shared" si="6"/>
        <v>9.9999999999988987E-4</v>
      </c>
      <c r="W43" s="23">
        <f t="shared" si="6"/>
        <v>9.9999999999988987E-4</v>
      </c>
      <c r="X43" s="23">
        <f t="shared" si="6"/>
        <v>9.9999999999988987E-4</v>
      </c>
      <c r="Y43" s="23">
        <f t="shared" si="6"/>
        <v>9.9999999999988987E-4</v>
      </c>
      <c r="Z43" s="23">
        <f t="shared" si="6"/>
        <v>9.9999999999988987E-4</v>
      </c>
      <c r="AA43" s="23">
        <f t="shared" si="6"/>
        <v>2.0000000000000018E-3</v>
      </c>
      <c r="AB43" s="23">
        <f t="shared" si="6"/>
        <v>2.0000000000000018E-3</v>
      </c>
      <c r="AC43" s="23">
        <f t="shared" si="6"/>
        <v>9.9999999999988987E-4</v>
      </c>
      <c r="AD43" s="23">
        <f t="shared" si="6"/>
        <v>9.9999999999988987E-4</v>
      </c>
      <c r="AE43" s="23">
        <f t="shared" si="6"/>
        <v>2.0000000000000018E-3</v>
      </c>
      <c r="AF43" s="23">
        <f t="shared" si="6"/>
        <v>2.0000000000000018E-3</v>
      </c>
      <c r="AG43" s="23">
        <f t="shared" si="6"/>
        <v>2.0000000000000018E-3</v>
      </c>
      <c r="AH43" s="23">
        <f t="shared" si="6"/>
        <v>9.9999999999988987E-4</v>
      </c>
    </row>
    <row r="44" spans="2:34" s="1" customFormat="1" x14ac:dyDescent="0.25">
      <c r="B44" s="37"/>
      <c r="C44" s="34"/>
      <c r="D44" s="27" t="s">
        <v>14</v>
      </c>
      <c r="E44" s="21">
        <f t="shared" ref="E44:AH44" si="7">AVERAGE(E39:E43)</f>
        <v>1.5999999999999127E-3</v>
      </c>
      <c r="F44" s="22">
        <f t="shared" si="7"/>
        <v>1.5999999999999569E-3</v>
      </c>
      <c r="G44" s="22">
        <f t="shared" si="7"/>
        <v>1.5999999999999569E-3</v>
      </c>
      <c r="H44" s="22">
        <f t="shared" si="7"/>
        <v>1.1999999999999123E-3</v>
      </c>
      <c r="I44" s="22">
        <f t="shared" si="7"/>
        <v>1.9999999999999575E-3</v>
      </c>
      <c r="J44" s="22">
        <f t="shared" si="7"/>
        <v>2.1999999999999797E-3</v>
      </c>
      <c r="K44" s="22">
        <f t="shared" si="7"/>
        <v>1.7999999999999349E-3</v>
      </c>
      <c r="L44" s="22">
        <f t="shared" si="7"/>
        <v>1.7999999999999794E-3</v>
      </c>
      <c r="M44" s="22">
        <f t="shared" si="7"/>
        <v>2.1999999999999797E-3</v>
      </c>
      <c r="N44" s="22">
        <f t="shared" si="7"/>
        <v>1.7999999999999794E-3</v>
      </c>
      <c r="O44" s="22">
        <f t="shared" si="7"/>
        <v>1.7999999999999349E-3</v>
      </c>
      <c r="P44" s="22">
        <f t="shared" si="7"/>
        <v>1.7999999999999794E-3</v>
      </c>
      <c r="Q44" s="22">
        <f t="shared" si="7"/>
        <v>1.8000000000000017E-3</v>
      </c>
      <c r="R44" s="22">
        <f t="shared" si="7"/>
        <v>1.4000000000000013E-3</v>
      </c>
      <c r="S44" s="22">
        <f t="shared" si="7"/>
        <v>1.4000000000000013E-3</v>
      </c>
      <c r="T44" s="22">
        <f t="shared" si="7"/>
        <v>1.5999999999999127E-3</v>
      </c>
      <c r="U44" s="22">
        <f t="shared" si="7"/>
        <v>1.3999999999999347E-3</v>
      </c>
      <c r="V44" s="22">
        <f t="shared" si="7"/>
        <v>1.5999999999999127E-3</v>
      </c>
      <c r="W44" s="22">
        <f t="shared" si="7"/>
        <v>1.3999999999999347E-3</v>
      </c>
      <c r="X44" s="22">
        <f t="shared" si="7"/>
        <v>1.5999999999999569E-3</v>
      </c>
      <c r="Y44" s="22">
        <f t="shared" si="7"/>
        <v>1.7999999999999349E-3</v>
      </c>
      <c r="Z44" s="22">
        <f t="shared" si="7"/>
        <v>1.5999999999999569E-3</v>
      </c>
      <c r="AA44" s="22">
        <f t="shared" si="7"/>
        <v>2.1999999999999355E-3</v>
      </c>
      <c r="AB44" s="22">
        <f t="shared" si="7"/>
        <v>1.7999999999999349E-3</v>
      </c>
      <c r="AC44" s="22">
        <f t="shared" si="7"/>
        <v>1.7999999999999349E-3</v>
      </c>
      <c r="AD44" s="22">
        <f t="shared" si="7"/>
        <v>2.1999999999999797E-3</v>
      </c>
      <c r="AE44" s="22">
        <f t="shared" si="7"/>
        <v>1.7999999999999794E-3</v>
      </c>
      <c r="AF44" s="22">
        <f t="shared" si="7"/>
        <v>1.9999999999999575E-3</v>
      </c>
      <c r="AG44" s="22">
        <f t="shared" si="7"/>
        <v>1.7999999999999794E-3</v>
      </c>
      <c r="AH44" s="22">
        <f t="shared" si="7"/>
        <v>1.5999999999999569E-3</v>
      </c>
    </row>
    <row r="45" spans="2:34" s="1" customFormat="1" x14ac:dyDescent="0.25">
      <c r="B45" s="37"/>
      <c r="C45" s="34"/>
      <c r="D45" s="27" t="s">
        <v>15</v>
      </c>
      <c r="E45" s="21">
        <v>8.6800000000000002E-2</v>
      </c>
      <c r="F45" s="22">
        <v>8.9200000000000002E-2</v>
      </c>
      <c r="G45" s="22">
        <v>8.1600000000000006E-2</v>
      </c>
      <c r="H45" s="22">
        <v>7.7600000000000002E-2</v>
      </c>
      <c r="I45" s="22">
        <v>0.1016</v>
      </c>
      <c r="J45" s="22">
        <v>0.1018</v>
      </c>
      <c r="K45" s="22">
        <v>9.5200000000000007E-2</v>
      </c>
      <c r="L45" s="22">
        <v>9.7600000000000006E-2</v>
      </c>
      <c r="M45" s="22">
        <v>0.1168</v>
      </c>
      <c r="N45" s="22">
        <v>0.10100000000000001</v>
      </c>
      <c r="O45" s="22">
        <v>9.9599999999999994E-2</v>
      </c>
      <c r="P45" s="22">
        <v>9.9199999999999997E-2</v>
      </c>
      <c r="Q45" s="22">
        <v>8.7599999999999997E-2</v>
      </c>
      <c r="R45" s="22">
        <v>8.72E-2</v>
      </c>
      <c r="S45" s="22">
        <v>7.5800000000000006E-2</v>
      </c>
      <c r="T45" s="22">
        <v>8.5599999999999996E-2</v>
      </c>
      <c r="U45" s="22">
        <v>7.5800000000000006E-2</v>
      </c>
      <c r="V45" s="22">
        <v>9.6199999999999994E-2</v>
      </c>
      <c r="W45" s="22">
        <v>7.4399999999999994E-2</v>
      </c>
      <c r="X45" s="22">
        <v>8.5000000000000006E-2</v>
      </c>
      <c r="Y45" s="22">
        <v>8.72E-2</v>
      </c>
      <c r="Z45" s="22">
        <v>8.0199999999999994E-2</v>
      </c>
      <c r="AA45" s="22">
        <v>0.1104</v>
      </c>
      <c r="AB45" s="22">
        <v>9.5200000000000007E-2</v>
      </c>
      <c r="AC45" s="22">
        <v>0.1096</v>
      </c>
      <c r="AD45" s="22">
        <v>0.10228</v>
      </c>
      <c r="AE45" s="22">
        <v>9.8400000000000001E-2</v>
      </c>
      <c r="AF45" s="22">
        <v>0.1144</v>
      </c>
      <c r="AG45" s="22">
        <v>0.10496</v>
      </c>
      <c r="AH45" s="22">
        <v>8.8800000000000004E-2</v>
      </c>
    </row>
    <row r="46" spans="2:34" s="1" customFormat="1" ht="15" thickBot="1" x14ac:dyDescent="0.3">
      <c r="B46" s="38"/>
      <c r="C46" s="35"/>
      <c r="D46" s="28" t="s">
        <v>26</v>
      </c>
      <c r="E46" s="18">
        <f t="shared" ref="E46:AH46" si="8">E44/(6.2*E45*1/6)</f>
        <v>1.7838561022743189E-2</v>
      </c>
      <c r="F46" s="19">
        <f t="shared" si="8"/>
        <v>1.7358599739620537E-2</v>
      </c>
      <c r="G46" s="19">
        <f t="shared" si="8"/>
        <v>1.8975332068310685E-2</v>
      </c>
      <c r="H46" s="19">
        <f t="shared" si="8"/>
        <v>1.4965081476553611E-2</v>
      </c>
      <c r="I46" s="19">
        <f t="shared" si="8"/>
        <v>1.9050038100075793E-2</v>
      </c>
      <c r="J46" s="19">
        <f t="shared" si="8"/>
        <v>2.0913872869002911E-2</v>
      </c>
      <c r="K46" s="19">
        <f t="shared" si="8"/>
        <v>1.8297641637299415E-2</v>
      </c>
      <c r="L46" s="19">
        <f t="shared" si="8"/>
        <v>1.784769962982528E-2</v>
      </c>
      <c r="M46" s="19">
        <f t="shared" si="8"/>
        <v>1.8228015908086443E-2</v>
      </c>
      <c r="N46" s="19">
        <f t="shared" si="8"/>
        <v>1.7246885978920275E-2</v>
      </c>
      <c r="O46" s="19">
        <f t="shared" si="8"/>
        <v>1.7489312087057278E-2</v>
      </c>
      <c r="P46" s="19">
        <f t="shared" si="8"/>
        <v>1.7559833506763583E-2</v>
      </c>
      <c r="Q46" s="19">
        <f t="shared" si="8"/>
        <v>1.9885108263367229E-2</v>
      </c>
      <c r="R46" s="19">
        <f t="shared" si="8"/>
        <v>1.5537141166025465E-2</v>
      </c>
      <c r="S46" s="19">
        <f t="shared" si="8"/>
        <v>1.7873861605243017E-2</v>
      </c>
      <c r="T46" s="19">
        <f t="shared" si="8"/>
        <v>1.8088634308108753E-2</v>
      </c>
      <c r="U46" s="19">
        <f t="shared" si="8"/>
        <v>1.7873861605242167E-2</v>
      </c>
      <c r="V46" s="19">
        <f t="shared" si="8"/>
        <v>1.6095499966466833E-2</v>
      </c>
      <c r="W46" s="19">
        <f t="shared" si="8"/>
        <v>1.8210197710717156E-2</v>
      </c>
      <c r="X46" s="19">
        <f t="shared" si="8"/>
        <v>1.8216318785578257E-2</v>
      </c>
      <c r="Y46" s="19">
        <f t="shared" si="8"/>
        <v>1.9976324356317715E-2</v>
      </c>
      <c r="Z46" s="19">
        <f t="shared" si="8"/>
        <v>1.9306572278979452E-2</v>
      </c>
      <c r="AA46" s="19">
        <f t="shared" si="8"/>
        <v>1.9284712482467877E-2</v>
      </c>
      <c r="AB46" s="19">
        <f t="shared" si="8"/>
        <v>1.8297641637299415E-2</v>
      </c>
      <c r="AC46" s="19">
        <f t="shared" si="8"/>
        <v>1.5893571933128695E-2</v>
      </c>
      <c r="AD46" s="19">
        <f t="shared" si="8"/>
        <v>2.0815724071807748E-2</v>
      </c>
      <c r="AE46" s="19">
        <f t="shared" si="8"/>
        <v>1.7702596380802314E-2</v>
      </c>
      <c r="AF46" s="19">
        <f t="shared" si="8"/>
        <v>1.6918565305661722E-2</v>
      </c>
      <c r="AG46" s="19">
        <f t="shared" si="8"/>
        <v>1.6596184107002171E-2</v>
      </c>
      <c r="AH46" s="19">
        <f t="shared" si="8"/>
        <v>1.7436791630339548E-2</v>
      </c>
    </row>
    <row r="47" spans="2:34" x14ac:dyDescent="0.25">
      <c r="B47" s="36" t="s">
        <v>22</v>
      </c>
      <c r="C47" s="33" t="s">
        <v>18</v>
      </c>
      <c r="D47" s="25" t="s">
        <v>0</v>
      </c>
      <c r="E47" s="16">
        <v>1</v>
      </c>
      <c r="F47" s="16">
        <v>2</v>
      </c>
      <c r="G47" s="16">
        <v>3</v>
      </c>
      <c r="H47" s="16">
        <v>4</v>
      </c>
      <c r="I47" s="16">
        <v>5</v>
      </c>
      <c r="J47" s="16">
        <v>6</v>
      </c>
      <c r="K47" s="16">
        <v>7</v>
      </c>
      <c r="L47" s="16">
        <v>8</v>
      </c>
      <c r="M47" s="16">
        <v>9</v>
      </c>
      <c r="N47" s="16">
        <v>10</v>
      </c>
      <c r="O47" s="16">
        <v>11</v>
      </c>
      <c r="P47" s="16">
        <v>12</v>
      </c>
      <c r="Q47" s="16">
        <v>13</v>
      </c>
      <c r="R47" s="16">
        <v>14</v>
      </c>
      <c r="S47" s="16">
        <v>15</v>
      </c>
      <c r="T47" s="16">
        <v>16</v>
      </c>
      <c r="U47" s="16">
        <v>17</v>
      </c>
      <c r="V47" s="16">
        <v>18</v>
      </c>
      <c r="W47" s="16">
        <v>19</v>
      </c>
      <c r="X47" s="16">
        <v>20</v>
      </c>
      <c r="Y47" s="16">
        <v>21</v>
      </c>
      <c r="Z47" s="16">
        <v>22</v>
      </c>
      <c r="AA47" s="16">
        <v>23</v>
      </c>
      <c r="AB47" s="16">
        <v>24</v>
      </c>
      <c r="AC47" s="16">
        <v>25</v>
      </c>
      <c r="AD47" s="16">
        <v>26</v>
      </c>
      <c r="AE47" s="16">
        <v>27</v>
      </c>
      <c r="AF47" s="16">
        <v>28</v>
      </c>
      <c r="AG47" s="16">
        <v>29</v>
      </c>
      <c r="AH47" s="16">
        <v>30</v>
      </c>
    </row>
    <row r="48" spans="2:34" x14ac:dyDescent="0.25">
      <c r="B48" s="37"/>
      <c r="C48" s="34"/>
      <c r="D48" s="26" t="s">
        <v>1</v>
      </c>
      <c r="E48" s="16">
        <v>1.056</v>
      </c>
      <c r="F48" s="16">
        <v>0.90800000000000003</v>
      </c>
      <c r="G48" s="16">
        <v>1.016</v>
      </c>
      <c r="H48" s="16">
        <v>0.98399999999999999</v>
      </c>
      <c r="I48" s="16">
        <v>1.244</v>
      </c>
      <c r="J48" s="16">
        <v>1.349</v>
      </c>
      <c r="K48" s="16">
        <v>1.0880000000000001</v>
      </c>
      <c r="L48" s="16">
        <v>1.091</v>
      </c>
      <c r="M48" s="16">
        <v>1.1679999999999999</v>
      </c>
      <c r="N48" s="16">
        <v>1.1879999999999999</v>
      </c>
      <c r="O48" s="16">
        <v>1.214</v>
      </c>
      <c r="P48" s="16">
        <v>1.379</v>
      </c>
      <c r="Q48" s="16">
        <v>1.1919999999999999</v>
      </c>
      <c r="R48" s="16">
        <v>1.044</v>
      </c>
      <c r="S48" s="16">
        <v>1.024</v>
      </c>
      <c r="T48" s="16">
        <v>1.0269999999999999</v>
      </c>
      <c r="U48" s="16">
        <v>1.1120000000000001</v>
      </c>
      <c r="V48" s="16">
        <v>1.2569999999999999</v>
      </c>
      <c r="W48" s="16">
        <v>1.175</v>
      </c>
      <c r="X48" s="16">
        <v>1.0880000000000001</v>
      </c>
      <c r="Y48" s="16">
        <v>1.046</v>
      </c>
      <c r="Z48" s="16">
        <v>1.036</v>
      </c>
      <c r="AA48" s="16">
        <v>1.458</v>
      </c>
      <c r="AB48" s="16">
        <v>1.1140000000000001</v>
      </c>
      <c r="AC48" s="16">
        <v>1.1639999999999999</v>
      </c>
      <c r="AD48" s="16">
        <v>1.3540000000000001</v>
      </c>
      <c r="AE48" s="16">
        <v>1.204</v>
      </c>
      <c r="AF48" s="16">
        <v>1.196</v>
      </c>
      <c r="AG48" s="16">
        <v>1.1379999999999999</v>
      </c>
      <c r="AH48" s="16">
        <v>1.0680000000000001</v>
      </c>
    </row>
    <row r="49" spans="2:34" x14ac:dyDescent="0.25">
      <c r="B49" s="37"/>
      <c r="C49" s="34"/>
      <c r="D49" s="26" t="s">
        <v>2</v>
      </c>
      <c r="E49" s="16">
        <v>1.054</v>
      </c>
      <c r="F49" s="16">
        <v>0.90700000000000003</v>
      </c>
      <c r="G49" s="16">
        <v>1.014</v>
      </c>
      <c r="H49" s="16">
        <v>0.98299999999999998</v>
      </c>
      <c r="I49" s="16">
        <v>1.242</v>
      </c>
      <c r="J49" s="16">
        <v>1.3480000000000001</v>
      </c>
      <c r="K49" s="16">
        <v>1.0850000000000002</v>
      </c>
      <c r="L49" s="16">
        <v>1.089</v>
      </c>
      <c r="M49" s="16">
        <v>1.167</v>
      </c>
      <c r="N49" s="16">
        <v>1.1859999999999999</v>
      </c>
      <c r="O49" s="16">
        <v>1.2130000000000001</v>
      </c>
      <c r="P49" s="16">
        <v>1.377</v>
      </c>
      <c r="Q49" s="16">
        <v>1.19</v>
      </c>
      <c r="R49" s="16">
        <v>1.042</v>
      </c>
      <c r="S49" s="16">
        <v>1.022</v>
      </c>
      <c r="T49" s="16">
        <v>1.0249999999999999</v>
      </c>
      <c r="U49" s="16">
        <v>1.1090000000000002</v>
      </c>
      <c r="V49" s="16">
        <v>1.2549999999999999</v>
      </c>
      <c r="W49" s="16">
        <v>1.1740000000000002</v>
      </c>
      <c r="X49" s="16">
        <v>1.0860000000000001</v>
      </c>
      <c r="Y49" s="16">
        <v>1.0450000000000002</v>
      </c>
      <c r="Z49" s="16">
        <v>1.0330000000000001</v>
      </c>
      <c r="AA49" s="16">
        <v>1.456</v>
      </c>
      <c r="AB49" s="16">
        <v>1.1120000000000001</v>
      </c>
      <c r="AC49" s="16">
        <v>1.161</v>
      </c>
      <c r="AD49" s="16">
        <v>1.3520000000000001</v>
      </c>
      <c r="AE49" s="16">
        <v>1.2030000000000001</v>
      </c>
      <c r="AF49" s="16">
        <v>1.1930000000000001</v>
      </c>
      <c r="AG49" s="16">
        <v>1.137</v>
      </c>
      <c r="AH49" s="16">
        <v>1.0660000000000001</v>
      </c>
    </row>
    <row r="50" spans="2:34" x14ac:dyDescent="0.25">
      <c r="B50" s="37"/>
      <c r="C50" s="34"/>
      <c r="D50" s="26" t="s">
        <v>3</v>
      </c>
      <c r="E50" s="16">
        <v>1.052</v>
      </c>
      <c r="F50" s="16">
        <v>0.90600000000000003</v>
      </c>
      <c r="G50" s="16">
        <v>1.012</v>
      </c>
      <c r="H50" s="16">
        <v>0.98099999999999998</v>
      </c>
      <c r="I50" s="16">
        <v>1.2390000000000001</v>
      </c>
      <c r="J50" s="16">
        <v>1.3460000000000001</v>
      </c>
      <c r="K50" s="16">
        <v>1.0830000000000002</v>
      </c>
      <c r="L50" s="16">
        <v>1.087</v>
      </c>
      <c r="M50" s="16">
        <v>1.1660000000000001</v>
      </c>
      <c r="N50" s="16">
        <v>1.1839999999999999</v>
      </c>
      <c r="O50" s="16">
        <v>1.2110000000000001</v>
      </c>
      <c r="P50" s="16">
        <v>1.3740000000000001</v>
      </c>
      <c r="Q50" s="16">
        <v>1.1870000000000001</v>
      </c>
      <c r="R50" s="16">
        <v>1.0390000000000001</v>
      </c>
      <c r="S50" s="16">
        <v>1.02</v>
      </c>
      <c r="T50" s="16">
        <v>1.024</v>
      </c>
      <c r="U50" s="16">
        <v>1.1070000000000002</v>
      </c>
      <c r="V50" s="16">
        <v>1.2529999999999999</v>
      </c>
      <c r="W50" s="16">
        <v>1.1720000000000002</v>
      </c>
      <c r="X50" s="16">
        <v>1.0840000000000001</v>
      </c>
      <c r="Y50" s="16">
        <v>1.0430000000000001</v>
      </c>
      <c r="Z50" s="16">
        <v>1.0310000000000001</v>
      </c>
      <c r="AA50" s="16">
        <v>1.454</v>
      </c>
      <c r="AB50" s="16">
        <v>1.1100000000000001</v>
      </c>
      <c r="AC50" s="16">
        <v>1.159</v>
      </c>
      <c r="AD50" s="16">
        <v>1.35</v>
      </c>
      <c r="AE50" s="16">
        <v>1.2000000000000002</v>
      </c>
      <c r="AF50" s="16">
        <v>1.1910000000000001</v>
      </c>
      <c r="AG50" s="16">
        <v>1.1340000000000001</v>
      </c>
      <c r="AH50" s="16">
        <v>1.0640000000000001</v>
      </c>
    </row>
    <row r="51" spans="2:34" x14ac:dyDescent="0.25">
      <c r="B51" s="37"/>
      <c r="C51" s="34"/>
      <c r="D51" s="26" t="s">
        <v>4</v>
      </c>
      <c r="E51" s="16">
        <v>1.05</v>
      </c>
      <c r="F51" s="16">
        <v>0.90400000000000003</v>
      </c>
      <c r="G51" s="16">
        <v>1.01</v>
      </c>
      <c r="H51" s="16">
        <v>0.97899999999999998</v>
      </c>
      <c r="I51" s="16">
        <v>1.2360000000000002</v>
      </c>
      <c r="J51" s="16">
        <v>1.3430000000000002</v>
      </c>
      <c r="K51" s="16">
        <v>1.0810000000000002</v>
      </c>
      <c r="L51" s="16">
        <v>1.085</v>
      </c>
      <c r="M51" s="16">
        <v>1.1630000000000003</v>
      </c>
      <c r="N51" s="16">
        <v>1.1819999999999999</v>
      </c>
      <c r="O51" s="16">
        <v>1.2090000000000001</v>
      </c>
      <c r="P51" s="16">
        <v>1.3720000000000001</v>
      </c>
      <c r="Q51" s="16">
        <v>1.1850000000000001</v>
      </c>
      <c r="R51" s="16">
        <v>1.0370000000000001</v>
      </c>
      <c r="S51" s="16">
        <v>1.0170000000000001</v>
      </c>
      <c r="T51" s="16">
        <v>1.0210000000000001</v>
      </c>
      <c r="U51" s="16">
        <v>1.1050000000000002</v>
      </c>
      <c r="V51" s="16">
        <v>1.2509999999999999</v>
      </c>
      <c r="W51" s="16">
        <v>1.1700000000000002</v>
      </c>
      <c r="X51" s="16">
        <v>1.0820000000000001</v>
      </c>
      <c r="Y51" s="16">
        <v>1.0410000000000001</v>
      </c>
      <c r="Z51" s="16">
        <v>1.0290000000000001</v>
      </c>
      <c r="AA51" s="16">
        <v>1.4510000000000001</v>
      </c>
      <c r="AB51" s="16">
        <v>1.1070000000000002</v>
      </c>
      <c r="AC51" s="16">
        <v>1.1560000000000001</v>
      </c>
      <c r="AD51" s="16">
        <v>1.3480000000000001</v>
      </c>
      <c r="AE51" s="16">
        <v>1.1970000000000003</v>
      </c>
      <c r="AF51" s="16">
        <v>1.1890000000000001</v>
      </c>
      <c r="AG51" s="16">
        <v>1.1320000000000001</v>
      </c>
      <c r="AH51" s="16">
        <v>1.0620000000000001</v>
      </c>
    </row>
    <row r="52" spans="2:34" x14ac:dyDescent="0.25">
      <c r="B52" s="37"/>
      <c r="C52" s="34"/>
      <c r="D52" s="26" t="s">
        <v>5</v>
      </c>
      <c r="E52" s="16">
        <v>1.0490000000000002</v>
      </c>
      <c r="F52" s="16">
        <v>0.90100000000000002</v>
      </c>
      <c r="G52" s="16">
        <v>1.008</v>
      </c>
      <c r="H52" s="16">
        <v>0.97699999999999998</v>
      </c>
      <c r="I52" s="16">
        <v>1.2340000000000002</v>
      </c>
      <c r="J52" s="16">
        <v>1.3390000000000002</v>
      </c>
      <c r="K52" s="16">
        <v>1.0790000000000002</v>
      </c>
      <c r="L52" s="16">
        <v>1.0820000000000001</v>
      </c>
      <c r="M52" s="16">
        <v>1.1590000000000003</v>
      </c>
      <c r="N52" s="16">
        <v>1.179</v>
      </c>
      <c r="O52" s="16">
        <v>1.2060000000000002</v>
      </c>
      <c r="P52" s="16">
        <v>1.3690000000000002</v>
      </c>
      <c r="Q52" s="16">
        <v>1.1830000000000001</v>
      </c>
      <c r="R52" s="16">
        <v>1.0350000000000001</v>
      </c>
      <c r="S52" s="16">
        <v>1.0150000000000001</v>
      </c>
      <c r="T52" s="16">
        <v>1.0190000000000001</v>
      </c>
      <c r="U52" s="16">
        <v>1.1030000000000002</v>
      </c>
      <c r="V52" s="16">
        <v>1.248</v>
      </c>
      <c r="W52" s="16">
        <v>1.1680000000000001</v>
      </c>
      <c r="X52" s="16">
        <v>1.08</v>
      </c>
      <c r="Y52" s="16">
        <v>1.0390000000000001</v>
      </c>
      <c r="Z52" s="16">
        <v>1.0270000000000001</v>
      </c>
      <c r="AA52" s="16">
        <v>1.4480000000000002</v>
      </c>
      <c r="AB52" s="16">
        <v>1.1040000000000003</v>
      </c>
      <c r="AC52" s="16">
        <v>1.1540000000000001</v>
      </c>
      <c r="AD52" s="16">
        <v>1.3450000000000002</v>
      </c>
      <c r="AE52" s="16">
        <v>1.1950000000000003</v>
      </c>
      <c r="AF52" s="16">
        <v>1.1860000000000002</v>
      </c>
      <c r="AG52" s="16">
        <v>1.1290000000000002</v>
      </c>
      <c r="AH52" s="16">
        <v>1.0590000000000002</v>
      </c>
    </row>
    <row r="53" spans="2:34" x14ac:dyDescent="0.25">
      <c r="B53" s="37"/>
      <c r="C53" s="34"/>
      <c r="D53" s="26" t="s">
        <v>6</v>
      </c>
      <c r="E53" s="16">
        <v>1.0480000000000003</v>
      </c>
      <c r="F53" s="16">
        <v>0.89800000000000002</v>
      </c>
      <c r="G53" s="16">
        <v>1.006</v>
      </c>
      <c r="H53" s="16">
        <v>0.97499999999999998</v>
      </c>
      <c r="I53" s="16">
        <v>1.2320000000000002</v>
      </c>
      <c r="J53" s="16">
        <v>1.3380000000000003</v>
      </c>
      <c r="K53" s="16">
        <v>1.0780000000000003</v>
      </c>
      <c r="L53" s="16">
        <v>1.0810000000000002</v>
      </c>
      <c r="M53" s="16">
        <v>1.1580000000000004</v>
      </c>
      <c r="N53" s="16">
        <v>1.1760000000000002</v>
      </c>
      <c r="O53" s="16">
        <v>1.2030000000000003</v>
      </c>
      <c r="P53" s="16">
        <v>1.3670000000000002</v>
      </c>
      <c r="Q53" s="16">
        <v>1.1800000000000002</v>
      </c>
      <c r="R53" s="16">
        <v>1.0330000000000001</v>
      </c>
      <c r="S53" s="16">
        <v>1.0130000000000001</v>
      </c>
      <c r="T53" s="16">
        <v>1.0180000000000002</v>
      </c>
      <c r="U53" s="16">
        <v>1.1010000000000002</v>
      </c>
      <c r="V53" s="16">
        <v>1.2450000000000001</v>
      </c>
      <c r="W53" s="16">
        <v>1.1670000000000003</v>
      </c>
      <c r="X53" s="16">
        <v>1.0780000000000001</v>
      </c>
      <c r="Y53" s="16">
        <v>1.0380000000000003</v>
      </c>
      <c r="Z53" s="16">
        <v>1.0250000000000001</v>
      </c>
      <c r="AA53" s="16">
        <v>1.4450000000000003</v>
      </c>
      <c r="AB53" s="16">
        <v>1.1030000000000004</v>
      </c>
      <c r="AC53" s="16">
        <v>1.1530000000000002</v>
      </c>
      <c r="AD53" s="16">
        <v>1.3420000000000003</v>
      </c>
      <c r="AE53" s="16">
        <v>1.1940000000000004</v>
      </c>
      <c r="AF53" s="16">
        <v>1.1840000000000002</v>
      </c>
      <c r="AG53" s="16">
        <v>1.1280000000000003</v>
      </c>
      <c r="AH53" s="16">
        <v>1.0580000000000003</v>
      </c>
    </row>
    <row r="54" spans="2:34" x14ac:dyDescent="0.25">
      <c r="B54" s="37"/>
      <c r="C54" s="34"/>
      <c r="D54" s="26" t="s">
        <v>8</v>
      </c>
      <c r="E54" s="16">
        <f t="shared" ref="E54:AH58" si="9">E48-E49</f>
        <v>2.0000000000000018E-3</v>
      </c>
      <c r="F54" s="16">
        <f t="shared" si="9"/>
        <v>1.0000000000000009E-3</v>
      </c>
      <c r="G54" s="16">
        <f t="shared" si="9"/>
        <v>2.0000000000000018E-3</v>
      </c>
      <c r="H54" s="16">
        <f t="shared" si="9"/>
        <v>1.0000000000000009E-3</v>
      </c>
      <c r="I54" s="16">
        <f t="shared" si="9"/>
        <v>2.0000000000000018E-3</v>
      </c>
      <c r="J54" s="16">
        <f t="shared" si="9"/>
        <v>9.9999999999988987E-4</v>
      </c>
      <c r="K54" s="16">
        <f t="shared" si="9"/>
        <v>2.9999999999998916E-3</v>
      </c>
      <c r="L54" s="16">
        <f t="shared" si="9"/>
        <v>2.0000000000000018E-3</v>
      </c>
      <c r="M54" s="16">
        <f t="shared" si="9"/>
        <v>9.9999999999988987E-4</v>
      </c>
      <c r="N54" s="16">
        <f t="shared" si="9"/>
        <v>2.0000000000000018E-3</v>
      </c>
      <c r="O54" s="16">
        <f t="shared" si="9"/>
        <v>9.9999999999988987E-4</v>
      </c>
      <c r="P54" s="16">
        <f t="shared" si="9"/>
        <v>2.0000000000000018E-3</v>
      </c>
      <c r="Q54" s="16">
        <f t="shared" si="9"/>
        <v>2.0000000000000018E-3</v>
      </c>
      <c r="R54" s="16">
        <f t="shared" si="9"/>
        <v>2.0000000000000018E-3</v>
      </c>
      <c r="S54" s="16">
        <f t="shared" si="9"/>
        <v>2.0000000000000018E-3</v>
      </c>
      <c r="T54" s="16">
        <f t="shared" si="9"/>
        <v>2.0000000000000018E-3</v>
      </c>
      <c r="U54" s="16">
        <f t="shared" si="9"/>
        <v>2.9999999999998916E-3</v>
      </c>
      <c r="V54" s="16">
        <f t="shared" si="9"/>
        <v>2.0000000000000018E-3</v>
      </c>
      <c r="W54" s="16">
        <f t="shared" si="9"/>
        <v>9.9999999999988987E-4</v>
      </c>
      <c r="X54" s="16">
        <f t="shared" si="9"/>
        <v>2.0000000000000018E-3</v>
      </c>
      <c r="Y54" s="16">
        <f t="shared" si="9"/>
        <v>9.9999999999988987E-4</v>
      </c>
      <c r="Z54" s="16">
        <f t="shared" si="9"/>
        <v>2.9999999999998916E-3</v>
      </c>
      <c r="AA54" s="16">
        <f t="shared" si="9"/>
        <v>2.0000000000000018E-3</v>
      </c>
      <c r="AB54" s="16">
        <f t="shared" si="9"/>
        <v>2.0000000000000018E-3</v>
      </c>
      <c r="AC54" s="16">
        <f t="shared" si="9"/>
        <v>2.9999999999998916E-3</v>
      </c>
      <c r="AD54" s="16">
        <f t="shared" si="9"/>
        <v>2.0000000000000018E-3</v>
      </c>
      <c r="AE54" s="16">
        <f t="shared" si="9"/>
        <v>9.9999999999988987E-4</v>
      </c>
      <c r="AF54" s="16">
        <f t="shared" si="9"/>
        <v>2.9999999999998916E-3</v>
      </c>
      <c r="AG54" s="16">
        <f t="shared" si="9"/>
        <v>9.9999999999988987E-4</v>
      </c>
      <c r="AH54" s="16">
        <f t="shared" si="9"/>
        <v>2.0000000000000018E-3</v>
      </c>
    </row>
    <row r="55" spans="2:34" x14ac:dyDescent="0.25">
      <c r="B55" s="37"/>
      <c r="C55" s="34"/>
      <c r="D55" s="26" t="s">
        <v>9</v>
      </c>
      <c r="E55" s="16">
        <f t="shared" si="9"/>
        <v>2.0000000000000018E-3</v>
      </c>
      <c r="F55" s="16">
        <f t="shared" si="9"/>
        <v>1.0000000000000009E-3</v>
      </c>
      <c r="G55" s="16">
        <f t="shared" si="9"/>
        <v>2.0000000000000018E-3</v>
      </c>
      <c r="H55" s="16">
        <f t="shared" si="9"/>
        <v>2.0000000000000018E-3</v>
      </c>
      <c r="I55" s="16">
        <f t="shared" si="9"/>
        <v>2.9999999999998916E-3</v>
      </c>
      <c r="J55" s="16">
        <f t="shared" si="9"/>
        <v>2.0000000000000018E-3</v>
      </c>
      <c r="K55" s="16">
        <f t="shared" si="9"/>
        <v>2.0000000000000018E-3</v>
      </c>
      <c r="L55" s="16">
        <f t="shared" si="9"/>
        <v>2.0000000000000018E-3</v>
      </c>
      <c r="M55" s="16">
        <f t="shared" si="9"/>
        <v>9.9999999999988987E-4</v>
      </c>
      <c r="N55" s="16">
        <f t="shared" si="9"/>
        <v>2.0000000000000018E-3</v>
      </c>
      <c r="O55" s="16">
        <f t="shared" si="9"/>
        <v>2.0000000000000018E-3</v>
      </c>
      <c r="P55" s="16">
        <f t="shared" si="9"/>
        <v>2.9999999999998916E-3</v>
      </c>
      <c r="Q55" s="16">
        <f t="shared" si="9"/>
        <v>2.9999999999998916E-3</v>
      </c>
      <c r="R55" s="16">
        <f t="shared" si="9"/>
        <v>2.9999999999998916E-3</v>
      </c>
      <c r="S55" s="16">
        <f t="shared" si="9"/>
        <v>2.0000000000000018E-3</v>
      </c>
      <c r="T55" s="16">
        <f t="shared" si="9"/>
        <v>9.9999999999988987E-4</v>
      </c>
      <c r="U55" s="16">
        <f t="shared" si="9"/>
        <v>2.0000000000000018E-3</v>
      </c>
      <c r="V55" s="16">
        <f t="shared" si="9"/>
        <v>2.0000000000000018E-3</v>
      </c>
      <c r="W55" s="16">
        <f t="shared" si="9"/>
        <v>2.0000000000000018E-3</v>
      </c>
      <c r="X55" s="16">
        <f t="shared" si="9"/>
        <v>2.0000000000000018E-3</v>
      </c>
      <c r="Y55" s="16">
        <f t="shared" si="9"/>
        <v>2.0000000000000018E-3</v>
      </c>
      <c r="Z55" s="16">
        <f t="shared" si="9"/>
        <v>2.0000000000000018E-3</v>
      </c>
      <c r="AA55" s="16">
        <f t="shared" si="9"/>
        <v>2.0000000000000018E-3</v>
      </c>
      <c r="AB55" s="16">
        <f t="shared" si="9"/>
        <v>2.0000000000000018E-3</v>
      </c>
      <c r="AC55" s="16">
        <f t="shared" si="9"/>
        <v>2.0000000000000018E-3</v>
      </c>
      <c r="AD55" s="16">
        <f t="shared" si="9"/>
        <v>2.0000000000000018E-3</v>
      </c>
      <c r="AE55" s="16">
        <f t="shared" si="9"/>
        <v>2.9999999999998916E-3</v>
      </c>
      <c r="AF55" s="16">
        <f t="shared" si="9"/>
        <v>2.0000000000000018E-3</v>
      </c>
      <c r="AG55" s="16">
        <f t="shared" si="9"/>
        <v>2.9999999999998916E-3</v>
      </c>
      <c r="AH55" s="16">
        <f t="shared" si="9"/>
        <v>2.0000000000000018E-3</v>
      </c>
    </row>
    <row r="56" spans="2:34" x14ac:dyDescent="0.25">
      <c r="B56" s="37"/>
      <c r="C56" s="34"/>
      <c r="D56" s="26" t="s">
        <v>10</v>
      </c>
      <c r="E56" s="16">
        <f t="shared" si="9"/>
        <v>2.0000000000000018E-3</v>
      </c>
      <c r="F56" s="16">
        <f t="shared" si="9"/>
        <v>2.0000000000000018E-3</v>
      </c>
      <c r="G56" s="16">
        <f t="shared" si="9"/>
        <v>2.0000000000000018E-3</v>
      </c>
      <c r="H56" s="16">
        <f t="shared" si="9"/>
        <v>2.0000000000000018E-3</v>
      </c>
      <c r="I56" s="16">
        <f t="shared" si="9"/>
        <v>2.9999999999998916E-3</v>
      </c>
      <c r="J56" s="16">
        <f t="shared" si="9"/>
        <v>2.9999999999998916E-3</v>
      </c>
      <c r="K56" s="16">
        <f t="shared" si="9"/>
        <v>2.0000000000000018E-3</v>
      </c>
      <c r="L56" s="16">
        <f t="shared" si="9"/>
        <v>2.0000000000000018E-3</v>
      </c>
      <c r="M56" s="16">
        <f t="shared" si="9"/>
        <v>2.9999999999998916E-3</v>
      </c>
      <c r="N56" s="16">
        <f t="shared" si="9"/>
        <v>2.0000000000000018E-3</v>
      </c>
      <c r="O56" s="16">
        <f t="shared" si="9"/>
        <v>2.0000000000000018E-3</v>
      </c>
      <c r="P56" s="16">
        <f t="shared" si="9"/>
        <v>2.0000000000000018E-3</v>
      </c>
      <c r="Q56" s="16">
        <f t="shared" si="9"/>
        <v>2.0000000000000018E-3</v>
      </c>
      <c r="R56" s="16">
        <f t="shared" si="9"/>
        <v>2.0000000000000018E-3</v>
      </c>
      <c r="S56" s="16">
        <f t="shared" si="9"/>
        <v>2.9999999999998916E-3</v>
      </c>
      <c r="T56" s="16">
        <f t="shared" si="9"/>
        <v>2.9999999999998916E-3</v>
      </c>
      <c r="U56" s="16">
        <f t="shared" si="9"/>
        <v>2.0000000000000018E-3</v>
      </c>
      <c r="V56" s="16">
        <f t="shared" si="9"/>
        <v>2.0000000000000018E-3</v>
      </c>
      <c r="W56" s="16">
        <f t="shared" si="9"/>
        <v>2.0000000000000018E-3</v>
      </c>
      <c r="X56" s="16">
        <f t="shared" si="9"/>
        <v>2.0000000000000018E-3</v>
      </c>
      <c r="Y56" s="16">
        <f t="shared" si="9"/>
        <v>2.0000000000000018E-3</v>
      </c>
      <c r="Z56" s="16">
        <f t="shared" si="9"/>
        <v>2.0000000000000018E-3</v>
      </c>
      <c r="AA56" s="16">
        <f t="shared" si="9"/>
        <v>2.9999999999998916E-3</v>
      </c>
      <c r="AB56" s="16">
        <f t="shared" si="9"/>
        <v>2.9999999999998916E-3</v>
      </c>
      <c r="AC56" s="16">
        <f t="shared" si="9"/>
        <v>2.9999999999998916E-3</v>
      </c>
      <c r="AD56" s="16">
        <f t="shared" si="9"/>
        <v>2.0000000000000018E-3</v>
      </c>
      <c r="AE56" s="16">
        <f t="shared" si="9"/>
        <v>2.9999999999998916E-3</v>
      </c>
      <c r="AF56" s="16">
        <f t="shared" si="9"/>
        <v>2.0000000000000018E-3</v>
      </c>
      <c r="AG56" s="16">
        <f t="shared" si="9"/>
        <v>2.0000000000000018E-3</v>
      </c>
      <c r="AH56" s="16">
        <f t="shared" si="9"/>
        <v>2.0000000000000018E-3</v>
      </c>
    </row>
    <row r="57" spans="2:34" x14ac:dyDescent="0.25">
      <c r="B57" s="37"/>
      <c r="C57" s="34"/>
      <c r="D57" s="26" t="s">
        <v>11</v>
      </c>
      <c r="E57" s="16">
        <f t="shared" si="9"/>
        <v>9.9999999999988987E-4</v>
      </c>
      <c r="F57" s="16">
        <f t="shared" si="9"/>
        <v>3.0000000000000027E-3</v>
      </c>
      <c r="G57" s="16">
        <f t="shared" si="9"/>
        <v>2.0000000000000018E-3</v>
      </c>
      <c r="H57" s="16">
        <f t="shared" si="9"/>
        <v>2.0000000000000018E-3</v>
      </c>
      <c r="I57" s="16">
        <f t="shared" si="9"/>
        <v>2.0000000000000018E-3</v>
      </c>
      <c r="J57" s="16">
        <f t="shared" si="9"/>
        <v>4.0000000000000036E-3</v>
      </c>
      <c r="K57" s="16">
        <f t="shared" si="9"/>
        <v>2.0000000000000018E-3</v>
      </c>
      <c r="L57" s="16">
        <f t="shared" si="9"/>
        <v>2.9999999999998916E-3</v>
      </c>
      <c r="M57" s="16">
        <f t="shared" si="9"/>
        <v>4.0000000000000036E-3</v>
      </c>
      <c r="N57" s="16">
        <f t="shared" si="9"/>
        <v>2.9999999999998916E-3</v>
      </c>
      <c r="O57" s="16">
        <f t="shared" si="9"/>
        <v>2.9999999999998916E-3</v>
      </c>
      <c r="P57" s="16">
        <f t="shared" si="9"/>
        <v>2.9999999999998916E-3</v>
      </c>
      <c r="Q57" s="16">
        <f t="shared" si="9"/>
        <v>2.0000000000000018E-3</v>
      </c>
      <c r="R57" s="16">
        <f t="shared" si="9"/>
        <v>2.0000000000000018E-3</v>
      </c>
      <c r="S57" s="16">
        <f t="shared" si="9"/>
        <v>2.0000000000000018E-3</v>
      </c>
      <c r="T57" s="16">
        <f t="shared" si="9"/>
        <v>2.0000000000000018E-3</v>
      </c>
      <c r="U57" s="16">
        <f t="shared" si="9"/>
        <v>2.0000000000000018E-3</v>
      </c>
      <c r="V57" s="16">
        <f t="shared" si="9"/>
        <v>2.9999999999998916E-3</v>
      </c>
      <c r="W57" s="16">
        <f t="shared" si="9"/>
        <v>2.0000000000000018E-3</v>
      </c>
      <c r="X57" s="16">
        <f t="shared" si="9"/>
        <v>2.0000000000000018E-3</v>
      </c>
      <c r="Y57" s="16">
        <f t="shared" si="9"/>
        <v>2.0000000000000018E-3</v>
      </c>
      <c r="Z57" s="16">
        <f t="shared" si="9"/>
        <v>2.0000000000000018E-3</v>
      </c>
      <c r="AA57" s="16">
        <f t="shared" si="9"/>
        <v>2.9999999999998916E-3</v>
      </c>
      <c r="AB57" s="16">
        <f t="shared" si="9"/>
        <v>2.9999999999998916E-3</v>
      </c>
      <c r="AC57" s="16">
        <f t="shared" si="9"/>
        <v>2.0000000000000018E-3</v>
      </c>
      <c r="AD57" s="16">
        <f t="shared" si="9"/>
        <v>2.9999999999998916E-3</v>
      </c>
      <c r="AE57" s="16">
        <f t="shared" si="9"/>
        <v>2.0000000000000018E-3</v>
      </c>
      <c r="AF57" s="16">
        <f t="shared" si="9"/>
        <v>2.9999999999998916E-3</v>
      </c>
      <c r="AG57" s="16">
        <f t="shared" si="9"/>
        <v>2.9999999999998916E-3</v>
      </c>
      <c r="AH57" s="16">
        <f t="shared" si="9"/>
        <v>2.9999999999998916E-3</v>
      </c>
    </row>
    <row r="58" spans="2:34" x14ac:dyDescent="0.25">
      <c r="B58" s="37"/>
      <c r="C58" s="34"/>
      <c r="D58" s="26" t="s">
        <v>12</v>
      </c>
      <c r="E58" s="16">
        <f t="shared" si="9"/>
        <v>9.9999999999988987E-4</v>
      </c>
      <c r="F58" s="16">
        <f t="shared" si="9"/>
        <v>3.0000000000000027E-3</v>
      </c>
      <c r="G58" s="16">
        <f t="shared" si="9"/>
        <v>2.0000000000000018E-3</v>
      </c>
      <c r="H58" s="16">
        <f t="shared" si="9"/>
        <v>2.0000000000000018E-3</v>
      </c>
      <c r="I58" s="16">
        <f t="shared" si="9"/>
        <v>2.0000000000000018E-3</v>
      </c>
      <c r="J58" s="16">
        <f t="shared" si="9"/>
        <v>9.9999999999988987E-4</v>
      </c>
      <c r="K58" s="16">
        <f t="shared" si="9"/>
        <v>9.9999999999988987E-4</v>
      </c>
      <c r="L58" s="16">
        <f t="shared" si="9"/>
        <v>9.9999999999988987E-4</v>
      </c>
      <c r="M58" s="16">
        <f t="shared" si="9"/>
        <v>9.9999999999988987E-4</v>
      </c>
      <c r="N58" s="16">
        <f t="shared" si="9"/>
        <v>2.9999999999998916E-3</v>
      </c>
      <c r="O58" s="16">
        <f t="shared" si="9"/>
        <v>2.9999999999998916E-3</v>
      </c>
      <c r="P58" s="16">
        <f t="shared" si="9"/>
        <v>2.0000000000000018E-3</v>
      </c>
      <c r="Q58" s="16">
        <f t="shared" si="9"/>
        <v>2.9999999999998916E-3</v>
      </c>
      <c r="R58" s="16">
        <f t="shared" si="9"/>
        <v>2.0000000000000018E-3</v>
      </c>
      <c r="S58" s="16">
        <f t="shared" si="9"/>
        <v>2.0000000000000018E-3</v>
      </c>
      <c r="T58" s="16">
        <f t="shared" si="9"/>
        <v>9.9999999999988987E-4</v>
      </c>
      <c r="U58" s="16">
        <f t="shared" si="9"/>
        <v>2.0000000000000018E-3</v>
      </c>
      <c r="V58" s="16">
        <f t="shared" si="9"/>
        <v>2.9999999999998916E-3</v>
      </c>
      <c r="W58" s="16">
        <f t="shared" si="9"/>
        <v>9.9999999999988987E-4</v>
      </c>
      <c r="X58" s="16">
        <f t="shared" si="9"/>
        <v>2.0000000000000018E-3</v>
      </c>
      <c r="Y58" s="16">
        <f t="shared" si="9"/>
        <v>9.9999999999988987E-4</v>
      </c>
      <c r="Z58" s="16">
        <f t="shared" si="9"/>
        <v>2.0000000000000018E-3</v>
      </c>
      <c r="AA58" s="16">
        <f t="shared" si="9"/>
        <v>2.9999999999998916E-3</v>
      </c>
      <c r="AB58" s="16">
        <f t="shared" si="9"/>
        <v>9.9999999999988987E-4</v>
      </c>
      <c r="AC58" s="16">
        <f t="shared" si="9"/>
        <v>9.9999999999988987E-4</v>
      </c>
      <c r="AD58" s="16">
        <f t="shared" si="9"/>
        <v>2.9999999999998916E-3</v>
      </c>
      <c r="AE58" s="16">
        <f t="shared" si="9"/>
        <v>9.9999999999988987E-4</v>
      </c>
      <c r="AF58" s="16">
        <f t="shared" si="9"/>
        <v>2.0000000000000018E-3</v>
      </c>
      <c r="AG58" s="16">
        <f t="shared" si="9"/>
        <v>9.9999999999988987E-4</v>
      </c>
      <c r="AH58" s="16">
        <f t="shared" si="9"/>
        <v>9.9999999999988987E-4</v>
      </c>
    </row>
    <row r="59" spans="2:34" s="1" customFormat="1" x14ac:dyDescent="0.25">
      <c r="B59" s="37"/>
      <c r="C59" s="34"/>
      <c r="D59" s="27" t="s">
        <v>14</v>
      </c>
      <c r="E59" s="17">
        <f t="shared" ref="E59:AH59" si="10">AVERAGE(E54:E58)</f>
        <v>1.5999999999999569E-3</v>
      </c>
      <c r="F59" s="17">
        <f t="shared" si="10"/>
        <v>2.0000000000000018E-3</v>
      </c>
      <c r="G59" s="17">
        <f t="shared" si="10"/>
        <v>2.0000000000000018E-3</v>
      </c>
      <c r="H59" s="17">
        <f t="shared" si="10"/>
        <v>1.8000000000000017E-3</v>
      </c>
      <c r="I59" s="17">
        <f t="shared" si="10"/>
        <v>2.3999999999999577E-3</v>
      </c>
      <c r="J59" s="17">
        <f t="shared" si="10"/>
        <v>2.1999999999999355E-3</v>
      </c>
      <c r="K59" s="17">
        <f t="shared" si="10"/>
        <v>1.9999999999999575E-3</v>
      </c>
      <c r="L59" s="17">
        <f t="shared" si="10"/>
        <v>1.9999999999999575E-3</v>
      </c>
      <c r="M59" s="17">
        <f t="shared" si="10"/>
        <v>1.9999999999999129E-3</v>
      </c>
      <c r="N59" s="17">
        <f t="shared" si="10"/>
        <v>2.3999999999999577E-3</v>
      </c>
      <c r="O59" s="17">
        <f t="shared" si="10"/>
        <v>2.1999999999999355E-3</v>
      </c>
      <c r="P59" s="17">
        <f t="shared" si="10"/>
        <v>2.3999999999999577E-3</v>
      </c>
      <c r="Q59" s="17">
        <f t="shared" si="10"/>
        <v>2.3999999999999577E-3</v>
      </c>
      <c r="R59" s="17">
        <f t="shared" si="10"/>
        <v>2.1999999999999797E-3</v>
      </c>
      <c r="S59" s="17">
        <f t="shared" si="10"/>
        <v>2.1999999999999797E-3</v>
      </c>
      <c r="T59" s="17">
        <f t="shared" si="10"/>
        <v>1.7999999999999349E-3</v>
      </c>
      <c r="U59" s="17">
        <f t="shared" si="10"/>
        <v>2.1999999999999797E-3</v>
      </c>
      <c r="V59" s="17">
        <f t="shared" si="10"/>
        <v>2.3999999999999577E-3</v>
      </c>
      <c r="W59" s="17">
        <f t="shared" si="10"/>
        <v>1.5999999999999569E-3</v>
      </c>
      <c r="X59" s="17">
        <f t="shared" si="10"/>
        <v>2.0000000000000018E-3</v>
      </c>
      <c r="Y59" s="17">
        <f t="shared" si="10"/>
        <v>1.5999999999999569E-3</v>
      </c>
      <c r="Z59" s="17">
        <f t="shared" si="10"/>
        <v>2.1999999999999797E-3</v>
      </c>
      <c r="AA59" s="17">
        <f t="shared" si="10"/>
        <v>2.5999999999999357E-3</v>
      </c>
      <c r="AB59" s="17">
        <f t="shared" si="10"/>
        <v>2.1999999999999355E-3</v>
      </c>
      <c r="AC59" s="17">
        <f t="shared" si="10"/>
        <v>2.1999999999999355E-3</v>
      </c>
      <c r="AD59" s="17">
        <f t="shared" si="10"/>
        <v>2.3999999999999577E-3</v>
      </c>
      <c r="AE59" s="17">
        <f t="shared" si="10"/>
        <v>1.9999999999999129E-3</v>
      </c>
      <c r="AF59" s="17">
        <f t="shared" si="10"/>
        <v>2.3999999999999577E-3</v>
      </c>
      <c r="AG59" s="17">
        <f t="shared" si="10"/>
        <v>1.9999999999999129E-3</v>
      </c>
      <c r="AH59" s="17">
        <f t="shared" si="10"/>
        <v>1.9999999999999575E-3</v>
      </c>
    </row>
    <row r="60" spans="2:34" s="1" customFormat="1" x14ac:dyDescent="0.25">
      <c r="B60" s="37"/>
      <c r="C60" s="34"/>
      <c r="D60" s="27" t="s">
        <v>15</v>
      </c>
      <c r="E60" s="17">
        <v>8.1199999999999994E-2</v>
      </c>
      <c r="F60" s="17">
        <v>9.1200000000000003E-2</v>
      </c>
      <c r="G60" s="17">
        <v>9.1600000000000001E-2</v>
      </c>
      <c r="H60" s="17">
        <v>8.7599999999999997E-2</v>
      </c>
      <c r="I60" s="17">
        <v>0.11360000000000001</v>
      </c>
      <c r="J60" s="17">
        <v>0.1168</v>
      </c>
      <c r="K60" s="17">
        <v>0.1072</v>
      </c>
      <c r="L60" s="17">
        <v>0.1096</v>
      </c>
      <c r="M60" s="17">
        <v>0.1108</v>
      </c>
      <c r="N60" s="17">
        <v>0.11360000000000001</v>
      </c>
      <c r="O60" s="17">
        <v>0.1116</v>
      </c>
      <c r="P60" s="17">
        <v>0.113592</v>
      </c>
      <c r="Q60" s="17">
        <v>0.10976</v>
      </c>
      <c r="R60" s="17">
        <v>9.7199999999999995E-2</v>
      </c>
      <c r="S60" s="17">
        <v>0.1048</v>
      </c>
      <c r="T60" s="17">
        <v>0.1036</v>
      </c>
      <c r="U60" s="17">
        <v>9.6799999999999997E-2</v>
      </c>
      <c r="V60" s="17">
        <v>0.1072</v>
      </c>
      <c r="W60" s="17">
        <v>0.1024</v>
      </c>
      <c r="X60" s="17">
        <v>9.4600000000000004E-2</v>
      </c>
      <c r="Y60" s="17">
        <v>9.7199999999999995E-2</v>
      </c>
      <c r="Z60" s="17">
        <v>9.7199999999999995E-2</v>
      </c>
      <c r="AA60" s="17">
        <v>0.12239999999999999</v>
      </c>
      <c r="AB60" s="17">
        <v>0.1072</v>
      </c>
      <c r="AC60" s="17">
        <v>0.1176</v>
      </c>
      <c r="AD60" s="17">
        <v>0.1128</v>
      </c>
      <c r="AE60" s="17">
        <v>0.10639999999999999</v>
      </c>
      <c r="AF60" s="17">
        <v>0.1104</v>
      </c>
      <c r="AG60" s="17">
        <v>0.1096</v>
      </c>
      <c r="AH60" s="17">
        <v>9.6799999999999997E-2</v>
      </c>
    </row>
    <row r="61" spans="2:34" s="1" customFormat="1" ht="15" thickBot="1" x14ac:dyDescent="0.3">
      <c r="B61" s="37"/>
      <c r="C61" s="35"/>
      <c r="D61" s="28" t="s">
        <v>26</v>
      </c>
      <c r="E61" s="17">
        <f t="shared" ref="E61:AH61" si="11">E59/(6.2*E60*1/6)</f>
        <v>1.9068806610519112E-2</v>
      </c>
      <c r="F61" s="17">
        <f t="shared" si="11"/>
        <v>2.122241086587438E-2</v>
      </c>
      <c r="G61" s="17">
        <f t="shared" si="11"/>
        <v>2.1129736582617291E-2</v>
      </c>
      <c r="H61" s="17">
        <f t="shared" si="11"/>
        <v>1.9885108263367229E-2</v>
      </c>
      <c r="I61" s="17">
        <f t="shared" si="11"/>
        <v>2.0445252158109588E-2</v>
      </c>
      <c r="J61" s="17">
        <f t="shared" si="11"/>
        <v>1.8228015908086075E-2</v>
      </c>
      <c r="K61" s="17">
        <f t="shared" si="11"/>
        <v>1.8054886856041986E-2</v>
      </c>
      <c r="L61" s="17">
        <f t="shared" si="11"/>
        <v>1.7659524370143256E-2</v>
      </c>
      <c r="M61" s="17">
        <f t="shared" si="11"/>
        <v>1.7468265983462614E-2</v>
      </c>
      <c r="N61" s="17">
        <f t="shared" si="11"/>
        <v>2.0445252158109588E-2</v>
      </c>
      <c r="O61" s="17">
        <f t="shared" si="11"/>
        <v>1.9077349982656391E-2</v>
      </c>
      <c r="P61" s="17">
        <f t="shared" si="11"/>
        <v>2.0446692066001564E-2</v>
      </c>
      <c r="Q61" s="17">
        <f t="shared" si="11"/>
        <v>2.1160537947897681E-2</v>
      </c>
      <c r="R61" s="17">
        <f t="shared" si="11"/>
        <v>2.1903624054161491E-2</v>
      </c>
      <c r="S61" s="17">
        <f t="shared" si="11"/>
        <v>2.031519330214214E-2</v>
      </c>
      <c r="T61" s="17">
        <f t="shared" si="11"/>
        <v>1.681404907211298E-2</v>
      </c>
      <c r="U61" s="17">
        <f t="shared" si="11"/>
        <v>2.19941348973605E-2</v>
      </c>
      <c r="V61" s="17">
        <f t="shared" si="11"/>
        <v>2.1665864227250461E-2</v>
      </c>
      <c r="W61" s="17">
        <f t="shared" si="11"/>
        <v>1.5120967741935077E-2</v>
      </c>
      <c r="X61" s="17">
        <f t="shared" si="11"/>
        <v>2.045966036963788E-2</v>
      </c>
      <c r="Y61" s="17">
        <f t="shared" si="11"/>
        <v>1.5929908403026254E-2</v>
      </c>
      <c r="Z61" s="17">
        <f t="shared" si="11"/>
        <v>2.1903624054161491E-2</v>
      </c>
      <c r="AA61" s="17">
        <f t="shared" si="11"/>
        <v>2.0556609740669952E-2</v>
      </c>
      <c r="AB61" s="17">
        <f t="shared" si="11"/>
        <v>1.9860375541646023E-2</v>
      </c>
      <c r="AC61" s="17">
        <f t="shared" si="11"/>
        <v>1.8104015799867805E-2</v>
      </c>
      <c r="AD61" s="17">
        <f t="shared" si="11"/>
        <v>2.0590253946464979E-2</v>
      </c>
      <c r="AE61" s="17">
        <f t="shared" si="11"/>
        <v>1.8190637885034378E-2</v>
      </c>
      <c r="AF61" s="17">
        <f t="shared" si="11"/>
        <v>2.1037868162692475E-2</v>
      </c>
      <c r="AG61" s="17">
        <f t="shared" si="11"/>
        <v>1.765952437014286E-2</v>
      </c>
      <c r="AH61" s="17">
        <f t="shared" si="11"/>
        <v>1.9994668088509308E-2</v>
      </c>
    </row>
    <row r="62" spans="2:34" x14ac:dyDescent="0.25">
      <c r="B62" s="37"/>
      <c r="C62" s="33" t="s">
        <v>19</v>
      </c>
      <c r="D62" s="25" t="s">
        <v>0</v>
      </c>
      <c r="E62" s="29">
        <v>1</v>
      </c>
      <c r="F62" s="30">
        <v>2</v>
      </c>
      <c r="G62" s="30">
        <v>3</v>
      </c>
      <c r="H62" s="30">
        <v>4</v>
      </c>
      <c r="I62" s="30">
        <v>5</v>
      </c>
      <c r="J62" s="30">
        <v>6</v>
      </c>
      <c r="K62" s="30">
        <v>7</v>
      </c>
      <c r="L62" s="30">
        <v>8</v>
      </c>
      <c r="M62" s="30">
        <v>9</v>
      </c>
      <c r="N62" s="30">
        <v>10</v>
      </c>
      <c r="O62" s="30">
        <v>11</v>
      </c>
      <c r="P62" s="30">
        <v>12</v>
      </c>
      <c r="Q62" s="30">
        <v>13</v>
      </c>
      <c r="R62" s="30">
        <v>14</v>
      </c>
      <c r="S62" s="30">
        <v>15</v>
      </c>
      <c r="T62" s="30">
        <v>16</v>
      </c>
      <c r="U62" s="30">
        <v>17</v>
      </c>
      <c r="V62" s="30">
        <v>18</v>
      </c>
      <c r="W62" s="30">
        <v>19</v>
      </c>
      <c r="X62" s="30">
        <v>20</v>
      </c>
      <c r="Y62" s="30">
        <v>21</v>
      </c>
      <c r="Z62" s="30">
        <v>22</v>
      </c>
      <c r="AA62" s="30">
        <v>23</v>
      </c>
      <c r="AB62" s="30">
        <v>24</v>
      </c>
      <c r="AC62" s="30">
        <v>25</v>
      </c>
      <c r="AD62" s="30">
        <v>26</v>
      </c>
      <c r="AE62" s="30">
        <v>27</v>
      </c>
      <c r="AF62" s="30">
        <v>28</v>
      </c>
      <c r="AG62" s="30">
        <v>29</v>
      </c>
      <c r="AH62" s="30">
        <v>30</v>
      </c>
    </row>
    <row r="63" spans="2:34" x14ac:dyDescent="0.25">
      <c r="B63" s="37"/>
      <c r="C63" s="34"/>
      <c r="D63" s="26" t="s">
        <v>1</v>
      </c>
      <c r="E63" s="24">
        <v>1.181</v>
      </c>
      <c r="F63" s="23">
        <v>1.06</v>
      </c>
      <c r="G63" s="23">
        <v>1.2749999999999999</v>
      </c>
      <c r="H63" s="23">
        <v>1.052</v>
      </c>
      <c r="I63" s="23">
        <v>1.264</v>
      </c>
      <c r="J63" s="23">
        <v>1.3169999999999999</v>
      </c>
      <c r="K63" s="23">
        <v>1.3280000000000001</v>
      </c>
      <c r="L63" s="23">
        <v>1.258</v>
      </c>
      <c r="M63" s="23">
        <v>1.147</v>
      </c>
      <c r="N63" s="23">
        <v>1.0780000000000001</v>
      </c>
      <c r="O63" s="23">
        <v>1.232</v>
      </c>
      <c r="P63" s="23">
        <v>1.212</v>
      </c>
      <c r="Q63" s="23">
        <v>1.0549999999999999</v>
      </c>
      <c r="R63" s="23">
        <v>1.083</v>
      </c>
      <c r="S63" s="23">
        <v>1.1659999999999999</v>
      </c>
      <c r="T63" s="23">
        <v>1.294</v>
      </c>
      <c r="U63" s="23">
        <v>1.0569999999999999</v>
      </c>
      <c r="V63" s="23">
        <v>1.2749999999999999</v>
      </c>
      <c r="W63" s="23">
        <v>1.034</v>
      </c>
      <c r="X63" s="23">
        <v>1.1919999999999999</v>
      </c>
      <c r="Y63" s="23">
        <v>1.234</v>
      </c>
      <c r="Z63" s="23">
        <v>1.1379999999999999</v>
      </c>
      <c r="AA63" s="23">
        <v>1.262</v>
      </c>
      <c r="AB63" s="23">
        <v>1.284</v>
      </c>
      <c r="AC63" s="23">
        <v>1.014</v>
      </c>
      <c r="AD63" s="23">
        <v>1.2729999999999999</v>
      </c>
      <c r="AE63" s="23">
        <v>1.1830000000000001</v>
      </c>
      <c r="AF63" s="23">
        <v>1.4139999999999999</v>
      </c>
      <c r="AG63" s="23">
        <v>1.4930000000000001</v>
      </c>
      <c r="AH63" s="23">
        <v>1.448</v>
      </c>
    </row>
    <row r="64" spans="2:34" x14ac:dyDescent="0.25">
      <c r="B64" s="37"/>
      <c r="C64" s="34"/>
      <c r="D64" s="26" t="s">
        <v>2</v>
      </c>
      <c r="E64" s="24">
        <v>1.1800000000000002</v>
      </c>
      <c r="F64" s="23">
        <v>1.0590000000000002</v>
      </c>
      <c r="G64" s="23">
        <v>1.272</v>
      </c>
      <c r="H64" s="23">
        <v>1.0510000000000002</v>
      </c>
      <c r="I64" s="23">
        <v>1.2630000000000001</v>
      </c>
      <c r="J64" s="23">
        <v>1.3140000000000001</v>
      </c>
      <c r="K64" s="23">
        <v>1.3270000000000002</v>
      </c>
      <c r="L64" s="23">
        <v>1.256</v>
      </c>
      <c r="M64" s="23">
        <v>1.145</v>
      </c>
      <c r="N64" s="23">
        <v>1.0760000000000001</v>
      </c>
      <c r="O64" s="23">
        <v>1.23</v>
      </c>
      <c r="P64" s="23">
        <v>1.21</v>
      </c>
      <c r="Q64" s="23">
        <v>1.0529999999999999</v>
      </c>
      <c r="R64" s="23">
        <v>1.081</v>
      </c>
      <c r="S64" s="23">
        <v>1.165</v>
      </c>
      <c r="T64" s="23">
        <v>1.2930000000000001</v>
      </c>
      <c r="U64" s="23">
        <v>1.0549999999999999</v>
      </c>
      <c r="V64" s="23">
        <v>1.274</v>
      </c>
      <c r="W64" s="23">
        <v>1.0330000000000001</v>
      </c>
      <c r="X64" s="23">
        <v>1.1910000000000001</v>
      </c>
      <c r="Y64" s="23">
        <v>1.2330000000000001</v>
      </c>
      <c r="Z64" s="23">
        <v>1.137</v>
      </c>
      <c r="AA64" s="23">
        <v>1.26</v>
      </c>
      <c r="AB64" s="23">
        <v>1.282</v>
      </c>
      <c r="AC64" s="23">
        <v>1.012</v>
      </c>
      <c r="AD64" s="23">
        <v>1.272</v>
      </c>
      <c r="AE64" s="23">
        <v>1.181</v>
      </c>
      <c r="AF64" s="23">
        <v>1.411</v>
      </c>
      <c r="AG64" s="23">
        <v>1.4920000000000002</v>
      </c>
      <c r="AH64" s="23">
        <v>1.4470000000000001</v>
      </c>
    </row>
    <row r="65" spans="2:34" x14ac:dyDescent="0.25">
      <c r="B65" s="37"/>
      <c r="C65" s="34"/>
      <c r="D65" s="26" t="s">
        <v>3</v>
      </c>
      <c r="E65" s="24">
        <v>1.1770000000000003</v>
      </c>
      <c r="F65" s="23">
        <v>1.0580000000000003</v>
      </c>
      <c r="G65" s="23">
        <v>1.27</v>
      </c>
      <c r="H65" s="23">
        <v>1.0490000000000002</v>
      </c>
      <c r="I65" s="23">
        <v>1.2600000000000002</v>
      </c>
      <c r="J65" s="31">
        <v>1.3110000000000002</v>
      </c>
      <c r="K65" s="23">
        <v>1.3240000000000003</v>
      </c>
      <c r="L65" s="23">
        <v>1.254</v>
      </c>
      <c r="M65" s="23">
        <v>1.143</v>
      </c>
      <c r="N65" s="23">
        <v>1.0740000000000001</v>
      </c>
      <c r="O65" s="23">
        <v>1.2270000000000001</v>
      </c>
      <c r="P65" s="23">
        <v>1.2090000000000001</v>
      </c>
      <c r="Q65" s="23">
        <v>1.0509999999999999</v>
      </c>
      <c r="R65" s="23">
        <v>1.08</v>
      </c>
      <c r="S65" s="23">
        <v>1.163</v>
      </c>
      <c r="T65" s="23">
        <v>1.2920000000000003</v>
      </c>
      <c r="U65" s="23">
        <v>1.052</v>
      </c>
      <c r="V65" s="23">
        <v>1.272</v>
      </c>
      <c r="W65" s="23">
        <v>1.0310000000000001</v>
      </c>
      <c r="X65" s="23">
        <v>1.1890000000000001</v>
      </c>
      <c r="Y65" s="23">
        <v>1.2310000000000001</v>
      </c>
      <c r="Z65" s="23">
        <v>1.135</v>
      </c>
      <c r="AA65" s="23">
        <v>1.258</v>
      </c>
      <c r="AB65" s="23">
        <v>1.28</v>
      </c>
      <c r="AC65" s="23">
        <v>1.01</v>
      </c>
      <c r="AD65" s="23">
        <v>1.2690000000000001</v>
      </c>
      <c r="AE65" s="23">
        <v>1.179</v>
      </c>
      <c r="AF65" s="23">
        <v>1.4080000000000001</v>
      </c>
      <c r="AG65" s="23">
        <v>1.4890000000000003</v>
      </c>
      <c r="AH65" s="23">
        <v>1.4440000000000002</v>
      </c>
    </row>
    <row r="66" spans="2:34" x14ac:dyDescent="0.25">
      <c r="B66" s="37"/>
      <c r="C66" s="34"/>
      <c r="D66" s="26" t="s">
        <v>4</v>
      </c>
      <c r="E66" s="24">
        <v>1.1760000000000004</v>
      </c>
      <c r="F66" s="23">
        <v>1.0550000000000004</v>
      </c>
      <c r="G66" s="23">
        <v>1.268</v>
      </c>
      <c r="H66" s="23">
        <v>1.0460000000000003</v>
      </c>
      <c r="I66" s="23">
        <v>1.2570000000000003</v>
      </c>
      <c r="J66" s="23">
        <v>1.3090000000000002</v>
      </c>
      <c r="K66" s="23">
        <v>1.3220000000000003</v>
      </c>
      <c r="L66" s="23">
        <v>1.2510000000000001</v>
      </c>
      <c r="M66" s="23">
        <v>1.141</v>
      </c>
      <c r="N66" s="23">
        <v>1.0730000000000002</v>
      </c>
      <c r="O66" s="23">
        <v>1.2240000000000002</v>
      </c>
      <c r="P66" s="23">
        <v>1.2060000000000002</v>
      </c>
      <c r="Q66" s="23">
        <v>1.0489999999999999</v>
      </c>
      <c r="R66" s="23">
        <v>1.0790000000000002</v>
      </c>
      <c r="S66" s="23">
        <v>1.161</v>
      </c>
      <c r="T66" s="23">
        <v>1.2910000000000004</v>
      </c>
      <c r="U66" s="23">
        <v>1.05</v>
      </c>
      <c r="V66" s="23">
        <v>1.2690000000000001</v>
      </c>
      <c r="W66" s="23">
        <v>1.0290000000000001</v>
      </c>
      <c r="X66" s="23">
        <v>1.1860000000000002</v>
      </c>
      <c r="Y66" s="23">
        <v>1.2290000000000001</v>
      </c>
      <c r="Z66" s="23">
        <v>1.133</v>
      </c>
      <c r="AA66" s="23">
        <v>1.256</v>
      </c>
      <c r="AB66" s="23">
        <v>1.2770000000000001</v>
      </c>
      <c r="AC66" s="23">
        <v>1.008</v>
      </c>
      <c r="AD66" s="23">
        <v>1.2660000000000002</v>
      </c>
      <c r="AE66" s="23">
        <v>1.1760000000000002</v>
      </c>
      <c r="AF66" s="23">
        <v>1.4050000000000002</v>
      </c>
      <c r="AG66" s="23">
        <v>1.4860000000000004</v>
      </c>
      <c r="AH66" s="23">
        <v>1.4410000000000003</v>
      </c>
    </row>
    <row r="67" spans="2:34" x14ac:dyDescent="0.25">
      <c r="B67" s="37"/>
      <c r="C67" s="34"/>
      <c r="D67" s="26" t="s">
        <v>5</v>
      </c>
      <c r="E67" s="24">
        <v>1.1740000000000004</v>
      </c>
      <c r="F67" s="23">
        <v>1.0520000000000005</v>
      </c>
      <c r="G67" s="23">
        <v>1.266</v>
      </c>
      <c r="H67" s="23">
        <v>1.0430000000000004</v>
      </c>
      <c r="I67" s="23">
        <v>1.2550000000000003</v>
      </c>
      <c r="J67" s="23">
        <v>1.3080000000000003</v>
      </c>
      <c r="K67" s="23">
        <v>1.3200000000000003</v>
      </c>
      <c r="L67" s="23">
        <v>1.2480000000000002</v>
      </c>
      <c r="M67" s="23">
        <v>1.1400000000000001</v>
      </c>
      <c r="N67" s="23">
        <v>1.0710000000000002</v>
      </c>
      <c r="O67" s="23">
        <v>1.2230000000000003</v>
      </c>
      <c r="P67" s="23">
        <v>1.2040000000000002</v>
      </c>
      <c r="Q67" s="23">
        <v>1.048</v>
      </c>
      <c r="R67" s="23">
        <v>1.0770000000000002</v>
      </c>
      <c r="S67" s="23">
        <v>1.1580000000000001</v>
      </c>
      <c r="T67" s="23">
        <v>1.2880000000000005</v>
      </c>
      <c r="U67" s="23">
        <v>1.048</v>
      </c>
      <c r="V67" s="23">
        <v>1.2660000000000002</v>
      </c>
      <c r="W67" s="23">
        <v>1.0270000000000001</v>
      </c>
      <c r="X67" s="23">
        <v>1.1840000000000002</v>
      </c>
      <c r="Y67" s="23">
        <v>1.2270000000000001</v>
      </c>
      <c r="Z67" s="23">
        <v>1.1320000000000001</v>
      </c>
      <c r="AA67" s="23">
        <v>1.254</v>
      </c>
      <c r="AB67" s="23">
        <v>1.2740000000000002</v>
      </c>
      <c r="AC67" s="23">
        <v>1.006</v>
      </c>
      <c r="AD67" s="23">
        <v>1.2630000000000003</v>
      </c>
      <c r="AE67" s="23">
        <v>1.1730000000000003</v>
      </c>
      <c r="AF67" s="23">
        <v>1.4020000000000004</v>
      </c>
      <c r="AG67" s="23">
        <v>1.4830000000000005</v>
      </c>
      <c r="AH67" s="23">
        <v>1.4380000000000004</v>
      </c>
    </row>
    <row r="68" spans="2:34" x14ac:dyDescent="0.25">
      <c r="B68" s="37"/>
      <c r="C68" s="34"/>
      <c r="D68" s="26" t="s">
        <v>6</v>
      </c>
      <c r="E68" s="24">
        <v>1.1730000000000005</v>
      </c>
      <c r="F68" s="23">
        <v>1.0510000000000006</v>
      </c>
      <c r="G68" s="23">
        <v>1.2630000000000001</v>
      </c>
      <c r="H68" s="23">
        <v>1.0420000000000005</v>
      </c>
      <c r="I68" s="23">
        <v>1.2530000000000003</v>
      </c>
      <c r="J68" s="23">
        <v>1.3050000000000004</v>
      </c>
      <c r="K68" s="23">
        <v>1.3180000000000003</v>
      </c>
      <c r="L68" s="23">
        <v>1.2470000000000003</v>
      </c>
      <c r="M68" s="23">
        <v>1.1380000000000001</v>
      </c>
      <c r="N68" s="23">
        <v>1.0680000000000003</v>
      </c>
      <c r="O68" s="23">
        <v>1.2210000000000003</v>
      </c>
      <c r="P68" s="23">
        <v>1.2010000000000003</v>
      </c>
      <c r="Q68" s="23">
        <v>1.0450000000000002</v>
      </c>
      <c r="R68" s="23">
        <v>1.0750000000000002</v>
      </c>
      <c r="S68" s="23">
        <v>1.1570000000000003</v>
      </c>
      <c r="T68" s="23">
        <v>1.2860000000000005</v>
      </c>
      <c r="U68" s="23">
        <v>1.046</v>
      </c>
      <c r="V68" s="23">
        <v>1.2650000000000003</v>
      </c>
      <c r="W68" s="23">
        <v>1.0260000000000002</v>
      </c>
      <c r="X68" s="23">
        <v>1.1830000000000003</v>
      </c>
      <c r="Y68" s="23">
        <v>1.2240000000000002</v>
      </c>
      <c r="Z68" s="23">
        <v>1.1300000000000001</v>
      </c>
      <c r="AA68" s="23">
        <v>1.252</v>
      </c>
      <c r="AB68" s="23">
        <v>1.2730000000000004</v>
      </c>
      <c r="AC68" s="23">
        <v>1.004</v>
      </c>
      <c r="AD68" s="23">
        <v>1.2620000000000005</v>
      </c>
      <c r="AE68" s="23">
        <v>1.1710000000000003</v>
      </c>
      <c r="AF68" s="23">
        <v>1.4010000000000005</v>
      </c>
      <c r="AG68" s="23">
        <v>1.4820000000000007</v>
      </c>
      <c r="AH68" s="23">
        <v>1.4370000000000005</v>
      </c>
    </row>
    <row r="69" spans="2:34" x14ac:dyDescent="0.25">
      <c r="B69" s="37"/>
      <c r="C69" s="34"/>
      <c r="D69" s="26" t="s">
        <v>8</v>
      </c>
      <c r="E69" s="24">
        <f t="shared" ref="E69:AH73" si="12">E63-E64</f>
        <v>9.9999999999988987E-4</v>
      </c>
      <c r="F69" s="23">
        <f t="shared" si="12"/>
        <v>9.9999999999988987E-4</v>
      </c>
      <c r="G69" s="23">
        <f t="shared" si="12"/>
        <v>2.9999999999998916E-3</v>
      </c>
      <c r="H69" s="23">
        <f t="shared" si="12"/>
        <v>9.9999999999988987E-4</v>
      </c>
      <c r="I69" s="23">
        <f t="shared" si="12"/>
        <v>9.9999999999988987E-4</v>
      </c>
      <c r="J69" s="23">
        <f t="shared" si="12"/>
        <v>2.9999999999998916E-3</v>
      </c>
      <c r="K69" s="23">
        <f t="shared" si="12"/>
        <v>9.9999999999988987E-4</v>
      </c>
      <c r="L69" s="23">
        <f t="shared" si="12"/>
        <v>2.0000000000000018E-3</v>
      </c>
      <c r="M69" s="23">
        <f t="shared" si="12"/>
        <v>2.0000000000000018E-3</v>
      </c>
      <c r="N69" s="23">
        <f t="shared" si="12"/>
        <v>2.0000000000000018E-3</v>
      </c>
      <c r="O69" s="23">
        <f t="shared" si="12"/>
        <v>2.0000000000000018E-3</v>
      </c>
      <c r="P69" s="23">
        <f t="shared" si="12"/>
        <v>2.0000000000000018E-3</v>
      </c>
      <c r="Q69" s="23">
        <f t="shared" si="12"/>
        <v>2.0000000000000018E-3</v>
      </c>
      <c r="R69" s="23">
        <f t="shared" si="12"/>
        <v>2.0000000000000018E-3</v>
      </c>
      <c r="S69" s="23">
        <f t="shared" si="12"/>
        <v>9.9999999999988987E-4</v>
      </c>
      <c r="T69" s="23">
        <f t="shared" si="12"/>
        <v>9.9999999999988987E-4</v>
      </c>
      <c r="U69" s="23">
        <f t="shared" si="12"/>
        <v>2.0000000000000018E-3</v>
      </c>
      <c r="V69" s="23">
        <f t="shared" si="12"/>
        <v>9.9999999999988987E-4</v>
      </c>
      <c r="W69" s="23">
        <f t="shared" si="12"/>
        <v>9.9999999999988987E-4</v>
      </c>
      <c r="X69" s="23">
        <f t="shared" si="12"/>
        <v>9.9999999999988987E-4</v>
      </c>
      <c r="Y69" s="23">
        <f t="shared" si="12"/>
        <v>9.9999999999988987E-4</v>
      </c>
      <c r="Z69" s="23">
        <f t="shared" si="12"/>
        <v>9.9999999999988987E-4</v>
      </c>
      <c r="AA69" s="23">
        <f t="shared" si="12"/>
        <v>2.0000000000000018E-3</v>
      </c>
      <c r="AB69" s="23">
        <f t="shared" si="12"/>
        <v>2.0000000000000018E-3</v>
      </c>
      <c r="AC69" s="23">
        <f t="shared" si="12"/>
        <v>2.0000000000000018E-3</v>
      </c>
      <c r="AD69" s="23">
        <f t="shared" si="12"/>
        <v>9.9999999999988987E-4</v>
      </c>
      <c r="AE69" s="23">
        <f t="shared" si="12"/>
        <v>2.0000000000000018E-3</v>
      </c>
      <c r="AF69" s="23">
        <f t="shared" si="12"/>
        <v>2.9999999999998916E-3</v>
      </c>
      <c r="AG69" s="23">
        <f t="shared" si="12"/>
        <v>9.9999999999988987E-4</v>
      </c>
      <c r="AH69" s="23">
        <f t="shared" si="12"/>
        <v>9.9999999999988987E-4</v>
      </c>
    </row>
    <row r="70" spans="2:34" x14ac:dyDescent="0.25">
      <c r="B70" s="37"/>
      <c r="C70" s="34"/>
      <c r="D70" s="26" t="s">
        <v>9</v>
      </c>
      <c r="E70" s="24">
        <f t="shared" si="12"/>
        <v>2.9999999999998916E-3</v>
      </c>
      <c r="F70" s="23">
        <f t="shared" si="12"/>
        <v>9.9999999999988987E-4</v>
      </c>
      <c r="G70" s="23">
        <f t="shared" si="12"/>
        <v>2.0000000000000018E-3</v>
      </c>
      <c r="H70" s="23">
        <f t="shared" si="12"/>
        <v>2.0000000000000018E-3</v>
      </c>
      <c r="I70" s="23">
        <f t="shared" si="12"/>
        <v>2.9999999999998916E-3</v>
      </c>
      <c r="J70" s="23">
        <f t="shared" si="12"/>
        <v>2.9999999999998916E-3</v>
      </c>
      <c r="K70" s="23">
        <f t="shared" si="12"/>
        <v>2.9999999999998916E-3</v>
      </c>
      <c r="L70" s="23">
        <f t="shared" si="12"/>
        <v>2.0000000000000018E-3</v>
      </c>
      <c r="M70" s="23">
        <f t="shared" si="12"/>
        <v>2.0000000000000018E-3</v>
      </c>
      <c r="N70" s="23">
        <f t="shared" si="12"/>
        <v>2.0000000000000018E-3</v>
      </c>
      <c r="O70" s="23">
        <f t="shared" si="12"/>
        <v>2.9999999999998916E-3</v>
      </c>
      <c r="P70" s="23">
        <f t="shared" si="12"/>
        <v>9.9999999999988987E-4</v>
      </c>
      <c r="Q70" s="23">
        <f t="shared" si="12"/>
        <v>2.0000000000000018E-3</v>
      </c>
      <c r="R70" s="23">
        <f t="shared" si="12"/>
        <v>9.9999999999988987E-4</v>
      </c>
      <c r="S70" s="23">
        <f t="shared" si="12"/>
        <v>2.0000000000000018E-3</v>
      </c>
      <c r="T70" s="23">
        <f t="shared" si="12"/>
        <v>9.9999999999988987E-4</v>
      </c>
      <c r="U70" s="23">
        <f t="shared" si="12"/>
        <v>2.9999999999998916E-3</v>
      </c>
      <c r="V70" s="23">
        <f t="shared" si="12"/>
        <v>2.0000000000000018E-3</v>
      </c>
      <c r="W70" s="23">
        <f t="shared" si="12"/>
        <v>2.0000000000000018E-3</v>
      </c>
      <c r="X70" s="23">
        <f t="shared" si="12"/>
        <v>2.0000000000000018E-3</v>
      </c>
      <c r="Y70" s="23">
        <f t="shared" si="12"/>
        <v>2.0000000000000018E-3</v>
      </c>
      <c r="Z70" s="23">
        <f t="shared" si="12"/>
        <v>2.0000000000000018E-3</v>
      </c>
      <c r="AA70" s="23">
        <f t="shared" si="12"/>
        <v>2.0000000000000018E-3</v>
      </c>
      <c r="AB70" s="23">
        <f t="shared" si="12"/>
        <v>2.0000000000000018E-3</v>
      </c>
      <c r="AC70" s="23">
        <f t="shared" si="12"/>
        <v>2.0000000000000018E-3</v>
      </c>
      <c r="AD70" s="23">
        <f t="shared" si="12"/>
        <v>2.9999999999998916E-3</v>
      </c>
      <c r="AE70" s="23">
        <f t="shared" si="12"/>
        <v>2.0000000000000018E-3</v>
      </c>
      <c r="AF70" s="23">
        <f t="shared" si="12"/>
        <v>2.9999999999998916E-3</v>
      </c>
      <c r="AG70" s="23">
        <f t="shared" si="12"/>
        <v>2.9999999999998916E-3</v>
      </c>
      <c r="AH70" s="23">
        <f t="shared" si="12"/>
        <v>2.9999999999998916E-3</v>
      </c>
    </row>
    <row r="71" spans="2:34" x14ac:dyDescent="0.25">
      <c r="B71" s="37"/>
      <c r="C71" s="34"/>
      <c r="D71" s="26" t="s">
        <v>10</v>
      </c>
      <c r="E71" s="24">
        <f t="shared" si="12"/>
        <v>9.9999999999988987E-4</v>
      </c>
      <c r="F71" s="23">
        <f t="shared" si="12"/>
        <v>2.9999999999998916E-3</v>
      </c>
      <c r="G71" s="23">
        <f t="shared" si="12"/>
        <v>2.0000000000000018E-3</v>
      </c>
      <c r="H71" s="23">
        <f t="shared" si="12"/>
        <v>2.9999999999998916E-3</v>
      </c>
      <c r="I71" s="23">
        <f t="shared" si="12"/>
        <v>2.9999999999998916E-3</v>
      </c>
      <c r="J71" s="23">
        <f t="shared" si="12"/>
        <v>2.0000000000000018E-3</v>
      </c>
      <c r="K71" s="23">
        <f t="shared" si="12"/>
        <v>2.0000000000000018E-3</v>
      </c>
      <c r="L71" s="23">
        <f t="shared" si="12"/>
        <v>2.9999999999998916E-3</v>
      </c>
      <c r="M71" s="23">
        <f t="shared" si="12"/>
        <v>2.0000000000000018E-3</v>
      </c>
      <c r="N71" s="23">
        <f t="shared" si="12"/>
        <v>9.9999999999988987E-4</v>
      </c>
      <c r="O71" s="23">
        <f t="shared" si="12"/>
        <v>2.9999999999998916E-3</v>
      </c>
      <c r="P71" s="23">
        <f t="shared" si="12"/>
        <v>2.9999999999998916E-3</v>
      </c>
      <c r="Q71" s="23">
        <f t="shared" si="12"/>
        <v>2.0000000000000018E-3</v>
      </c>
      <c r="R71" s="23">
        <f t="shared" si="12"/>
        <v>9.9999999999988987E-4</v>
      </c>
      <c r="S71" s="23">
        <f t="shared" si="12"/>
        <v>2.0000000000000018E-3</v>
      </c>
      <c r="T71" s="23">
        <f t="shared" si="12"/>
        <v>9.9999999999988987E-4</v>
      </c>
      <c r="U71" s="23">
        <f t="shared" si="12"/>
        <v>2.0000000000000018E-3</v>
      </c>
      <c r="V71" s="23">
        <f t="shared" si="12"/>
        <v>2.9999999999998916E-3</v>
      </c>
      <c r="W71" s="23">
        <f t="shared" si="12"/>
        <v>2.0000000000000018E-3</v>
      </c>
      <c r="X71" s="23">
        <f t="shared" si="12"/>
        <v>2.9999999999998916E-3</v>
      </c>
      <c r="Y71" s="23">
        <f t="shared" si="12"/>
        <v>2.0000000000000018E-3</v>
      </c>
      <c r="Z71" s="23">
        <f t="shared" si="12"/>
        <v>2.0000000000000018E-3</v>
      </c>
      <c r="AA71" s="23">
        <f t="shared" si="12"/>
        <v>2.0000000000000018E-3</v>
      </c>
      <c r="AB71" s="23">
        <f t="shared" si="12"/>
        <v>2.9999999999998916E-3</v>
      </c>
      <c r="AC71" s="23">
        <f t="shared" si="12"/>
        <v>2.0000000000000018E-3</v>
      </c>
      <c r="AD71" s="23">
        <f t="shared" si="12"/>
        <v>2.9999999999998916E-3</v>
      </c>
      <c r="AE71" s="23">
        <f t="shared" si="12"/>
        <v>2.9999999999998916E-3</v>
      </c>
      <c r="AF71" s="23">
        <f t="shared" si="12"/>
        <v>2.9999999999998916E-3</v>
      </c>
      <c r="AG71" s="23">
        <f t="shared" si="12"/>
        <v>2.9999999999998916E-3</v>
      </c>
      <c r="AH71" s="23">
        <f t="shared" si="12"/>
        <v>2.9999999999998916E-3</v>
      </c>
    </row>
    <row r="72" spans="2:34" x14ac:dyDescent="0.25">
      <c r="B72" s="37"/>
      <c r="C72" s="34"/>
      <c r="D72" s="26" t="s">
        <v>11</v>
      </c>
      <c r="E72" s="24">
        <f t="shared" si="12"/>
        <v>2.0000000000000018E-3</v>
      </c>
      <c r="F72" s="23">
        <f t="shared" si="12"/>
        <v>2.9999999999998916E-3</v>
      </c>
      <c r="G72" s="23">
        <f t="shared" si="12"/>
        <v>2.0000000000000018E-3</v>
      </c>
      <c r="H72" s="23">
        <f t="shared" si="12"/>
        <v>2.9999999999998916E-3</v>
      </c>
      <c r="I72" s="23">
        <f t="shared" si="12"/>
        <v>2.0000000000000018E-3</v>
      </c>
      <c r="J72" s="23">
        <f t="shared" si="12"/>
        <v>9.9999999999988987E-4</v>
      </c>
      <c r="K72" s="23">
        <f t="shared" si="12"/>
        <v>2.0000000000000018E-3</v>
      </c>
      <c r="L72" s="23">
        <f t="shared" si="12"/>
        <v>2.9999999999998916E-3</v>
      </c>
      <c r="M72" s="23">
        <f t="shared" si="12"/>
        <v>9.9999999999988987E-4</v>
      </c>
      <c r="N72" s="23">
        <f t="shared" si="12"/>
        <v>2.0000000000000018E-3</v>
      </c>
      <c r="O72" s="23">
        <f t="shared" si="12"/>
        <v>9.9999999999988987E-4</v>
      </c>
      <c r="P72" s="23">
        <f t="shared" si="12"/>
        <v>2.0000000000000018E-3</v>
      </c>
      <c r="Q72" s="23">
        <f t="shared" si="12"/>
        <v>9.9999999999988987E-4</v>
      </c>
      <c r="R72" s="23">
        <f t="shared" si="12"/>
        <v>2.0000000000000018E-3</v>
      </c>
      <c r="S72" s="23">
        <f t="shared" si="12"/>
        <v>2.9999999999998916E-3</v>
      </c>
      <c r="T72" s="23">
        <f t="shared" si="12"/>
        <v>2.9999999999998916E-3</v>
      </c>
      <c r="U72" s="23">
        <f t="shared" si="12"/>
        <v>2.0000000000000018E-3</v>
      </c>
      <c r="V72" s="23">
        <f t="shared" si="12"/>
        <v>2.9999999999998916E-3</v>
      </c>
      <c r="W72" s="23">
        <f t="shared" si="12"/>
        <v>2.0000000000000018E-3</v>
      </c>
      <c r="X72" s="23">
        <f t="shared" si="12"/>
        <v>2.0000000000000018E-3</v>
      </c>
      <c r="Y72" s="23">
        <f t="shared" si="12"/>
        <v>2.0000000000000018E-3</v>
      </c>
      <c r="Z72" s="23">
        <f t="shared" si="12"/>
        <v>9.9999999999988987E-4</v>
      </c>
      <c r="AA72" s="23">
        <f t="shared" si="12"/>
        <v>2.0000000000000018E-3</v>
      </c>
      <c r="AB72" s="23">
        <f t="shared" si="12"/>
        <v>2.9999999999998916E-3</v>
      </c>
      <c r="AC72" s="23">
        <f t="shared" si="12"/>
        <v>2.0000000000000018E-3</v>
      </c>
      <c r="AD72" s="23">
        <f t="shared" si="12"/>
        <v>2.9999999999998916E-3</v>
      </c>
      <c r="AE72" s="23">
        <f t="shared" si="12"/>
        <v>2.9999999999998916E-3</v>
      </c>
      <c r="AF72" s="23">
        <f t="shared" si="12"/>
        <v>2.9999999999998916E-3</v>
      </c>
      <c r="AG72" s="23">
        <f t="shared" si="12"/>
        <v>2.9999999999998916E-3</v>
      </c>
      <c r="AH72" s="23">
        <f t="shared" si="12"/>
        <v>2.9999999999998916E-3</v>
      </c>
    </row>
    <row r="73" spans="2:34" x14ac:dyDescent="0.25">
      <c r="B73" s="37"/>
      <c r="C73" s="34"/>
      <c r="D73" s="26" t="s">
        <v>12</v>
      </c>
      <c r="E73" s="24">
        <f t="shared" si="12"/>
        <v>9.9999999999988987E-4</v>
      </c>
      <c r="F73" s="23">
        <f t="shared" si="12"/>
        <v>9.9999999999988987E-4</v>
      </c>
      <c r="G73" s="23">
        <f t="shared" si="12"/>
        <v>2.9999999999998916E-3</v>
      </c>
      <c r="H73" s="23">
        <f t="shared" si="12"/>
        <v>9.9999999999988987E-4</v>
      </c>
      <c r="I73" s="23">
        <f t="shared" si="12"/>
        <v>2.0000000000000018E-3</v>
      </c>
      <c r="J73" s="23">
        <f t="shared" si="12"/>
        <v>2.9999999999998916E-3</v>
      </c>
      <c r="K73" s="23">
        <f t="shared" si="12"/>
        <v>2.0000000000000018E-3</v>
      </c>
      <c r="L73" s="23">
        <f t="shared" si="12"/>
        <v>9.9999999999988987E-4</v>
      </c>
      <c r="M73" s="23">
        <f t="shared" si="12"/>
        <v>2.0000000000000018E-3</v>
      </c>
      <c r="N73" s="23">
        <f t="shared" si="12"/>
        <v>2.9999999999998916E-3</v>
      </c>
      <c r="O73" s="23">
        <f t="shared" si="12"/>
        <v>2.0000000000000018E-3</v>
      </c>
      <c r="P73" s="23">
        <f t="shared" si="12"/>
        <v>2.9999999999998916E-3</v>
      </c>
      <c r="Q73" s="23">
        <f t="shared" si="12"/>
        <v>2.9999999999998916E-3</v>
      </c>
      <c r="R73" s="23">
        <f t="shared" si="12"/>
        <v>2.0000000000000018E-3</v>
      </c>
      <c r="S73" s="23">
        <f t="shared" si="12"/>
        <v>9.9999999999988987E-4</v>
      </c>
      <c r="T73" s="23">
        <f t="shared" si="12"/>
        <v>2.0000000000000018E-3</v>
      </c>
      <c r="U73" s="23">
        <f t="shared" si="12"/>
        <v>2.0000000000000018E-3</v>
      </c>
      <c r="V73" s="23">
        <f t="shared" si="12"/>
        <v>9.9999999999988987E-4</v>
      </c>
      <c r="W73" s="23">
        <f t="shared" si="12"/>
        <v>9.9999999999988987E-4</v>
      </c>
      <c r="X73" s="23">
        <f t="shared" si="12"/>
        <v>9.9999999999988987E-4</v>
      </c>
      <c r="Y73" s="23">
        <f t="shared" si="12"/>
        <v>2.9999999999998916E-3</v>
      </c>
      <c r="Z73" s="23">
        <f t="shared" si="12"/>
        <v>2.0000000000000018E-3</v>
      </c>
      <c r="AA73" s="23">
        <f t="shared" si="12"/>
        <v>2.0000000000000018E-3</v>
      </c>
      <c r="AB73" s="23">
        <f t="shared" si="12"/>
        <v>9.9999999999988987E-4</v>
      </c>
      <c r="AC73" s="23">
        <f t="shared" si="12"/>
        <v>2.0000000000000018E-3</v>
      </c>
      <c r="AD73" s="23">
        <f t="shared" si="12"/>
        <v>9.9999999999988987E-4</v>
      </c>
      <c r="AE73" s="23">
        <f t="shared" si="12"/>
        <v>2.0000000000000018E-3</v>
      </c>
      <c r="AF73" s="23">
        <f t="shared" si="12"/>
        <v>9.9999999999988987E-4</v>
      </c>
      <c r="AG73" s="23">
        <f t="shared" si="12"/>
        <v>9.9999999999988987E-4</v>
      </c>
      <c r="AH73" s="23">
        <f t="shared" si="12"/>
        <v>9.9999999999988987E-4</v>
      </c>
    </row>
    <row r="74" spans="2:34" s="1" customFormat="1" x14ac:dyDescent="0.25">
      <c r="B74" s="37"/>
      <c r="C74" s="34"/>
      <c r="D74" s="27" t="s">
        <v>14</v>
      </c>
      <c r="E74" s="21">
        <f t="shared" ref="E74:AH74" si="13">AVERAGE(E69:E73)</f>
        <v>1.5999999999999127E-3</v>
      </c>
      <c r="F74" s="22">
        <f t="shared" si="13"/>
        <v>1.7999999999998907E-3</v>
      </c>
      <c r="G74" s="22">
        <f t="shared" si="13"/>
        <v>2.3999999999999577E-3</v>
      </c>
      <c r="H74" s="22">
        <f t="shared" si="13"/>
        <v>1.9999999999999129E-3</v>
      </c>
      <c r="I74" s="22">
        <f t="shared" si="13"/>
        <v>2.1999999999999355E-3</v>
      </c>
      <c r="J74" s="22">
        <f t="shared" si="13"/>
        <v>2.3999999999999135E-3</v>
      </c>
      <c r="K74" s="22">
        <f t="shared" si="13"/>
        <v>1.9999999999999575E-3</v>
      </c>
      <c r="L74" s="22">
        <f t="shared" si="13"/>
        <v>2.1999999999999355E-3</v>
      </c>
      <c r="M74" s="22">
        <f t="shared" si="13"/>
        <v>1.7999999999999794E-3</v>
      </c>
      <c r="N74" s="22">
        <f t="shared" si="13"/>
        <v>1.9999999999999575E-3</v>
      </c>
      <c r="O74" s="22">
        <f t="shared" si="13"/>
        <v>2.1999999999999355E-3</v>
      </c>
      <c r="P74" s="22">
        <f t="shared" si="13"/>
        <v>2.1999999999999355E-3</v>
      </c>
      <c r="Q74" s="22">
        <f t="shared" si="13"/>
        <v>1.9999999999999575E-3</v>
      </c>
      <c r="R74" s="22">
        <f t="shared" si="13"/>
        <v>1.5999999999999569E-3</v>
      </c>
      <c r="S74" s="22">
        <f t="shared" si="13"/>
        <v>1.7999999999999349E-3</v>
      </c>
      <c r="T74" s="22">
        <f t="shared" si="13"/>
        <v>1.5999999999999127E-3</v>
      </c>
      <c r="U74" s="22">
        <f t="shared" si="13"/>
        <v>2.1999999999999797E-3</v>
      </c>
      <c r="V74" s="22">
        <f t="shared" si="13"/>
        <v>1.9999999999999129E-3</v>
      </c>
      <c r="W74" s="22">
        <f t="shared" si="13"/>
        <v>1.5999999999999569E-3</v>
      </c>
      <c r="X74" s="22">
        <f t="shared" si="13"/>
        <v>1.7999999999999349E-3</v>
      </c>
      <c r="Y74" s="22">
        <f t="shared" si="13"/>
        <v>1.9999999999999575E-3</v>
      </c>
      <c r="Z74" s="22">
        <f t="shared" si="13"/>
        <v>1.5999999999999569E-3</v>
      </c>
      <c r="AA74" s="22">
        <f t="shared" si="13"/>
        <v>2.0000000000000018E-3</v>
      </c>
      <c r="AB74" s="22">
        <f t="shared" si="13"/>
        <v>2.1999999999999355E-3</v>
      </c>
      <c r="AC74" s="22">
        <f t="shared" si="13"/>
        <v>2.0000000000000018E-3</v>
      </c>
      <c r="AD74" s="22">
        <f t="shared" si="13"/>
        <v>2.1999999999998908E-3</v>
      </c>
      <c r="AE74" s="22">
        <f t="shared" si="13"/>
        <v>2.3999999999999577E-3</v>
      </c>
      <c r="AF74" s="22">
        <f t="shared" si="13"/>
        <v>2.5999999999998915E-3</v>
      </c>
      <c r="AG74" s="22">
        <f t="shared" si="13"/>
        <v>2.1999999999998908E-3</v>
      </c>
      <c r="AH74" s="22">
        <f t="shared" si="13"/>
        <v>2.1999999999998908E-3</v>
      </c>
    </row>
    <row r="75" spans="2:34" s="1" customFormat="1" x14ac:dyDescent="0.25">
      <c r="B75" s="37"/>
      <c r="C75" s="34"/>
      <c r="D75" s="27" t="s">
        <v>15</v>
      </c>
      <c r="E75" s="21">
        <v>0.11119999999999999</v>
      </c>
      <c r="F75" s="22">
        <v>0.1014</v>
      </c>
      <c r="G75" s="22">
        <v>0.1104</v>
      </c>
      <c r="H75" s="22">
        <v>9.4399999999999998E-2</v>
      </c>
      <c r="I75" s="22">
        <v>0.1164</v>
      </c>
      <c r="J75" s="22">
        <v>0.1212</v>
      </c>
      <c r="K75" s="22">
        <v>0.1124</v>
      </c>
      <c r="L75" s="22">
        <v>0.1144</v>
      </c>
      <c r="M75" s="22">
        <v>9.9199999999999997E-2</v>
      </c>
      <c r="N75" s="22">
        <v>9.64E-2</v>
      </c>
      <c r="O75" s="22">
        <v>0.1104</v>
      </c>
      <c r="P75" s="22">
        <v>0.1168</v>
      </c>
      <c r="Q75" s="22">
        <v>9.2399999999999996E-2</v>
      </c>
      <c r="R75" s="22">
        <v>9.2799999999999994E-2</v>
      </c>
      <c r="S75" s="22">
        <v>9.5200000000000007E-2</v>
      </c>
      <c r="T75" s="22">
        <v>8.6400000000000005E-2</v>
      </c>
      <c r="U75" s="22">
        <v>9.5200000000000007E-2</v>
      </c>
      <c r="V75" s="22">
        <v>0.1128</v>
      </c>
      <c r="W75" s="22">
        <v>9.5600000000000004E-2</v>
      </c>
      <c r="X75" s="22">
        <v>0.1004</v>
      </c>
      <c r="Y75" s="22">
        <v>0.10299999999999999</v>
      </c>
      <c r="Z75" s="22">
        <v>9.4799999999999995E-2</v>
      </c>
      <c r="AA75" s="22">
        <v>9.1600000000000001E-2</v>
      </c>
      <c r="AB75" s="22">
        <v>0.1128</v>
      </c>
      <c r="AC75" s="22">
        <v>8.8400000000000006E-2</v>
      </c>
      <c r="AD75" s="22">
        <v>0.1206</v>
      </c>
      <c r="AE75" s="22">
        <v>0.1176</v>
      </c>
      <c r="AF75" s="22">
        <v>0.1356</v>
      </c>
      <c r="AG75" s="22">
        <v>0.14499999999999999</v>
      </c>
      <c r="AH75" s="22">
        <v>0.1452</v>
      </c>
    </row>
    <row r="76" spans="2:34" s="1" customFormat="1" ht="15" thickBot="1" x14ac:dyDescent="0.3">
      <c r="B76" s="37"/>
      <c r="C76" s="35"/>
      <c r="D76" s="28" t="s">
        <v>26</v>
      </c>
      <c r="E76" s="18">
        <f t="shared" ref="E76:AH76" si="14">E74/(6.2*E75*1/6)</f>
        <v>1.3924344395450622E-2</v>
      </c>
      <c r="F76" s="19">
        <f t="shared" si="14"/>
        <v>1.7178850925748147E-2</v>
      </c>
      <c r="G76" s="19">
        <f t="shared" si="14"/>
        <v>2.1037868162692475E-2</v>
      </c>
      <c r="H76" s="19">
        <f t="shared" si="14"/>
        <v>2.0503007107708238E-2</v>
      </c>
      <c r="I76" s="19">
        <f t="shared" si="14"/>
        <v>1.8290655138010772E-2</v>
      </c>
      <c r="J76" s="19">
        <f t="shared" si="14"/>
        <v>1.9163206643244279E-2</v>
      </c>
      <c r="K76" s="19">
        <f t="shared" si="14"/>
        <v>1.7219607392951072E-2</v>
      </c>
      <c r="L76" s="19">
        <f t="shared" si="14"/>
        <v>1.8610421836227742E-2</v>
      </c>
      <c r="M76" s="19">
        <f t="shared" si="14"/>
        <v>1.7559833506763583E-2</v>
      </c>
      <c r="N76" s="19">
        <f t="shared" si="14"/>
        <v>2.0077633516262457E-2</v>
      </c>
      <c r="O76" s="19">
        <f t="shared" si="14"/>
        <v>1.9284712482467877E-2</v>
      </c>
      <c r="P76" s="19">
        <f t="shared" si="14"/>
        <v>1.8228015908086075E-2</v>
      </c>
      <c r="Q76" s="19">
        <f t="shared" si="14"/>
        <v>2.0946795140343085E-2</v>
      </c>
      <c r="R76" s="19">
        <f t="shared" si="14"/>
        <v>1.6685205784204224E-2</v>
      </c>
      <c r="S76" s="19">
        <f t="shared" si="14"/>
        <v>1.8297641637299415E-2</v>
      </c>
      <c r="T76" s="19">
        <f t="shared" si="14"/>
        <v>1.7921146953404039E-2</v>
      </c>
      <c r="U76" s="19">
        <f t="shared" si="14"/>
        <v>2.2363784223366556E-2</v>
      </c>
      <c r="V76" s="19">
        <f t="shared" si="14"/>
        <v>1.7158544955387035E-2</v>
      </c>
      <c r="W76" s="19">
        <f t="shared" si="14"/>
        <v>1.6196517748683595E-2</v>
      </c>
      <c r="X76" s="19">
        <f t="shared" si="14"/>
        <v>1.7349955018634511E-2</v>
      </c>
      <c r="Y76" s="19">
        <f t="shared" si="14"/>
        <v>1.8791105543375739E-2</v>
      </c>
      <c r="Z76" s="19">
        <f t="shared" si="14"/>
        <v>1.6333197223356032E-2</v>
      </c>
      <c r="AA76" s="19">
        <f t="shared" si="14"/>
        <v>2.1129736582617291E-2</v>
      </c>
      <c r="AB76" s="19">
        <f t="shared" si="14"/>
        <v>1.8874399450926008E-2</v>
      </c>
      <c r="AC76" s="19">
        <f t="shared" si="14"/>
        <v>2.1894613924974476E-2</v>
      </c>
      <c r="AD76" s="19">
        <f t="shared" si="14"/>
        <v>1.7653667148129441E-2</v>
      </c>
      <c r="AE76" s="19">
        <f t="shared" si="14"/>
        <v>1.9749835418037834E-2</v>
      </c>
      <c r="AF76" s="19">
        <f t="shared" si="14"/>
        <v>1.8555523836710615E-2</v>
      </c>
      <c r="AG76" s="19">
        <f t="shared" si="14"/>
        <v>1.4682981090099384E-2</v>
      </c>
      <c r="AH76" s="19">
        <f t="shared" si="14"/>
        <v>1.4662756598239741E-2</v>
      </c>
    </row>
    <row r="77" spans="2:34" x14ac:dyDescent="0.25">
      <c r="B77" s="37"/>
      <c r="C77" s="33" t="s">
        <v>20</v>
      </c>
      <c r="D77" s="25" t="s">
        <v>0</v>
      </c>
      <c r="E77" s="16">
        <v>1</v>
      </c>
      <c r="F77" s="16">
        <v>2</v>
      </c>
      <c r="G77" s="16">
        <v>3</v>
      </c>
      <c r="H77" s="16">
        <v>4</v>
      </c>
      <c r="I77" s="16">
        <v>5</v>
      </c>
      <c r="J77" s="16">
        <v>6</v>
      </c>
      <c r="K77" s="16">
        <v>7</v>
      </c>
      <c r="L77" s="16">
        <v>8</v>
      </c>
      <c r="M77" s="16">
        <v>9</v>
      </c>
      <c r="N77" s="16">
        <v>10</v>
      </c>
      <c r="O77" s="16">
        <v>11</v>
      </c>
      <c r="P77" s="16">
        <v>12</v>
      </c>
      <c r="Q77" s="16">
        <v>13</v>
      </c>
      <c r="R77" s="16">
        <v>14</v>
      </c>
      <c r="S77" s="16">
        <v>15</v>
      </c>
      <c r="T77" s="16">
        <v>16</v>
      </c>
      <c r="U77" s="16">
        <v>17</v>
      </c>
      <c r="V77" s="16">
        <v>18</v>
      </c>
      <c r="W77" s="16">
        <v>19</v>
      </c>
      <c r="X77" s="16">
        <v>20</v>
      </c>
      <c r="Y77" s="16">
        <v>21</v>
      </c>
      <c r="Z77" s="16">
        <v>22</v>
      </c>
      <c r="AA77" s="16">
        <v>23</v>
      </c>
      <c r="AB77" s="16">
        <v>24</v>
      </c>
      <c r="AC77" s="16">
        <v>25</v>
      </c>
      <c r="AD77" s="16">
        <v>26</v>
      </c>
      <c r="AE77" s="16">
        <v>27</v>
      </c>
      <c r="AF77" s="16">
        <v>28</v>
      </c>
      <c r="AG77" s="16">
        <v>29</v>
      </c>
      <c r="AH77" s="16">
        <v>30</v>
      </c>
    </row>
    <row r="78" spans="2:34" x14ac:dyDescent="0.25">
      <c r="B78" s="37"/>
      <c r="C78" s="34"/>
      <c r="D78" s="26" t="s">
        <v>1</v>
      </c>
      <c r="E78" s="16">
        <v>1.1319999999999999</v>
      </c>
      <c r="F78" s="16">
        <v>1.236</v>
      </c>
      <c r="G78" s="16">
        <v>1.252</v>
      </c>
      <c r="H78" s="16">
        <v>1.268</v>
      </c>
      <c r="I78" s="16">
        <v>1.198</v>
      </c>
      <c r="J78" s="16">
        <v>1.2070000000000001</v>
      </c>
      <c r="K78" s="16">
        <v>1.1950000000000001</v>
      </c>
      <c r="L78" s="16">
        <v>1.286</v>
      </c>
      <c r="M78" s="16">
        <v>1.296</v>
      </c>
      <c r="N78" s="16">
        <v>1.1259999999999999</v>
      </c>
      <c r="O78" s="16">
        <v>1.464</v>
      </c>
      <c r="P78" s="16">
        <v>1.246</v>
      </c>
      <c r="Q78" s="16">
        <v>1.224</v>
      </c>
      <c r="R78" s="16">
        <v>1.04</v>
      </c>
      <c r="S78" s="16">
        <v>1.3280000000000001</v>
      </c>
      <c r="T78" s="16">
        <v>1.2010000000000001</v>
      </c>
      <c r="U78" s="16">
        <v>1.1459999999999999</v>
      </c>
      <c r="V78" s="16">
        <v>1.2589999999999999</v>
      </c>
      <c r="W78" s="16">
        <v>1.2969999999999999</v>
      </c>
      <c r="X78" s="16">
        <v>1.3360000000000001</v>
      </c>
      <c r="Y78" s="16">
        <v>1.1579999999999999</v>
      </c>
      <c r="Z78" s="16">
        <v>1.216</v>
      </c>
      <c r="AA78" s="16">
        <v>1.3240000000000001</v>
      </c>
      <c r="AB78" s="16">
        <v>1.1679999999999999</v>
      </c>
      <c r="AC78" s="16">
        <v>1.3380000000000001</v>
      </c>
      <c r="AD78" s="16">
        <v>1.1399999999999999</v>
      </c>
      <c r="AE78" s="16">
        <v>1.1080000000000001</v>
      </c>
      <c r="AF78" s="16">
        <v>1.1779999999999999</v>
      </c>
      <c r="AG78" s="16">
        <v>1.3759999999999999</v>
      </c>
      <c r="AH78" s="16">
        <v>1.296</v>
      </c>
    </row>
    <row r="79" spans="2:34" x14ac:dyDescent="0.25">
      <c r="B79" s="37"/>
      <c r="C79" s="34"/>
      <c r="D79" s="26" t="s">
        <v>2</v>
      </c>
      <c r="E79" s="16">
        <v>1.1299999999999999</v>
      </c>
      <c r="F79" s="16">
        <v>1.2350000000000001</v>
      </c>
      <c r="G79" s="16">
        <v>1.25</v>
      </c>
      <c r="H79" s="16">
        <v>1.2670000000000001</v>
      </c>
      <c r="I79" s="16">
        <v>1.1950000000000001</v>
      </c>
      <c r="J79" s="16">
        <v>1.2050000000000001</v>
      </c>
      <c r="K79" s="16">
        <v>1.1930000000000001</v>
      </c>
      <c r="L79" s="16">
        <v>1.2850000000000001</v>
      </c>
      <c r="M79" s="16">
        <v>1.294</v>
      </c>
      <c r="N79" s="16">
        <v>1.125</v>
      </c>
      <c r="O79" s="16">
        <v>1.462</v>
      </c>
      <c r="P79" s="16">
        <v>1.2450000000000001</v>
      </c>
      <c r="Q79" s="16">
        <v>1.2210000000000001</v>
      </c>
      <c r="R79" s="16">
        <v>1.038</v>
      </c>
      <c r="S79" s="16">
        <v>1.3250000000000002</v>
      </c>
      <c r="T79" s="16">
        <v>1.1980000000000002</v>
      </c>
      <c r="U79" s="16">
        <v>1.1439999999999999</v>
      </c>
      <c r="V79" s="16">
        <v>1.258</v>
      </c>
      <c r="W79" s="16">
        <v>1.296</v>
      </c>
      <c r="X79" s="16">
        <v>1.3340000000000001</v>
      </c>
      <c r="Y79" s="16">
        <v>1.1559999999999999</v>
      </c>
      <c r="Z79" s="16">
        <v>1.2130000000000001</v>
      </c>
      <c r="AA79" s="16">
        <v>1.3210000000000002</v>
      </c>
      <c r="AB79" s="16">
        <v>1.1659999999999999</v>
      </c>
      <c r="AC79" s="16">
        <v>1.3360000000000001</v>
      </c>
      <c r="AD79" s="16">
        <v>1.1379999999999999</v>
      </c>
      <c r="AE79" s="16">
        <v>1.1050000000000002</v>
      </c>
      <c r="AF79" s="16">
        <v>1.177</v>
      </c>
      <c r="AG79" s="16">
        <v>1.375</v>
      </c>
      <c r="AH79" s="16">
        <v>1.2930000000000001</v>
      </c>
    </row>
    <row r="80" spans="2:34" x14ac:dyDescent="0.25">
      <c r="B80" s="37"/>
      <c r="C80" s="34"/>
      <c r="D80" s="26" t="s">
        <v>3</v>
      </c>
      <c r="E80" s="16">
        <v>1.1279999999999999</v>
      </c>
      <c r="F80" s="16">
        <v>1.2340000000000002</v>
      </c>
      <c r="G80" s="16">
        <v>1.2470000000000001</v>
      </c>
      <c r="H80" s="16">
        <v>1.2640000000000002</v>
      </c>
      <c r="I80" s="16">
        <v>1.1920000000000002</v>
      </c>
      <c r="J80" s="16">
        <v>1.2030000000000001</v>
      </c>
      <c r="K80" s="16">
        <v>1.1900000000000002</v>
      </c>
      <c r="L80" s="16">
        <v>1.2820000000000003</v>
      </c>
      <c r="M80" s="16">
        <v>1.2910000000000001</v>
      </c>
      <c r="N80" s="16">
        <v>1.1220000000000001</v>
      </c>
      <c r="O80" s="16">
        <v>1.458</v>
      </c>
      <c r="P80" s="16">
        <v>1.2430000000000001</v>
      </c>
      <c r="Q80" s="16">
        <v>1.2190000000000001</v>
      </c>
      <c r="R80" s="16">
        <v>1.0350000000000001</v>
      </c>
      <c r="S80" s="16">
        <v>1.3220000000000003</v>
      </c>
      <c r="T80" s="16">
        <v>1.1950000000000003</v>
      </c>
      <c r="U80" s="16">
        <v>1.1419999999999999</v>
      </c>
      <c r="V80" s="16">
        <v>1.2550000000000001</v>
      </c>
      <c r="W80" s="16">
        <v>1.294</v>
      </c>
      <c r="X80" s="16">
        <v>1.3310000000000002</v>
      </c>
      <c r="Y80" s="16">
        <v>1.153</v>
      </c>
      <c r="Z80" s="16">
        <v>1.2110000000000001</v>
      </c>
      <c r="AA80" s="16">
        <v>1.3190000000000002</v>
      </c>
      <c r="AB80" s="16">
        <v>1.1639999999999999</v>
      </c>
      <c r="AC80" s="16">
        <v>1.3330000000000002</v>
      </c>
      <c r="AD80" s="16">
        <v>1.135</v>
      </c>
      <c r="AE80" s="16">
        <v>1.1020000000000003</v>
      </c>
      <c r="AF80" s="16">
        <v>1.175</v>
      </c>
      <c r="AG80" s="16">
        <v>1.3720000000000001</v>
      </c>
      <c r="AH80" s="16">
        <v>1.2900000000000003</v>
      </c>
    </row>
    <row r="81" spans="2:34" x14ac:dyDescent="0.25">
      <c r="B81" s="37"/>
      <c r="C81" s="34"/>
      <c r="D81" s="26" t="s">
        <v>4</v>
      </c>
      <c r="E81" s="16">
        <v>1.1259999999999999</v>
      </c>
      <c r="F81" s="16">
        <v>1.2310000000000003</v>
      </c>
      <c r="G81" s="16">
        <v>1.2440000000000002</v>
      </c>
      <c r="H81" s="16">
        <v>1.2610000000000003</v>
      </c>
      <c r="I81" s="16">
        <v>1.1890000000000003</v>
      </c>
      <c r="J81" s="16">
        <v>1.2000000000000002</v>
      </c>
      <c r="K81" s="16">
        <v>1.1870000000000003</v>
      </c>
      <c r="L81" s="16">
        <v>1.2810000000000004</v>
      </c>
      <c r="M81" s="16">
        <v>1.2880000000000003</v>
      </c>
      <c r="N81" s="16">
        <v>1.1200000000000001</v>
      </c>
      <c r="O81" s="16">
        <v>1.4550000000000001</v>
      </c>
      <c r="P81" s="16">
        <v>1.2400000000000002</v>
      </c>
      <c r="Q81" s="16">
        <v>1.2170000000000001</v>
      </c>
      <c r="R81" s="16">
        <v>1.0320000000000003</v>
      </c>
      <c r="S81" s="16">
        <v>1.3190000000000004</v>
      </c>
      <c r="T81" s="16">
        <v>1.1920000000000004</v>
      </c>
      <c r="U81" s="16">
        <v>1.139</v>
      </c>
      <c r="V81" s="16">
        <v>1.2520000000000002</v>
      </c>
      <c r="W81" s="16">
        <v>1.292</v>
      </c>
      <c r="X81" s="16">
        <v>1.3280000000000003</v>
      </c>
      <c r="Y81" s="16">
        <v>1.151</v>
      </c>
      <c r="Z81" s="16">
        <v>1.2080000000000002</v>
      </c>
      <c r="AA81" s="16">
        <v>1.3160000000000003</v>
      </c>
      <c r="AB81" s="16">
        <v>1.161</v>
      </c>
      <c r="AC81" s="16">
        <v>1.3300000000000003</v>
      </c>
      <c r="AD81" s="16">
        <v>1.1320000000000001</v>
      </c>
      <c r="AE81" s="16">
        <v>1.1000000000000003</v>
      </c>
      <c r="AF81" s="16">
        <v>1.1720000000000002</v>
      </c>
      <c r="AG81" s="16">
        <v>1.3690000000000002</v>
      </c>
      <c r="AH81" s="16">
        <v>1.2880000000000003</v>
      </c>
    </row>
    <row r="82" spans="2:34" x14ac:dyDescent="0.25">
      <c r="B82" s="37"/>
      <c r="C82" s="34"/>
      <c r="D82" s="26" t="s">
        <v>5</v>
      </c>
      <c r="E82" s="16">
        <v>1.1239999999999999</v>
      </c>
      <c r="F82" s="16">
        <v>1.2280000000000004</v>
      </c>
      <c r="G82" s="16">
        <v>1.2420000000000002</v>
      </c>
      <c r="H82" s="16">
        <v>1.2580000000000005</v>
      </c>
      <c r="I82" s="16">
        <v>1.1860000000000004</v>
      </c>
      <c r="J82" s="16">
        <v>1.1970000000000003</v>
      </c>
      <c r="K82" s="16">
        <v>1.1840000000000004</v>
      </c>
      <c r="L82" s="16">
        <v>1.2780000000000005</v>
      </c>
      <c r="M82" s="16">
        <v>1.2850000000000004</v>
      </c>
      <c r="N82" s="16">
        <v>1.1170000000000002</v>
      </c>
      <c r="O82" s="16">
        <v>1.4520000000000002</v>
      </c>
      <c r="P82" s="16">
        <v>1.2370000000000003</v>
      </c>
      <c r="Q82" s="16">
        <v>1.2140000000000002</v>
      </c>
      <c r="R82" s="16">
        <v>1.0290000000000004</v>
      </c>
      <c r="S82" s="16">
        <v>1.3160000000000005</v>
      </c>
      <c r="T82" s="16">
        <v>1.1890000000000005</v>
      </c>
      <c r="U82" s="16">
        <v>1.137</v>
      </c>
      <c r="V82" s="16">
        <v>1.2500000000000002</v>
      </c>
      <c r="W82" s="16">
        <v>1.2890000000000001</v>
      </c>
      <c r="X82" s="16">
        <v>1.3250000000000004</v>
      </c>
      <c r="Y82" s="16">
        <v>1.149</v>
      </c>
      <c r="Z82" s="16">
        <v>1.2050000000000003</v>
      </c>
      <c r="AA82" s="16">
        <v>1.3130000000000004</v>
      </c>
      <c r="AB82" s="16">
        <v>1.1580000000000001</v>
      </c>
      <c r="AC82" s="16">
        <v>1.3270000000000004</v>
      </c>
      <c r="AD82" s="16">
        <v>1.1300000000000001</v>
      </c>
      <c r="AE82" s="16">
        <v>1.0980000000000003</v>
      </c>
      <c r="AF82" s="16">
        <v>1.1710000000000003</v>
      </c>
      <c r="AG82" s="16">
        <v>1.3660000000000003</v>
      </c>
      <c r="AH82" s="16">
        <v>1.2860000000000003</v>
      </c>
    </row>
    <row r="83" spans="2:34" x14ac:dyDescent="0.25">
      <c r="B83" s="37"/>
      <c r="C83" s="34"/>
      <c r="D83" s="26" t="s">
        <v>6</v>
      </c>
      <c r="E83" s="16">
        <v>1.1219999999999999</v>
      </c>
      <c r="F83" s="16">
        <v>1.2250000000000005</v>
      </c>
      <c r="G83" s="16">
        <v>1.2390000000000003</v>
      </c>
      <c r="H83" s="16">
        <v>1.2550000000000006</v>
      </c>
      <c r="I83" s="16">
        <v>1.1840000000000004</v>
      </c>
      <c r="J83" s="16">
        <v>1.1940000000000004</v>
      </c>
      <c r="K83" s="16">
        <v>1.1820000000000004</v>
      </c>
      <c r="L83" s="16">
        <v>1.2750000000000006</v>
      </c>
      <c r="M83" s="16">
        <v>1.2820000000000005</v>
      </c>
      <c r="N83" s="16">
        <v>1.1160000000000003</v>
      </c>
      <c r="O83" s="16">
        <v>1.4510000000000003</v>
      </c>
      <c r="P83" s="16">
        <v>1.2340000000000004</v>
      </c>
      <c r="Q83" s="16">
        <v>1.2110000000000003</v>
      </c>
      <c r="R83" s="16">
        <v>1.0280000000000005</v>
      </c>
      <c r="S83" s="16">
        <v>1.3140000000000005</v>
      </c>
      <c r="T83" s="16">
        <v>1.1880000000000006</v>
      </c>
      <c r="U83" s="16">
        <v>1.135</v>
      </c>
      <c r="V83" s="16">
        <v>1.2470000000000003</v>
      </c>
      <c r="W83" s="16">
        <v>1.2860000000000003</v>
      </c>
      <c r="X83" s="16">
        <v>1.3220000000000005</v>
      </c>
      <c r="Y83" s="16">
        <v>1.1460000000000001</v>
      </c>
      <c r="Z83" s="16">
        <v>1.2030000000000003</v>
      </c>
      <c r="AA83" s="16">
        <v>1.3100000000000005</v>
      </c>
      <c r="AB83" s="16">
        <v>1.1560000000000001</v>
      </c>
      <c r="AC83" s="16">
        <v>1.3240000000000005</v>
      </c>
      <c r="AD83" s="16">
        <v>1.1290000000000002</v>
      </c>
      <c r="AE83" s="16">
        <v>1.0950000000000004</v>
      </c>
      <c r="AF83" s="16">
        <v>1.1680000000000004</v>
      </c>
      <c r="AG83" s="16">
        <v>1.3630000000000004</v>
      </c>
      <c r="AH83" s="16">
        <v>1.2840000000000003</v>
      </c>
    </row>
    <row r="84" spans="2:34" x14ac:dyDescent="0.25">
      <c r="B84" s="37"/>
      <c r="C84" s="34"/>
      <c r="D84" s="26" t="s">
        <v>8</v>
      </c>
      <c r="E84" s="16">
        <f t="shared" ref="E84:AH88" si="15">E78-E79</f>
        <v>2.0000000000000018E-3</v>
      </c>
      <c r="F84" s="16">
        <f t="shared" si="15"/>
        <v>9.9999999999988987E-4</v>
      </c>
      <c r="G84" s="16">
        <f t="shared" si="15"/>
        <v>2.0000000000000018E-3</v>
      </c>
      <c r="H84" s="16">
        <f t="shared" si="15"/>
        <v>9.9999999999988987E-4</v>
      </c>
      <c r="I84" s="16">
        <f t="shared" si="15"/>
        <v>2.9999999999998916E-3</v>
      </c>
      <c r="J84" s="16">
        <f t="shared" si="15"/>
        <v>2.0000000000000018E-3</v>
      </c>
      <c r="K84" s="16">
        <f t="shared" si="15"/>
        <v>2.0000000000000018E-3</v>
      </c>
      <c r="L84" s="16">
        <f t="shared" si="15"/>
        <v>9.9999999999988987E-4</v>
      </c>
      <c r="M84" s="16">
        <f t="shared" si="15"/>
        <v>2.0000000000000018E-3</v>
      </c>
      <c r="N84" s="16">
        <f t="shared" si="15"/>
        <v>9.9999999999988987E-4</v>
      </c>
      <c r="O84" s="16">
        <f t="shared" si="15"/>
        <v>2.0000000000000018E-3</v>
      </c>
      <c r="P84" s="16">
        <f t="shared" si="15"/>
        <v>9.9999999999988987E-4</v>
      </c>
      <c r="Q84" s="16">
        <f t="shared" si="15"/>
        <v>2.9999999999998916E-3</v>
      </c>
      <c r="R84" s="16">
        <f t="shared" si="15"/>
        <v>2.0000000000000018E-3</v>
      </c>
      <c r="S84" s="16">
        <f t="shared" si="15"/>
        <v>2.9999999999998916E-3</v>
      </c>
      <c r="T84" s="16">
        <f t="shared" si="15"/>
        <v>2.9999999999998916E-3</v>
      </c>
      <c r="U84" s="16">
        <f t="shared" si="15"/>
        <v>2.0000000000000018E-3</v>
      </c>
      <c r="V84" s="16">
        <f t="shared" si="15"/>
        <v>9.9999999999988987E-4</v>
      </c>
      <c r="W84" s="16">
        <f t="shared" si="15"/>
        <v>9.9999999999988987E-4</v>
      </c>
      <c r="X84" s="16">
        <f t="shared" si="15"/>
        <v>2.0000000000000018E-3</v>
      </c>
      <c r="Y84" s="16">
        <f t="shared" si="15"/>
        <v>2.0000000000000018E-3</v>
      </c>
      <c r="Z84" s="16">
        <f t="shared" si="15"/>
        <v>2.9999999999998916E-3</v>
      </c>
      <c r="AA84" s="16">
        <f t="shared" si="15"/>
        <v>2.9999999999998916E-3</v>
      </c>
      <c r="AB84" s="16">
        <f t="shared" si="15"/>
        <v>2.0000000000000018E-3</v>
      </c>
      <c r="AC84" s="16">
        <f t="shared" si="15"/>
        <v>2.0000000000000018E-3</v>
      </c>
      <c r="AD84" s="16">
        <f t="shared" si="15"/>
        <v>2.0000000000000018E-3</v>
      </c>
      <c r="AE84" s="16">
        <f t="shared" si="15"/>
        <v>2.9999999999998916E-3</v>
      </c>
      <c r="AF84" s="16">
        <f t="shared" si="15"/>
        <v>9.9999999999988987E-4</v>
      </c>
      <c r="AG84" s="16">
        <f t="shared" si="15"/>
        <v>9.9999999999988987E-4</v>
      </c>
      <c r="AH84" s="16">
        <f t="shared" si="15"/>
        <v>2.9999999999998916E-3</v>
      </c>
    </row>
    <row r="85" spans="2:34" x14ac:dyDescent="0.25">
      <c r="B85" s="37"/>
      <c r="C85" s="34"/>
      <c r="D85" s="26" t="s">
        <v>9</v>
      </c>
      <c r="E85" s="16">
        <f t="shared" si="15"/>
        <v>2.0000000000000018E-3</v>
      </c>
      <c r="F85" s="16">
        <f t="shared" si="15"/>
        <v>9.9999999999988987E-4</v>
      </c>
      <c r="G85" s="16">
        <f t="shared" si="15"/>
        <v>2.9999999999998916E-3</v>
      </c>
      <c r="H85" s="16">
        <f t="shared" si="15"/>
        <v>2.9999999999998916E-3</v>
      </c>
      <c r="I85" s="16">
        <f t="shared" si="15"/>
        <v>2.9999999999998916E-3</v>
      </c>
      <c r="J85" s="16">
        <f t="shared" si="15"/>
        <v>2.0000000000000018E-3</v>
      </c>
      <c r="K85" s="16">
        <f t="shared" si="15"/>
        <v>2.9999999999998916E-3</v>
      </c>
      <c r="L85" s="16">
        <f t="shared" si="15"/>
        <v>2.9999999999998916E-3</v>
      </c>
      <c r="M85" s="16">
        <f t="shared" si="15"/>
        <v>2.9999999999998916E-3</v>
      </c>
      <c r="N85" s="16">
        <f t="shared" si="15"/>
        <v>2.9999999999998916E-3</v>
      </c>
      <c r="O85" s="16">
        <f t="shared" si="15"/>
        <v>4.0000000000000036E-3</v>
      </c>
      <c r="P85" s="16">
        <f t="shared" si="15"/>
        <v>2.0000000000000018E-3</v>
      </c>
      <c r="Q85" s="16">
        <f t="shared" si="15"/>
        <v>2.0000000000000018E-3</v>
      </c>
      <c r="R85" s="16">
        <f t="shared" si="15"/>
        <v>2.9999999999998916E-3</v>
      </c>
      <c r="S85" s="16">
        <f t="shared" si="15"/>
        <v>2.9999999999998916E-3</v>
      </c>
      <c r="T85" s="16">
        <f t="shared" si="15"/>
        <v>2.9999999999998916E-3</v>
      </c>
      <c r="U85" s="16">
        <f t="shared" si="15"/>
        <v>2.0000000000000018E-3</v>
      </c>
      <c r="V85" s="16">
        <f t="shared" si="15"/>
        <v>2.9999999999998916E-3</v>
      </c>
      <c r="W85" s="16">
        <f t="shared" si="15"/>
        <v>2.0000000000000018E-3</v>
      </c>
      <c r="X85" s="16">
        <f t="shared" si="15"/>
        <v>2.9999999999998916E-3</v>
      </c>
      <c r="Y85" s="16">
        <f t="shared" si="15"/>
        <v>2.9999999999998916E-3</v>
      </c>
      <c r="Z85" s="16">
        <f t="shared" si="15"/>
        <v>2.0000000000000018E-3</v>
      </c>
      <c r="AA85" s="16">
        <f t="shared" si="15"/>
        <v>2.0000000000000018E-3</v>
      </c>
      <c r="AB85" s="16">
        <f t="shared" si="15"/>
        <v>2.0000000000000018E-3</v>
      </c>
      <c r="AC85" s="16">
        <f t="shared" si="15"/>
        <v>2.9999999999998916E-3</v>
      </c>
      <c r="AD85" s="16">
        <f t="shared" si="15"/>
        <v>2.9999999999998916E-3</v>
      </c>
      <c r="AE85" s="16">
        <f t="shared" si="15"/>
        <v>2.9999999999998916E-3</v>
      </c>
      <c r="AF85" s="16">
        <f t="shared" si="15"/>
        <v>2.0000000000000018E-3</v>
      </c>
      <c r="AG85" s="16">
        <f t="shared" si="15"/>
        <v>2.9999999999998916E-3</v>
      </c>
      <c r="AH85" s="16">
        <f t="shared" si="15"/>
        <v>2.9999999999998916E-3</v>
      </c>
    </row>
    <row r="86" spans="2:34" x14ac:dyDescent="0.25">
      <c r="B86" s="37"/>
      <c r="C86" s="34"/>
      <c r="D86" s="26" t="s">
        <v>10</v>
      </c>
      <c r="E86" s="16">
        <f t="shared" si="15"/>
        <v>2.0000000000000018E-3</v>
      </c>
      <c r="F86" s="16">
        <f t="shared" si="15"/>
        <v>2.9999999999998916E-3</v>
      </c>
      <c r="G86" s="16">
        <f t="shared" si="15"/>
        <v>2.9999999999998916E-3</v>
      </c>
      <c r="H86" s="16">
        <f t="shared" si="15"/>
        <v>2.9999999999998916E-3</v>
      </c>
      <c r="I86" s="16">
        <f t="shared" si="15"/>
        <v>2.9999999999998916E-3</v>
      </c>
      <c r="J86" s="16">
        <f t="shared" si="15"/>
        <v>2.9999999999998916E-3</v>
      </c>
      <c r="K86" s="16">
        <f t="shared" si="15"/>
        <v>2.9999999999998916E-3</v>
      </c>
      <c r="L86" s="16">
        <f t="shared" si="15"/>
        <v>9.9999999999988987E-4</v>
      </c>
      <c r="M86" s="16">
        <f t="shared" si="15"/>
        <v>2.9999999999998916E-3</v>
      </c>
      <c r="N86" s="16">
        <f t="shared" si="15"/>
        <v>2.0000000000000018E-3</v>
      </c>
      <c r="O86" s="16">
        <f t="shared" si="15"/>
        <v>2.9999999999998916E-3</v>
      </c>
      <c r="P86" s="16">
        <f t="shared" si="15"/>
        <v>2.9999999999998916E-3</v>
      </c>
      <c r="Q86" s="16">
        <f t="shared" si="15"/>
        <v>2.0000000000000018E-3</v>
      </c>
      <c r="R86" s="16">
        <f t="shared" si="15"/>
        <v>2.9999999999998916E-3</v>
      </c>
      <c r="S86" s="16">
        <f t="shared" si="15"/>
        <v>2.9999999999998916E-3</v>
      </c>
      <c r="T86" s="16">
        <f t="shared" si="15"/>
        <v>2.9999999999998916E-3</v>
      </c>
      <c r="U86" s="16">
        <f t="shared" si="15"/>
        <v>2.9999999999998916E-3</v>
      </c>
      <c r="V86" s="16">
        <f t="shared" si="15"/>
        <v>2.9999999999998916E-3</v>
      </c>
      <c r="W86" s="16">
        <f t="shared" si="15"/>
        <v>2.0000000000000018E-3</v>
      </c>
      <c r="X86" s="16">
        <f t="shared" si="15"/>
        <v>2.9999999999998916E-3</v>
      </c>
      <c r="Y86" s="16">
        <f t="shared" si="15"/>
        <v>2.0000000000000018E-3</v>
      </c>
      <c r="Z86" s="16">
        <f t="shared" si="15"/>
        <v>2.9999999999998916E-3</v>
      </c>
      <c r="AA86" s="16">
        <f t="shared" si="15"/>
        <v>2.9999999999998916E-3</v>
      </c>
      <c r="AB86" s="16">
        <f t="shared" si="15"/>
        <v>2.9999999999998916E-3</v>
      </c>
      <c r="AC86" s="16">
        <f t="shared" si="15"/>
        <v>2.9999999999998916E-3</v>
      </c>
      <c r="AD86" s="16">
        <f t="shared" si="15"/>
        <v>2.9999999999998916E-3</v>
      </c>
      <c r="AE86" s="16">
        <f t="shared" si="15"/>
        <v>2.0000000000000018E-3</v>
      </c>
      <c r="AF86" s="16">
        <f t="shared" si="15"/>
        <v>2.9999999999998916E-3</v>
      </c>
      <c r="AG86" s="16">
        <f t="shared" si="15"/>
        <v>2.9999999999998916E-3</v>
      </c>
      <c r="AH86" s="16">
        <f t="shared" si="15"/>
        <v>2.0000000000000018E-3</v>
      </c>
    </row>
    <row r="87" spans="2:34" x14ac:dyDescent="0.25">
      <c r="B87" s="37"/>
      <c r="C87" s="34"/>
      <c r="D87" s="26" t="s">
        <v>11</v>
      </c>
      <c r="E87" s="16">
        <f t="shared" si="15"/>
        <v>2.0000000000000018E-3</v>
      </c>
      <c r="F87" s="16">
        <f t="shared" si="15"/>
        <v>2.9999999999998916E-3</v>
      </c>
      <c r="G87" s="16">
        <f t="shared" si="15"/>
        <v>2.0000000000000018E-3</v>
      </c>
      <c r="H87" s="16">
        <f t="shared" si="15"/>
        <v>2.9999999999998916E-3</v>
      </c>
      <c r="I87" s="16">
        <f t="shared" si="15"/>
        <v>2.9999999999998916E-3</v>
      </c>
      <c r="J87" s="16">
        <f t="shared" si="15"/>
        <v>2.9999999999998916E-3</v>
      </c>
      <c r="K87" s="16">
        <f t="shared" si="15"/>
        <v>2.9999999999998916E-3</v>
      </c>
      <c r="L87" s="16">
        <f t="shared" si="15"/>
        <v>2.9999999999998916E-3</v>
      </c>
      <c r="M87" s="16">
        <f t="shared" si="15"/>
        <v>2.9999999999998916E-3</v>
      </c>
      <c r="N87" s="16">
        <f t="shared" si="15"/>
        <v>2.9999999999998916E-3</v>
      </c>
      <c r="O87" s="16">
        <f t="shared" si="15"/>
        <v>2.9999999999998916E-3</v>
      </c>
      <c r="P87" s="16">
        <f t="shared" si="15"/>
        <v>2.9999999999998916E-3</v>
      </c>
      <c r="Q87" s="16">
        <f t="shared" si="15"/>
        <v>2.9999999999998916E-3</v>
      </c>
      <c r="R87" s="16">
        <f t="shared" si="15"/>
        <v>2.9999999999998916E-3</v>
      </c>
      <c r="S87" s="16">
        <f t="shared" si="15"/>
        <v>2.9999999999998916E-3</v>
      </c>
      <c r="T87" s="16">
        <f t="shared" si="15"/>
        <v>2.9999999999998916E-3</v>
      </c>
      <c r="U87" s="16">
        <f t="shared" si="15"/>
        <v>2.0000000000000018E-3</v>
      </c>
      <c r="V87" s="16">
        <f t="shared" si="15"/>
        <v>2.0000000000000018E-3</v>
      </c>
      <c r="W87" s="16">
        <f t="shared" si="15"/>
        <v>2.9999999999998916E-3</v>
      </c>
      <c r="X87" s="16">
        <f t="shared" si="15"/>
        <v>2.9999999999998916E-3</v>
      </c>
      <c r="Y87" s="16">
        <f t="shared" si="15"/>
        <v>2.0000000000000018E-3</v>
      </c>
      <c r="Z87" s="16">
        <f t="shared" si="15"/>
        <v>2.9999999999998916E-3</v>
      </c>
      <c r="AA87" s="16">
        <f t="shared" si="15"/>
        <v>2.9999999999998916E-3</v>
      </c>
      <c r="AB87" s="16">
        <f t="shared" si="15"/>
        <v>2.9999999999998916E-3</v>
      </c>
      <c r="AC87" s="16">
        <f t="shared" si="15"/>
        <v>2.9999999999998916E-3</v>
      </c>
      <c r="AD87" s="16">
        <f t="shared" si="15"/>
        <v>2.0000000000000018E-3</v>
      </c>
      <c r="AE87" s="16">
        <f t="shared" si="15"/>
        <v>2.0000000000000018E-3</v>
      </c>
      <c r="AF87" s="16">
        <f t="shared" si="15"/>
        <v>9.9999999999988987E-4</v>
      </c>
      <c r="AG87" s="16">
        <f t="shared" si="15"/>
        <v>2.9999999999998916E-3</v>
      </c>
      <c r="AH87" s="16">
        <f t="shared" si="15"/>
        <v>2.0000000000000018E-3</v>
      </c>
    </row>
    <row r="88" spans="2:34" x14ac:dyDescent="0.25">
      <c r="B88" s="37"/>
      <c r="C88" s="34"/>
      <c r="D88" s="26" t="s">
        <v>12</v>
      </c>
      <c r="E88" s="16">
        <f t="shared" si="15"/>
        <v>2.0000000000000018E-3</v>
      </c>
      <c r="F88" s="16">
        <f t="shared" si="15"/>
        <v>2.9999999999998916E-3</v>
      </c>
      <c r="G88" s="16">
        <f t="shared" si="15"/>
        <v>2.9999999999998916E-3</v>
      </c>
      <c r="H88" s="16">
        <f t="shared" si="15"/>
        <v>2.9999999999998916E-3</v>
      </c>
      <c r="I88" s="16">
        <f t="shared" si="15"/>
        <v>2.0000000000000018E-3</v>
      </c>
      <c r="J88" s="16">
        <f t="shared" si="15"/>
        <v>2.9999999999998916E-3</v>
      </c>
      <c r="K88" s="16">
        <f t="shared" si="15"/>
        <v>2.0000000000000018E-3</v>
      </c>
      <c r="L88" s="16">
        <f t="shared" si="15"/>
        <v>2.9999999999998916E-3</v>
      </c>
      <c r="M88" s="16">
        <f t="shared" si="15"/>
        <v>2.9999999999998916E-3</v>
      </c>
      <c r="N88" s="16">
        <f t="shared" si="15"/>
        <v>9.9999999999988987E-4</v>
      </c>
      <c r="O88" s="16">
        <f t="shared" si="15"/>
        <v>9.9999999999988987E-4</v>
      </c>
      <c r="P88" s="16">
        <f t="shared" si="15"/>
        <v>2.9999999999998916E-3</v>
      </c>
      <c r="Q88" s="16">
        <f t="shared" si="15"/>
        <v>2.9999999999998916E-3</v>
      </c>
      <c r="R88" s="16">
        <f t="shared" si="15"/>
        <v>9.9999999999988987E-4</v>
      </c>
      <c r="S88" s="16">
        <f t="shared" si="15"/>
        <v>2.0000000000000018E-3</v>
      </c>
      <c r="T88" s="16">
        <f t="shared" si="15"/>
        <v>9.9999999999988987E-4</v>
      </c>
      <c r="U88" s="16">
        <f t="shared" si="15"/>
        <v>2.0000000000000018E-3</v>
      </c>
      <c r="V88" s="16">
        <f t="shared" si="15"/>
        <v>2.9999999999998916E-3</v>
      </c>
      <c r="W88" s="16">
        <f t="shared" si="15"/>
        <v>2.9999999999998916E-3</v>
      </c>
      <c r="X88" s="16">
        <f t="shared" si="15"/>
        <v>2.9999999999998916E-3</v>
      </c>
      <c r="Y88" s="16">
        <f t="shared" si="15"/>
        <v>2.9999999999998916E-3</v>
      </c>
      <c r="Z88" s="16">
        <f t="shared" si="15"/>
        <v>2.0000000000000018E-3</v>
      </c>
      <c r="AA88" s="16">
        <f t="shared" si="15"/>
        <v>2.9999999999998916E-3</v>
      </c>
      <c r="AB88" s="16">
        <f t="shared" si="15"/>
        <v>2.0000000000000018E-3</v>
      </c>
      <c r="AC88" s="16">
        <f t="shared" si="15"/>
        <v>2.9999999999998916E-3</v>
      </c>
      <c r="AD88" s="16">
        <f t="shared" si="15"/>
        <v>9.9999999999988987E-4</v>
      </c>
      <c r="AE88" s="16">
        <f t="shared" si="15"/>
        <v>2.9999999999998916E-3</v>
      </c>
      <c r="AF88" s="16">
        <f t="shared" si="15"/>
        <v>2.9999999999998916E-3</v>
      </c>
      <c r="AG88" s="16">
        <f t="shared" si="15"/>
        <v>2.9999999999998916E-3</v>
      </c>
      <c r="AH88" s="16">
        <f t="shared" si="15"/>
        <v>2.0000000000000018E-3</v>
      </c>
    </row>
    <row r="89" spans="2:34" s="1" customFormat="1" x14ac:dyDescent="0.25">
      <c r="B89" s="37"/>
      <c r="C89" s="34"/>
      <c r="D89" s="27" t="s">
        <v>14</v>
      </c>
      <c r="E89" s="17">
        <f t="shared" ref="E89:AH89" si="16">AVERAGE(E84:E88)</f>
        <v>2.0000000000000018E-3</v>
      </c>
      <c r="F89" s="17">
        <f t="shared" si="16"/>
        <v>2.1999999999998908E-3</v>
      </c>
      <c r="G89" s="17">
        <f t="shared" si="16"/>
        <v>2.5999999999999357E-3</v>
      </c>
      <c r="H89" s="17">
        <f t="shared" si="16"/>
        <v>2.5999999999998915E-3</v>
      </c>
      <c r="I89" s="17">
        <f t="shared" si="16"/>
        <v>2.7999999999999137E-3</v>
      </c>
      <c r="J89" s="17">
        <f t="shared" si="16"/>
        <v>2.5999999999999357E-3</v>
      </c>
      <c r="K89" s="17">
        <f t="shared" si="16"/>
        <v>2.5999999999999357E-3</v>
      </c>
      <c r="L89" s="17">
        <f t="shared" si="16"/>
        <v>2.1999999999998908E-3</v>
      </c>
      <c r="M89" s="17">
        <f t="shared" si="16"/>
        <v>2.7999999999999137E-3</v>
      </c>
      <c r="N89" s="17">
        <f t="shared" si="16"/>
        <v>1.9999999999999129E-3</v>
      </c>
      <c r="O89" s="17">
        <f t="shared" si="16"/>
        <v>2.5999999999999357E-3</v>
      </c>
      <c r="P89" s="17">
        <f t="shared" si="16"/>
        <v>2.3999999999999135E-3</v>
      </c>
      <c r="Q89" s="17">
        <f t="shared" si="16"/>
        <v>2.5999999999999357E-3</v>
      </c>
      <c r="R89" s="17">
        <f t="shared" si="16"/>
        <v>2.3999999999999135E-3</v>
      </c>
      <c r="S89" s="17">
        <f t="shared" si="16"/>
        <v>2.7999999999999137E-3</v>
      </c>
      <c r="T89" s="17">
        <f t="shared" si="16"/>
        <v>2.5999999999998915E-3</v>
      </c>
      <c r="U89" s="17">
        <f t="shared" si="16"/>
        <v>2.1999999999999797E-3</v>
      </c>
      <c r="V89" s="17">
        <f t="shared" si="16"/>
        <v>2.3999999999999135E-3</v>
      </c>
      <c r="W89" s="17">
        <f t="shared" si="16"/>
        <v>2.1999999999999355E-3</v>
      </c>
      <c r="X89" s="17">
        <f t="shared" si="16"/>
        <v>2.7999999999999137E-3</v>
      </c>
      <c r="Y89" s="17">
        <f t="shared" si="16"/>
        <v>2.3999999999999577E-3</v>
      </c>
      <c r="Z89" s="17">
        <f t="shared" si="16"/>
        <v>2.5999999999999357E-3</v>
      </c>
      <c r="AA89" s="17">
        <f t="shared" si="16"/>
        <v>2.7999999999999137E-3</v>
      </c>
      <c r="AB89" s="17">
        <f t="shared" si="16"/>
        <v>2.3999999999999577E-3</v>
      </c>
      <c r="AC89" s="17">
        <f t="shared" si="16"/>
        <v>2.7999999999999137E-3</v>
      </c>
      <c r="AD89" s="17">
        <f t="shared" si="16"/>
        <v>2.1999999999999355E-3</v>
      </c>
      <c r="AE89" s="17">
        <f t="shared" si="16"/>
        <v>2.5999999999999357E-3</v>
      </c>
      <c r="AF89" s="17">
        <f t="shared" si="16"/>
        <v>1.9999999999999129E-3</v>
      </c>
      <c r="AG89" s="17">
        <f t="shared" si="16"/>
        <v>2.5999999999998915E-3</v>
      </c>
      <c r="AH89" s="17">
        <f t="shared" si="16"/>
        <v>2.3999999999999577E-3</v>
      </c>
    </row>
    <row r="90" spans="2:34" s="1" customFormat="1" x14ac:dyDescent="0.25">
      <c r="B90" s="37"/>
      <c r="C90" s="34"/>
      <c r="D90" s="27" t="s">
        <v>15</v>
      </c>
      <c r="E90" s="17">
        <v>9.1200000000000003E-2</v>
      </c>
      <c r="F90" s="17">
        <v>0.1114</v>
      </c>
      <c r="G90" s="17">
        <v>0.13500000000000001</v>
      </c>
      <c r="H90" s="17">
        <v>0.13519999999999999</v>
      </c>
      <c r="I90" s="17">
        <v>0.11840000000000001</v>
      </c>
      <c r="J90" s="17">
        <v>0.1186</v>
      </c>
      <c r="K90" s="17">
        <v>0.111</v>
      </c>
      <c r="L90" s="17">
        <v>0.13300000000000001</v>
      </c>
      <c r="M90" s="17">
        <v>0.13619999999999999</v>
      </c>
      <c r="N90" s="17">
        <v>0.1176</v>
      </c>
      <c r="O90" s="17">
        <v>0.14860000000000001</v>
      </c>
      <c r="P90" s="17">
        <v>0.13700000000000001</v>
      </c>
      <c r="Q90" s="17">
        <v>0.1232</v>
      </c>
      <c r="R90" s="17">
        <v>0.1166</v>
      </c>
      <c r="S90" s="17">
        <v>0.12640000000000001</v>
      </c>
      <c r="T90" s="17">
        <v>0.1242</v>
      </c>
      <c r="U90" s="17">
        <v>0.1084</v>
      </c>
      <c r="V90" s="17">
        <v>0.12820000000000001</v>
      </c>
      <c r="W90" s="17">
        <v>0.127</v>
      </c>
      <c r="X90" s="17">
        <v>0.1366</v>
      </c>
      <c r="Y90" s="17">
        <v>0.1186</v>
      </c>
      <c r="Z90" s="17">
        <v>0.1168</v>
      </c>
      <c r="AA90" s="17">
        <v>0.13439999999999999</v>
      </c>
      <c r="AB90" s="17">
        <v>0.11020000000000001</v>
      </c>
      <c r="AC90" s="17">
        <v>0.1394</v>
      </c>
      <c r="AD90" s="17">
        <v>0.1188</v>
      </c>
      <c r="AE90" s="17">
        <v>0.11559999999999999</v>
      </c>
      <c r="AF90" s="17">
        <v>0.1232</v>
      </c>
      <c r="AG90" s="17">
        <v>0.13719999999999999</v>
      </c>
      <c r="AH90" s="17">
        <v>0.1166</v>
      </c>
    </row>
    <row r="91" spans="2:34" s="1" customFormat="1" ht="15" thickBot="1" x14ac:dyDescent="0.3">
      <c r="B91" s="38"/>
      <c r="C91" s="35"/>
      <c r="D91" s="28" t="s">
        <v>26</v>
      </c>
      <c r="E91" s="17">
        <f t="shared" ref="E91:AH91" si="17">E89/(6.2*E90*1/6)</f>
        <v>2.122241086587438E-2</v>
      </c>
      <c r="F91" s="17">
        <f t="shared" si="17"/>
        <v>1.9111600162158085E-2</v>
      </c>
      <c r="G91" s="17">
        <f t="shared" si="17"/>
        <v>1.8637992831540755E-2</v>
      </c>
      <c r="H91" s="17">
        <f t="shared" si="17"/>
        <v>1.8610421836227509E-2</v>
      </c>
      <c r="I91" s="17">
        <f t="shared" si="17"/>
        <v>2.2885789014820565E-2</v>
      </c>
      <c r="J91" s="17">
        <f t="shared" si="17"/>
        <v>2.1215253223086022E-2</v>
      </c>
      <c r="K91" s="17">
        <f t="shared" si="17"/>
        <v>2.2667829119441461E-2</v>
      </c>
      <c r="L91" s="17">
        <f t="shared" si="17"/>
        <v>1.600776133883015E-2</v>
      </c>
      <c r="M91" s="17">
        <f t="shared" si="17"/>
        <v>1.9894841551797028E-2</v>
      </c>
      <c r="N91" s="17">
        <f t="shared" si="17"/>
        <v>1.6458196181697769E-2</v>
      </c>
      <c r="O91" s="17">
        <f t="shared" si="17"/>
        <v>1.6932227673337834E-2</v>
      </c>
      <c r="P91" s="17">
        <f t="shared" si="17"/>
        <v>1.6953143395337274E-2</v>
      </c>
      <c r="Q91" s="17">
        <f t="shared" si="17"/>
        <v>2.0423125261834433E-2</v>
      </c>
      <c r="R91" s="17">
        <f t="shared" si="17"/>
        <v>1.9919216510816521E-2</v>
      </c>
      <c r="S91" s="17">
        <f t="shared" si="17"/>
        <v>2.1437321355654706E-2</v>
      </c>
      <c r="T91" s="17">
        <f t="shared" si="17"/>
        <v>2.0258687860370043E-2</v>
      </c>
      <c r="U91" s="17">
        <f t="shared" si="17"/>
        <v>1.9640518985834837E-2</v>
      </c>
      <c r="V91" s="17">
        <f t="shared" si="17"/>
        <v>1.8116853706405665E-2</v>
      </c>
      <c r="W91" s="17">
        <f t="shared" si="17"/>
        <v>1.6764033528066564E-2</v>
      </c>
      <c r="X91" s="17">
        <f t="shared" si="17"/>
        <v>1.9836584329097771E-2</v>
      </c>
      <c r="Y91" s="17">
        <f t="shared" si="17"/>
        <v>1.958331066746416E-2</v>
      </c>
      <c r="Z91" s="17">
        <f t="shared" si="17"/>
        <v>2.154220061864728E-2</v>
      </c>
      <c r="AA91" s="17">
        <f t="shared" si="17"/>
        <v>2.0161290322580024E-2</v>
      </c>
      <c r="AB91" s="17">
        <f t="shared" si="17"/>
        <v>2.1076049411626583E-2</v>
      </c>
      <c r="AC91" s="17">
        <f t="shared" si="17"/>
        <v>1.9438145045586476E-2</v>
      </c>
      <c r="AD91" s="17">
        <f t="shared" si="17"/>
        <v>1.7921146953404493E-2</v>
      </c>
      <c r="AE91" s="17">
        <f t="shared" si="17"/>
        <v>2.1765822078356419E-2</v>
      </c>
      <c r="AF91" s="17">
        <f t="shared" si="17"/>
        <v>1.5710096355256959E-2</v>
      </c>
      <c r="AG91" s="17">
        <f t="shared" si="17"/>
        <v>1.8339132888177546E-2</v>
      </c>
      <c r="AH91" s="17">
        <f t="shared" si="17"/>
        <v>1.9919216510816889E-2</v>
      </c>
    </row>
    <row r="92" spans="2:34" x14ac:dyDescent="0.25">
      <c r="B92" s="36" t="s">
        <v>24</v>
      </c>
      <c r="C92" s="33" t="s">
        <v>18</v>
      </c>
      <c r="D92" s="25" t="s">
        <v>0</v>
      </c>
      <c r="E92" s="29">
        <v>1</v>
      </c>
      <c r="F92" s="30">
        <v>2</v>
      </c>
      <c r="G92" s="30">
        <v>3</v>
      </c>
      <c r="H92" s="30">
        <v>4</v>
      </c>
      <c r="I92" s="30">
        <v>5</v>
      </c>
      <c r="J92" s="30">
        <v>6</v>
      </c>
      <c r="K92" s="30">
        <v>7</v>
      </c>
      <c r="L92" s="30">
        <v>8</v>
      </c>
      <c r="M92" s="30">
        <v>9</v>
      </c>
      <c r="N92" s="30">
        <v>10</v>
      </c>
      <c r="O92" s="30">
        <v>11</v>
      </c>
      <c r="P92" s="30">
        <v>12</v>
      </c>
      <c r="Q92" s="30">
        <v>13</v>
      </c>
      <c r="R92" s="30">
        <v>14</v>
      </c>
      <c r="S92" s="30">
        <v>15</v>
      </c>
      <c r="T92" s="30">
        <v>16</v>
      </c>
      <c r="U92" s="30">
        <v>17</v>
      </c>
      <c r="V92" s="30">
        <v>18</v>
      </c>
      <c r="W92" s="30">
        <v>19</v>
      </c>
      <c r="X92" s="30">
        <v>20</v>
      </c>
      <c r="Y92" s="30">
        <v>21</v>
      </c>
      <c r="Z92" s="30">
        <v>22</v>
      </c>
      <c r="AA92" s="30">
        <v>23</v>
      </c>
      <c r="AB92" s="30">
        <v>24</v>
      </c>
      <c r="AC92" s="30">
        <v>25</v>
      </c>
      <c r="AD92" s="30">
        <v>26</v>
      </c>
      <c r="AE92" s="30">
        <v>27</v>
      </c>
      <c r="AF92" s="30">
        <v>28</v>
      </c>
      <c r="AG92" s="30">
        <v>29</v>
      </c>
      <c r="AH92" s="30">
        <v>30</v>
      </c>
    </row>
    <row r="93" spans="2:34" x14ac:dyDescent="0.25">
      <c r="B93" s="37"/>
      <c r="C93" s="34"/>
      <c r="D93" s="26" t="s">
        <v>1</v>
      </c>
      <c r="E93" s="24">
        <v>0.628</v>
      </c>
      <c r="F93" s="23">
        <v>0.67200000000000004</v>
      </c>
      <c r="G93" s="23">
        <v>0.59199999999999997</v>
      </c>
      <c r="H93" s="23">
        <v>0.88500000000000001</v>
      </c>
      <c r="I93" s="23">
        <v>0.627</v>
      </c>
      <c r="J93" s="23">
        <v>0.76500000000000001</v>
      </c>
      <c r="K93" s="23">
        <v>0.65300000000000002</v>
      </c>
      <c r="L93" s="23">
        <v>0.72599999999999998</v>
      </c>
      <c r="M93" s="23">
        <v>0.47899999999999998</v>
      </c>
      <c r="N93" s="23">
        <v>0.61499999999999999</v>
      </c>
      <c r="O93" s="23">
        <v>0.377</v>
      </c>
      <c r="P93" s="23">
        <v>0.79500000000000004</v>
      </c>
      <c r="Q93" s="23">
        <v>0.622</v>
      </c>
      <c r="R93" s="23">
        <v>0.61599999999999999</v>
      </c>
      <c r="S93" s="23">
        <v>0.79500000000000004</v>
      </c>
      <c r="T93" s="23">
        <v>0.54700000000000004</v>
      </c>
      <c r="U93" s="23">
        <v>0.41199999999999998</v>
      </c>
      <c r="V93" s="23">
        <v>0.79600000000000004</v>
      </c>
      <c r="W93" s="23">
        <v>0.77900000000000003</v>
      </c>
      <c r="X93" s="23">
        <v>0.76800000000000002</v>
      </c>
      <c r="Y93" s="23">
        <v>0.61599999999999999</v>
      </c>
      <c r="Z93" s="23">
        <v>0.49099999999999999</v>
      </c>
      <c r="AA93" s="23">
        <v>0.67400000000000004</v>
      </c>
      <c r="AB93" s="23">
        <v>0.52200000000000002</v>
      </c>
      <c r="AC93" s="23">
        <v>0.53300000000000003</v>
      </c>
      <c r="AD93" s="23">
        <v>0.61299999999999999</v>
      </c>
      <c r="AE93" s="23">
        <v>0.61599999999999999</v>
      </c>
      <c r="AF93" s="23">
        <v>0.48799999999999999</v>
      </c>
      <c r="AG93" s="23">
        <v>0.747</v>
      </c>
      <c r="AH93" s="23">
        <v>0.51300000000000001</v>
      </c>
    </row>
    <row r="94" spans="2:34" x14ac:dyDescent="0.25">
      <c r="B94" s="37"/>
      <c r="C94" s="34"/>
      <c r="D94" s="26" t="s">
        <v>2</v>
      </c>
      <c r="E94" s="24">
        <v>0.622</v>
      </c>
      <c r="F94" s="23">
        <v>0.66400000000000003</v>
      </c>
      <c r="G94" s="23">
        <v>0.58399999999999996</v>
      </c>
      <c r="H94" s="23">
        <v>0.879</v>
      </c>
      <c r="I94" s="23">
        <v>0.61899999999999999</v>
      </c>
      <c r="J94" s="23">
        <v>0.75900000000000001</v>
      </c>
      <c r="K94" s="23">
        <v>0.64600000000000002</v>
      </c>
      <c r="L94" s="23">
        <v>0.71899999999999997</v>
      </c>
      <c r="M94" s="23">
        <v>0.47199999999999998</v>
      </c>
      <c r="N94" s="23">
        <v>0.60899999999999999</v>
      </c>
      <c r="O94" s="23">
        <v>0.372</v>
      </c>
      <c r="P94" s="23">
        <v>0.78900000000000003</v>
      </c>
      <c r="Q94" s="23">
        <v>0.61499999999999999</v>
      </c>
      <c r="R94" s="23">
        <v>0.61099999999999999</v>
      </c>
      <c r="S94" s="23">
        <v>0.78800000000000003</v>
      </c>
      <c r="T94" s="23">
        <v>0.54100000000000004</v>
      </c>
      <c r="U94" s="23">
        <v>0.40599999999999997</v>
      </c>
      <c r="V94" s="23">
        <v>0.79100000000000004</v>
      </c>
      <c r="W94" s="23">
        <v>0.77300000000000002</v>
      </c>
      <c r="X94" s="23">
        <v>0.76200000000000001</v>
      </c>
      <c r="Y94" s="23">
        <v>0.60899999999999999</v>
      </c>
      <c r="Z94" s="23">
        <v>0.48299999999999998</v>
      </c>
      <c r="AA94" s="23">
        <v>0.66600000000000004</v>
      </c>
      <c r="AB94" s="23">
        <v>0.51500000000000001</v>
      </c>
      <c r="AC94" s="23">
        <v>0.52500000000000002</v>
      </c>
      <c r="AD94" s="23">
        <v>0.60499999999999998</v>
      </c>
      <c r="AE94" s="23">
        <v>0.60899999999999999</v>
      </c>
      <c r="AF94" s="23">
        <v>0.48199999999999998</v>
      </c>
      <c r="AG94" s="23">
        <v>0.74099999999999999</v>
      </c>
      <c r="AH94" s="23">
        <v>0.50600000000000001</v>
      </c>
    </row>
    <row r="95" spans="2:34" x14ac:dyDescent="0.25">
      <c r="B95" s="37"/>
      <c r="C95" s="34"/>
      <c r="D95" s="26" t="s">
        <v>3</v>
      </c>
      <c r="E95" s="24">
        <v>0.61599999999999999</v>
      </c>
      <c r="F95" s="23">
        <v>0.65700000000000003</v>
      </c>
      <c r="G95" s="23">
        <v>0.57799999999999996</v>
      </c>
      <c r="H95" s="23">
        <v>0.873</v>
      </c>
      <c r="I95" s="23">
        <v>0.61299999999999999</v>
      </c>
      <c r="J95" s="23">
        <v>0.751</v>
      </c>
      <c r="K95" s="23">
        <v>0.64</v>
      </c>
      <c r="L95" s="23">
        <v>0.71099999999999997</v>
      </c>
      <c r="M95" s="23">
        <v>0.46699999999999997</v>
      </c>
      <c r="N95" s="23">
        <v>0.60199999999999998</v>
      </c>
      <c r="O95" s="23">
        <v>0.36499999999999999</v>
      </c>
      <c r="P95" s="23">
        <v>0.78200000000000003</v>
      </c>
      <c r="Q95" s="23">
        <v>0.60699999999999998</v>
      </c>
      <c r="R95" s="23">
        <v>0.60399999999999998</v>
      </c>
      <c r="S95" s="23">
        <v>0.78200000000000003</v>
      </c>
      <c r="T95" s="23">
        <v>0.53400000000000003</v>
      </c>
      <c r="U95" s="23">
        <v>0.39899999999999997</v>
      </c>
      <c r="V95" s="23">
        <v>0.78300000000000003</v>
      </c>
      <c r="W95" s="23">
        <v>0.76600000000000001</v>
      </c>
      <c r="X95" s="23">
        <v>0.754</v>
      </c>
      <c r="Y95" s="23">
        <v>0.60299999999999998</v>
      </c>
      <c r="Z95" s="23">
        <v>0.47599999999999998</v>
      </c>
      <c r="AA95" s="23">
        <v>0.65900000000000003</v>
      </c>
      <c r="AB95" s="23">
        <v>0.50700000000000001</v>
      </c>
      <c r="AC95" s="23">
        <v>0.51900000000000002</v>
      </c>
      <c r="AD95" s="23">
        <v>0.59799999999999998</v>
      </c>
      <c r="AE95" s="23">
        <v>0.60399999999999998</v>
      </c>
      <c r="AF95" s="23">
        <v>0.47499999999999998</v>
      </c>
      <c r="AG95" s="23">
        <v>0.73399999999999999</v>
      </c>
      <c r="AH95" s="23">
        <v>0.498</v>
      </c>
    </row>
    <row r="96" spans="2:34" x14ac:dyDescent="0.25">
      <c r="B96" s="37"/>
      <c r="C96" s="34"/>
      <c r="D96" s="26" t="s">
        <v>4</v>
      </c>
      <c r="E96" s="24">
        <v>0.60899999999999999</v>
      </c>
      <c r="F96" s="23">
        <v>0.65</v>
      </c>
      <c r="G96" s="23">
        <v>0.57099999999999995</v>
      </c>
      <c r="H96" s="23">
        <v>0.86599999999999999</v>
      </c>
      <c r="I96" s="23">
        <v>0.60599999999999998</v>
      </c>
      <c r="J96" s="23">
        <v>0.74399999999999999</v>
      </c>
      <c r="K96" s="23">
        <v>0.63500000000000001</v>
      </c>
      <c r="L96" s="23">
        <v>0.70599999999999996</v>
      </c>
      <c r="M96" s="23">
        <v>0.46099999999999997</v>
      </c>
      <c r="N96" s="23">
        <v>0.59699999999999998</v>
      </c>
      <c r="O96" s="23">
        <v>0.35699999999999998</v>
      </c>
      <c r="P96" s="23">
        <v>0.77600000000000002</v>
      </c>
      <c r="Q96" s="23">
        <v>0.60099999999999998</v>
      </c>
      <c r="R96" s="23">
        <v>0.59799999999999998</v>
      </c>
      <c r="S96" s="23">
        <v>0.77400000000000002</v>
      </c>
      <c r="T96" s="23">
        <v>0.52600000000000002</v>
      </c>
      <c r="U96" s="23">
        <v>0.39299999999999996</v>
      </c>
      <c r="V96" s="23">
        <v>0.77600000000000002</v>
      </c>
      <c r="W96" s="23">
        <v>0.75800000000000001</v>
      </c>
      <c r="X96" s="23">
        <v>0.747</v>
      </c>
      <c r="Y96" s="23">
        <v>0.59799999999999998</v>
      </c>
      <c r="Z96" s="23">
        <v>0.47</v>
      </c>
      <c r="AA96" s="23">
        <v>0.65100000000000002</v>
      </c>
      <c r="AB96" s="23">
        <v>0.501</v>
      </c>
      <c r="AC96" s="23">
        <v>0.51100000000000001</v>
      </c>
      <c r="AD96" s="23">
        <v>0.59199999999999997</v>
      </c>
      <c r="AE96" s="23">
        <v>0.59699999999999998</v>
      </c>
      <c r="AF96" s="23">
        <v>0.46899999999999997</v>
      </c>
      <c r="AG96" s="23">
        <v>0.72599999999999998</v>
      </c>
      <c r="AH96" s="23">
        <v>0.49099999999999999</v>
      </c>
    </row>
    <row r="97" spans="2:34" x14ac:dyDescent="0.25">
      <c r="B97" s="37"/>
      <c r="C97" s="34"/>
      <c r="D97" s="26" t="s">
        <v>5</v>
      </c>
      <c r="E97" s="24">
        <v>0.60199999999999998</v>
      </c>
      <c r="F97" s="23">
        <v>0.64200000000000002</v>
      </c>
      <c r="G97" s="23">
        <v>0.56599999999999995</v>
      </c>
      <c r="H97" s="23">
        <v>0.85899999999999999</v>
      </c>
      <c r="I97" s="23">
        <v>0.59799999999999998</v>
      </c>
      <c r="J97" s="23">
        <v>0.73799999999999999</v>
      </c>
      <c r="K97" s="23">
        <v>0.627</v>
      </c>
      <c r="L97" s="23">
        <v>0.69699999999999995</v>
      </c>
      <c r="M97" s="23">
        <v>0.45299999999999996</v>
      </c>
      <c r="N97" s="23">
        <v>0.59099999999999997</v>
      </c>
      <c r="O97" s="23">
        <v>0.34799999999999998</v>
      </c>
      <c r="P97" s="23">
        <v>0.76800000000000002</v>
      </c>
      <c r="Q97" s="23">
        <v>0.59399999999999997</v>
      </c>
      <c r="R97" s="23">
        <v>0.59</v>
      </c>
      <c r="S97" s="23">
        <v>0.76700000000000002</v>
      </c>
      <c r="T97" s="23">
        <v>0.52</v>
      </c>
      <c r="U97" s="23">
        <v>0.38499999999999995</v>
      </c>
      <c r="V97" s="23">
        <v>0.77</v>
      </c>
      <c r="W97" s="23">
        <v>0.752</v>
      </c>
      <c r="X97" s="23">
        <v>0.74099999999999999</v>
      </c>
      <c r="Y97" s="23">
        <v>0.59</v>
      </c>
      <c r="Z97" s="23">
        <v>0.46199999999999997</v>
      </c>
      <c r="AA97" s="23">
        <v>0.64500000000000002</v>
      </c>
      <c r="AB97" s="23">
        <v>0.49399999999999999</v>
      </c>
      <c r="AC97" s="23">
        <v>0.504</v>
      </c>
      <c r="AD97" s="23">
        <v>0.58499999999999996</v>
      </c>
      <c r="AE97" s="23">
        <v>0.58899999999999997</v>
      </c>
      <c r="AF97" s="23">
        <v>0.46199999999999997</v>
      </c>
      <c r="AG97" s="23">
        <v>0.71699999999999997</v>
      </c>
      <c r="AH97" s="23">
        <v>0.48499999999999999</v>
      </c>
    </row>
    <row r="98" spans="2:34" x14ac:dyDescent="0.25">
      <c r="B98" s="37"/>
      <c r="C98" s="34"/>
      <c r="D98" s="26" t="s">
        <v>6</v>
      </c>
      <c r="E98" s="24">
        <v>0.59499999999999997</v>
      </c>
      <c r="F98" s="23">
        <v>0.63500000000000001</v>
      </c>
      <c r="G98" s="23">
        <v>0.55999999999999994</v>
      </c>
      <c r="H98" s="23">
        <v>0.85299999999999998</v>
      </c>
      <c r="I98" s="23">
        <v>0.59099999999999997</v>
      </c>
      <c r="J98" s="23">
        <v>0.73099999999999998</v>
      </c>
      <c r="K98" s="23">
        <v>0.61799999999999999</v>
      </c>
      <c r="L98" s="23">
        <v>0.68899999999999995</v>
      </c>
      <c r="M98" s="23">
        <v>0.44499999999999995</v>
      </c>
      <c r="N98" s="23">
        <v>0.58399999999999996</v>
      </c>
      <c r="O98" s="23">
        <v>0.33999999999999997</v>
      </c>
      <c r="P98" s="23">
        <v>0.76100000000000001</v>
      </c>
      <c r="Q98" s="23">
        <v>0.58699999999999997</v>
      </c>
      <c r="R98" s="23">
        <v>0.58399999999999996</v>
      </c>
      <c r="S98" s="23">
        <v>0.76100000000000001</v>
      </c>
      <c r="T98" s="23">
        <v>0.51500000000000001</v>
      </c>
      <c r="U98" s="23">
        <v>0.37799999999999995</v>
      </c>
      <c r="V98" s="23">
        <v>0.76300000000000001</v>
      </c>
      <c r="W98" s="23">
        <v>0.745</v>
      </c>
      <c r="X98" s="23">
        <v>0.73399999999999999</v>
      </c>
      <c r="Y98" s="23">
        <v>0.58099999999999996</v>
      </c>
      <c r="Z98" s="23">
        <v>0.45599999999999996</v>
      </c>
      <c r="AA98" s="23">
        <v>0.63900000000000001</v>
      </c>
      <c r="AB98" s="23">
        <v>0.48799999999999999</v>
      </c>
      <c r="AC98" s="23">
        <v>0.498</v>
      </c>
      <c r="AD98" s="23">
        <v>0.57899999999999996</v>
      </c>
      <c r="AE98" s="23">
        <v>0.58199999999999996</v>
      </c>
      <c r="AF98" s="23">
        <v>0.45399999999999996</v>
      </c>
      <c r="AG98" s="23">
        <v>0.71</v>
      </c>
      <c r="AH98" s="23">
        <v>0.47699999999999998</v>
      </c>
    </row>
    <row r="99" spans="2:34" x14ac:dyDescent="0.25">
      <c r="B99" s="37"/>
      <c r="C99" s="34"/>
      <c r="D99" s="26" t="s">
        <v>8</v>
      </c>
      <c r="E99" s="24">
        <f t="shared" ref="E99:AH103" si="18">E93-E94</f>
        <v>6.0000000000000053E-3</v>
      </c>
      <c r="F99" s="23">
        <f t="shared" si="18"/>
        <v>8.0000000000000071E-3</v>
      </c>
      <c r="G99" s="23">
        <f t="shared" si="18"/>
        <v>8.0000000000000071E-3</v>
      </c>
      <c r="H99" s="23">
        <f t="shared" si="18"/>
        <v>6.0000000000000053E-3</v>
      </c>
      <c r="I99" s="23">
        <f t="shared" si="18"/>
        <v>8.0000000000000071E-3</v>
      </c>
      <c r="J99" s="23">
        <f t="shared" si="18"/>
        <v>6.0000000000000053E-3</v>
      </c>
      <c r="K99" s="23">
        <f t="shared" si="18"/>
        <v>7.0000000000000062E-3</v>
      </c>
      <c r="L99" s="23">
        <f t="shared" si="18"/>
        <v>7.0000000000000062E-3</v>
      </c>
      <c r="M99" s="23">
        <f t="shared" si="18"/>
        <v>7.0000000000000062E-3</v>
      </c>
      <c r="N99" s="23">
        <f t="shared" si="18"/>
        <v>6.0000000000000053E-3</v>
      </c>
      <c r="O99" s="23">
        <f t="shared" si="18"/>
        <v>5.0000000000000044E-3</v>
      </c>
      <c r="P99" s="23">
        <f t="shared" si="18"/>
        <v>6.0000000000000053E-3</v>
      </c>
      <c r="Q99" s="23">
        <f t="shared" si="18"/>
        <v>7.0000000000000062E-3</v>
      </c>
      <c r="R99" s="23">
        <f t="shared" si="18"/>
        <v>5.0000000000000044E-3</v>
      </c>
      <c r="S99" s="23">
        <f t="shared" si="18"/>
        <v>7.0000000000000062E-3</v>
      </c>
      <c r="T99" s="23">
        <f t="shared" si="18"/>
        <v>6.0000000000000053E-3</v>
      </c>
      <c r="U99" s="23">
        <f t="shared" si="18"/>
        <v>6.0000000000000053E-3</v>
      </c>
      <c r="V99" s="23">
        <f t="shared" si="18"/>
        <v>5.0000000000000044E-3</v>
      </c>
      <c r="W99" s="23">
        <f t="shared" si="18"/>
        <v>6.0000000000000053E-3</v>
      </c>
      <c r="X99" s="23">
        <f t="shared" si="18"/>
        <v>6.0000000000000053E-3</v>
      </c>
      <c r="Y99" s="23">
        <f t="shared" si="18"/>
        <v>7.0000000000000062E-3</v>
      </c>
      <c r="Z99" s="23">
        <f t="shared" si="18"/>
        <v>8.0000000000000071E-3</v>
      </c>
      <c r="AA99" s="23">
        <f t="shared" si="18"/>
        <v>8.0000000000000071E-3</v>
      </c>
      <c r="AB99" s="23">
        <f t="shared" si="18"/>
        <v>7.0000000000000062E-3</v>
      </c>
      <c r="AC99" s="23">
        <f t="shared" si="18"/>
        <v>8.0000000000000071E-3</v>
      </c>
      <c r="AD99" s="23">
        <f t="shared" si="18"/>
        <v>8.0000000000000071E-3</v>
      </c>
      <c r="AE99" s="23">
        <f t="shared" si="18"/>
        <v>7.0000000000000062E-3</v>
      </c>
      <c r="AF99" s="23">
        <f t="shared" si="18"/>
        <v>6.0000000000000053E-3</v>
      </c>
      <c r="AG99" s="23">
        <f t="shared" si="18"/>
        <v>6.0000000000000053E-3</v>
      </c>
      <c r="AH99" s="23">
        <f t="shared" si="18"/>
        <v>7.0000000000000062E-3</v>
      </c>
    </row>
    <row r="100" spans="2:34" x14ac:dyDescent="0.25">
      <c r="B100" s="37"/>
      <c r="C100" s="34"/>
      <c r="D100" s="26" t="s">
        <v>9</v>
      </c>
      <c r="E100" s="24">
        <f t="shared" si="18"/>
        <v>6.0000000000000053E-3</v>
      </c>
      <c r="F100" s="23">
        <f t="shared" si="18"/>
        <v>7.0000000000000062E-3</v>
      </c>
      <c r="G100" s="23">
        <f t="shared" si="18"/>
        <v>6.0000000000000053E-3</v>
      </c>
      <c r="H100" s="23">
        <f t="shared" si="18"/>
        <v>6.0000000000000053E-3</v>
      </c>
      <c r="I100" s="23">
        <f t="shared" si="18"/>
        <v>6.0000000000000053E-3</v>
      </c>
      <c r="J100" s="23">
        <f t="shared" si="18"/>
        <v>8.0000000000000071E-3</v>
      </c>
      <c r="K100" s="23">
        <f t="shared" si="18"/>
        <v>6.0000000000000053E-3</v>
      </c>
      <c r="L100" s="23">
        <f t="shared" si="18"/>
        <v>8.0000000000000071E-3</v>
      </c>
      <c r="M100" s="23">
        <f t="shared" si="18"/>
        <v>5.0000000000000044E-3</v>
      </c>
      <c r="N100" s="23">
        <f t="shared" si="18"/>
        <v>7.0000000000000062E-3</v>
      </c>
      <c r="O100" s="23">
        <f t="shared" si="18"/>
        <v>7.0000000000000062E-3</v>
      </c>
      <c r="P100" s="23">
        <f t="shared" si="18"/>
        <v>7.0000000000000062E-3</v>
      </c>
      <c r="Q100" s="23">
        <f t="shared" si="18"/>
        <v>8.0000000000000071E-3</v>
      </c>
      <c r="R100" s="23">
        <f t="shared" si="18"/>
        <v>7.0000000000000062E-3</v>
      </c>
      <c r="S100" s="23">
        <f t="shared" si="18"/>
        <v>6.0000000000000053E-3</v>
      </c>
      <c r="T100" s="23">
        <f t="shared" si="18"/>
        <v>7.0000000000000062E-3</v>
      </c>
      <c r="U100" s="23">
        <f t="shared" si="18"/>
        <v>7.0000000000000062E-3</v>
      </c>
      <c r="V100" s="23">
        <f t="shared" si="18"/>
        <v>8.0000000000000071E-3</v>
      </c>
      <c r="W100" s="23">
        <f t="shared" si="18"/>
        <v>7.0000000000000062E-3</v>
      </c>
      <c r="X100" s="23">
        <f t="shared" si="18"/>
        <v>8.0000000000000071E-3</v>
      </c>
      <c r="Y100" s="23">
        <f t="shared" si="18"/>
        <v>6.0000000000000053E-3</v>
      </c>
      <c r="Z100" s="23">
        <f t="shared" si="18"/>
        <v>7.0000000000000062E-3</v>
      </c>
      <c r="AA100" s="23">
        <f t="shared" si="18"/>
        <v>7.0000000000000062E-3</v>
      </c>
      <c r="AB100" s="23">
        <f t="shared" si="18"/>
        <v>8.0000000000000071E-3</v>
      </c>
      <c r="AC100" s="23">
        <f t="shared" si="18"/>
        <v>6.0000000000000053E-3</v>
      </c>
      <c r="AD100" s="23">
        <f t="shared" si="18"/>
        <v>7.0000000000000062E-3</v>
      </c>
      <c r="AE100" s="23">
        <f t="shared" si="18"/>
        <v>5.0000000000000044E-3</v>
      </c>
      <c r="AF100" s="23">
        <f t="shared" si="18"/>
        <v>7.0000000000000062E-3</v>
      </c>
      <c r="AG100" s="23">
        <f t="shared" si="18"/>
        <v>7.0000000000000062E-3</v>
      </c>
      <c r="AH100" s="23">
        <f t="shared" si="18"/>
        <v>8.0000000000000071E-3</v>
      </c>
    </row>
    <row r="101" spans="2:34" x14ac:dyDescent="0.25">
      <c r="B101" s="37"/>
      <c r="C101" s="34"/>
      <c r="D101" s="26" t="s">
        <v>10</v>
      </c>
      <c r="E101" s="24">
        <f t="shared" si="18"/>
        <v>7.0000000000000062E-3</v>
      </c>
      <c r="F101" s="23">
        <f t="shared" si="18"/>
        <v>7.0000000000000062E-3</v>
      </c>
      <c r="G101" s="23">
        <f t="shared" si="18"/>
        <v>7.0000000000000062E-3</v>
      </c>
      <c r="H101" s="23">
        <f t="shared" si="18"/>
        <v>7.0000000000000062E-3</v>
      </c>
      <c r="I101" s="23">
        <f t="shared" si="18"/>
        <v>7.0000000000000062E-3</v>
      </c>
      <c r="J101" s="23">
        <f t="shared" si="18"/>
        <v>7.0000000000000062E-3</v>
      </c>
      <c r="K101" s="23">
        <f t="shared" si="18"/>
        <v>5.0000000000000044E-3</v>
      </c>
      <c r="L101" s="23">
        <f t="shared" si="18"/>
        <v>5.0000000000000044E-3</v>
      </c>
      <c r="M101" s="23">
        <f t="shared" si="18"/>
        <v>6.0000000000000053E-3</v>
      </c>
      <c r="N101" s="23">
        <f t="shared" si="18"/>
        <v>5.0000000000000044E-3</v>
      </c>
      <c r="O101" s="23">
        <f t="shared" si="18"/>
        <v>8.0000000000000071E-3</v>
      </c>
      <c r="P101" s="23">
        <f t="shared" si="18"/>
        <v>6.0000000000000053E-3</v>
      </c>
      <c r="Q101" s="23">
        <f t="shared" si="18"/>
        <v>6.0000000000000053E-3</v>
      </c>
      <c r="R101" s="23">
        <f t="shared" si="18"/>
        <v>6.0000000000000053E-3</v>
      </c>
      <c r="S101" s="23">
        <f t="shared" si="18"/>
        <v>8.0000000000000071E-3</v>
      </c>
      <c r="T101" s="23">
        <f t="shared" si="18"/>
        <v>8.0000000000000071E-3</v>
      </c>
      <c r="U101" s="23">
        <f t="shared" si="18"/>
        <v>6.0000000000000053E-3</v>
      </c>
      <c r="V101" s="23">
        <f t="shared" si="18"/>
        <v>7.0000000000000062E-3</v>
      </c>
      <c r="W101" s="23">
        <f t="shared" si="18"/>
        <v>8.0000000000000071E-3</v>
      </c>
      <c r="X101" s="23">
        <f t="shared" si="18"/>
        <v>7.0000000000000062E-3</v>
      </c>
      <c r="Y101" s="23">
        <f t="shared" si="18"/>
        <v>5.0000000000000044E-3</v>
      </c>
      <c r="Z101" s="23">
        <f t="shared" si="18"/>
        <v>6.0000000000000053E-3</v>
      </c>
      <c r="AA101" s="23">
        <f t="shared" si="18"/>
        <v>8.0000000000000071E-3</v>
      </c>
      <c r="AB101" s="23">
        <f t="shared" si="18"/>
        <v>6.0000000000000053E-3</v>
      </c>
      <c r="AC101" s="23">
        <f t="shared" si="18"/>
        <v>8.0000000000000071E-3</v>
      </c>
      <c r="AD101" s="23">
        <f t="shared" si="18"/>
        <v>6.0000000000000053E-3</v>
      </c>
      <c r="AE101" s="23">
        <f t="shared" si="18"/>
        <v>7.0000000000000062E-3</v>
      </c>
      <c r="AF101" s="23">
        <f t="shared" si="18"/>
        <v>6.0000000000000053E-3</v>
      </c>
      <c r="AG101" s="23">
        <f t="shared" si="18"/>
        <v>8.0000000000000071E-3</v>
      </c>
      <c r="AH101" s="23">
        <f t="shared" si="18"/>
        <v>7.0000000000000062E-3</v>
      </c>
    </row>
    <row r="102" spans="2:34" x14ac:dyDescent="0.25">
      <c r="B102" s="37"/>
      <c r="C102" s="34"/>
      <c r="D102" s="26" t="s">
        <v>11</v>
      </c>
      <c r="E102" s="24">
        <f t="shared" si="18"/>
        <v>7.0000000000000062E-3</v>
      </c>
      <c r="F102" s="23">
        <f t="shared" si="18"/>
        <v>8.0000000000000071E-3</v>
      </c>
      <c r="G102" s="23">
        <f t="shared" si="18"/>
        <v>5.0000000000000044E-3</v>
      </c>
      <c r="H102" s="23">
        <f t="shared" si="18"/>
        <v>7.0000000000000062E-3</v>
      </c>
      <c r="I102" s="23">
        <f t="shared" si="18"/>
        <v>8.0000000000000071E-3</v>
      </c>
      <c r="J102" s="23">
        <f t="shared" si="18"/>
        <v>6.0000000000000053E-3</v>
      </c>
      <c r="K102" s="23">
        <f t="shared" si="18"/>
        <v>8.0000000000000071E-3</v>
      </c>
      <c r="L102" s="23">
        <f t="shared" si="18"/>
        <v>9.000000000000008E-3</v>
      </c>
      <c r="M102" s="23">
        <f t="shared" si="18"/>
        <v>8.0000000000000071E-3</v>
      </c>
      <c r="N102" s="23">
        <f t="shared" si="18"/>
        <v>6.0000000000000053E-3</v>
      </c>
      <c r="O102" s="23">
        <f t="shared" si="18"/>
        <v>9.000000000000008E-3</v>
      </c>
      <c r="P102" s="23">
        <f t="shared" si="18"/>
        <v>8.0000000000000071E-3</v>
      </c>
      <c r="Q102" s="23">
        <f t="shared" si="18"/>
        <v>7.0000000000000062E-3</v>
      </c>
      <c r="R102" s="23">
        <f t="shared" si="18"/>
        <v>8.0000000000000071E-3</v>
      </c>
      <c r="S102" s="23">
        <f t="shared" si="18"/>
        <v>7.0000000000000062E-3</v>
      </c>
      <c r="T102" s="23">
        <f t="shared" si="18"/>
        <v>6.0000000000000053E-3</v>
      </c>
      <c r="U102" s="23">
        <f t="shared" si="18"/>
        <v>8.0000000000000071E-3</v>
      </c>
      <c r="V102" s="23">
        <f t="shared" si="18"/>
        <v>6.0000000000000053E-3</v>
      </c>
      <c r="W102" s="23">
        <f t="shared" si="18"/>
        <v>6.0000000000000053E-3</v>
      </c>
      <c r="X102" s="23">
        <f t="shared" si="18"/>
        <v>6.0000000000000053E-3</v>
      </c>
      <c r="Y102" s="23">
        <f t="shared" si="18"/>
        <v>8.0000000000000071E-3</v>
      </c>
      <c r="Z102" s="23">
        <f t="shared" si="18"/>
        <v>8.0000000000000071E-3</v>
      </c>
      <c r="AA102" s="23">
        <f t="shared" si="18"/>
        <v>6.0000000000000053E-3</v>
      </c>
      <c r="AB102" s="23">
        <f t="shared" si="18"/>
        <v>7.0000000000000062E-3</v>
      </c>
      <c r="AC102" s="23">
        <f t="shared" si="18"/>
        <v>7.0000000000000062E-3</v>
      </c>
      <c r="AD102" s="23">
        <f t="shared" si="18"/>
        <v>7.0000000000000062E-3</v>
      </c>
      <c r="AE102" s="23">
        <f t="shared" si="18"/>
        <v>8.0000000000000071E-3</v>
      </c>
      <c r="AF102" s="23">
        <f t="shared" si="18"/>
        <v>7.0000000000000062E-3</v>
      </c>
      <c r="AG102" s="23">
        <f t="shared" si="18"/>
        <v>9.000000000000008E-3</v>
      </c>
      <c r="AH102" s="23">
        <f t="shared" si="18"/>
        <v>6.0000000000000053E-3</v>
      </c>
    </row>
    <row r="103" spans="2:34" x14ac:dyDescent="0.25">
      <c r="B103" s="37"/>
      <c r="C103" s="34"/>
      <c r="D103" s="26" t="s">
        <v>12</v>
      </c>
      <c r="E103" s="24">
        <f t="shared" si="18"/>
        <v>7.0000000000000062E-3</v>
      </c>
      <c r="F103" s="23">
        <f t="shared" si="18"/>
        <v>7.0000000000000062E-3</v>
      </c>
      <c r="G103" s="23">
        <f t="shared" si="18"/>
        <v>6.0000000000000053E-3</v>
      </c>
      <c r="H103" s="23">
        <f t="shared" si="18"/>
        <v>6.0000000000000053E-3</v>
      </c>
      <c r="I103" s="23">
        <f t="shared" si="18"/>
        <v>7.0000000000000062E-3</v>
      </c>
      <c r="J103" s="23">
        <f t="shared" si="18"/>
        <v>7.0000000000000062E-3</v>
      </c>
      <c r="K103" s="23">
        <f t="shared" si="18"/>
        <v>9.000000000000008E-3</v>
      </c>
      <c r="L103" s="23">
        <f t="shared" si="18"/>
        <v>8.0000000000000071E-3</v>
      </c>
      <c r="M103" s="23">
        <f t="shared" si="18"/>
        <v>8.0000000000000071E-3</v>
      </c>
      <c r="N103" s="23">
        <f t="shared" si="18"/>
        <v>7.0000000000000062E-3</v>
      </c>
      <c r="O103" s="23">
        <f t="shared" si="18"/>
        <v>8.0000000000000071E-3</v>
      </c>
      <c r="P103" s="23">
        <f t="shared" si="18"/>
        <v>7.0000000000000062E-3</v>
      </c>
      <c r="Q103" s="23">
        <f t="shared" si="18"/>
        <v>7.0000000000000062E-3</v>
      </c>
      <c r="R103" s="23">
        <f t="shared" si="18"/>
        <v>6.0000000000000053E-3</v>
      </c>
      <c r="S103" s="23">
        <f t="shared" si="18"/>
        <v>6.0000000000000053E-3</v>
      </c>
      <c r="T103" s="23">
        <f t="shared" si="18"/>
        <v>5.0000000000000044E-3</v>
      </c>
      <c r="U103" s="23">
        <f t="shared" si="18"/>
        <v>7.0000000000000062E-3</v>
      </c>
      <c r="V103" s="23">
        <f t="shared" si="18"/>
        <v>7.0000000000000062E-3</v>
      </c>
      <c r="W103" s="23">
        <f t="shared" si="18"/>
        <v>7.0000000000000062E-3</v>
      </c>
      <c r="X103" s="23">
        <f t="shared" si="18"/>
        <v>7.0000000000000062E-3</v>
      </c>
      <c r="Y103" s="23">
        <f t="shared" si="18"/>
        <v>9.000000000000008E-3</v>
      </c>
      <c r="Z103" s="23">
        <f t="shared" si="18"/>
        <v>6.0000000000000053E-3</v>
      </c>
      <c r="AA103" s="23">
        <f t="shared" si="18"/>
        <v>6.0000000000000053E-3</v>
      </c>
      <c r="AB103" s="23">
        <f t="shared" si="18"/>
        <v>6.0000000000000053E-3</v>
      </c>
      <c r="AC103" s="23">
        <f t="shared" si="18"/>
        <v>6.0000000000000053E-3</v>
      </c>
      <c r="AD103" s="23">
        <f t="shared" si="18"/>
        <v>6.0000000000000053E-3</v>
      </c>
      <c r="AE103" s="23">
        <f t="shared" si="18"/>
        <v>7.0000000000000062E-3</v>
      </c>
      <c r="AF103" s="23">
        <f t="shared" si="18"/>
        <v>8.0000000000000071E-3</v>
      </c>
      <c r="AG103" s="23">
        <f t="shared" si="18"/>
        <v>7.0000000000000062E-3</v>
      </c>
      <c r="AH103" s="23">
        <f t="shared" si="18"/>
        <v>8.0000000000000071E-3</v>
      </c>
    </row>
    <row r="104" spans="2:34" s="1" customFormat="1" x14ac:dyDescent="0.25">
      <c r="B104" s="37"/>
      <c r="C104" s="34"/>
      <c r="D104" s="27" t="s">
        <v>14</v>
      </c>
      <c r="E104" s="21">
        <f t="shared" ref="E104:AH104" si="19">AVERAGE(E99:E103)</f>
        <v>6.600000000000006E-3</v>
      </c>
      <c r="F104" s="22">
        <f t="shared" si="19"/>
        <v>7.4000000000000064E-3</v>
      </c>
      <c r="G104" s="22">
        <f t="shared" si="19"/>
        <v>6.4000000000000055E-3</v>
      </c>
      <c r="H104" s="22">
        <f t="shared" si="19"/>
        <v>6.4000000000000055E-3</v>
      </c>
      <c r="I104" s="22">
        <f t="shared" si="19"/>
        <v>7.2000000000000067E-3</v>
      </c>
      <c r="J104" s="22">
        <f t="shared" si="19"/>
        <v>6.8000000000000057E-3</v>
      </c>
      <c r="K104" s="22">
        <f t="shared" si="19"/>
        <v>7.0000000000000062E-3</v>
      </c>
      <c r="L104" s="22">
        <f t="shared" si="19"/>
        <v>7.4000000000000064E-3</v>
      </c>
      <c r="M104" s="22">
        <f t="shared" si="19"/>
        <v>6.8000000000000057E-3</v>
      </c>
      <c r="N104" s="22">
        <f t="shared" si="19"/>
        <v>6.2000000000000059E-3</v>
      </c>
      <c r="O104" s="22">
        <f t="shared" si="19"/>
        <v>7.4000000000000064E-3</v>
      </c>
      <c r="P104" s="22">
        <f t="shared" si="19"/>
        <v>6.8000000000000057E-3</v>
      </c>
      <c r="Q104" s="22">
        <f t="shared" si="19"/>
        <v>7.0000000000000062E-3</v>
      </c>
      <c r="R104" s="22">
        <f t="shared" si="19"/>
        <v>6.4000000000000055E-3</v>
      </c>
      <c r="S104" s="22">
        <f t="shared" si="19"/>
        <v>6.8000000000000057E-3</v>
      </c>
      <c r="T104" s="22">
        <f t="shared" si="19"/>
        <v>6.4000000000000055E-3</v>
      </c>
      <c r="U104" s="22">
        <f t="shared" si="19"/>
        <v>6.8000000000000057E-3</v>
      </c>
      <c r="V104" s="22">
        <f t="shared" si="19"/>
        <v>6.600000000000006E-3</v>
      </c>
      <c r="W104" s="22">
        <f t="shared" si="19"/>
        <v>6.8000000000000057E-3</v>
      </c>
      <c r="X104" s="22">
        <f t="shared" si="19"/>
        <v>6.8000000000000057E-3</v>
      </c>
      <c r="Y104" s="22">
        <f t="shared" si="19"/>
        <v>7.0000000000000062E-3</v>
      </c>
      <c r="Z104" s="22">
        <f t="shared" si="19"/>
        <v>7.0000000000000062E-3</v>
      </c>
      <c r="AA104" s="22">
        <f t="shared" si="19"/>
        <v>7.0000000000000062E-3</v>
      </c>
      <c r="AB104" s="22">
        <f t="shared" si="19"/>
        <v>6.8000000000000057E-3</v>
      </c>
      <c r="AC104" s="22">
        <f t="shared" si="19"/>
        <v>7.0000000000000062E-3</v>
      </c>
      <c r="AD104" s="22">
        <f t="shared" si="19"/>
        <v>6.8000000000000057E-3</v>
      </c>
      <c r="AE104" s="22">
        <f t="shared" si="19"/>
        <v>6.8000000000000057E-3</v>
      </c>
      <c r="AF104" s="22">
        <f t="shared" si="19"/>
        <v>6.8000000000000057E-3</v>
      </c>
      <c r="AG104" s="22">
        <f t="shared" si="19"/>
        <v>7.4000000000000064E-3</v>
      </c>
      <c r="AH104" s="22">
        <f t="shared" si="19"/>
        <v>7.2000000000000067E-3</v>
      </c>
    </row>
    <row r="105" spans="2:34" s="1" customFormat="1" x14ac:dyDescent="0.25">
      <c r="B105" s="37"/>
      <c r="C105" s="34"/>
      <c r="D105" s="27" t="s">
        <v>15</v>
      </c>
      <c r="E105" s="21">
        <v>0.1638</v>
      </c>
      <c r="F105" s="22">
        <v>0.1812</v>
      </c>
      <c r="G105" s="22">
        <v>0.1658</v>
      </c>
      <c r="H105" s="22">
        <v>0.1598</v>
      </c>
      <c r="I105" s="22">
        <v>0.18640000000000001</v>
      </c>
      <c r="J105" s="22">
        <v>0.1668</v>
      </c>
      <c r="K105" s="22">
        <v>0.1734</v>
      </c>
      <c r="L105" s="22">
        <v>0.1802</v>
      </c>
      <c r="M105" s="22">
        <v>0.15720000000000001</v>
      </c>
      <c r="N105" s="22">
        <v>0.14360000000000001</v>
      </c>
      <c r="O105" s="22">
        <v>0.18240000000000001</v>
      </c>
      <c r="P105" s="22">
        <v>0.1668</v>
      </c>
      <c r="Q105" s="22">
        <v>0.1784</v>
      </c>
      <c r="R105" s="22">
        <v>0.17680000000000001</v>
      </c>
      <c r="S105" s="22">
        <v>0.17519999999999999</v>
      </c>
      <c r="T105" s="22">
        <v>0.16039999999999999</v>
      </c>
      <c r="U105" s="22">
        <v>0.16719999999999999</v>
      </c>
      <c r="V105" s="22">
        <v>0.17480000000000001</v>
      </c>
      <c r="W105" s="22">
        <v>0.1716</v>
      </c>
      <c r="X105" s="22">
        <v>0.1734</v>
      </c>
      <c r="Y105" s="22">
        <v>0.17680000000000001</v>
      </c>
      <c r="Z105" s="22">
        <v>0.18279999999999999</v>
      </c>
      <c r="AA105" s="22">
        <v>0.19259999999999999</v>
      </c>
      <c r="AB105" s="22">
        <v>0.17280000000000001</v>
      </c>
      <c r="AC105" s="22">
        <v>0.16339999999999999</v>
      </c>
      <c r="AD105" s="22">
        <v>0.17979999999999999</v>
      </c>
      <c r="AE105" s="22">
        <v>0.17960000000000001</v>
      </c>
      <c r="AF105" s="22">
        <v>0.17879999999999999</v>
      </c>
      <c r="AG105" s="22">
        <v>0.19059999999999999</v>
      </c>
      <c r="AH105" s="22">
        <v>0.1832</v>
      </c>
    </row>
    <row r="106" spans="2:34" s="1" customFormat="1" ht="15" thickBot="1" x14ac:dyDescent="0.3">
      <c r="B106" s="37"/>
      <c r="C106" s="35"/>
      <c r="D106" s="28" t="s">
        <v>26</v>
      </c>
      <c r="E106" s="18">
        <f t="shared" ref="E106:AH106" si="20">E104/(6.2*E105*1/6)</f>
        <v>3.8993264799716452E-2</v>
      </c>
      <c r="F106" s="19">
        <f t="shared" si="20"/>
        <v>3.95214697714164E-2</v>
      </c>
      <c r="G106" s="19">
        <f t="shared" si="20"/>
        <v>3.7355539126036071E-2</v>
      </c>
      <c r="H106" s="19">
        <f t="shared" si="20"/>
        <v>3.8758125075699493E-2</v>
      </c>
      <c r="I106" s="19">
        <f t="shared" si="20"/>
        <v>3.7380589782638828E-2</v>
      </c>
      <c r="J106" s="19">
        <f t="shared" si="20"/>
        <v>3.9452309120445617E-2</v>
      </c>
      <c r="K106" s="19">
        <f t="shared" si="20"/>
        <v>3.906686014064073E-2</v>
      </c>
      <c r="L106" s="19">
        <f t="shared" si="20"/>
        <v>3.974078980344424E-2</v>
      </c>
      <c r="M106" s="19">
        <f t="shared" si="20"/>
        <v>4.1861610440778171E-2</v>
      </c>
      <c r="N106" s="19">
        <f t="shared" si="20"/>
        <v>4.1782729805013956E-2</v>
      </c>
      <c r="O106" s="19">
        <f t="shared" si="20"/>
        <v>3.9261460101867603E-2</v>
      </c>
      <c r="P106" s="19">
        <f t="shared" si="20"/>
        <v>3.9452309120445617E-2</v>
      </c>
      <c r="Q106" s="19">
        <f t="shared" si="20"/>
        <v>3.7971936930420981E-2</v>
      </c>
      <c r="R106" s="19">
        <f t="shared" si="20"/>
        <v>3.503138227995916E-2</v>
      </c>
      <c r="S106" s="19">
        <f t="shared" si="20"/>
        <v>3.7560760053026984E-2</v>
      </c>
      <c r="T106" s="19">
        <f t="shared" si="20"/>
        <v>3.8613144557959972E-2</v>
      </c>
      <c r="U106" s="19">
        <f t="shared" si="20"/>
        <v>3.9357925605803395E-2</v>
      </c>
      <c r="V106" s="19">
        <f t="shared" si="20"/>
        <v>3.6539455229940239E-2</v>
      </c>
      <c r="W106" s="19">
        <f t="shared" si="20"/>
        <v>3.834874802616741E-2</v>
      </c>
      <c r="X106" s="19">
        <f t="shared" si="20"/>
        <v>3.7950664136622424E-2</v>
      </c>
      <c r="Y106" s="19">
        <f t="shared" si="20"/>
        <v>3.8315574368705328E-2</v>
      </c>
      <c r="Z106" s="19">
        <f t="shared" si="20"/>
        <v>3.7057951577609972E-2</v>
      </c>
      <c r="AA106" s="19">
        <f t="shared" si="20"/>
        <v>3.517234448799119E-2</v>
      </c>
      <c r="AB106" s="19">
        <f t="shared" si="20"/>
        <v>3.8082437275985689E-2</v>
      </c>
      <c r="AC106" s="19">
        <f t="shared" si="20"/>
        <v>4.1457732854266231E-2</v>
      </c>
      <c r="AD106" s="19">
        <f t="shared" si="20"/>
        <v>3.6599806236319955E-2</v>
      </c>
      <c r="AE106" s="19">
        <f t="shared" si="20"/>
        <v>3.6640563258854834E-2</v>
      </c>
      <c r="AF106" s="19">
        <f t="shared" si="20"/>
        <v>3.6804503139207648E-2</v>
      </c>
      <c r="AG106" s="19">
        <f t="shared" si="20"/>
        <v>3.7572352164641408E-2</v>
      </c>
      <c r="AH106" s="19">
        <f t="shared" si="20"/>
        <v>3.8033525848711128E-2</v>
      </c>
    </row>
    <row r="107" spans="2:34" x14ac:dyDescent="0.25">
      <c r="B107" s="37"/>
      <c r="C107" s="33" t="s">
        <v>19</v>
      </c>
      <c r="D107" s="25" t="s">
        <v>0</v>
      </c>
      <c r="E107" s="16">
        <v>1</v>
      </c>
      <c r="F107" s="16">
        <v>2</v>
      </c>
      <c r="G107" s="16">
        <v>3</v>
      </c>
      <c r="H107" s="16">
        <v>4</v>
      </c>
      <c r="I107" s="16">
        <v>5</v>
      </c>
      <c r="J107" s="16">
        <v>6</v>
      </c>
      <c r="K107" s="16">
        <v>7</v>
      </c>
      <c r="L107" s="16">
        <v>8</v>
      </c>
      <c r="M107" s="16">
        <v>9</v>
      </c>
      <c r="N107" s="16">
        <v>10</v>
      </c>
      <c r="O107" s="16">
        <v>11</v>
      </c>
      <c r="P107" s="16">
        <v>12</v>
      </c>
      <c r="Q107" s="16">
        <v>13</v>
      </c>
      <c r="R107" s="16">
        <v>14</v>
      </c>
      <c r="S107" s="16">
        <v>15</v>
      </c>
      <c r="T107" s="16">
        <v>16</v>
      </c>
      <c r="U107" s="16">
        <v>17</v>
      </c>
      <c r="V107" s="16">
        <v>18</v>
      </c>
      <c r="W107" s="16">
        <v>19</v>
      </c>
      <c r="X107" s="16">
        <v>20</v>
      </c>
      <c r="Y107" s="16">
        <v>21</v>
      </c>
      <c r="Z107" s="16">
        <v>22</v>
      </c>
      <c r="AA107" s="16">
        <v>23</v>
      </c>
      <c r="AB107" s="16">
        <v>24</v>
      </c>
      <c r="AC107" s="16">
        <v>25</v>
      </c>
      <c r="AD107" s="16">
        <v>26</v>
      </c>
      <c r="AE107" s="16">
        <v>27</v>
      </c>
      <c r="AF107" s="16">
        <v>28</v>
      </c>
      <c r="AG107" s="16">
        <v>29</v>
      </c>
      <c r="AH107" s="16">
        <v>30</v>
      </c>
    </row>
    <row r="108" spans="2:34" x14ac:dyDescent="0.25">
      <c r="B108" s="37"/>
      <c r="C108" s="34"/>
      <c r="D108" s="26" t="s">
        <v>1</v>
      </c>
      <c r="E108" s="16">
        <v>1.2969999999999999</v>
      </c>
      <c r="F108" s="16">
        <v>1.1759999999999999</v>
      </c>
      <c r="G108" s="16">
        <v>1.397</v>
      </c>
      <c r="H108" s="16">
        <v>1.343</v>
      </c>
      <c r="I108" s="16">
        <v>0.98099999999999998</v>
      </c>
      <c r="J108" s="16">
        <v>0.67900000000000005</v>
      </c>
      <c r="K108" s="16">
        <v>1.0980000000000001</v>
      </c>
      <c r="L108" s="16">
        <v>1.369</v>
      </c>
      <c r="M108" s="16">
        <v>1.329</v>
      </c>
      <c r="N108" s="16">
        <v>1.3169999999999999</v>
      </c>
      <c r="O108" s="16">
        <v>1.208</v>
      </c>
      <c r="P108" s="16">
        <v>1.478</v>
      </c>
      <c r="Q108" s="16">
        <v>1.2030000000000001</v>
      </c>
      <c r="R108" s="16">
        <v>1.526</v>
      </c>
      <c r="S108" s="16">
        <v>1.6659999999999999</v>
      </c>
      <c r="T108" s="16">
        <v>1.073</v>
      </c>
      <c r="U108" s="16">
        <v>1.1830000000000001</v>
      </c>
      <c r="V108" s="16">
        <v>0.755</v>
      </c>
      <c r="W108" s="16">
        <v>0.95199999999999996</v>
      </c>
      <c r="X108" s="16">
        <v>1.4670000000000001</v>
      </c>
      <c r="Y108" s="16">
        <v>0.96599999999999997</v>
      </c>
      <c r="Z108" s="16">
        <v>1.242</v>
      </c>
      <c r="AA108" s="16">
        <v>1.5229999999999999</v>
      </c>
      <c r="AB108" s="16">
        <v>0.98599999999999999</v>
      </c>
      <c r="AC108" s="16">
        <v>1.351</v>
      </c>
      <c r="AD108" s="16">
        <v>1.1850000000000001</v>
      </c>
      <c r="AE108" s="16">
        <v>1.526</v>
      </c>
      <c r="AF108" s="16">
        <v>1.0009999999999999</v>
      </c>
      <c r="AG108" s="16">
        <v>1.3220000000000001</v>
      </c>
      <c r="AH108" s="16">
        <v>1.1220000000000001</v>
      </c>
    </row>
    <row r="109" spans="2:34" x14ac:dyDescent="0.25">
      <c r="B109" s="37"/>
      <c r="C109" s="34"/>
      <c r="D109" s="26" t="s">
        <v>2</v>
      </c>
      <c r="E109" s="16">
        <v>1.29</v>
      </c>
      <c r="F109" s="16">
        <v>1.1679999999999999</v>
      </c>
      <c r="G109" s="16">
        <v>1.3900000000000001</v>
      </c>
      <c r="H109" s="16">
        <v>1.3360000000000001</v>
      </c>
      <c r="I109" s="16">
        <v>0.97399999999999998</v>
      </c>
      <c r="J109" s="16">
        <v>0.67200000000000004</v>
      </c>
      <c r="K109" s="16">
        <v>1.0920000000000001</v>
      </c>
      <c r="L109" s="16">
        <v>1.363</v>
      </c>
      <c r="M109" s="16">
        <v>1.323</v>
      </c>
      <c r="N109" s="16">
        <v>1.31</v>
      </c>
      <c r="O109" s="16">
        <v>1.2010000000000001</v>
      </c>
      <c r="P109" s="16">
        <v>1.4710000000000001</v>
      </c>
      <c r="Q109" s="16">
        <v>1.1970000000000001</v>
      </c>
      <c r="R109" s="16">
        <v>1.5210000000000001</v>
      </c>
      <c r="S109" s="16">
        <v>1.66</v>
      </c>
      <c r="T109" s="16">
        <v>1.0649999999999999</v>
      </c>
      <c r="U109" s="16">
        <v>1.177</v>
      </c>
      <c r="V109" s="16">
        <v>0.749</v>
      </c>
      <c r="W109" s="16">
        <v>0.94599999999999995</v>
      </c>
      <c r="X109" s="16">
        <v>1.4600000000000002</v>
      </c>
      <c r="Y109" s="16">
        <v>0.96</v>
      </c>
      <c r="Z109" s="16">
        <v>1.234</v>
      </c>
      <c r="AA109" s="16">
        <v>1.5149999999999999</v>
      </c>
      <c r="AB109" s="16">
        <v>0.98</v>
      </c>
      <c r="AC109" s="16">
        <v>1.3440000000000001</v>
      </c>
      <c r="AD109" s="16">
        <v>1.1780000000000002</v>
      </c>
      <c r="AE109" s="16">
        <v>1.52</v>
      </c>
      <c r="AF109" s="16">
        <v>0.99399999999999988</v>
      </c>
      <c r="AG109" s="16">
        <v>1.3150000000000002</v>
      </c>
      <c r="AH109" s="16">
        <v>1.1160000000000001</v>
      </c>
    </row>
    <row r="110" spans="2:34" x14ac:dyDescent="0.25">
      <c r="B110" s="37"/>
      <c r="C110" s="34"/>
      <c r="D110" s="26" t="s">
        <v>3</v>
      </c>
      <c r="E110" s="16">
        <v>1.284</v>
      </c>
      <c r="F110" s="16">
        <v>1.1599999999999999</v>
      </c>
      <c r="G110" s="16">
        <v>1.3840000000000001</v>
      </c>
      <c r="H110" s="16">
        <v>1.3280000000000001</v>
      </c>
      <c r="I110" s="16">
        <v>0.96699999999999997</v>
      </c>
      <c r="J110" s="16">
        <v>0.66500000000000004</v>
      </c>
      <c r="K110" s="16">
        <v>1.0840000000000001</v>
      </c>
      <c r="L110" s="16">
        <v>1.357</v>
      </c>
      <c r="M110" s="16">
        <v>1.3160000000000001</v>
      </c>
      <c r="N110" s="16">
        <v>1.304</v>
      </c>
      <c r="O110" s="16">
        <v>1.1950000000000001</v>
      </c>
      <c r="P110" s="16">
        <v>1.4660000000000002</v>
      </c>
      <c r="Q110" s="16">
        <v>1.1890000000000001</v>
      </c>
      <c r="R110" s="16">
        <v>1.5130000000000001</v>
      </c>
      <c r="S110" s="16">
        <v>1.6519999999999999</v>
      </c>
      <c r="T110" s="16">
        <v>1.0589999999999999</v>
      </c>
      <c r="U110" s="16">
        <v>1.169</v>
      </c>
      <c r="V110" s="16">
        <v>0.74099999999999999</v>
      </c>
      <c r="W110" s="16">
        <v>0.93799999999999994</v>
      </c>
      <c r="X110" s="16">
        <v>1.4540000000000002</v>
      </c>
      <c r="Y110" s="16">
        <v>0.95299999999999996</v>
      </c>
      <c r="Z110" s="16">
        <v>1.228</v>
      </c>
      <c r="AA110" s="16">
        <v>1.508</v>
      </c>
      <c r="AB110" s="16">
        <v>0.97299999999999998</v>
      </c>
      <c r="AC110" s="16">
        <v>1.3390000000000002</v>
      </c>
      <c r="AD110" s="16">
        <v>1.1720000000000002</v>
      </c>
      <c r="AE110" s="16">
        <v>1.5150000000000001</v>
      </c>
      <c r="AF110" s="16">
        <v>0.98499999999999988</v>
      </c>
      <c r="AG110" s="16">
        <v>1.3070000000000002</v>
      </c>
      <c r="AH110" s="16">
        <v>1.1090000000000002</v>
      </c>
    </row>
    <row r="111" spans="2:34" x14ac:dyDescent="0.25">
      <c r="B111" s="37"/>
      <c r="C111" s="34"/>
      <c r="D111" s="26" t="s">
        <v>4</v>
      </c>
      <c r="E111" s="16">
        <v>1.276</v>
      </c>
      <c r="F111" s="16">
        <v>1.1539999999999999</v>
      </c>
      <c r="G111" s="16">
        <v>1.3760000000000001</v>
      </c>
      <c r="H111" s="16">
        <v>1.3210000000000002</v>
      </c>
      <c r="I111" s="16">
        <v>0.96099999999999997</v>
      </c>
      <c r="J111" s="16">
        <v>0.65900000000000003</v>
      </c>
      <c r="K111" s="16">
        <v>1.0770000000000002</v>
      </c>
      <c r="L111" s="16">
        <v>1.35</v>
      </c>
      <c r="M111" s="16">
        <v>1.3080000000000001</v>
      </c>
      <c r="N111" s="16">
        <v>1.296</v>
      </c>
      <c r="O111" s="16">
        <v>1.1870000000000001</v>
      </c>
      <c r="P111" s="16">
        <v>1.4580000000000002</v>
      </c>
      <c r="Q111" s="16">
        <v>1.1830000000000001</v>
      </c>
      <c r="R111" s="16">
        <v>1.5060000000000002</v>
      </c>
      <c r="S111" s="16">
        <v>1.645</v>
      </c>
      <c r="T111" s="16">
        <v>1.052</v>
      </c>
      <c r="U111" s="16">
        <v>1.163</v>
      </c>
      <c r="V111" s="16">
        <v>0.73399999999999999</v>
      </c>
      <c r="W111" s="16">
        <v>0.93099999999999994</v>
      </c>
      <c r="X111" s="16">
        <v>1.4460000000000002</v>
      </c>
      <c r="Y111" s="16">
        <v>0.94499999999999995</v>
      </c>
      <c r="Z111" s="16">
        <v>1.222</v>
      </c>
      <c r="AA111" s="16">
        <v>1.5</v>
      </c>
      <c r="AB111" s="16">
        <v>0.96699999999999997</v>
      </c>
      <c r="AC111" s="16">
        <v>1.3300000000000003</v>
      </c>
      <c r="AD111" s="16">
        <v>1.1630000000000003</v>
      </c>
      <c r="AE111" s="16">
        <v>1.5070000000000001</v>
      </c>
      <c r="AF111" s="16">
        <v>0.97999999999999987</v>
      </c>
      <c r="AG111" s="16">
        <v>1.3010000000000002</v>
      </c>
      <c r="AH111" s="16">
        <v>1.1020000000000003</v>
      </c>
    </row>
    <row r="112" spans="2:34" x14ac:dyDescent="0.25">
      <c r="B112" s="37"/>
      <c r="C112" s="34"/>
      <c r="D112" s="26" t="s">
        <v>5</v>
      </c>
      <c r="E112" s="16">
        <v>1.2710000000000001</v>
      </c>
      <c r="F112" s="16">
        <v>1.1479999999999999</v>
      </c>
      <c r="G112" s="16">
        <v>1.37</v>
      </c>
      <c r="H112" s="16">
        <v>1.3140000000000003</v>
      </c>
      <c r="I112" s="16">
        <v>0.95399999999999996</v>
      </c>
      <c r="J112" s="16">
        <v>0.65100000000000002</v>
      </c>
      <c r="K112" s="16">
        <v>1.0690000000000002</v>
      </c>
      <c r="L112" s="16">
        <v>1.3410000000000002</v>
      </c>
      <c r="M112" s="16">
        <v>1.302</v>
      </c>
      <c r="N112" s="16">
        <v>1.2890000000000001</v>
      </c>
      <c r="O112" s="16">
        <v>1.1780000000000002</v>
      </c>
      <c r="P112" s="16">
        <v>1.4520000000000002</v>
      </c>
      <c r="Q112" s="16">
        <v>1.175</v>
      </c>
      <c r="R112" s="16">
        <v>1.4970000000000003</v>
      </c>
      <c r="S112" s="16">
        <v>1.639</v>
      </c>
      <c r="T112" s="16">
        <v>1.046</v>
      </c>
      <c r="U112" s="16">
        <v>1.155</v>
      </c>
      <c r="V112" s="16">
        <v>0.72699999999999998</v>
      </c>
      <c r="W112" s="16">
        <v>0.92499999999999993</v>
      </c>
      <c r="X112" s="16">
        <v>1.4390000000000003</v>
      </c>
      <c r="Y112" s="16">
        <v>0.93699999999999994</v>
      </c>
      <c r="Z112" s="16">
        <v>1.214</v>
      </c>
      <c r="AA112" s="16">
        <v>1.492</v>
      </c>
      <c r="AB112" s="16">
        <v>0.96</v>
      </c>
      <c r="AC112" s="16">
        <v>1.3240000000000003</v>
      </c>
      <c r="AD112" s="16">
        <v>1.1580000000000004</v>
      </c>
      <c r="AE112" s="16">
        <v>1.4990000000000001</v>
      </c>
      <c r="AF112" s="16">
        <v>0.97299999999999986</v>
      </c>
      <c r="AG112" s="16">
        <v>1.2940000000000003</v>
      </c>
      <c r="AH112" s="16">
        <v>1.0960000000000003</v>
      </c>
    </row>
    <row r="113" spans="2:34" x14ac:dyDescent="0.25">
      <c r="B113" s="37"/>
      <c r="C113" s="34"/>
      <c r="D113" s="26" t="s">
        <v>6</v>
      </c>
      <c r="E113" s="16">
        <v>1.2660000000000002</v>
      </c>
      <c r="F113" s="16">
        <v>1.1419999999999999</v>
      </c>
      <c r="G113" s="16">
        <v>1.3630000000000002</v>
      </c>
      <c r="H113" s="16">
        <v>1.3090000000000004</v>
      </c>
      <c r="I113" s="16">
        <v>0.94799999999999995</v>
      </c>
      <c r="J113" s="16">
        <v>0.64500000000000002</v>
      </c>
      <c r="K113" s="16">
        <v>1.0600000000000003</v>
      </c>
      <c r="L113" s="16">
        <v>1.3340000000000003</v>
      </c>
      <c r="M113" s="16">
        <v>1.2950000000000002</v>
      </c>
      <c r="N113" s="16">
        <v>1.2830000000000001</v>
      </c>
      <c r="O113" s="16">
        <v>1.1720000000000002</v>
      </c>
      <c r="P113" s="16">
        <v>1.4450000000000003</v>
      </c>
      <c r="Q113" s="16">
        <v>1.1680000000000001</v>
      </c>
      <c r="R113" s="16">
        <v>1.4920000000000004</v>
      </c>
      <c r="S113" s="16">
        <v>1.6320000000000001</v>
      </c>
      <c r="T113" s="16">
        <v>1.0410000000000001</v>
      </c>
      <c r="U113" s="16">
        <v>1.1500000000000001</v>
      </c>
      <c r="V113" s="16">
        <v>0.72099999999999997</v>
      </c>
      <c r="W113" s="16">
        <v>0.91899999999999993</v>
      </c>
      <c r="X113" s="16">
        <v>1.4330000000000003</v>
      </c>
      <c r="Y113" s="16">
        <v>0.93099999999999994</v>
      </c>
      <c r="Z113" s="16">
        <v>1.2070000000000001</v>
      </c>
      <c r="AA113" s="16">
        <v>1.4870000000000001</v>
      </c>
      <c r="AB113" s="16">
        <v>0.95199999999999996</v>
      </c>
      <c r="AC113" s="16">
        <v>1.3170000000000004</v>
      </c>
      <c r="AD113" s="16">
        <v>1.1520000000000004</v>
      </c>
      <c r="AE113" s="16">
        <v>1.4910000000000001</v>
      </c>
      <c r="AF113" s="16">
        <v>0.96499999999999986</v>
      </c>
      <c r="AG113" s="16">
        <v>1.2880000000000003</v>
      </c>
      <c r="AH113" s="16">
        <v>1.0910000000000004</v>
      </c>
    </row>
    <row r="114" spans="2:34" x14ac:dyDescent="0.25">
      <c r="B114" s="37"/>
      <c r="C114" s="34"/>
      <c r="D114" s="26" t="s">
        <v>8</v>
      </c>
      <c r="E114" s="16">
        <f t="shared" ref="E114:AH118" si="21">E108-E109</f>
        <v>6.9999999999998952E-3</v>
      </c>
      <c r="F114" s="16">
        <f t="shared" si="21"/>
        <v>8.0000000000000071E-3</v>
      </c>
      <c r="G114" s="16">
        <f t="shared" si="21"/>
        <v>6.9999999999998952E-3</v>
      </c>
      <c r="H114" s="16">
        <f t="shared" si="21"/>
        <v>6.9999999999998952E-3</v>
      </c>
      <c r="I114" s="16">
        <f t="shared" si="21"/>
        <v>7.0000000000000062E-3</v>
      </c>
      <c r="J114" s="16">
        <f t="shared" si="21"/>
        <v>7.0000000000000062E-3</v>
      </c>
      <c r="K114" s="16">
        <f t="shared" si="21"/>
        <v>6.0000000000000053E-3</v>
      </c>
      <c r="L114" s="16">
        <f t="shared" si="21"/>
        <v>6.0000000000000053E-3</v>
      </c>
      <c r="M114" s="16">
        <f t="shared" si="21"/>
        <v>6.0000000000000053E-3</v>
      </c>
      <c r="N114" s="16">
        <f t="shared" si="21"/>
        <v>6.9999999999998952E-3</v>
      </c>
      <c r="O114" s="16">
        <f t="shared" si="21"/>
        <v>6.9999999999998952E-3</v>
      </c>
      <c r="P114" s="16">
        <f t="shared" si="21"/>
        <v>6.9999999999998952E-3</v>
      </c>
      <c r="Q114" s="16">
        <f t="shared" si="21"/>
        <v>6.0000000000000053E-3</v>
      </c>
      <c r="R114" s="16">
        <f t="shared" si="21"/>
        <v>4.9999999999998934E-3</v>
      </c>
      <c r="S114" s="16">
        <f t="shared" si="21"/>
        <v>6.0000000000000053E-3</v>
      </c>
      <c r="T114" s="16">
        <f t="shared" si="21"/>
        <v>8.0000000000000071E-3</v>
      </c>
      <c r="U114" s="16">
        <f t="shared" si="21"/>
        <v>6.0000000000000053E-3</v>
      </c>
      <c r="V114" s="16">
        <f t="shared" si="21"/>
        <v>6.0000000000000053E-3</v>
      </c>
      <c r="W114" s="16">
        <f t="shared" si="21"/>
        <v>6.0000000000000053E-3</v>
      </c>
      <c r="X114" s="16">
        <f t="shared" si="21"/>
        <v>6.9999999999998952E-3</v>
      </c>
      <c r="Y114" s="16">
        <f t="shared" si="21"/>
        <v>6.0000000000000053E-3</v>
      </c>
      <c r="Z114" s="16">
        <f t="shared" si="21"/>
        <v>8.0000000000000071E-3</v>
      </c>
      <c r="AA114" s="16">
        <f t="shared" si="21"/>
        <v>8.0000000000000071E-3</v>
      </c>
      <c r="AB114" s="16">
        <f t="shared" si="21"/>
        <v>6.0000000000000053E-3</v>
      </c>
      <c r="AC114" s="16">
        <f t="shared" si="21"/>
        <v>6.9999999999998952E-3</v>
      </c>
      <c r="AD114" s="16">
        <f t="shared" si="21"/>
        <v>6.9999999999998952E-3</v>
      </c>
      <c r="AE114" s="16">
        <f t="shared" si="21"/>
        <v>6.0000000000000053E-3</v>
      </c>
      <c r="AF114" s="16">
        <f t="shared" si="21"/>
        <v>7.0000000000000062E-3</v>
      </c>
      <c r="AG114" s="16">
        <f t="shared" si="21"/>
        <v>6.9999999999998952E-3</v>
      </c>
      <c r="AH114" s="16">
        <f t="shared" si="21"/>
        <v>6.0000000000000053E-3</v>
      </c>
    </row>
    <row r="115" spans="2:34" x14ac:dyDescent="0.25">
      <c r="B115" s="37"/>
      <c r="C115" s="34"/>
      <c r="D115" s="26" t="s">
        <v>9</v>
      </c>
      <c r="E115" s="16">
        <f t="shared" si="21"/>
        <v>6.0000000000000053E-3</v>
      </c>
      <c r="F115" s="16">
        <f t="shared" si="21"/>
        <v>8.0000000000000071E-3</v>
      </c>
      <c r="G115" s="16">
        <f t="shared" si="21"/>
        <v>6.0000000000000053E-3</v>
      </c>
      <c r="H115" s="16">
        <f t="shared" si="21"/>
        <v>8.0000000000000071E-3</v>
      </c>
      <c r="I115" s="16">
        <f t="shared" si="21"/>
        <v>7.0000000000000062E-3</v>
      </c>
      <c r="J115" s="16">
        <f t="shared" si="21"/>
        <v>7.0000000000000062E-3</v>
      </c>
      <c r="K115" s="16">
        <f t="shared" si="21"/>
        <v>8.0000000000000071E-3</v>
      </c>
      <c r="L115" s="16">
        <f t="shared" si="21"/>
        <v>6.0000000000000053E-3</v>
      </c>
      <c r="M115" s="16">
        <f t="shared" si="21"/>
        <v>6.9999999999998952E-3</v>
      </c>
      <c r="N115" s="16">
        <f t="shared" si="21"/>
        <v>6.0000000000000053E-3</v>
      </c>
      <c r="O115" s="16">
        <f t="shared" si="21"/>
        <v>6.0000000000000053E-3</v>
      </c>
      <c r="P115" s="16">
        <f t="shared" si="21"/>
        <v>4.9999999999998934E-3</v>
      </c>
      <c r="Q115" s="16">
        <f t="shared" si="21"/>
        <v>8.0000000000000071E-3</v>
      </c>
      <c r="R115" s="16">
        <f t="shared" si="21"/>
        <v>8.0000000000000071E-3</v>
      </c>
      <c r="S115" s="16">
        <f t="shared" si="21"/>
        <v>8.0000000000000071E-3</v>
      </c>
      <c r="T115" s="16">
        <f t="shared" si="21"/>
        <v>6.0000000000000053E-3</v>
      </c>
      <c r="U115" s="16">
        <f t="shared" si="21"/>
        <v>8.0000000000000071E-3</v>
      </c>
      <c r="V115" s="16">
        <f t="shared" si="21"/>
        <v>8.0000000000000071E-3</v>
      </c>
      <c r="W115" s="16">
        <f t="shared" si="21"/>
        <v>8.0000000000000071E-3</v>
      </c>
      <c r="X115" s="16">
        <f t="shared" si="21"/>
        <v>6.0000000000000053E-3</v>
      </c>
      <c r="Y115" s="16">
        <f t="shared" si="21"/>
        <v>7.0000000000000062E-3</v>
      </c>
      <c r="Z115" s="16">
        <f t="shared" si="21"/>
        <v>6.0000000000000053E-3</v>
      </c>
      <c r="AA115" s="16">
        <f t="shared" si="21"/>
        <v>6.9999999999998952E-3</v>
      </c>
      <c r="AB115" s="16">
        <f t="shared" si="21"/>
        <v>7.0000000000000062E-3</v>
      </c>
      <c r="AC115" s="16">
        <f t="shared" si="21"/>
        <v>4.9999999999998934E-3</v>
      </c>
      <c r="AD115" s="16">
        <f t="shared" si="21"/>
        <v>6.0000000000000053E-3</v>
      </c>
      <c r="AE115" s="16">
        <f t="shared" si="21"/>
        <v>4.9999999999998934E-3</v>
      </c>
      <c r="AF115" s="16">
        <f t="shared" si="21"/>
        <v>9.000000000000008E-3</v>
      </c>
      <c r="AG115" s="16">
        <f t="shared" si="21"/>
        <v>8.0000000000000071E-3</v>
      </c>
      <c r="AH115" s="16">
        <f t="shared" si="21"/>
        <v>6.9999999999998952E-3</v>
      </c>
    </row>
    <row r="116" spans="2:34" x14ac:dyDescent="0.25">
      <c r="B116" s="37"/>
      <c r="C116" s="34"/>
      <c r="D116" s="26" t="s">
        <v>10</v>
      </c>
      <c r="E116" s="16">
        <f t="shared" si="21"/>
        <v>8.0000000000000071E-3</v>
      </c>
      <c r="F116" s="16">
        <f t="shared" si="21"/>
        <v>6.0000000000000053E-3</v>
      </c>
      <c r="G116" s="16">
        <f t="shared" si="21"/>
        <v>8.0000000000000071E-3</v>
      </c>
      <c r="H116" s="16">
        <f t="shared" si="21"/>
        <v>6.9999999999998952E-3</v>
      </c>
      <c r="I116" s="16">
        <f t="shared" si="21"/>
        <v>6.0000000000000053E-3</v>
      </c>
      <c r="J116" s="16">
        <f t="shared" si="21"/>
        <v>6.0000000000000053E-3</v>
      </c>
      <c r="K116" s="16">
        <f t="shared" si="21"/>
        <v>6.9999999999998952E-3</v>
      </c>
      <c r="L116" s="16">
        <f t="shared" si="21"/>
        <v>6.9999999999998952E-3</v>
      </c>
      <c r="M116" s="16">
        <f t="shared" si="21"/>
        <v>8.0000000000000071E-3</v>
      </c>
      <c r="N116" s="16">
        <f t="shared" si="21"/>
        <v>8.0000000000000071E-3</v>
      </c>
      <c r="O116" s="16">
        <f t="shared" si="21"/>
        <v>8.0000000000000071E-3</v>
      </c>
      <c r="P116" s="16">
        <f t="shared" si="21"/>
        <v>8.0000000000000071E-3</v>
      </c>
      <c r="Q116" s="16">
        <f t="shared" si="21"/>
        <v>6.0000000000000053E-3</v>
      </c>
      <c r="R116" s="16">
        <f t="shared" si="21"/>
        <v>6.9999999999998952E-3</v>
      </c>
      <c r="S116" s="16">
        <f t="shared" si="21"/>
        <v>6.9999999999998952E-3</v>
      </c>
      <c r="T116" s="16">
        <f t="shared" si="21"/>
        <v>6.9999999999998952E-3</v>
      </c>
      <c r="U116" s="16">
        <f t="shared" si="21"/>
        <v>6.0000000000000053E-3</v>
      </c>
      <c r="V116" s="16">
        <f t="shared" si="21"/>
        <v>7.0000000000000062E-3</v>
      </c>
      <c r="W116" s="16">
        <f t="shared" si="21"/>
        <v>7.0000000000000062E-3</v>
      </c>
      <c r="X116" s="16">
        <f t="shared" si="21"/>
        <v>8.0000000000000071E-3</v>
      </c>
      <c r="Y116" s="16">
        <f t="shared" si="21"/>
        <v>8.0000000000000071E-3</v>
      </c>
      <c r="Z116" s="16">
        <f t="shared" si="21"/>
        <v>6.0000000000000053E-3</v>
      </c>
      <c r="AA116" s="16">
        <f t="shared" si="21"/>
        <v>8.0000000000000071E-3</v>
      </c>
      <c r="AB116" s="16">
        <f t="shared" si="21"/>
        <v>6.0000000000000053E-3</v>
      </c>
      <c r="AC116" s="16">
        <f t="shared" si="21"/>
        <v>8.999999999999897E-3</v>
      </c>
      <c r="AD116" s="16">
        <f t="shared" si="21"/>
        <v>8.999999999999897E-3</v>
      </c>
      <c r="AE116" s="16">
        <f t="shared" si="21"/>
        <v>8.0000000000000071E-3</v>
      </c>
      <c r="AF116" s="16">
        <f t="shared" si="21"/>
        <v>5.0000000000000044E-3</v>
      </c>
      <c r="AG116" s="16">
        <f t="shared" si="21"/>
        <v>6.0000000000000053E-3</v>
      </c>
      <c r="AH116" s="16">
        <f t="shared" si="21"/>
        <v>6.9999999999998952E-3</v>
      </c>
    </row>
    <row r="117" spans="2:34" x14ac:dyDescent="0.25">
      <c r="B117" s="37"/>
      <c r="C117" s="34"/>
      <c r="D117" s="26" t="s">
        <v>11</v>
      </c>
      <c r="E117" s="16">
        <f t="shared" si="21"/>
        <v>4.9999999999998934E-3</v>
      </c>
      <c r="F117" s="16">
        <f t="shared" si="21"/>
        <v>6.0000000000000053E-3</v>
      </c>
      <c r="G117" s="16">
        <f t="shared" si="21"/>
        <v>6.0000000000000053E-3</v>
      </c>
      <c r="H117" s="16">
        <f t="shared" si="21"/>
        <v>6.9999999999998952E-3</v>
      </c>
      <c r="I117" s="16">
        <f t="shared" si="21"/>
        <v>7.0000000000000062E-3</v>
      </c>
      <c r="J117" s="16">
        <f t="shared" si="21"/>
        <v>8.0000000000000071E-3</v>
      </c>
      <c r="K117" s="16">
        <f t="shared" si="21"/>
        <v>8.0000000000000071E-3</v>
      </c>
      <c r="L117" s="16">
        <f t="shared" si="21"/>
        <v>8.999999999999897E-3</v>
      </c>
      <c r="M117" s="16">
        <f t="shared" si="21"/>
        <v>6.0000000000000053E-3</v>
      </c>
      <c r="N117" s="16">
        <f t="shared" si="21"/>
        <v>6.9999999999998952E-3</v>
      </c>
      <c r="O117" s="16">
        <f t="shared" si="21"/>
        <v>8.999999999999897E-3</v>
      </c>
      <c r="P117" s="16">
        <f t="shared" si="21"/>
        <v>6.0000000000000053E-3</v>
      </c>
      <c r="Q117" s="16">
        <f t="shared" si="21"/>
        <v>8.0000000000000071E-3</v>
      </c>
      <c r="R117" s="16">
        <f t="shared" si="21"/>
        <v>8.999999999999897E-3</v>
      </c>
      <c r="S117" s="16">
        <f t="shared" si="21"/>
        <v>6.0000000000000053E-3</v>
      </c>
      <c r="T117" s="16">
        <f t="shared" si="21"/>
        <v>6.0000000000000053E-3</v>
      </c>
      <c r="U117" s="16">
        <f t="shared" si="21"/>
        <v>8.0000000000000071E-3</v>
      </c>
      <c r="V117" s="16">
        <f t="shared" si="21"/>
        <v>7.0000000000000062E-3</v>
      </c>
      <c r="W117" s="16">
        <f t="shared" si="21"/>
        <v>6.0000000000000053E-3</v>
      </c>
      <c r="X117" s="16">
        <f t="shared" si="21"/>
        <v>6.9999999999998952E-3</v>
      </c>
      <c r="Y117" s="16">
        <f t="shared" si="21"/>
        <v>8.0000000000000071E-3</v>
      </c>
      <c r="Z117" s="16">
        <f t="shared" si="21"/>
        <v>8.0000000000000071E-3</v>
      </c>
      <c r="AA117" s="16">
        <f t="shared" si="21"/>
        <v>8.0000000000000071E-3</v>
      </c>
      <c r="AB117" s="16">
        <f t="shared" si="21"/>
        <v>7.0000000000000062E-3</v>
      </c>
      <c r="AC117" s="16">
        <f t="shared" si="21"/>
        <v>6.0000000000000053E-3</v>
      </c>
      <c r="AD117" s="16">
        <f t="shared" si="21"/>
        <v>4.9999999999998934E-3</v>
      </c>
      <c r="AE117" s="16">
        <f t="shared" si="21"/>
        <v>8.0000000000000071E-3</v>
      </c>
      <c r="AF117" s="16">
        <f t="shared" si="21"/>
        <v>7.0000000000000062E-3</v>
      </c>
      <c r="AG117" s="16">
        <f t="shared" si="21"/>
        <v>6.9999999999998952E-3</v>
      </c>
      <c r="AH117" s="16">
        <f t="shared" si="21"/>
        <v>6.0000000000000053E-3</v>
      </c>
    </row>
    <row r="118" spans="2:34" x14ac:dyDescent="0.25">
      <c r="B118" s="37"/>
      <c r="C118" s="34"/>
      <c r="D118" s="26" t="s">
        <v>12</v>
      </c>
      <c r="E118" s="16">
        <f t="shared" si="21"/>
        <v>4.9999999999998934E-3</v>
      </c>
      <c r="F118" s="16">
        <f t="shared" si="21"/>
        <v>6.0000000000000053E-3</v>
      </c>
      <c r="G118" s="16">
        <f t="shared" si="21"/>
        <v>6.9999999999998952E-3</v>
      </c>
      <c r="H118" s="16">
        <f t="shared" si="21"/>
        <v>4.9999999999998934E-3</v>
      </c>
      <c r="I118" s="16">
        <f t="shared" si="21"/>
        <v>6.0000000000000053E-3</v>
      </c>
      <c r="J118" s="16">
        <f t="shared" si="21"/>
        <v>6.0000000000000053E-3</v>
      </c>
      <c r="K118" s="16">
        <f t="shared" si="21"/>
        <v>8.999999999999897E-3</v>
      </c>
      <c r="L118" s="16">
        <f t="shared" si="21"/>
        <v>6.9999999999998952E-3</v>
      </c>
      <c r="M118" s="16">
        <f t="shared" si="21"/>
        <v>6.9999999999998952E-3</v>
      </c>
      <c r="N118" s="16">
        <f t="shared" si="21"/>
        <v>6.0000000000000053E-3</v>
      </c>
      <c r="O118" s="16">
        <f t="shared" si="21"/>
        <v>6.0000000000000053E-3</v>
      </c>
      <c r="P118" s="16">
        <f t="shared" si="21"/>
        <v>6.9999999999998952E-3</v>
      </c>
      <c r="Q118" s="16">
        <f t="shared" si="21"/>
        <v>6.9999999999998952E-3</v>
      </c>
      <c r="R118" s="16">
        <f t="shared" si="21"/>
        <v>4.9999999999998934E-3</v>
      </c>
      <c r="S118" s="16">
        <f t="shared" si="21"/>
        <v>6.9999999999998952E-3</v>
      </c>
      <c r="T118" s="16">
        <f t="shared" si="21"/>
        <v>4.9999999999998934E-3</v>
      </c>
      <c r="U118" s="16">
        <f t="shared" si="21"/>
        <v>4.9999999999998934E-3</v>
      </c>
      <c r="V118" s="16">
        <f t="shared" si="21"/>
        <v>6.0000000000000053E-3</v>
      </c>
      <c r="W118" s="16">
        <f t="shared" si="21"/>
        <v>6.0000000000000053E-3</v>
      </c>
      <c r="X118" s="16">
        <f t="shared" si="21"/>
        <v>6.0000000000000053E-3</v>
      </c>
      <c r="Y118" s="16">
        <f t="shared" si="21"/>
        <v>6.0000000000000053E-3</v>
      </c>
      <c r="Z118" s="16">
        <f t="shared" si="21"/>
        <v>6.9999999999998952E-3</v>
      </c>
      <c r="AA118" s="16">
        <f t="shared" si="21"/>
        <v>4.9999999999998934E-3</v>
      </c>
      <c r="AB118" s="16">
        <f t="shared" si="21"/>
        <v>8.0000000000000071E-3</v>
      </c>
      <c r="AC118" s="16">
        <f t="shared" si="21"/>
        <v>6.9999999999998952E-3</v>
      </c>
      <c r="AD118" s="16">
        <f t="shared" si="21"/>
        <v>6.0000000000000053E-3</v>
      </c>
      <c r="AE118" s="16">
        <f t="shared" si="21"/>
        <v>8.0000000000000071E-3</v>
      </c>
      <c r="AF118" s="16">
        <f t="shared" si="21"/>
        <v>8.0000000000000071E-3</v>
      </c>
      <c r="AG118" s="16">
        <f t="shared" si="21"/>
        <v>6.0000000000000053E-3</v>
      </c>
      <c r="AH118" s="16">
        <f t="shared" si="21"/>
        <v>4.9999999999998934E-3</v>
      </c>
    </row>
    <row r="119" spans="2:34" s="1" customFormat="1" x14ac:dyDescent="0.25">
      <c r="B119" s="37"/>
      <c r="C119" s="34"/>
      <c r="D119" s="27" t="s">
        <v>14</v>
      </c>
      <c r="E119" s="17">
        <f t="shared" ref="E119:AH119" si="22">AVERAGE(E114:E118)</f>
        <v>6.1999999999999391E-3</v>
      </c>
      <c r="F119" s="17">
        <f t="shared" si="22"/>
        <v>6.8000000000000057E-3</v>
      </c>
      <c r="G119" s="17">
        <f t="shared" si="22"/>
        <v>6.7999999999999615E-3</v>
      </c>
      <c r="H119" s="17">
        <f t="shared" si="22"/>
        <v>6.7999999999999172E-3</v>
      </c>
      <c r="I119" s="17">
        <f t="shared" si="22"/>
        <v>6.600000000000006E-3</v>
      </c>
      <c r="J119" s="17">
        <f t="shared" si="22"/>
        <v>6.8000000000000057E-3</v>
      </c>
      <c r="K119" s="17">
        <f t="shared" si="22"/>
        <v>7.5999999999999627E-3</v>
      </c>
      <c r="L119" s="17">
        <f t="shared" si="22"/>
        <v>6.9999999999999394E-3</v>
      </c>
      <c r="M119" s="17">
        <f t="shared" si="22"/>
        <v>6.7999999999999615E-3</v>
      </c>
      <c r="N119" s="17">
        <f t="shared" si="22"/>
        <v>6.7999999999999615E-3</v>
      </c>
      <c r="O119" s="17">
        <f t="shared" si="22"/>
        <v>7.1999999999999616E-3</v>
      </c>
      <c r="P119" s="17">
        <f t="shared" si="22"/>
        <v>6.5999999999999392E-3</v>
      </c>
      <c r="Q119" s="17">
        <f t="shared" si="22"/>
        <v>6.9999999999999837E-3</v>
      </c>
      <c r="R119" s="17">
        <f t="shared" si="22"/>
        <v>6.7999999999999172E-3</v>
      </c>
      <c r="S119" s="17">
        <f t="shared" si="22"/>
        <v>6.7999999999999615E-3</v>
      </c>
      <c r="T119" s="17">
        <f t="shared" si="22"/>
        <v>6.3999999999999613E-3</v>
      </c>
      <c r="U119" s="17">
        <f t="shared" si="22"/>
        <v>6.5999999999999835E-3</v>
      </c>
      <c r="V119" s="17">
        <f t="shared" si="22"/>
        <v>6.8000000000000057E-3</v>
      </c>
      <c r="W119" s="17">
        <f t="shared" si="22"/>
        <v>6.600000000000006E-3</v>
      </c>
      <c r="X119" s="17">
        <f t="shared" si="22"/>
        <v>6.7999999999999615E-3</v>
      </c>
      <c r="Y119" s="17">
        <f t="shared" si="22"/>
        <v>7.0000000000000062E-3</v>
      </c>
      <c r="Z119" s="17">
        <f t="shared" si="22"/>
        <v>6.9999999999999837E-3</v>
      </c>
      <c r="AA119" s="17">
        <f t="shared" si="22"/>
        <v>7.1999999999999616E-3</v>
      </c>
      <c r="AB119" s="17">
        <f t="shared" si="22"/>
        <v>6.8000000000000057E-3</v>
      </c>
      <c r="AC119" s="17">
        <f t="shared" si="22"/>
        <v>6.7999999999999172E-3</v>
      </c>
      <c r="AD119" s="17">
        <f t="shared" si="22"/>
        <v>6.5999999999999392E-3</v>
      </c>
      <c r="AE119" s="17">
        <f t="shared" si="22"/>
        <v>6.9999999999999837E-3</v>
      </c>
      <c r="AF119" s="17">
        <f t="shared" si="22"/>
        <v>7.2000000000000067E-3</v>
      </c>
      <c r="AG119" s="17">
        <f t="shared" si="22"/>
        <v>6.7999999999999615E-3</v>
      </c>
      <c r="AH119" s="17">
        <f t="shared" si="22"/>
        <v>6.1999999999999391E-3</v>
      </c>
    </row>
    <row r="120" spans="2:34" s="1" customFormat="1" x14ac:dyDescent="0.25">
      <c r="B120" s="37"/>
      <c r="C120" s="34"/>
      <c r="D120" s="27" t="s">
        <v>15</v>
      </c>
      <c r="E120" s="17">
        <v>0.1648</v>
      </c>
      <c r="F120" s="17">
        <v>0.1666</v>
      </c>
      <c r="G120" s="17">
        <v>0.1716</v>
      </c>
      <c r="H120" s="17">
        <v>0.1636</v>
      </c>
      <c r="I120" s="17">
        <v>0.16020000000000001</v>
      </c>
      <c r="J120" s="17">
        <v>0.1794</v>
      </c>
      <c r="K120" s="17">
        <v>0.1986</v>
      </c>
      <c r="L120" s="17">
        <v>0.1802</v>
      </c>
      <c r="M120" s="17">
        <v>0.16839999999999999</v>
      </c>
      <c r="N120" s="17">
        <v>0.17080000000000001</v>
      </c>
      <c r="O120" s="17">
        <v>0.1772</v>
      </c>
      <c r="P120" s="17">
        <v>0.16220000000000001</v>
      </c>
      <c r="Q120" s="17">
        <v>0.18279999999999999</v>
      </c>
      <c r="R120" s="17">
        <v>0.16239999999999999</v>
      </c>
      <c r="S120" s="17">
        <v>0.15820000000000001</v>
      </c>
      <c r="T120" s="17">
        <v>0.15859999999999999</v>
      </c>
      <c r="U120" s="17">
        <v>0.15820000000000001</v>
      </c>
      <c r="V120" s="17">
        <v>0.17680000000000001</v>
      </c>
      <c r="W120" s="17">
        <v>0.1542</v>
      </c>
      <c r="X120" s="17">
        <v>0.17699999999999999</v>
      </c>
      <c r="Y120" s="17">
        <v>0.18240000000000001</v>
      </c>
      <c r="Z120" s="17">
        <v>0.16639999999999999</v>
      </c>
      <c r="AA120" s="17">
        <v>0.18859999999999999</v>
      </c>
      <c r="AB120" s="17">
        <v>0.1666</v>
      </c>
      <c r="AC120" s="17">
        <v>0.16339999999999999</v>
      </c>
      <c r="AD120" s="17">
        <v>0.1678</v>
      </c>
      <c r="AE120" s="17">
        <v>0.17519999999999999</v>
      </c>
      <c r="AF120" s="17">
        <v>0.18940000000000001</v>
      </c>
      <c r="AG120" s="17">
        <v>0.16819999999999999</v>
      </c>
      <c r="AH120" s="17">
        <v>0.16539999999999999</v>
      </c>
    </row>
    <row r="121" spans="2:34" s="1" customFormat="1" ht="15" thickBot="1" x14ac:dyDescent="0.3">
      <c r="B121" s="37"/>
      <c r="C121" s="35"/>
      <c r="D121" s="28" t="s">
        <v>26</v>
      </c>
      <c r="E121" s="17">
        <f t="shared" ref="E121:AH121" si="23">E119/(6.2*E120*1/6)</f>
        <v>3.6407766990290906E-2</v>
      </c>
      <c r="F121" s="17">
        <f t="shared" si="23"/>
        <v>3.9499670836076396E-2</v>
      </c>
      <c r="G121" s="17">
        <f t="shared" si="23"/>
        <v>3.8348748026167161E-2</v>
      </c>
      <c r="H121" s="17">
        <f t="shared" si="23"/>
        <v>4.0223992428424456E-2</v>
      </c>
      <c r="I121" s="17">
        <f t="shared" si="23"/>
        <v>3.9869517941283107E-2</v>
      </c>
      <c r="J121" s="17">
        <f t="shared" si="23"/>
        <v>3.6681411155464479E-2</v>
      </c>
      <c r="K121" s="17">
        <f t="shared" si="23"/>
        <v>3.7033427541175147E-2</v>
      </c>
      <c r="L121" s="17">
        <f t="shared" si="23"/>
        <v>3.7592639003257704E-2</v>
      </c>
      <c r="M121" s="17">
        <f t="shared" si="23"/>
        <v>3.9077465328327114E-2</v>
      </c>
      <c r="N121" s="17">
        <f t="shared" si="23"/>
        <v>3.852836745486115E-2</v>
      </c>
      <c r="O121" s="17">
        <f t="shared" si="23"/>
        <v>3.9321342751037436E-2</v>
      </c>
      <c r="P121" s="17">
        <f t="shared" si="23"/>
        <v>3.9377908595520893E-2</v>
      </c>
      <c r="Q121" s="17">
        <f t="shared" si="23"/>
        <v>3.7057951577609854E-2</v>
      </c>
      <c r="R121" s="17">
        <f t="shared" si="23"/>
        <v>4.0521214047353711E-2</v>
      </c>
      <c r="S121" s="17">
        <f t="shared" si="23"/>
        <v>4.1596998491089034E-2</v>
      </c>
      <c r="T121" s="17">
        <f t="shared" si="23"/>
        <v>3.9051376967823057E-2</v>
      </c>
      <c r="U121" s="17">
        <f t="shared" si="23"/>
        <v>4.0373557358998308E-2</v>
      </c>
      <c r="V121" s="17">
        <f t="shared" si="23"/>
        <v>3.7220843672456601E-2</v>
      </c>
      <c r="W121" s="17">
        <f t="shared" si="23"/>
        <v>4.142086105183887E-2</v>
      </c>
      <c r="X121" s="17">
        <f t="shared" si="23"/>
        <v>3.7178786221979017E-2</v>
      </c>
      <c r="Y121" s="17">
        <f t="shared" si="23"/>
        <v>3.7139219015280167E-2</v>
      </c>
      <c r="Z121" s="17">
        <f t="shared" si="23"/>
        <v>4.0710297766749289E-2</v>
      </c>
      <c r="AA121" s="17">
        <f t="shared" si="23"/>
        <v>3.6944548968631148E-2</v>
      </c>
      <c r="AB121" s="17">
        <f t="shared" si="23"/>
        <v>3.9499670836076396E-2</v>
      </c>
      <c r="AC121" s="17">
        <f t="shared" si="23"/>
        <v>4.027322620128667E-2</v>
      </c>
      <c r="AD121" s="17">
        <f t="shared" si="23"/>
        <v>3.8063747164442732E-2</v>
      </c>
      <c r="AE121" s="17">
        <f t="shared" si="23"/>
        <v>3.8665488289880597E-2</v>
      </c>
      <c r="AF121" s="17">
        <f t="shared" si="23"/>
        <v>3.6788500187348867E-2</v>
      </c>
      <c r="AG121" s="17">
        <f t="shared" si="23"/>
        <v>3.9123930804341768E-2</v>
      </c>
      <c r="AH121" s="17">
        <f t="shared" si="23"/>
        <v>3.6275695284159255E-2</v>
      </c>
    </row>
    <row r="122" spans="2:34" x14ac:dyDescent="0.25">
      <c r="B122" s="37"/>
      <c r="C122" s="33" t="s">
        <v>20</v>
      </c>
      <c r="D122" s="25" t="s">
        <v>0</v>
      </c>
      <c r="E122" s="29">
        <v>1</v>
      </c>
      <c r="F122" s="30">
        <v>2</v>
      </c>
      <c r="G122" s="30">
        <v>3</v>
      </c>
      <c r="H122" s="30">
        <v>4</v>
      </c>
      <c r="I122" s="30">
        <v>5</v>
      </c>
      <c r="J122" s="30">
        <v>6</v>
      </c>
      <c r="K122" s="30">
        <v>7</v>
      </c>
      <c r="L122" s="30">
        <v>8</v>
      </c>
      <c r="M122" s="30">
        <v>9</v>
      </c>
      <c r="N122" s="30">
        <v>10</v>
      </c>
      <c r="O122" s="30">
        <v>11</v>
      </c>
      <c r="P122" s="30">
        <v>12</v>
      </c>
      <c r="Q122" s="30">
        <v>13</v>
      </c>
      <c r="R122" s="30">
        <v>14</v>
      </c>
      <c r="S122" s="30">
        <v>15</v>
      </c>
      <c r="T122" s="30">
        <v>16</v>
      </c>
      <c r="U122" s="30">
        <v>17</v>
      </c>
      <c r="V122" s="30">
        <v>18</v>
      </c>
      <c r="W122" s="30">
        <v>19</v>
      </c>
      <c r="X122" s="30">
        <v>20</v>
      </c>
      <c r="Y122" s="30">
        <v>21</v>
      </c>
      <c r="Z122" s="30">
        <v>22</v>
      </c>
      <c r="AA122" s="30">
        <v>23</v>
      </c>
      <c r="AB122" s="30">
        <v>24</v>
      </c>
      <c r="AC122" s="30">
        <v>25</v>
      </c>
      <c r="AD122" s="30">
        <v>26</v>
      </c>
      <c r="AE122" s="30">
        <v>27</v>
      </c>
      <c r="AF122" s="30">
        <v>28</v>
      </c>
      <c r="AG122" s="30">
        <v>29</v>
      </c>
      <c r="AH122" s="30">
        <v>30</v>
      </c>
    </row>
    <row r="123" spans="2:34" x14ac:dyDescent="0.25">
      <c r="B123" s="37"/>
      <c r="C123" s="34"/>
      <c r="D123" s="26" t="s">
        <v>1</v>
      </c>
      <c r="E123" s="24">
        <v>1.125</v>
      </c>
      <c r="F123" s="23">
        <v>1.325</v>
      </c>
      <c r="G123" s="23">
        <v>1.2749999999999999</v>
      </c>
      <c r="H123" s="23">
        <v>1.3120000000000001</v>
      </c>
      <c r="I123" s="23">
        <v>1.3959999999999999</v>
      </c>
      <c r="J123" s="23">
        <v>1.101</v>
      </c>
      <c r="K123" s="23">
        <v>1.2270000000000001</v>
      </c>
      <c r="L123" s="23">
        <v>1.1259999999999999</v>
      </c>
      <c r="M123" s="23">
        <v>1.3049999999999999</v>
      </c>
      <c r="N123" s="23">
        <v>1.169</v>
      </c>
      <c r="O123" s="23">
        <v>1.335</v>
      </c>
      <c r="P123" s="23">
        <v>1.371</v>
      </c>
      <c r="Q123" s="23">
        <v>1.357</v>
      </c>
      <c r="R123" s="23">
        <v>1.375</v>
      </c>
      <c r="S123" s="23">
        <v>1.2569999999999999</v>
      </c>
      <c r="T123" s="23">
        <v>1.1439999999999999</v>
      </c>
      <c r="U123" s="23">
        <v>0.96699999999999997</v>
      </c>
      <c r="V123" s="23">
        <v>1.054</v>
      </c>
      <c r="W123" s="23">
        <v>1.1930000000000001</v>
      </c>
      <c r="X123" s="23">
        <v>1.097</v>
      </c>
      <c r="Y123" s="23">
        <v>1.2749999999999999</v>
      </c>
      <c r="Z123" s="23">
        <v>1.236</v>
      </c>
      <c r="AA123" s="23">
        <v>1.1919999999999999</v>
      </c>
      <c r="AB123" s="23">
        <v>1.2929999999999999</v>
      </c>
      <c r="AC123" s="23">
        <v>1.2789999999999999</v>
      </c>
      <c r="AD123" s="23">
        <v>1.4450000000000001</v>
      </c>
      <c r="AE123" s="23">
        <v>1.3089999999999999</v>
      </c>
      <c r="AF123" s="23">
        <v>1.3169999999999999</v>
      </c>
      <c r="AG123" s="23">
        <v>0.94699999999999995</v>
      </c>
      <c r="AH123" s="23">
        <v>1.3360000000000001</v>
      </c>
    </row>
    <row r="124" spans="2:34" x14ac:dyDescent="0.25">
      <c r="B124" s="37"/>
      <c r="C124" s="34"/>
      <c r="D124" s="26" t="s">
        <v>2</v>
      </c>
      <c r="E124" s="24">
        <v>1.119</v>
      </c>
      <c r="F124" s="23">
        <v>1.3180000000000001</v>
      </c>
      <c r="G124" s="23">
        <v>1.266</v>
      </c>
      <c r="H124" s="23">
        <v>1.304</v>
      </c>
      <c r="I124" s="23">
        <v>1.389</v>
      </c>
      <c r="J124" s="23">
        <v>1.0940000000000001</v>
      </c>
      <c r="K124" s="23">
        <v>1.2190000000000001</v>
      </c>
      <c r="L124" s="23">
        <v>1.1179999999999999</v>
      </c>
      <c r="M124" s="23">
        <v>1.2989999999999999</v>
      </c>
      <c r="N124" s="23">
        <v>1.161</v>
      </c>
      <c r="O124" s="23">
        <v>1.329</v>
      </c>
      <c r="P124" s="23">
        <v>1.363</v>
      </c>
      <c r="Q124" s="23">
        <v>1.351</v>
      </c>
      <c r="R124" s="23">
        <v>1.367</v>
      </c>
      <c r="S124" s="23">
        <v>1.2489999999999999</v>
      </c>
      <c r="T124" s="23">
        <v>1.1359999999999999</v>
      </c>
      <c r="U124" s="23">
        <v>0.95899999999999996</v>
      </c>
      <c r="V124" s="23">
        <v>1.0470000000000002</v>
      </c>
      <c r="W124" s="23">
        <v>1.1850000000000001</v>
      </c>
      <c r="X124" s="23">
        <v>1.089</v>
      </c>
      <c r="Y124" s="23">
        <v>1.266</v>
      </c>
      <c r="Z124" s="23">
        <v>1.2290000000000001</v>
      </c>
      <c r="AA124" s="23">
        <v>1.1859999999999999</v>
      </c>
      <c r="AB124" s="23">
        <v>1.2869999999999999</v>
      </c>
      <c r="AC124" s="23">
        <v>1.27</v>
      </c>
      <c r="AD124" s="23">
        <v>1.4390000000000001</v>
      </c>
      <c r="AE124" s="23">
        <v>1.3009999999999999</v>
      </c>
      <c r="AF124" s="23">
        <v>1.31</v>
      </c>
      <c r="AG124" s="23">
        <v>0.94</v>
      </c>
      <c r="AH124" s="23">
        <v>1.3280000000000001</v>
      </c>
    </row>
    <row r="125" spans="2:34" x14ac:dyDescent="0.25">
      <c r="B125" s="37"/>
      <c r="C125" s="34"/>
      <c r="D125" s="26" t="s">
        <v>3</v>
      </c>
      <c r="E125" s="24">
        <v>1.113</v>
      </c>
      <c r="F125" s="23">
        <v>1.3110000000000002</v>
      </c>
      <c r="G125" s="23">
        <v>1.26</v>
      </c>
      <c r="H125" s="23">
        <v>1.2970000000000002</v>
      </c>
      <c r="I125" s="23">
        <v>1.381</v>
      </c>
      <c r="J125" s="23">
        <v>1.0880000000000001</v>
      </c>
      <c r="K125" s="23">
        <v>1.2120000000000002</v>
      </c>
      <c r="L125" s="23">
        <v>1.1119999999999999</v>
      </c>
      <c r="M125" s="23">
        <v>1.292</v>
      </c>
      <c r="N125" s="23">
        <v>1.155</v>
      </c>
      <c r="O125" s="23">
        <v>1.321</v>
      </c>
      <c r="P125" s="23">
        <v>1.357</v>
      </c>
      <c r="Q125" s="23">
        <v>1.3440000000000001</v>
      </c>
      <c r="R125" s="23">
        <v>1.361</v>
      </c>
      <c r="S125" s="23">
        <v>1.242</v>
      </c>
      <c r="T125" s="23">
        <v>1.1299999999999999</v>
      </c>
      <c r="U125" s="23">
        <v>0.95299999999999996</v>
      </c>
      <c r="V125" s="23">
        <v>1.0410000000000001</v>
      </c>
      <c r="W125" s="23">
        <v>1.179</v>
      </c>
      <c r="X125" s="23">
        <v>1.083</v>
      </c>
      <c r="Y125" s="23">
        <v>1.2590000000000001</v>
      </c>
      <c r="Z125" s="23">
        <v>1.2230000000000001</v>
      </c>
      <c r="AA125" s="23">
        <v>1.1779999999999999</v>
      </c>
      <c r="AB125" s="23">
        <v>1.2789999999999999</v>
      </c>
      <c r="AC125" s="23">
        <v>1.2630000000000001</v>
      </c>
      <c r="AD125" s="23">
        <v>1.431</v>
      </c>
      <c r="AE125" s="23">
        <v>1.2949999999999999</v>
      </c>
      <c r="AF125" s="23">
        <v>1.304</v>
      </c>
      <c r="AG125" s="23">
        <v>0.93199999999999994</v>
      </c>
      <c r="AH125" s="23">
        <v>1.3220000000000001</v>
      </c>
    </row>
    <row r="126" spans="2:34" x14ac:dyDescent="0.25">
      <c r="B126" s="37"/>
      <c r="C126" s="34"/>
      <c r="D126" s="26" t="s">
        <v>4</v>
      </c>
      <c r="E126" s="24">
        <v>1.1040000000000001</v>
      </c>
      <c r="F126" s="23">
        <v>1.3040000000000003</v>
      </c>
      <c r="G126" s="23">
        <v>1.252</v>
      </c>
      <c r="H126" s="23">
        <v>1.2910000000000001</v>
      </c>
      <c r="I126" s="23">
        <v>1.375</v>
      </c>
      <c r="J126" s="23">
        <v>1.08</v>
      </c>
      <c r="K126" s="23">
        <v>1.2060000000000002</v>
      </c>
      <c r="L126" s="23">
        <v>1.105</v>
      </c>
      <c r="M126" s="23">
        <v>1.2870000000000001</v>
      </c>
      <c r="N126" s="23">
        <v>1.1480000000000001</v>
      </c>
      <c r="O126" s="23">
        <v>1.3140000000000001</v>
      </c>
      <c r="P126" s="23">
        <v>1.353</v>
      </c>
      <c r="Q126" s="23">
        <v>1.3350000000000002</v>
      </c>
      <c r="R126" s="23">
        <v>1.353</v>
      </c>
      <c r="S126" s="23">
        <v>1.236</v>
      </c>
      <c r="T126" s="23">
        <v>1.123</v>
      </c>
      <c r="U126" s="23">
        <v>0.94599999999999995</v>
      </c>
      <c r="V126" s="23">
        <v>1.0360000000000003</v>
      </c>
      <c r="W126" s="23">
        <v>1.1720000000000002</v>
      </c>
      <c r="X126" s="23">
        <v>1.0760000000000001</v>
      </c>
      <c r="Y126" s="23">
        <v>1.2530000000000001</v>
      </c>
      <c r="Z126" s="23">
        <v>1.2150000000000001</v>
      </c>
      <c r="AA126" s="23">
        <v>1.169</v>
      </c>
      <c r="AB126" s="23">
        <v>1.2729999999999999</v>
      </c>
      <c r="AC126" s="23">
        <v>1.2580000000000002</v>
      </c>
      <c r="AD126" s="23">
        <v>1.4220000000000002</v>
      </c>
      <c r="AE126" s="23">
        <v>1.2889999999999999</v>
      </c>
      <c r="AF126" s="23">
        <v>1.296</v>
      </c>
      <c r="AG126" s="23">
        <v>0.92599999999999993</v>
      </c>
      <c r="AH126" s="23">
        <v>1.3130000000000002</v>
      </c>
    </row>
    <row r="127" spans="2:34" x14ac:dyDescent="0.25">
      <c r="B127" s="37"/>
      <c r="C127" s="34"/>
      <c r="D127" s="26" t="s">
        <v>5</v>
      </c>
      <c r="E127" s="24">
        <v>1.0980000000000001</v>
      </c>
      <c r="F127" s="23">
        <v>1.2980000000000003</v>
      </c>
      <c r="G127" s="23">
        <v>1.246</v>
      </c>
      <c r="H127" s="23">
        <v>1.2860000000000003</v>
      </c>
      <c r="I127" s="23">
        <v>1.369</v>
      </c>
      <c r="J127" s="23">
        <v>1.0730000000000002</v>
      </c>
      <c r="K127" s="23">
        <v>1.1990000000000003</v>
      </c>
      <c r="L127" s="23">
        <v>1.097</v>
      </c>
      <c r="M127" s="23">
        <v>1.2780000000000002</v>
      </c>
      <c r="N127" s="23">
        <v>1.1430000000000002</v>
      </c>
      <c r="O127" s="23">
        <v>1.3080000000000001</v>
      </c>
      <c r="P127" s="23">
        <v>1.347</v>
      </c>
      <c r="Q127" s="23">
        <v>1.3290000000000002</v>
      </c>
      <c r="R127" s="23">
        <v>1.3460000000000001</v>
      </c>
      <c r="S127" s="23">
        <v>1.228</v>
      </c>
      <c r="T127" s="23">
        <v>1.1160000000000001</v>
      </c>
      <c r="U127" s="23">
        <v>0.94</v>
      </c>
      <c r="V127" s="23">
        <v>1.0300000000000002</v>
      </c>
      <c r="W127" s="23">
        <v>1.1670000000000003</v>
      </c>
      <c r="X127" s="23">
        <v>1.0710000000000002</v>
      </c>
      <c r="Y127" s="23">
        <v>1.2480000000000002</v>
      </c>
      <c r="Z127" s="23">
        <v>1.2080000000000002</v>
      </c>
      <c r="AA127" s="23">
        <v>1.1640000000000001</v>
      </c>
      <c r="AB127" s="23">
        <v>1.268</v>
      </c>
      <c r="AC127" s="23">
        <v>1.2520000000000002</v>
      </c>
      <c r="AD127" s="23">
        <v>1.4160000000000001</v>
      </c>
      <c r="AE127" s="23">
        <v>1.282</v>
      </c>
      <c r="AF127" s="23">
        <v>1.2870000000000001</v>
      </c>
      <c r="AG127" s="23">
        <v>0.91899999999999993</v>
      </c>
      <c r="AH127" s="23">
        <v>1.3060000000000003</v>
      </c>
    </row>
    <row r="128" spans="2:34" x14ac:dyDescent="0.25">
      <c r="B128" s="37"/>
      <c r="C128" s="34"/>
      <c r="D128" s="26" t="s">
        <v>6</v>
      </c>
      <c r="E128" s="24">
        <v>1.0930000000000002</v>
      </c>
      <c r="F128" s="23">
        <v>1.2920000000000003</v>
      </c>
      <c r="G128" s="23">
        <v>1.24</v>
      </c>
      <c r="H128" s="23">
        <v>1.2800000000000002</v>
      </c>
      <c r="I128" s="23">
        <v>1.3640000000000001</v>
      </c>
      <c r="J128" s="23">
        <v>1.0640000000000003</v>
      </c>
      <c r="K128" s="23">
        <v>1.1940000000000004</v>
      </c>
      <c r="L128" s="23">
        <v>1.091</v>
      </c>
      <c r="M128" s="23">
        <v>1.2720000000000002</v>
      </c>
      <c r="N128" s="23">
        <v>1.1370000000000002</v>
      </c>
      <c r="O128" s="23">
        <v>1.3010000000000002</v>
      </c>
      <c r="P128" s="23">
        <v>1.3380000000000001</v>
      </c>
      <c r="Q128" s="23">
        <v>1.3240000000000003</v>
      </c>
      <c r="R128" s="23">
        <v>1.34</v>
      </c>
      <c r="S128" s="23">
        <v>1.2230000000000001</v>
      </c>
      <c r="T128" s="23">
        <v>1.1100000000000001</v>
      </c>
      <c r="U128" s="23">
        <v>0.93499999999999994</v>
      </c>
      <c r="V128" s="23">
        <v>1.0220000000000002</v>
      </c>
      <c r="W128" s="23">
        <v>1.1590000000000003</v>
      </c>
      <c r="X128" s="23">
        <v>1.0620000000000003</v>
      </c>
      <c r="Y128" s="23">
        <v>1.2420000000000002</v>
      </c>
      <c r="Z128" s="23">
        <v>1.2030000000000003</v>
      </c>
      <c r="AA128" s="23">
        <v>1.1570000000000003</v>
      </c>
      <c r="AB128" s="23">
        <v>1.26</v>
      </c>
      <c r="AC128" s="23">
        <v>1.2450000000000003</v>
      </c>
      <c r="AD128" s="23">
        <v>1.4090000000000003</v>
      </c>
      <c r="AE128" s="23">
        <v>1.276</v>
      </c>
      <c r="AF128" s="23">
        <v>1.2810000000000001</v>
      </c>
      <c r="AG128" s="23">
        <v>0.91399999999999992</v>
      </c>
      <c r="AH128" s="23">
        <v>1.3000000000000003</v>
      </c>
    </row>
    <row r="129" spans="2:34" x14ac:dyDescent="0.25">
      <c r="B129" s="37"/>
      <c r="C129" s="34"/>
      <c r="D129" s="26" t="s">
        <v>8</v>
      </c>
      <c r="E129" s="24">
        <f t="shared" ref="E129:AH133" si="24">E123-E124</f>
        <v>6.0000000000000053E-3</v>
      </c>
      <c r="F129" s="23">
        <f t="shared" si="24"/>
        <v>6.9999999999998952E-3</v>
      </c>
      <c r="G129" s="23">
        <f t="shared" si="24"/>
        <v>8.999999999999897E-3</v>
      </c>
      <c r="H129" s="23">
        <f t="shared" si="24"/>
        <v>8.0000000000000071E-3</v>
      </c>
      <c r="I129" s="23">
        <f t="shared" si="24"/>
        <v>6.9999999999998952E-3</v>
      </c>
      <c r="J129" s="23">
        <f t="shared" si="24"/>
        <v>6.9999999999998952E-3</v>
      </c>
      <c r="K129" s="23">
        <f t="shared" si="24"/>
        <v>8.0000000000000071E-3</v>
      </c>
      <c r="L129" s="23">
        <f t="shared" si="24"/>
        <v>8.0000000000000071E-3</v>
      </c>
      <c r="M129" s="23">
        <f t="shared" si="24"/>
        <v>6.0000000000000053E-3</v>
      </c>
      <c r="N129" s="23">
        <f t="shared" si="24"/>
        <v>8.0000000000000071E-3</v>
      </c>
      <c r="O129" s="23">
        <f t="shared" si="24"/>
        <v>6.0000000000000053E-3</v>
      </c>
      <c r="P129" s="23">
        <f t="shared" si="24"/>
        <v>8.0000000000000071E-3</v>
      </c>
      <c r="Q129" s="23">
        <f t="shared" si="24"/>
        <v>6.0000000000000053E-3</v>
      </c>
      <c r="R129" s="23">
        <f t="shared" si="24"/>
        <v>8.0000000000000071E-3</v>
      </c>
      <c r="S129" s="23">
        <f t="shared" si="24"/>
        <v>8.0000000000000071E-3</v>
      </c>
      <c r="T129" s="23">
        <f t="shared" si="24"/>
        <v>8.0000000000000071E-3</v>
      </c>
      <c r="U129" s="23">
        <f t="shared" si="24"/>
        <v>8.0000000000000071E-3</v>
      </c>
      <c r="V129" s="23">
        <f t="shared" si="24"/>
        <v>6.9999999999998952E-3</v>
      </c>
      <c r="W129" s="23">
        <f t="shared" si="24"/>
        <v>8.0000000000000071E-3</v>
      </c>
      <c r="X129" s="23">
        <f t="shared" si="24"/>
        <v>8.0000000000000071E-3</v>
      </c>
      <c r="Y129" s="23">
        <f t="shared" si="24"/>
        <v>8.999999999999897E-3</v>
      </c>
      <c r="Z129" s="23">
        <f t="shared" si="24"/>
        <v>6.9999999999998952E-3</v>
      </c>
      <c r="AA129" s="23">
        <f t="shared" si="24"/>
        <v>6.0000000000000053E-3</v>
      </c>
      <c r="AB129" s="23">
        <f t="shared" si="24"/>
        <v>6.0000000000000053E-3</v>
      </c>
      <c r="AC129" s="23">
        <f t="shared" si="24"/>
        <v>8.999999999999897E-3</v>
      </c>
      <c r="AD129" s="23">
        <f t="shared" si="24"/>
        <v>6.0000000000000053E-3</v>
      </c>
      <c r="AE129" s="23">
        <f t="shared" si="24"/>
        <v>8.0000000000000071E-3</v>
      </c>
      <c r="AF129" s="23">
        <f t="shared" si="24"/>
        <v>6.9999999999998952E-3</v>
      </c>
      <c r="AG129" s="23">
        <f t="shared" si="24"/>
        <v>7.0000000000000062E-3</v>
      </c>
      <c r="AH129" s="23">
        <f t="shared" si="24"/>
        <v>8.0000000000000071E-3</v>
      </c>
    </row>
    <row r="130" spans="2:34" x14ac:dyDescent="0.25">
      <c r="B130" s="37"/>
      <c r="C130" s="34"/>
      <c r="D130" s="26" t="s">
        <v>9</v>
      </c>
      <c r="E130" s="24">
        <f t="shared" si="24"/>
        <v>6.0000000000000053E-3</v>
      </c>
      <c r="F130" s="23">
        <f t="shared" si="24"/>
        <v>6.9999999999998952E-3</v>
      </c>
      <c r="G130" s="23">
        <f t="shared" si="24"/>
        <v>6.0000000000000053E-3</v>
      </c>
      <c r="H130" s="23">
        <f t="shared" si="24"/>
        <v>6.9999999999998952E-3</v>
      </c>
      <c r="I130" s="23">
        <f t="shared" si="24"/>
        <v>8.0000000000000071E-3</v>
      </c>
      <c r="J130" s="23">
        <f t="shared" si="24"/>
        <v>6.0000000000000053E-3</v>
      </c>
      <c r="K130" s="23">
        <f t="shared" si="24"/>
        <v>6.9999999999998952E-3</v>
      </c>
      <c r="L130" s="23">
        <f t="shared" si="24"/>
        <v>6.0000000000000053E-3</v>
      </c>
      <c r="M130" s="23">
        <f t="shared" si="24"/>
        <v>6.9999999999998952E-3</v>
      </c>
      <c r="N130" s="23">
        <f t="shared" si="24"/>
        <v>6.0000000000000053E-3</v>
      </c>
      <c r="O130" s="23">
        <f t="shared" si="24"/>
        <v>8.0000000000000071E-3</v>
      </c>
      <c r="P130" s="23">
        <f t="shared" si="24"/>
        <v>6.0000000000000053E-3</v>
      </c>
      <c r="Q130" s="23">
        <f t="shared" si="24"/>
        <v>6.9999999999998952E-3</v>
      </c>
      <c r="R130" s="23">
        <f t="shared" si="24"/>
        <v>6.0000000000000053E-3</v>
      </c>
      <c r="S130" s="23">
        <f t="shared" si="24"/>
        <v>6.9999999999998952E-3</v>
      </c>
      <c r="T130" s="23">
        <f t="shared" si="24"/>
        <v>6.0000000000000053E-3</v>
      </c>
      <c r="U130" s="23">
        <f t="shared" si="24"/>
        <v>6.0000000000000053E-3</v>
      </c>
      <c r="V130" s="23">
        <f t="shared" si="24"/>
        <v>6.0000000000000053E-3</v>
      </c>
      <c r="W130" s="23">
        <f t="shared" si="24"/>
        <v>6.0000000000000053E-3</v>
      </c>
      <c r="X130" s="23">
        <f t="shared" si="24"/>
        <v>6.0000000000000053E-3</v>
      </c>
      <c r="Y130" s="23">
        <f t="shared" si="24"/>
        <v>6.9999999999998952E-3</v>
      </c>
      <c r="Z130" s="23">
        <f t="shared" si="24"/>
        <v>6.0000000000000053E-3</v>
      </c>
      <c r="AA130" s="23">
        <f t="shared" si="24"/>
        <v>8.0000000000000071E-3</v>
      </c>
      <c r="AB130" s="23">
        <f t="shared" si="24"/>
        <v>8.0000000000000071E-3</v>
      </c>
      <c r="AC130" s="23">
        <f t="shared" si="24"/>
        <v>6.9999999999998952E-3</v>
      </c>
      <c r="AD130" s="23">
        <f t="shared" si="24"/>
        <v>8.0000000000000071E-3</v>
      </c>
      <c r="AE130" s="23">
        <f t="shared" si="24"/>
        <v>6.0000000000000053E-3</v>
      </c>
      <c r="AF130" s="23">
        <f t="shared" si="24"/>
        <v>6.0000000000000053E-3</v>
      </c>
      <c r="AG130" s="23">
        <f t="shared" si="24"/>
        <v>8.0000000000000071E-3</v>
      </c>
      <c r="AH130" s="23">
        <f t="shared" si="24"/>
        <v>6.0000000000000053E-3</v>
      </c>
    </row>
    <row r="131" spans="2:34" x14ac:dyDescent="0.25">
      <c r="B131" s="37"/>
      <c r="C131" s="34"/>
      <c r="D131" s="26" t="s">
        <v>10</v>
      </c>
      <c r="E131" s="24">
        <f t="shared" si="24"/>
        <v>8.999999999999897E-3</v>
      </c>
      <c r="F131" s="23">
        <f t="shared" si="24"/>
        <v>6.9999999999998952E-3</v>
      </c>
      <c r="G131" s="23">
        <f t="shared" si="24"/>
        <v>8.0000000000000071E-3</v>
      </c>
      <c r="H131" s="23">
        <f t="shared" si="24"/>
        <v>6.0000000000000053E-3</v>
      </c>
      <c r="I131" s="23">
        <f t="shared" si="24"/>
        <v>6.0000000000000053E-3</v>
      </c>
      <c r="J131" s="23">
        <f t="shared" si="24"/>
        <v>8.0000000000000071E-3</v>
      </c>
      <c r="K131" s="23">
        <f t="shared" si="24"/>
        <v>6.0000000000000053E-3</v>
      </c>
      <c r="L131" s="23">
        <f t="shared" si="24"/>
        <v>6.9999999999998952E-3</v>
      </c>
      <c r="M131" s="23">
        <f t="shared" si="24"/>
        <v>4.9999999999998934E-3</v>
      </c>
      <c r="N131" s="23">
        <f t="shared" si="24"/>
        <v>6.9999999999998952E-3</v>
      </c>
      <c r="O131" s="23">
        <f t="shared" si="24"/>
        <v>6.9999999999998952E-3</v>
      </c>
      <c r="P131" s="23">
        <f t="shared" si="24"/>
        <v>4.0000000000000036E-3</v>
      </c>
      <c r="Q131" s="23">
        <f t="shared" si="24"/>
        <v>8.999999999999897E-3</v>
      </c>
      <c r="R131" s="23">
        <f t="shared" si="24"/>
        <v>8.0000000000000071E-3</v>
      </c>
      <c r="S131" s="23">
        <f t="shared" si="24"/>
        <v>6.0000000000000053E-3</v>
      </c>
      <c r="T131" s="23">
        <f t="shared" si="24"/>
        <v>6.9999999999998952E-3</v>
      </c>
      <c r="U131" s="23">
        <f t="shared" si="24"/>
        <v>7.0000000000000062E-3</v>
      </c>
      <c r="V131" s="23">
        <f t="shared" si="24"/>
        <v>4.9999999999998934E-3</v>
      </c>
      <c r="W131" s="23">
        <f t="shared" si="24"/>
        <v>6.9999999999998952E-3</v>
      </c>
      <c r="X131" s="23">
        <f t="shared" si="24"/>
        <v>6.9999999999998952E-3</v>
      </c>
      <c r="Y131" s="23">
        <f t="shared" si="24"/>
        <v>6.0000000000000053E-3</v>
      </c>
      <c r="Z131" s="23">
        <f t="shared" si="24"/>
        <v>8.0000000000000071E-3</v>
      </c>
      <c r="AA131" s="23">
        <f t="shared" si="24"/>
        <v>8.999999999999897E-3</v>
      </c>
      <c r="AB131" s="23">
        <f t="shared" si="24"/>
        <v>6.0000000000000053E-3</v>
      </c>
      <c r="AC131" s="23">
        <f t="shared" si="24"/>
        <v>4.9999999999998934E-3</v>
      </c>
      <c r="AD131" s="23">
        <f t="shared" si="24"/>
        <v>8.999999999999897E-3</v>
      </c>
      <c r="AE131" s="23">
        <f t="shared" si="24"/>
        <v>6.0000000000000053E-3</v>
      </c>
      <c r="AF131" s="23">
        <f t="shared" si="24"/>
        <v>8.0000000000000071E-3</v>
      </c>
      <c r="AG131" s="23">
        <f t="shared" si="24"/>
        <v>6.0000000000000053E-3</v>
      </c>
      <c r="AH131" s="23">
        <f t="shared" si="24"/>
        <v>8.999999999999897E-3</v>
      </c>
    </row>
    <row r="132" spans="2:34" x14ac:dyDescent="0.25">
      <c r="B132" s="37"/>
      <c r="C132" s="34"/>
      <c r="D132" s="26" t="s">
        <v>11</v>
      </c>
      <c r="E132" s="24">
        <f t="shared" si="24"/>
        <v>6.0000000000000053E-3</v>
      </c>
      <c r="F132" s="23">
        <f t="shared" si="24"/>
        <v>6.0000000000000053E-3</v>
      </c>
      <c r="G132" s="23">
        <f t="shared" si="24"/>
        <v>6.0000000000000053E-3</v>
      </c>
      <c r="H132" s="23">
        <f t="shared" si="24"/>
        <v>4.9999999999998934E-3</v>
      </c>
      <c r="I132" s="23">
        <f t="shared" si="24"/>
        <v>6.0000000000000053E-3</v>
      </c>
      <c r="J132" s="23">
        <f t="shared" si="24"/>
        <v>6.9999999999998952E-3</v>
      </c>
      <c r="K132" s="23">
        <f t="shared" si="24"/>
        <v>6.9999999999998952E-3</v>
      </c>
      <c r="L132" s="23">
        <f t="shared" si="24"/>
        <v>8.0000000000000071E-3</v>
      </c>
      <c r="M132" s="23">
        <f t="shared" si="24"/>
        <v>8.999999999999897E-3</v>
      </c>
      <c r="N132" s="23">
        <f t="shared" si="24"/>
        <v>4.9999999999998934E-3</v>
      </c>
      <c r="O132" s="23">
        <f t="shared" si="24"/>
        <v>6.0000000000000053E-3</v>
      </c>
      <c r="P132" s="23">
        <f t="shared" si="24"/>
        <v>6.0000000000000053E-3</v>
      </c>
      <c r="Q132" s="23">
        <f t="shared" si="24"/>
        <v>6.0000000000000053E-3</v>
      </c>
      <c r="R132" s="23">
        <f t="shared" si="24"/>
        <v>6.9999999999998952E-3</v>
      </c>
      <c r="S132" s="23">
        <f t="shared" si="24"/>
        <v>8.0000000000000071E-3</v>
      </c>
      <c r="T132" s="23">
        <f t="shared" si="24"/>
        <v>6.9999999999998952E-3</v>
      </c>
      <c r="U132" s="23">
        <f t="shared" si="24"/>
        <v>6.0000000000000053E-3</v>
      </c>
      <c r="V132" s="23">
        <f t="shared" si="24"/>
        <v>6.0000000000000053E-3</v>
      </c>
      <c r="W132" s="23">
        <f t="shared" si="24"/>
        <v>4.9999999999998934E-3</v>
      </c>
      <c r="X132" s="23">
        <f t="shared" si="24"/>
        <v>4.9999999999998934E-3</v>
      </c>
      <c r="Y132" s="23">
        <f t="shared" si="24"/>
        <v>4.9999999999998934E-3</v>
      </c>
      <c r="Z132" s="23">
        <f t="shared" si="24"/>
        <v>6.9999999999998952E-3</v>
      </c>
      <c r="AA132" s="23">
        <f t="shared" si="24"/>
        <v>4.9999999999998934E-3</v>
      </c>
      <c r="AB132" s="23">
        <f t="shared" si="24"/>
        <v>4.9999999999998934E-3</v>
      </c>
      <c r="AC132" s="23">
        <f t="shared" si="24"/>
        <v>6.0000000000000053E-3</v>
      </c>
      <c r="AD132" s="23">
        <f t="shared" si="24"/>
        <v>6.0000000000000053E-3</v>
      </c>
      <c r="AE132" s="23">
        <f t="shared" si="24"/>
        <v>6.9999999999998952E-3</v>
      </c>
      <c r="AF132" s="23">
        <f t="shared" si="24"/>
        <v>8.999999999999897E-3</v>
      </c>
      <c r="AG132" s="23">
        <f t="shared" si="24"/>
        <v>7.0000000000000062E-3</v>
      </c>
      <c r="AH132" s="23">
        <f t="shared" si="24"/>
        <v>6.9999999999998952E-3</v>
      </c>
    </row>
    <row r="133" spans="2:34" x14ac:dyDescent="0.25">
      <c r="B133" s="37"/>
      <c r="C133" s="34"/>
      <c r="D133" s="26" t="s">
        <v>12</v>
      </c>
      <c r="E133" s="24">
        <f t="shared" si="24"/>
        <v>4.9999999999998934E-3</v>
      </c>
      <c r="F133" s="23">
        <f t="shared" si="24"/>
        <v>6.0000000000000053E-3</v>
      </c>
      <c r="G133" s="23">
        <f t="shared" si="24"/>
        <v>6.0000000000000053E-3</v>
      </c>
      <c r="H133" s="23">
        <f t="shared" si="24"/>
        <v>6.0000000000000053E-3</v>
      </c>
      <c r="I133" s="23">
        <f t="shared" si="24"/>
        <v>4.9999999999998934E-3</v>
      </c>
      <c r="J133" s="23">
        <f t="shared" si="24"/>
        <v>8.999999999999897E-3</v>
      </c>
      <c r="K133" s="23">
        <f t="shared" si="24"/>
        <v>4.9999999999998934E-3</v>
      </c>
      <c r="L133" s="23">
        <f t="shared" si="24"/>
        <v>6.0000000000000053E-3</v>
      </c>
      <c r="M133" s="23">
        <f t="shared" si="24"/>
        <v>6.0000000000000053E-3</v>
      </c>
      <c r="N133" s="23">
        <f t="shared" si="24"/>
        <v>6.0000000000000053E-3</v>
      </c>
      <c r="O133" s="23">
        <f t="shared" si="24"/>
        <v>6.9999999999998952E-3</v>
      </c>
      <c r="P133" s="23">
        <f t="shared" si="24"/>
        <v>8.999999999999897E-3</v>
      </c>
      <c r="Q133" s="23">
        <f t="shared" si="24"/>
        <v>4.9999999999998934E-3</v>
      </c>
      <c r="R133" s="23">
        <f t="shared" si="24"/>
        <v>6.0000000000000053E-3</v>
      </c>
      <c r="S133" s="23">
        <f t="shared" si="24"/>
        <v>4.9999999999998934E-3</v>
      </c>
      <c r="T133" s="23">
        <f t="shared" si="24"/>
        <v>6.0000000000000053E-3</v>
      </c>
      <c r="U133" s="23">
        <f t="shared" si="24"/>
        <v>5.0000000000000044E-3</v>
      </c>
      <c r="V133" s="23">
        <f t="shared" si="24"/>
        <v>8.0000000000000071E-3</v>
      </c>
      <c r="W133" s="23">
        <f t="shared" si="24"/>
        <v>8.0000000000000071E-3</v>
      </c>
      <c r="X133" s="23">
        <f t="shared" si="24"/>
        <v>8.999999999999897E-3</v>
      </c>
      <c r="Y133" s="23">
        <f t="shared" si="24"/>
        <v>6.0000000000000053E-3</v>
      </c>
      <c r="Z133" s="23">
        <f t="shared" si="24"/>
        <v>4.9999999999998934E-3</v>
      </c>
      <c r="AA133" s="23">
        <f t="shared" si="24"/>
        <v>6.9999999999998952E-3</v>
      </c>
      <c r="AB133" s="23">
        <f t="shared" si="24"/>
        <v>8.0000000000000071E-3</v>
      </c>
      <c r="AC133" s="23">
        <f t="shared" si="24"/>
        <v>6.9999999999998952E-3</v>
      </c>
      <c r="AD133" s="23">
        <f t="shared" si="24"/>
        <v>6.9999999999998952E-3</v>
      </c>
      <c r="AE133" s="23">
        <f t="shared" si="24"/>
        <v>6.0000000000000053E-3</v>
      </c>
      <c r="AF133" s="23">
        <f t="shared" si="24"/>
        <v>6.0000000000000053E-3</v>
      </c>
      <c r="AG133" s="23">
        <f t="shared" si="24"/>
        <v>5.0000000000000044E-3</v>
      </c>
      <c r="AH133" s="23">
        <f t="shared" si="24"/>
        <v>6.0000000000000053E-3</v>
      </c>
    </row>
    <row r="134" spans="2:34" s="1" customFormat="1" x14ac:dyDescent="0.25">
      <c r="B134" s="37"/>
      <c r="C134" s="34"/>
      <c r="D134" s="27" t="s">
        <v>14</v>
      </c>
      <c r="E134" s="21">
        <f t="shared" ref="E134:AH134" si="25">AVERAGE(E129:E133)</f>
        <v>6.3999999999999613E-3</v>
      </c>
      <c r="F134" s="22">
        <f t="shared" si="25"/>
        <v>6.5999999999999392E-3</v>
      </c>
      <c r="G134" s="22">
        <f t="shared" si="25"/>
        <v>6.9999999999999837E-3</v>
      </c>
      <c r="H134" s="22">
        <f t="shared" si="25"/>
        <v>6.3999999999999613E-3</v>
      </c>
      <c r="I134" s="22">
        <f t="shared" si="25"/>
        <v>6.3999999999999613E-3</v>
      </c>
      <c r="J134" s="22">
        <f t="shared" si="25"/>
        <v>7.3999999999999396E-3</v>
      </c>
      <c r="K134" s="22">
        <f t="shared" si="25"/>
        <v>6.5999999999999392E-3</v>
      </c>
      <c r="L134" s="22">
        <f t="shared" si="25"/>
        <v>6.9999999999999837E-3</v>
      </c>
      <c r="M134" s="22">
        <f t="shared" si="25"/>
        <v>6.5999999999999392E-3</v>
      </c>
      <c r="N134" s="22">
        <f t="shared" si="25"/>
        <v>6.3999999999999613E-3</v>
      </c>
      <c r="O134" s="22">
        <f t="shared" si="25"/>
        <v>6.7999999999999615E-3</v>
      </c>
      <c r="P134" s="22">
        <f t="shared" si="25"/>
        <v>6.5999999999999835E-3</v>
      </c>
      <c r="Q134" s="22">
        <f t="shared" si="25"/>
        <v>6.5999999999999392E-3</v>
      </c>
      <c r="R134" s="22">
        <f t="shared" si="25"/>
        <v>6.9999999999999837E-3</v>
      </c>
      <c r="S134" s="22">
        <f t="shared" si="25"/>
        <v>6.7999999999999615E-3</v>
      </c>
      <c r="T134" s="22">
        <f t="shared" si="25"/>
        <v>6.7999999999999615E-3</v>
      </c>
      <c r="U134" s="22">
        <f t="shared" si="25"/>
        <v>6.4000000000000055E-3</v>
      </c>
      <c r="V134" s="22">
        <f t="shared" si="25"/>
        <v>6.3999999999999613E-3</v>
      </c>
      <c r="W134" s="22">
        <f t="shared" si="25"/>
        <v>6.7999999999999615E-3</v>
      </c>
      <c r="X134" s="22">
        <f t="shared" si="25"/>
        <v>6.9999999999999394E-3</v>
      </c>
      <c r="Y134" s="22">
        <f t="shared" si="25"/>
        <v>6.5999999999999392E-3</v>
      </c>
      <c r="Z134" s="22">
        <f t="shared" si="25"/>
        <v>6.5999999999999392E-3</v>
      </c>
      <c r="AA134" s="22">
        <f t="shared" si="25"/>
        <v>6.9999999999999394E-3</v>
      </c>
      <c r="AB134" s="22">
        <f t="shared" si="25"/>
        <v>6.5999999999999835E-3</v>
      </c>
      <c r="AC134" s="22">
        <f t="shared" si="25"/>
        <v>6.7999999999999172E-3</v>
      </c>
      <c r="AD134" s="22">
        <f t="shared" si="25"/>
        <v>7.1999999999999616E-3</v>
      </c>
      <c r="AE134" s="22">
        <f t="shared" si="25"/>
        <v>6.5999999999999835E-3</v>
      </c>
      <c r="AF134" s="22">
        <f t="shared" si="25"/>
        <v>7.1999999999999616E-3</v>
      </c>
      <c r="AG134" s="22">
        <f t="shared" si="25"/>
        <v>6.600000000000006E-3</v>
      </c>
      <c r="AH134" s="22">
        <f t="shared" si="25"/>
        <v>7.1999999999999616E-3</v>
      </c>
    </row>
    <row r="135" spans="2:34" s="1" customFormat="1" x14ac:dyDescent="0.25">
      <c r="B135" s="37"/>
      <c r="C135" s="34"/>
      <c r="D135" s="27" t="s">
        <v>15</v>
      </c>
      <c r="E135" s="21">
        <v>0.1608</v>
      </c>
      <c r="F135" s="22">
        <v>0.16420000000000001</v>
      </c>
      <c r="G135" s="22">
        <v>0.16159999999999999</v>
      </c>
      <c r="H135" s="22">
        <v>0.15359999999999999</v>
      </c>
      <c r="I135" s="22">
        <v>0.1736</v>
      </c>
      <c r="J135" s="22">
        <v>0.17727999999999999</v>
      </c>
      <c r="K135" s="22">
        <v>0.17119999999999999</v>
      </c>
      <c r="L135" s="22">
        <v>0.17960000000000001</v>
      </c>
      <c r="M135" s="22">
        <v>0.16880000000000001</v>
      </c>
      <c r="N135" s="22">
        <v>0.17480000000000001</v>
      </c>
      <c r="O135" s="22">
        <v>0.17960000000000001</v>
      </c>
      <c r="P135" s="22">
        <v>0.17660000000000001</v>
      </c>
      <c r="Q135" s="22">
        <v>0.1736</v>
      </c>
      <c r="R135" s="22">
        <v>0.17119999999999999</v>
      </c>
      <c r="S135" s="22">
        <v>0.19359999999999999</v>
      </c>
      <c r="T135" s="22">
        <v>0.18260000000000001</v>
      </c>
      <c r="U135" s="22">
        <v>0.16980000000000001</v>
      </c>
      <c r="V135" s="22">
        <v>0.17019999999999999</v>
      </c>
      <c r="W135" s="22">
        <v>0.16639999999999999</v>
      </c>
      <c r="X135" s="22">
        <v>0.18360000000000001</v>
      </c>
      <c r="Y135" s="22">
        <v>0.17119999999999999</v>
      </c>
      <c r="Z135" s="22">
        <v>0.16719999999999999</v>
      </c>
      <c r="AA135" s="22">
        <v>0.18640000000000001</v>
      </c>
      <c r="AB135" s="22">
        <v>0.1724</v>
      </c>
      <c r="AC135" s="22">
        <v>0.18160000000000001</v>
      </c>
      <c r="AD135" s="22">
        <v>0.1782</v>
      </c>
      <c r="AE135" s="22">
        <v>0.1744</v>
      </c>
      <c r="AF135" s="22">
        <v>0.1862</v>
      </c>
      <c r="AG135" s="22">
        <v>0.1736</v>
      </c>
      <c r="AH135" s="22">
        <v>0.1842</v>
      </c>
    </row>
    <row r="136" spans="2:34" s="1" customFormat="1" ht="15" thickBot="1" x14ac:dyDescent="0.3">
      <c r="B136" s="38"/>
      <c r="C136" s="35"/>
      <c r="D136" s="28" t="s">
        <v>26</v>
      </c>
      <c r="E136" s="18">
        <f t="shared" ref="E136:AH136" si="26">E134/(6.2*E135*1/6)</f>
        <v>3.8517091959556819E-2</v>
      </c>
      <c r="F136" s="19">
        <f t="shared" si="26"/>
        <v>3.8898275116890924E-2</v>
      </c>
      <c r="G136" s="19">
        <f t="shared" si="26"/>
        <v>4.191951453209828E-2</v>
      </c>
      <c r="H136" s="19">
        <f t="shared" si="26"/>
        <v>4.0322580645161046E-2</v>
      </c>
      <c r="I136" s="19">
        <f t="shared" si="26"/>
        <v>3.5677122045488112E-2</v>
      </c>
      <c r="J136" s="19">
        <f t="shared" si="26"/>
        <v>4.0395365086758728E-2</v>
      </c>
      <c r="K136" s="19">
        <f t="shared" si="26"/>
        <v>3.7307808260475993E-2</v>
      </c>
      <c r="L136" s="19">
        <f t="shared" si="26"/>
        <v>3.771822688411515E-2</v>
      </c>
      <c r="M136" s="19">
        <f t="shared" si="26"/>
        <v>3.7838251031951944E-2</v>
      </c>
      <c r="N136" s="19">
        <f t="shared" si="26"/>
        <v>3.5432199010850894E-2</v>
      </c>
      <c r="O136" s="19">
        <f t="shared" si="26"/>
        <v>3.6640563258854592E-2</v>
      </c>
      <c r="P136" s="19">
        <f t="shared" si="26"/>
        <v>3.6167025901435626E-2</v>
      </c>
      <c r="Q136" s="19">
        <f t="shared" si="26"/>
        <v>3.6792032109409498E-2</v>
      </c>
      <c r="R136" s="19">
        <f t="shared" si="26"/>
        <v>3.9568887548989962E-2</v>
      </c>
      <c r="S136" s="19">
        <f t="shared" si="26"/>
        <v>3.3990935750466349E-2</v>
      </c>
      <c r="T136" s="19">
        <f t="shared" si="26"/>
        <v>3.603858248242215E-2</v>
      </c>
      <c r="U136" s="19">
        <f t="shared" si="26"/>
        <v>3.647554998290211E-2</v>
      </c>
      <c r="V136" s="19">
        <f t="shared" si="26"/>
        <v>3.6389826011144162E-2</v>
      </c>
      <c r="W136" s="19">
        <f t="shared" si="26"/>
        <v>3.9547146401984888E-2</v>
      </c>
      <c r="X136" s="19">
        <f t="shared" si="26"/>
        <v>3.6896479021715889E-2</v>
      </c>
      <c r="Y136" s="19">
        <f t="shared" si="26"/>
        <v>3.7307808260475993E-2</v>
      </c>
      <c r="Z136" s="19">
        <f t="shared" si="26"/>
        <v>3.82003395585735E-2</v>
      </c>
      <c r="AA136" s="19">
        <f t="shared" si="26"/>
        <v>3.6342240066454069E-2</v>
      </c>
      <c r="AB136" s="19">
        <f t="shared" si="26"/>
        <v>3.7048125140333711E-2</v>
      </c>
      <c r="AC136" s="19">
        <f t="shared" si="26"/>
        <v>3.6237032826488116E-2</v>
      </c>
      <c r="AD136" s="19">
        <f t="shared" si="26"/>
        <v>3.9100684261974376E-2</v>
      </c>
      <c r="AE136" s="19">
        <f t="shared" si="26"/>
        <v>3.6623261319917041E-2</v>
      </c>
      <c r="AF136" s="19">
        <f t="shared" si="26"/>
        <v>3.7420740792072138E-2</v>
      </c>
      <c r="AG136" s="19">
        <f t="shared" si="26"/>
        <v>3.6792032109409872E-2</v>
      </c>
      <c r="AH136" s="19">
        <f t="shared" si="26"/>
        <v>3.7827046338131567E-2</v>
      </c>
    </row>
    <row r="137" spans="2:34" x14ac:dyDescent="0.25">
      <c r="B137" s="36" t="s">
        <v>23</v>
      </c>
      <c r="C137" s="33" t="s">
        <v>18</v>
      </c>
      <c r="D137" s="25" t="s">
        <v>0</v>
      </c>
      <c r="E137" s="16">
        <v>1</v>
      </c>
      <c r="F137" s="16">
        <v>2</v>
      </c>
      <c r="G137" s="16">
        <v>3</v>
      </c>
      <c r="H137" s="16">
        <v>4</v>
      </c>
      <c r="I137" s="16">
        <v>5</v>
      </c>
      <c r="J137" s="16">
        <v>6</v>
      </c>
      <c r="K137" s="16">
        <v>7</v>
      </c>
      <c r="L137" s="16">
        <v>8</v>
      </c>
      <c r="M137" s="16">
        <v>9</v>
      </c>
      <c r="N137" s="16">
        <v>10</v>
      </c>
      <c r="O137" s="16">
        <v>11</v>
      </c>
      <c r="P137" s="16">
        <v>12</v>
      </c>
      <c r="Q137" s="16">
        <v>13</v>
      </c>
      <c r="R137" s="16">
        <v>14</v>
      </c>
      <c r="S137" s="16">
        <v>15</v>
      </c>
      <c r="T137" s="16">
        <v>16</v>
      </c>
      <c r="U137" s="16">
        <v>17</v>
      </c>
      <c r="V137" s="16">
        <v>18</v>
      </c>
      <c r="W137" s="16">
        <v>19</v>
      </c>
      <c r="X137" s="16">
        <v>20</v>
      </c>
      <c r="Y137" s="16">
        <v>21</v>
      </c>
      <c r="Z137" s="16">
        <v>22</v>
      </c>
      <c r="AA137" s="16">
        <v>23</v>
      </c>
      <c r="AB137" s="16">
        <v>24</v>
      </c>
      <c r="AC137" s="16">
        <v>25</v>
      </c>
      <c r="AD137" s="16">
        <v>26</v>
      </c>
      <c r="AE137" s="16">
        <v>27</v>
      </c>
      <c r="AF137" s="16">
        <v>28</v>
      </c>
      <c r="AG137" s="16">
        <v>29</v>
      </c>
      <c r="AH137" s="16">
        <v>30</v>
      </c>
    </row>
    <row r="138" spans="2:34" x14ac:dyDescent="0.25">
      <c r="B138" s="37"/>
      <c r="C138" s="34"/>
      <c r="D138" s="26" t="s">
        <v>1</v>
      </c>
      <c r="E138" s="16">
        <v>1.204</v>
      </c>
      <c r="F138" s="16">
        <v>1.2649999999999999</v>
      </c>
      <c r="G138" s="16">
        <v>1.343</v>
      </c>
      <c r="H138" s="16">
        <v>1.206</v>
      </c>
      <c r="I138" s="16">
        <v>1.095</v>
      </c>
      <c r="J138" s="16">
        <v>1.4330000000000001</v>
      </c>
      <c r="K138" s="16">
        <v>1.2649999999999999</v>
      </c>
      <c r="L138" s="16">
        <v>1.099</v>
      </c>
      <c r="M138" s="16">
        <v>1.2070000000000001</v>
      </c>
      <c r="N138" s="16">
        <v>1.2709999999999999</v>
      </c>
      <c r="O138" s="16">
        <v>1.2330000000000001</v>
      </c>
      <c r="P138" s="16">
        <v>1.2190000000000001</v>
      </c>
      <c r="Q138" s="16">
        <v>1.1479999999999999</v>
      </c>
      <c r="R138" s="16">
        <v>1.2789999999999999</v>
      </c>
      <c r="S138" s="16">
        <v>1.2969999999999999</v>
      </c>
      <c r="T138" s="16">
        <v>1.4139999999999999</v>
      </c>
      <c r="U138" s="16">
        <v>1.3109999999999999</v>
      </c>
      <c r="V138" s="16">
        <v>1.252</v>
      </c>
      <c r="W138" s="16">
        <v>1.292</v>
      </c>
      <c r="X138" s="16">
        <v>1.123</v>
      </c>
      <c r="Y138" s="16">
        <v>1.3460000000000001</v>
      </c>
      <c r="Z138" s="16">
        <v>1.159</v>
      </c>
      <c r="AA138" s="16">
        <v>1.256</v>
      </c>
      <c r="AB138" s="16">
        <v>1.3580000000000001</v>
      </c>
      <c r="AC138" s="16">
        <v>1.2350000000000001</v>
      </c>
      <c r="AD138" s="16">
        <v>1.306</v>
      </c>
      <c r="AE138" s="16">
        <v>1.246</v>
      </c>
      <c r="AF138" s="16">
        <v>1.242</v>
      </c>
      <c r="AG138" s="16">
        <v>1.363</v>
      </c>
      <c r="AH138" s="16">
        <v>1.2310000000000001</v>
      </c>
    </row>
    <row r="139" spans="2:34" x14ac:dyDescent="0.25">
      <c r="B139" s="37"/>
      <c r="C139" s="34"/>
      <c r="D139" s="26" t="s">
        <v>2</v>
      </c>
      <c r="E139" s="16">
        <v>1.2010000000000001</v>
      </c>
      <c r="F139" s="16">
        <v>1.262</v>
      </c>
      <c r="G139" s="16">
        <v>1.3380000000000001</v>
      </c>
      <c r="H139" s="16">
        <v>1.2030000000000001</v>
      </c>
      <c r="I139" s="16">
        <v>1.0920000000000001</v>
      </c>
      <c r="J139" s="16">
        <v>1.4300000000000002</v>
      </c>
      <c r="K139" s="16">
        <v>1.262</v>
      </c>
      <c r="L139" s="16">
        <v>1.0960000000000001</v>
      </c>
      <c r="M139" s="16">
        <v>1.2040000000000002</v>
      </c>
      <c r="N139" s="16">
        <v>1.266</v>
      </c>
      <c r="O139" s="16">
        <v>1.2300000000000002</v>
      </c>
      <c r="P139" s="16">
        <v>1.2140000000000002</v>
      </c>
      <c r="Q139" s="16">
        <v>1.145</v>
      </c>
      <c r="R139" s="16">
        <v>1.2749999999999999</v>
      </c>
      <c r="S139" s="16">
        <v>1.294</v>
      </c>
      <c r="T139" s="16">
        <v>1.409</v>
      </c>
      <c r="U139" s="16">
        <v>1.306</v>
      </c>
      <c r="V139" s="16">
        <v>1.248</v>
      </c>
      <c r="W139" s="16">
        <v>1.2870000000000001</v>
      </c>
      <c r="X139" s="16">
        <v>1.1200000000000001</v>
      </c>
      <c r="Y139" s="16">
        <v>1.3430000000000002</v>
      </c>
      <c r="Z139" s="16">
        <v>1.1560000000000001</v>
      </c>
      <c r="AA139" s="16">
        <v>1.2530000000000001</v>
      </c>
      <c r="AB139" s="16">
        <v>1.3540000000000001</v>
      </c>
      <c r="AC139" s="16">
        <v>1.2320000000000002</v>
      </c>
      <c r="AD139" s="16">
        <v>1.302</v>
      </c>
      <c r="AE139" s="16">
        <v>1.242</v>
      </c>
      <c r="AF139" s="16">
        <v>1.2370000000000001</v>
      </c>
      <c r="AG139" s="16">
        <v>1.36</v>
      </c>
      <c r="AH139" s="16">
        <v>1.2260000000000002</v>
      </c>
    </row>
    <row r="140" spans="2:34" x14ac:dyDescent="0.25">
      <c r="B140" s="37"/>
      <c r="C140" s="34"/>
      <c r="D140" s="26" t="s">
        <v>3</v>
      </c>
      <c r="E140" s="16">
        <v>1.1970000000000001</v>
      </c>
      <c r="F140" s="16">
        <v>1.258</v>
      </c>
      <c r="G140" s="16">
        <v>1.3340000000000001</v>
      </c>
      <c r="H140" s="16">
        <v>1.1990000000000001</v>
      </c>
      <c r="I140" s="16">
        <v>1.0880000000000001</v>
      </c>
      <c r="J140" s="16">
        <v>1.4260000000000002</v>
      </c>
      <c r="K140" s="16">
        <v>1.258</v>
      </c>
      <c r="L140" s="16">
        <v>1.0920000000000001</v>
      </c>
      <c r="M140" s="16">
        <v>1.2010000000000003</v>
      </c>
      <c r="N140" s="16">
        <v>1.262</v>
      </c>
      <c r="O140" s="16">
        <v>1.2260000000000002</v>
      </c>
      <c r="P140" s="16">
        <v>1.2100000000000002</v>
      </c>
      <c r="Q140" s="16">
        <v>1.1420000000000001</v>
      </c>
      <c r="R140" s="16">
        <v>1.27</v>
      </c>
      <c r="S140" s="16">
        <v>1.29</v>
      </c>
      <c r="T140" s="16">
        <v>1.405</v>
      </c>
      <c r="U140" s="16">
        <v>1.302</v>
      </c>
      <c r="V140" s="16">
        <v>1.2430000000000001</v>
      </c>
      <c r="W140" s="16">
        <v>1.2830000000000001</v>
      </c>
      <c r="X140" s="16">
        <v>1.1170000000000002</v>
      </c>
      <c r="Y140" s="16">
        <v>1.3380000000000003</v>
      </c>
      <c r="Z140" s="16">
        <v>1.1530000000000002</v>
      </c>
      <c r="AA140" s="16">
        <v>1.2500000000000002</v>
      </c>
      <c r="AB140" s="16">
        <v>1.35</v>
      </c>
      <c r="AC140" s="16">
        <v>1.2280000000000002</v>
      </c>
      <c r="AD140" s="16">
        <v>1.2970000000000002</v>
      </c>
      <c r="AE140" s="16">
        <v>1.2390000000000001</v>
      </c>
      <c r="AF140" s="16">
        <v>1.2340000000000002</v>
      </c>
      <c r="AG140" s="16">
        <v>1.3560000000000001</v>
      </c>
      <c r="AH140" s="16">
        <v>1.2220000000000002</v>
      </c>
    </row>
    <row r="141" spans="2:34" x14ac:dyDescent="0.25">
      <c r="B141" s="37"/>
      <c r="C141" s="34"/>
      <c r="D141" s="26" t="s">
        <v>4</v>
      </c>
      <c r="E141" s="16">
        <v>1.1920000000000002</v>
      </c>
      <c r="F141" s="16">
        <v>1.254</v>
      </c>
      <c r="G141" s="16">
        <v>1.3290000000000002</v>
      </c>
      <c r="H141" s="16">
        <v>1.1940000000000002</v>
      </c>
      <c r="I141" s="16">
        <v>1.0840000000000001</v>
      </c>
      <c r="J141" s="16">
        <v>1.4220000000000002</v>
      </c>
      <c r="K141" s="16">
        <v>1.2550000000000001</v>
      </c>
      <c r="L141" s="16">
        <v>1.0890000000000002</v>
      </c>
      <c r="M141" s="16">
        <v>1.1950000000000003</v>
      </c>
      <c r="N141" s="16">
        <v>1.2570000000000001</v>
      </c>
      <c r="O141" s="16">
        <v>1.2220000000000002</v>
      </c>
      <c r="P141" s="16">
        <v>1.2070000000000003</v>
      </c>
      <c r="Q141" s="16">
        <v>1.1380000000000001</v>
      </c>
      <c r="R141" s="16">
        <v>1.2670000000000001</v>
      </c>
      <c r="S141" s="16">
        <v>1.2850000000000001</v>
      </c>
      <c r="T141" s="16">
        <v>1.4000000000000001</v>
      </c>
      <c r="U141" s="16">
        <v>1.2970000000000002</v>
      </c>
      <c r="V141" s="16">
        <v>1.2380000000000002</v>
      </c>
      <c r="W141" s="16">
        <v>1.2780000000000002</v>
      </c>
      <c r="X141" s="16">
        <v>1.1120000000000003</v>
      </c>
      <c r="Y141" s="16">
        <v>1.3330000000000004</v>
      </c>
      <c r="Z141" s="16">
        <v>1.1480000000000004</v>
      </c>
      <c r="AA141" s="16">
        <v>1.2460000000000002</v>
      </c>
      <c r="AB141" s="16">
        <v>1.3460000000000001</v>
      </c>
      <c r="AC141" s="16">
        <v>1.2230000000000003</v>
      </c>
      <c r="AD141" s="16">
        <v>1.2930000000000001</v>
      </c>
      <c r="AE141" s="16">
        <v>1.2350000000000001</v>
      </c>
      <c r="AF141" s="16">
        <v>1.2290000000000003</v>
      </c>
      <c r="AG141" s="16">
        <v>1.3520000000000001</v>
      </c>
      <c r="AH141" s="16">
        <v>1.2170000000000003</v>
      </c>
    </row>
    <row r="142" spans="2:34" x14ac:dyDescent="0.25">
      <c r="B142" s="37"/>
      <c r="C142" s="34"/>
      <c r="D142" s="26" t="s">
        <v>5</v>
      </c>
      <c r="E142" s="16">
        <v>1.1870000000000003</v>
      </c>
      <c r="F142" s="16">
        <v>1.2510000000000001</v>
      </c>
      <c r="G142" s="16">
        <v>1.3250000000000002</v>
      </c>
      <c r="H142" s="16">
        <v>1.1890000000000003</v>
      </c>
      <c r="I142" s="16">
        <v>1.08</v>
      </c>
      <c r="J142" s="16">
        <v>1.4180000000000001</v>
      </c>
      <c r="K142" s="16">
        <v>1.2510000000000001</v>
      </c>
      <c r="L142" s="16">
        <v>1.0840000000000003</v>
      </c>
      <c r="M142" s="16">
        <v>1.1910000000000003</v>
      </c>
      <c r="N142" s="16">
        <v>1.2540000000000002</v>
      </c>
      <c r="O142" s="16">
        <v>1.2180000000000002</v>
      </c>
      <c r="P142" s="16">
        <v>1.2050000000000003</v>
      </c>
      <c r="Q142" s="16">
        <v>1.1330000000000002</v>
      </c>
      <c r="R142" s="16">
        <v>1.2630000000000001</v>
      </c>
      <c r="S142" s="16">
        <v>1.2810000000000001</v>
      </c>
      <c r="T142" s="16">
        <v>1.3960000000000001</v>
      </c>
      <c r="U142" s="16">
        <v>1.2930000000000001</v>
      </c>
      <c r="V142" s="16">
        <v>1.2340000000000002</v>
      </c>
      <c r="W142" s="16">
        <v>1.2750000000000004</v>
      </c>
      <c r="X142" s="16">
        <v>1.1080000000000003</v>
      </c>
      <c r="Y142" s="16">
        <v>1.3290000000000004</v>
      </c>
      <c r="Z142" s="16">
        <v>1.1450000000000005</v>
      </c>
      <c r="AA142" s="16">
        <v>1.2420000000000002</v>
      </c>
      <c r="AB142" s="16">
        <v>1.3410000000000002</v>
      </c>
      <c r="AC142" s="16">
        <v>1.2200000000000004</v>
      </c>
      <c r="AD142" s="16">
        <v>1.2890000000000001</v>
      </c>
      <c r="AE142" s="16">
        <v>1.2300000000000002</v>
      </c>
      <c r="AF142" s="16">
        <v>1.2250000000000003</v>
      </c>
      <c r="AG142" s="16">
        <v>1.3470000000000002</v>
      </c>
      <c r="AH142" s="16">
        <v>1.2130000000000003</v>
      </c>
    </row>
    <row r="143" spans="2:34" x14ac:dyDescent="0.25">
      <c r="B143" s="37"/>
      <c r="C143" s="34"/>
      <c r="D143" s="26" t="s">
        <v>6</v>
      </c>
      <c r="E143" s="16">
        <v>1.1840000000000004</v>
      </c>
      <c r="F143" s="16">
        <v>1.2470000000000001</v>
      </c>
      <c r="G143" s="16">
        <v>1.3210000000000002</v>
      </c>
      <c r="H143" s="16">
        <v>1.1850000000000003</v>
      </c>
      <c r="I143" s="16">
        <v>1.0780000000000001</v>
      </c>
      <c r="J143" s="16">
        <v>1.4130000000000003</v>
      </c>
      <c r="K143" s="16">
        <v>1.2460000000000002</v>
      </c>
      <c r="L143" s="16">
        <v>1.0810000000000004</v>
      </c>
      <c r="M143" s="16">
        <v>1.1870000000000003</v>
      </c>
      <c r="N143" s="16">
        <v>1.2510000000000003</v>
      </c>
      <c r="O143" s="16">
        <v>1.2150000000000003</v>
      </c>
      <c r="P143" s="16">
        <v>1.2010000000000003</v>
      </c>
      <c r="Q143" s="16">
        <v>1.1290000000000002</v>
      </c>
      <c r="R143" s="16">
        <v>1.2590000000000001</v>
      </c>
      <c r="S143" s="16">
        <v>1.2770000000000001</v>
      </c>
      <c r="T143" s="16">
        <v>1.3920000000000001</v>
      </c>
      <c r="U143" s="16">
        <v>1.2900000000000003</v>
      </c>
      <c r="V143" s="16">
        <v>1.2310000000000003</v>
      </c>
      <c r="W143" s="16">
        <v>1.2720000000000005</v>
      </c>
      <c r="X143" s="16">
        <v>1.1040000000000003</v>
      </c>
      <c r="Y143" s="16">
        <v>1.3250000000000004</v>
      </c>
      <c r="Z143" s="16">
        <v>1.1420000000000006</v>
      </c>
      <c r="AA143" s="16">
        <v>1.2380000000000002</v>
      </c>
      <c r="AB143" s="16">
        <v>1.3370000000000002</v>
      </c>
      <c r="AC143" s="16">
        <v>1.2160000000000004</v>
      </c>
      <c r="AD143" s="16">
        <v>1.2860000000000003</v>
      </c>
      <c r="AE143" s="16">
        <v>1.2270000000000003</v>
      </c>
      <c r="AF143" s="16">
        <v>1.2210000000000003</v>
      </c>
      <c r="AG143" s="16">
        <v>1.3430000000000002</v>
      </c>
      <c r="AH143" s="16">
        <v>1.2100000000000004</v>
      </c>
    </row>
    <row r="144" spans="2:34" x14ac:dyDescent="0.25">
      <c r="B144" s="37"/>
      <c r="C144" s="34"/>
      <c r="D144" s="26" t="s">
        <v>8</v>
      </c>
      <c r="E144" s="16">
        <f t="shared" ref="E144:AH148" si="27">E138-E139</f>
        <v>2.9999999999998916E-3</v>
      </c>
      <c r="F144" s="16">
        <f t="shared" si="27"/>
        <v>2.9999999999998916E-3</v>
      </c>
      <c r="G144" s="16">
        <f t="shared" si="27"/>
        <v>4.9999999999998934E-3</v>
      </c>
      <c r="H144" s="16">
        <f t="shared" si="27"/>
        <v>2.9999999999998916E-3</v>
      </c>
      <c r="I144" s="16">
        <f t="shared" si="27"/>
        <v>2.9999999999998916E-3</v>
      </c>
      <c r="J144" s="16">
        <f t="shared" si="27"/>
        <v>2.9999999999998916E-3</v>
      </c>
      <c r="K144" s="16">
        <f t="shared" si="27"/>
        <v>2.9999999999998916E-3</v>
      </c>
      <c r="L144" s="16">
        <f t="shared" si="27"/>
        <v>2.9999999999998916E-3</v>
      </c>
      <c r="M144" s="16">
        <f t="shared" si="27"/>
        <v>2.9999999999998916E-3</v>
      </c>
      <c r="N144" s="16">
        <f t="shared" si="27"/>
        <v>4.9999999999998934E-3</v>
      </c>
      <c r="O144" s="16">
        <f t="shared" si="27"/>
        <v>2.9999999999998916E-3</v>
      </c>
      <c r="P144" s="16">
        <f t="shared" si="27"/>
        <v>4.9999999999998934E-3</v>
      </c>
      <c r="Q144" s="16">
        <f t="shared" si="27"/>
        <v>2.9999999999998916E-3</v>
      </c>
      <c r="R144" s="16">
        <f t="shared" si="27"/>
        <v>4.0000000000000036E-3</v>
      </c>
      <c r="S144" s="16">
        <f t="shared" si="27"/>
        <v>2.9999999999998916E-3</v>
      </c>
      <c r="T144" s="16">
        <f t="shared" si="27"/>
        <v>4.9999999999998934E-3</v>
      </c>
      <c r="U144" s="16">
        <f t="shared" si="27"/>
        <v>4.9999999999998934E-3</v>
      </c>
      <c r="V144" s="16">
        <f t="shared" si="27"/>
        <v>4.0000000000000036E-3</v>
      </c>
      <c r="W144" s="16">
        <f t="shared" si="27"/>
        <v>4.9999999999998934E-3</v>
      </c>
      <c r="X144" s="16">
        <f t="shared" si="27"/>
        <v>2.9999999999998916E-3</v>
      </c>
      <c r="Y144" s="16">
        <f t="shared" si="27"/>
        <v>2.9999999999998916E-3</v>
      </c>
      <c r="Z144" s="16">
        <f t="shared" si="27"/>
        <v>2.9999999999998916E-3</v>
      </c>
      <c r="AA144" s="16">
        <f t="shared" si="27"/>
        <v>2.9999999999998916E-3</v>
      </c>
      <c r="AB144" s="16">
        <f t="shared" si="27"/>
        <v>4.0000000000000036E-3</v>
      </c>
      <c r="AC144" s="16">
        <f t="shared" si="27"/>
        <v>2.9999999999998916E-3</v>
      </c>
      <c r="AD144" s="16">
        <f t="shared" si="27"/>
        <v>4.0000000000000036E-3</v>
      </c>
      <c r="AE144" s="16">
        <f t="shared" si="27"/>
        <v>4.0000000000000036E-3</v>
      </c>
      <c r="AF144" s="16">
        <f t="shared" si="27"/>
        <v>4.9999999999998934E-3</v>
      </c>
      <c r="AG144" s="16">
        <f t="shared" si="27"/>
        <v>2.9999999999998916E-3</v>
      </c>
      <c r="AH144" s="16">
        <f t="shared" si="27"/>
        <v>4.9999999999998934E-3</v>
      </c>
    </row>
    <row r="145" spans="2:34" x14ac:dyDescent="0.25">
      <c r="B145" s="37"/>
      <c r="C145" s="34"/>
      <c r="D145" s="26" t="s">
        <v>9</v>
      </c>
      <c r="E145" s="16">
        <f t="shared" si="27"/>
        <v>4.0000000000000036E-3</v>
      </c>
      <c r="F145" s="16">
        <f t="shared" si="27"/>
        <v>4.0000000000000036E-3</v>
      </c>
      <c r="G145" s="16">
        <f t="shared" si="27"/>
        <v>4.0000000000000036E-3</v>
      </c>
      <c r="H145" s="16">
        <f t="shared" si="27"/>
        <v>4.0000000000000036E-3</v>
      </c>
      <c r="I145" s="16">
        <f t="shared" si="27"/>
        <v>4.0000000000000036E-3</v>
      </c>
      <c r="J145" s="16">
        <f t="shared" si="27"/>
        <v>4.0000000000000036E-3</v>
      </c>
      <c r="K145" s="16">
        <f t="shared" si="27"/>
        <v>4.0000000000000036E-3</v>
      </c>
      <c r="L145" s="16">
        <f t="shared" si="27"/>
        <v>4.0000000000000036E-3</v>
      </c>
      <c r="M145" s="16">
        <f t="shared" si="27"/>
        <v>2.9999999999998916E-3</v>
      </c>
      <c r="N145" s="16">
        <f t="shared" si="27"/>
        <v>4.0000000000000036E-3</v>
      </c>
      <c r="O145" s="16">
        <f t="shared" si="27"/>
        <v>4.0000000000000036E-3</v>
      </c>
      <c r="P145" s="16">
        <f t="shared" si="27"/>
        <v>4.0000000000000036E-3</v>
      </c>
      <c r="Q145" s="16">
        <f t="shared" si="27"/>
        <v>2.9999999999998916E-3</v>
      </c>
      <c r="R145" s="16">
        <f t="shared" si="27"/>
        <v>4.9999999999998934E-3</v>
      </c>
      <c r="S145" s="16">
        <f t="shared" si="27"/>
        <v>4.0000000000000036E-3</v>
      </c>
      <c r="T145" s="16">
        <f t="shared" si="27"/>
        <v>4.0000000000000036E-3</v>
      </c>
      <c r="U145" s="16">
        <f t="shared" si="27"/>
        <v>4.0000000000000036E-3</v>
      </c>
      <c r="V145" s="16">
        <f t="shared" si="27"/>
        <v>4.9999999999998934E-3</v>
      </c>
      <c r="W145" s="16">
        <f t="shared" si="27"/>
        <v>4.0000000000000036E-3</v>
      </c>
      <c r="X145" s="16">
        <f t="shared" si="27"/>
        <v>2.9999999999998916E-3</v>
      </c>
      <c r="Y145" s="16">
        <f t="shared" si="27"/>
        <v>4.9999999999998934E-3</v>
      </c>
      <c r="Z145" s="16">
        <f t="shared" si="27"/>
        <v>2.9999999999998916E-3</v>
      </c>
      <c r="AA145" s="16">
        <f t="shared" si="27"/>
        <v>2.9999999999998916E-3</v>
      </c>
      <c r="AB145" s="16">
        <f t="shared" si="27"/>
        <v>4.0000000000000036E-3</v>
      </c>
      <c r="AC145" s="16">
        <f t="shared" si="27"/>
        <v>4.0000000000000036E-3</v>
      </c>
      <c r="AD145" s="16">
        <f t="shared" si="27"/>
        <v>4.9999999999998934E-3</v>
      </c>
      <c r="AE145" s="16">
        <f t="shared" si="27"/>
        <v>2.9999999999998916E-3</v>
      </c>
      <c r="AF145" s="16">
        <f t="shared" si="27"/>
        <v>2.9999999999998916E-3</v>
      </c>
      <c r="AG145" s="16">
        <f t="shared" si="27"/>
        <v>4.0000000000000036E-3</v>
      </c>
      <c r="AH145" s="16">
        <f t="shared" si="27"/>
        <v>4.0000000000000036E-3</v>
      </c>
    </row>
    <row r="146" spans="2:34" x14ac:dyDescent="0.25">
      <c r="B146" s="37"/>
      <c r="C146" s="34"/>
      <c r="D146" s="26" t="s">
        <v>10</v>
      </c>
      <c r="E146" s="16">
        <f t="shared" si="27"/>
        <v>4.9999999999998934E-3</v>
      </c>
      <c r="F146" s="16">
        <f t="shared" si="27"/>
        <v>4.0000000000000036E-3</v>
      </c>
      <c r="G146" s="16">
        <f t="shared" si="27"/>
        <v>4.9999999999998934E-3</v>
      </c>
      <c r="H146" s="16">
        <f t="shared" si="27"/>
        <v>4.9999999999998934E-3</v>
      </c>
      <c r="I146" s="16">
        <f t="shared" si="27"/>
        <v>4.0000000000000036E-3</v>
      </c>
      <c r="J146" s="16">
        <f t="shared" si="27"/>
        <v>4.0000000000000036E-3</v>
      </c>
      <c r="K146" s="16">
        <f t="shared" si="27"/>
        <v>2.9999999999998916E-3</v>
      </c>
      <c r="L146" s="16">
        <f t="shared" si="27"/>
        <v>2.9999999999998916E-3</v>
      </c>
      <c r="M146" s="16">
        <f t="shared" si="27"/>
        <v>6.0000000000000053E-3</v>
      </c>
      <c r="N146" s="16">
        <f t="shared" si="27"/>
        <v>4.9999999999998934E-3</v>
      </c>
      <c r="O146" s="16">
        <f t="shared" si="27"/>
        <v>4.0000000000000036E-3</v>
      </c>
      <c r="P146" s="16">
        <f t="shared" si="27"/>
        <v>2.9999999999998916E-3</v>
      </c>
      <c r="Q146" s="16">
        <f t="shared" si="27"/>
        <v>4.0000000000000036E-3</v>
      </c>
      <c r="R146" s="16">
        <f t="shared" si="27"/>
        <v>2.9999999999998916E-3</v>
      </c>
      <c r="S146" s="16">
        <f t="shared" si="27"/>
        <v>4.9999999999998934E-3</v>
      </c>
      <c r="T146" s="16">
        <f t="shared" si="27"/>
        <v>4.9999999999998934E-3</v>
      </c>
      <c r="U146" s="16">
        <f t="shared" si="27"/>
        <v>4.9999999999998934E-3</v>
      </c>
      <c r="V146" s="16">
        <f t="shared" si="27"/>
        <v>4.9999999999998934E-3</v>
      </c>
      <c r="W146" s="16">
        <f t="shared" si="27"/>
        <v>4.9999999999998934E-3</v>
      </c>
      <c r="X146" s="16">
        <f t="shared" si="27"/>
        <v>4.9999999999998934E-3</v>
      </c>
      <c r="Y146" s="16">
        <f t="shared" si="27"/>
        <v>4.9999999999998934E-3</v>
      </c>
      <c r="Z146" s="16">
        <f t="shared" si="27"/>
        <v>4.9999999999998934E-3</v>
      </c>
      <c r="AA146" s="16">
        <f t="shared" si="27"/>
        <v>4.0000000000000036E-3</v>
      </c>
      <c r="AB146" s="16">
        <f t="shared" si="27"/>
        <v>4.0000000000000036E-3</v>
      </c>
      <c r="AC146" s="16">
        <f t="shared" si="27"/>
        <v>4.9999999999998934E-3</v>
      </c>
      <c r="AD146" s="16">
        <f t="shared" si="27"/>
        <v>4.0000000000000036E-3</v>
      </c>
      <c r="AE146" s="16">
        <f t="shared" si="27"/>
        <v>4.0000000000000036E-3</v>
      </c>
      <c r="AF146" s="16">
        <f t="shared" si="27"/>
        <v>4.9999999999998934E-3</v>
      </c>
      <c r="AG146" s="16">
        <f t="shared" si="27"/>
        <v>4.0000000000000036E-3</v>
      </c>
      <c r="AH146" s="16">
        <f t="shared" si="27"/>
        <v>4.9999999999998934E-3</v>
      </c>
    </row>
    <row r="147" spans="2:34" x14ac:dyDescent="0.25">
      <c r="B147" s="37"/>
      <c r="C147" s="34"/>
      <c r="D147" s="26" t="s">
        <v>11</v>
      </c>
      <c r="E147" s="16">
        <f t="shared" si="27"/>
        <v>4.9999999999998934E-3</v>
      </c>
      <c r="F147" s="16">
        <f t="shared" si="27"/>
        <v>2.9999999999998916E-3</v>
      </c>
      <c r="G147" s="16">
        <f t="shared" si="27"/>
        <v>4.0000000000000036E-3</v>
      </c>
      <c r="H147" s="16">
        <f t="shared" si="27"/>
        <v>4.9999999999998934E-3</v>
      </c>
      <c r="I147" s="16">
        <f t="shared" si="27"/>
        <v>4.0000000000000036E-3</v>
      </c>
      <c r="J147" s="16">
        <f t="shared" si="27"/>
        <v>4.0000000000000036E-3</v>
      </c>
      <c r="K147" s="16">
        <f t="shared" si="27"/>
        <v>4.0000000000000036E-3</v>
      </c>
      <c r="L147" s="16">
        <f t="shared" si="27"/>
        <v>4.9999999999998934E-3</v>
      </c>
      <c r="M147" s="16">
        <f t="shared" si="27"/>
        <v>4.0000000000000036E-3</v>
      </c>
      <c r="N147" s="16">
        <f t="shared" si="27"/>
        <v>2.9999999999998916E-3</v>
      </c>
      <c r="O147" s="16">
        <f t="shared" si="27"/>
        <v>4.0000000000000036E-3</v>
      </c>
      <c r="P147" s="16">
        <f t="shared" si="27"/>
        <v>2.0000000000000018E-3</v>
      </c>
      <c r="Q147" s="16">
        <f t="shared" si="27"/>
        <v>4.9999999999998934E-3</v>
      </c>
      <c r="R147" s="16">
        <f t="shared" si="27"/>
        <v>4.0000000000000036E-3</v>
      </c>
      <c r="S147" s="16">
        <f t="shared" si="27"/>
        <v>4.0000000000000036E-3</v>
      </c>
      <c r="T147" s="16">
        <f t="shared" si="27"/>
        <v>4.0000000000000036E-3</v>
      </c>
      <c r="U147" s="16">
        <f t="shared" si="27"/>
        <v>4.0000000000000036E-3</v>
      </c>
      <c r="V147" s="16">
        <f t="shared" si="27"/>
        <v>4.0000000000000036E-3</v>
      </c>
      <c r="W147" s="16">
        <f t="shared" si="27"/>
        <v>2.9999999999998916E-3</v>
      </c>
      <c r="X147" s="16">
        <f t="shared" si="27"/>
        <v>4.0000000000000036E-3</v>
      </c>
      <c r="Y147" s="16">
        <f t="shared" si="27"/>
        <v>4.0000000000000036E-3</v>
      </c>
      <c r="Z147" s="16">
        <f t="shared" si="27"/>
        <v>2.9999999999998916E-3</v>
      </c>
      <c r="AA147" s="16">
        <f t="shared" si="27"/>
        <v>4.0000000000000036E-3</v>
      </c>
      <c r="AB147" s="16">
        <f t="shared" si="27"/>
        <v>4.9999999999998934E-3</v>
      </c>
      <c r="AC147" s="16">
        <f t="shared" si="27"/>
        <v>2.9999999999998916E-3</v>
      </c>
      <c r="AD147" s="16">
        <f t="shared" si="27"/>
        <v>4.0000000000000036E-3</v>
      </c>
      <c r="AE147" s="16">
        <f t="shared" si="27"/>
        <v>4.9999999999998934E-3</v>
      </c>
      <c r="AF147" s="16">
        <f t="shared" si="27"/>
        <v>4.0000000000000036E-3</v>
      </c>
      <c r="AG147" s="16">
        <f t="shared" si="27"/>
        <v>4.9999999999998934E-3</v>
      </c>
      <c r="AH147" s="16">
        <f t="shared" si="27"/>
        <v>4.0000000000000036E-3</v>
      </c>
    </row>
    <row r="148" spans="2:34" x14ac:dyDescent="0.25">
      <c r="B148" s="37"/>
      <c r="C148" s="34"/>
      <c r="D148" s="26" t="s">
        <v>12</v>
      </c>
      <c r="E148" s="16">
        <f t="shared" si="27"/>
        <v>2.9999999999998916E-3</v>
      </c>
      <c r="F148" s="16">
        <f t="shared" si="27"/>
        <v>4.0000000000000036E-3</v>
      </c>
      <c r="G148" s="16">
        <f t="shared" si="27"/>
        <v>4.0000000000000036E-3</v>
      </c>
      <c r="H148" s="16">
        <f t="shared" si="27"/>
        <v>4.0000000000000036E-3</v>
      </c>
      <c r="I148" s="16">
        <f t="shared" si="27"/>
        <v>2.0000000000000018E-3</v>
      </c>
      <c r="J148" s="16">
        <f t="shared" si="27"/>
        <v>4.9999999999998934E-3</v>
      </c>
      <c r="K148" s="16">
        <f t="shared" si="27"/>
        <v>4.9999999999998934E-3</v>
      </c>
      <c r="L148" s="16">
        <f t="shared" si="27"/>
        <v>2.9999999999998916E-3</v>
      </c>
      <c r="M148" s="16">
        <f t="shared" si="27"/>
        <v>4.0000000000000036E-3</v>
      </c>
      <c r="N148" s="16">
        <f t="shared" si="27"/>
        <v>2.9999999999998916E-3</v>
      </c>
      <c r="O148" s="16">
        <f t="shared" si="27"/>
        <v>2.9999999999998916E-3</v>
      </c>
      <c r="P148" s="16">
        <f t="shared" si="27"/>
        <v>4.0000000000000036E-3</v>
      </c>
      <c r="Q148" s="16">
        <f t="shared" si="27"/>
        <v>4.0000000000000036E-3</v>
      </c>
      <c r="R148" s="16">
        <f t="shared" si="27"/>
        <v>4.0000000000000036E-3</v>
      </c>
      <c r="S148" s="16">
        <f t="shared" si="27"/>
        <v>4.0000000000000036E-3</v>
      </c>
      <c r="T148" s="16">
        <f t="shared" si="27"/>
        <v>4.0000000000000036E-3</v>
      </c>
      <c r="U148" s="16">
        <f t="shared" si="27"/>
        <v>2.9999999999998916E-3</v>
      </c>
      <c r="V148" s="16">
        <f t="shared" si="27"/>
        <v>2.9999999999998916E-3</v>
      </c>
      <c r="W148" s="16">
        <f t="shared" si="27"/>
        <v>2.9999999999998916E-3</v>
      </c>
      <c r="X148" s="16">
        <f t="shared" si="27"/>
        <v>4.0000000000000036E-3</v>
      </c>
      <c r="Y148" s="16">
        <f t="shared" si="27"/>
        <v>4.0000000000000036E-3</v>
      </c>
      <c r="Z148" s="16">
        <f t="shared" si="27"/>
        <v>2.9999999999998916E-3</v>
      </c>
      <c r="AA148" s="16">
        <f t="shared" si="27"/>
        <v>4.0000000000000036E-3</v>
      </c>
      <c r="AB148" s="16">
        <f t="shared" si="27"/>
        <v>4.0000000000000036E-3</v>
      </c>
      <c r="AC148" s="16">
        <f t="shared" si="27"/>
        <v>4.0000000000000036E-3</v>
      </c>
      <c r="AD148" s="16">
        <f t="shared" si="27"/>
        <v>2.9999999999998916E-3</v>
      </c>
      <c r="AE148" s="16">
        <f t="shared" si="27"/>
        <v>2.9999999999998916E-3</v>
      </c>
      <c r="AF148" s="16">
        <f t="shared" si="27"/>
        <v>4.0000000000000036E-3</v>
      </c>
      <c r="AG148" s="16">
        <f t="shared" si="27"/>
        <v>4.0000000000000036E-3</v>
      </c>
      <c r="AH148" s="16">
        <f t="shared" si="27"/>
        <v>2.9999999999998916E-3</v>
      </c>
    </row>
    <row r="149" spans="2:34" s="1" customFormat="1" x14ac:dyDescent="0.25">
      <c r="B149" s="37"/>
      <c r="C149" s="34"/>
      <c r="D149" s="27" t="s">
        <v>14</v>
      </c>
      <c r="E149" s="17">
        <f t="shared" ref="E149:AH149" si="28">AVERAGE(E144:E148)</f>
        <v>3.9999999999999151E-3</v>
      </c>
      <c r="F149" s="17">
        <f t="shared" si="28"/>
        <v>3.5999999999999587E-3</v>
      </c>
      <c r="G149" s="17">
        <f t="shared" si="28"/>
        <v>4.3999999999999595E-3</v>
      </c>
      <c r="H149" s="17">
        <f t="shared" si="28"/>
        <v>4.1999999999999373E-3</v>
      </c>
      <c r="I149" s="17">
        <f t="shared" si="28"/>
        <v>3.3999999999999807E-3</v>
      </c>
      <c r="J149" s="17">
        <f t="shared" si="28"/>
        <v>3.9999999999999593E-3</v>
      </c>
      <c r="K149" s="17">
        <f t="shared" si="28"/>
        <v>3.7999999999999367E-3</v>
      </c>
      <c r="L149" s="17">
        <f t="shared" si="28"/>
        <v>3.5999999999999145E-3</v>
      </c>
      <c r="M149" s="17">
        <f t="shared" si="28"/>
        <v>3.9999999999999593E-3</v>
      </c>
      <c r="N149" s="17">
        <f t="shared" si="28"/>
        <v>3.9999999999999151E-3</v>
      </c>
      <c r="O149" s="17">
        <f t="shared" si="28"/>
        <v>3.5999999999999587E-3</v>
      </c>
      <c r="P149" s="17">
        <f t="shared" si="28"/>
        <v>3.5999999999999587E-3</v>
      </c>
      <c r="Q149" s="17">
        <f t="shared" si="28"/>
        <v>3.7999999999999367E-3</v>
      </c>
      <c r="R149" s="17">
        <f t="shared" si="28"/>
        <v>3.9999999999999593E-3</v>
      </c>
      <c r="S149" s="17">
        <f t="shared" si="28"/>
        <v>3.9999999999999593E-3</v>
      </c>
      <c r="T149" s="17">
        <f t="shared" si="28"/>
        <v>4.3999999999999595E-3</v>
      </c>
      <c r="U149" s="17">
        <f t="shared" si="28"/>
        <v>4.1999999999999373E-3</v>
      </c>
      <c r="V149" s="17">
        <f t="shared" si="28"/>
        <v>4.1999999999999373E-3</v>
      </c>
      <c r="W149" s="17">
        <f t="shared" si="28"/>
        <v>3.9999999999999151E-3</v>
      </c>
      <c r="X149" s="17">
        <f t="shared" si="28"/>
        <v>3.7999999999999367E-3</v>
      </c>
      <c r="Y149" s="17">
        <f t="shared" si="28"/>
        <v>4.1999999999999373E-3</v>
      </c>
      <c r="Z149" s="17">
        <f t="shared" si="28"/>
        <v>3.3999999999998918E-3</v>
      </c>
      <c r="AA149" s="17">
        <f t="shared" si="28"/>
        <v>3.5999999999999587E-3</v>
      </c>
      <c r="AB149" s="17">
        <f t="shared" si="28"/>
        <v>4.1999999999999815E-3</v>
      </c>
      <c r="AC149" s="17">
        <f t="shared" si="28"/>
        <v>3.7999999999999367E-3</v>
      </c>
      <c r="AD149" s="17">
        <f t="shared" si="28"/>
        <v>3.9999999999999593E-3</v>
      </c>
      <c r="AE149" s="17">
        <f t="shared" si="28"/>
        <v>3.7999999999999367E-3</v>
      </c>
      <c r="AF149" s="17">
        <f t="shared" si="28"/>
        <v>4.1999999999999373E-3</v>
      </c>
      <c r="AG149" s="17">
        <f t="shared" si="28"/>
        <v>3.9999999999999593E-3</v>
      </c>
      <c r="AH149" s="17">
        <f t="shared" si="28"/>
        <v>4.1999999999999373E-3</v>
      </c>
    </row>
    <row r="150" spans="2:34" s="1" customFormat="1" x14ac:dyDescent="0.25">
      <c r="B150" s="37"/>
      <c r="C150" s="34"/>
      <c r="D150" s="27" t="s">
        <v>15</v>
      </c>
      <c r="E150" s="17">
        <v>0.12039999999999999</v>
      </c>
      <c r="F150" s="17">
        <v>0.11459999999999999</v>
      </c>
      <c r="G150" s="17">
        <v>0.13519999999999999</v>
      </c>
      <c r="H150" s="17">
        <v>0.12820000000000001</v>
      </c>
      <c r="I150" s="17">
        <v>0.10440000000000001</v>
      </c>
      <c r="J150" s="17">
        <v>0.13020000000000001</v>
      </c>
      <c r="K150" s="17">
        <v>0.1168</v>
      </c>
      <c r="L150" s="17">
        <v>0.11840000000000001</v>
      </c>
      <c r="M150" s="17">
        <v>0.1202</v>
      </c>
      <c r="N150" s="17">
        <v>0.12379999999999999</v>
      </c>
      <c r="O150" s="17">
        <v>0.1168</v>
      </c>
      <c r="P150" s="17">
        <v>0.11260000000000001</v>
      </c>
      <c r="Q150" s="17">
        <v>0.12239999999999999</v>
      </c>
      <c r="R150" s="17">
        <v>0.12479999999999999</v>
      </c>
      <c r="S150" s="17">
        <v>0.12620000000000001</v>
      </c>
      <c r="T150" s="17">
        <v>0.13039999999999999</v>
      </c>
      <c r="U150" s="17">
        <v>0.13020000000000001</v>
      </c>
      <c r="V150" s="17">
        <v>0.1298</v>
      </c>
      <c r="W150" s="17">
        <v>0.12559999999999999</v>
      </c>
      <c r="X150" s="17">
        <v>0.11700000000000001</v>
      </c>
      <c r="Y150" s="17">
        <v>0.1348</v>
      </c>
      <c r="Z150" s="17">
        <v>0.1108</v>
      </c>
      <c r="AA150" s="17">
        <v>0.11360000000000001</v>
      </c>
      <c r="AB150" s="17">
        <v>0.1328</v>
      </c>
      <c r="AC150" s="17">
        <v>0.12640000000000001</v>
      </c>
      <c r="AD150" s="17">
        <v>0.1318</v>
      </c>
      <c r="AE150" s="17">
        <v>0.1236</v>
      </c>
      <c r="AF150" s="17">
        <v>0.12559999999999999</v>
      </c>
      <c r="AG150" s="17">
        <v>0.123</v>
      </c>
      <c r="AH150" s="17">
        <v>0.13519999999999999</v>
      </c>
    </row>
    <row r="151" spans="2:34" s="1" customFormat="1" ht="15" thickBot="1" x14ac:dyDescent="0.3">
      <c r="B151" s="37"/>
      <c r="C151" s="35"/>
      <c r="D151" s="28" t="s">
        <v>26</v>
      </c>
      <c r="E151" s="17">
        <f t="shared" ref="E151:AH151" si="29">E149/(6.2*E150*1/6)</f>
        <v>3.2150894866573104E-2</v>
      </c>
      <c r="F151" s="17">
        <f t="shared" si="29"/>
        <v>3.0400270224623875E-2</v>
      </c>
      <c r="G151" s="17">
        <f t="shared" si="29"/>
        <v>3.1494560030539888E-2</v>
      </c>
      <c r="H151" s="17">
        <f t="shared" si="29"/>
        <v>3.1704493986210579E-2</v>
      </c>
      <c r="I151" s="17">
        <f t="shared" si="29"/>
        <v>3.1516499814608641E-2</v>
      </c>
      <c r="J151" s="17">
        <f t="shared" si="29"/>
        <v>2.9730935037906636E-2</v>
      </c>
      <c r="K151" s="17">
        <f t="shared" si="29"/>
        <v>3.1484754750330891E-2</v>
      </c>
      <c r="L151" s="17">
        <f t="shared" si="29"/>
        <v>2.9424585876198079E-2</v>
      </c>
      <c r="M151" s="17">
        <f t="shared" si="29"/>
        <v>3.2204390531908857E-2</v>
      </c>
      <c r="N151" s="17">
        <f t="shared" si="29"/>
        <v>3.1267913909009709E-2</v>
      </c>
      <c r="O151" s="17">
        <f t="shared" si="29"/>
        <v>2.9827662395050476E-2</v>
      </c>
      <c r="P151" s="17">
        <f t="shared" si="29"/>
        <v>3.0940239500372068E-2</v>
      </c>
      <c r="Q151" s="17">
        <f t="shared" si="29"/>
        <v>3.0044275774825557E-2</v>
      </c>
      <c r="R151" s="17">
        <f t="shared" si="29"/>
        <v>3.1017369727046832E-2</v>
      </c>
      <c r="S151" s="17">
        <f t="shared" si="29"/>
        <v>3.0673278462245993E-2</v>
      </c>
      <c r="T151" s="17">
        <f t="shared" si="29"/>
        <v>3.2653868988719276E-2</v>
      </c>
      <c r="U151" s="17">
        <f t="shared" si="29"/>
        <v>3.1217481789801819E-2</v>
      </c>
      <c r="V151" s="17">
        <f t="shared" si="29"/>
        <v>3.1313683582682564E-2</v>
      </c>
      <c r="W151" s="17">
        <f t="shared" si="29"/>
        <v>3.0819806862543007E-2</v>
      </c>
      <c r="X151" s="17">
        <f t="shared" si="29"/>
        <v>3.1430934656740579E-2</v>
      </c>
      <c r="Y151" s="17">
        <f t="shared" si="29"/>
        <v>3.0152196802909471E-2</v>
      </c>
      <c r="Z151" s="17">
        <f t="shared" si="29"/>
        <v>2.969605217188679E-2</v>
      </c>
      <c r="AA151" s="17">
        <f t="shared" si="29"/>
        <v>3.0667878237164568E-2</v>
      </c>
      <c r="AB151" s="17">
        <f t="shared" si="29"/>
        <v>3.0606296152351206E-2</v>
      </c>
      <c r="AC151" s="17">
        <f t="shared" si="29"/>
        <v>2.9093507554103226E-2</v>
      </c>
      <c r="AD151" s="17">
        <f t="shared" si="29"/>
        <v>2.9370013216505647E-2</v>
      </c>
      <c r="AE151" s="17">
        <f t="shared" si="29"/>
        <v>2.9752583777011718E-2</v>
      </c>
      <c r="AF151" s="17">
        <f t="shared" si="29"/>
        <v>3.2360797205670359E-2</v>
      </c>
      <c r="AG151" s="17">
        <f t="shared" si="29"/>
        <v>3.1471282454759705E-2</v>
      </c>
      <c r="AH151" s="17">
        <f t="shared" si="29"/>
        <v>3.006298912006063E-2</v>
      </c>
    </row>
    <row r="152" spans="2:34" x14ac:dyDescent="0.25">
      <c r="B152" s="37"/>
      <c r="C152" s="33" t="s">
        <v>19</v>
      </c>
      <c r="D152" s="25" t="s">
        <v>0</v>
      </c>
      <c r="E152" s="29">
        <v>1</v>
      </c>
      <c r="F152" s="30">
        <v>2</v>
      </c>
      <c r="G152" s="30">
        <v>3</v>
      </c>
      <c r="H152" s="30">
        <v>4</v>
      </c>
      <c r="I152" s="30">
        <v>5</v>
      </c>
      <c r="J152" s="30">
        <v>6</v>
      </c>
      <c r="K152" s="30">
        <v>7</v>
      </c>
      <c r="L152" s="30">
        <v>8</v>
      </c>
      <c r="M152" s="30">
        <v>9</v>
      </c>
      <c r="N152" s="30">
        <v>10</v>
      </c>
      <c r="O152" s="30">
        <v>11</v>
      </c>
      <c r="P152" s="30">
        <v>12</v>
      </c>
      <c r="Q152" s="30">
        <v>13</v>
      </c>
      <c r="R152" s="30">
        <v>14</v>
      </c>
      <c r="S152" s="30">
        <v>15</v>
      </c>
      <c r="T152" s="30">
        <v>16</v>
      </c>
      <c r="U152" s="30">
        <v>17</v>
      </c>
      <c r="V152" s="30">
        <v>18</v>
      </c>
      <c r="W152" s="30">
        <v>19</v>
      </c>
      <c r="X152" s="30">
        <v>20</v>
      </c>
      <c r="Y152" s="30">
        <v>21</v>
      </c>
      <c r="Z152" s="30">
        <v>22</v>
      </c>
      <c r="AA152" s="30">
        <v>23</v>
      </c>
      <c r="AB152" s="30">
        <v>24</v>
      </c>
      <c r="AC152" s="30">
        <v>25</v>
      </c>
      <c r="AD152" s="30">
        <v>26</v>
      </c>
      <c r="AE152" s="30">
        <v>27</v>
      </c>
      <c r="AF152" s="30">
        <v>28</v>
      </c>
      <c r="AG152" s="30">
        <v>29</v>
      </c>
      <c r="AH152" s="30">
        <v>30</v>
      </c>
    </row>
    <row r="153" spans="2:34" x14ac:dyDescent="0.25">
      <c r="B153" s="37"/>
      <c r="C153" s="34"/>
      <c r="D153" s="26" t="s">
        <v>1</v>
      </c>
      <c r="E153" s="24">
        <v>1.2450000000000001</v>
      </c>
      <c r="F153" s="23">
        <v>1.0149999999999999</v>
      </c>
      <c r="G153" s="23">
        <v>1.1950000000000001</v>
      </c>
      <c r="H153" s="23">
        <v>1.3680000000000001</v>
      </c>
      <c r="I153" s="23">
        <v>1.1679999999999999</v>
      </c>
      <c r="J153" s="23">
        <v>1.0129999999999999</v>
      </c>
      <c r="K153" s="23">
        <v>1.246</v>
      </c>
      <c r="L153" s="23">
        <v>0.88100000000000001</v>
      </c>
      <c r="M153" s="23">
        <v>0.68600000000000005</v>
      </c>
      <c r="N153" s="23">
        <v>1.018</v>
      </c>
      <c r="O153" s="23">
        <v>0.76800000000000002</v>
      </c>
      <c r="P153" s="23">
        <v>1.6339999999999999</v>
      </c>
      <c r="Q153" s="23">
        <v>1.159</v>
      </c>
      <c r="R153" s="23">
        <v>1.167</v>
      </c>
      <c r="S153" s="23">
        <v>1.2769999999999999</v>
      </c>
      <c r="T153" s="23">
        <v>1.319</v>
      </c>
      <c r="U153" s="23">
        <v>0.84899999999999998</v>
      </c>
      <c r="V153" s="23">
        <v>1.2150000000000001</v>
      </c>
      <c r="W153" s="23">
        <v>1.2629999999999999</v>
      </c>
      <c r="X153" s="23">
        <v>1.361</v>
      </c>
      <c r="Y153" s="23">
        <v>0.97799999999999998</v>
      </c>
      <c r="Z153" s="23">
        <v>0.82599999999999996</v>
      </c>
      <c r="AA153" s="23">
        <v>0.97899999999999998</v>
      </c>
      <c r="AB153" s="23">
        <v>0.96799999999999997</v>
      </c>
      <c r="AC153" s="23">
        <v>1.153</v>
      </c>
      <c r="AD153" s="23">
        <v>1.155</v>
      </c>
      <c r="AE153" s="23">
        <v>0.97399999999999998</v>
      </c>
      <c r="AF153" s="23">
        <v>1.2230000000000001</v>
      </c>
      <c r="AG153" s="23">
        <v>0.96599999999999997</v>
      </c>
      <c r="AH153" s="23">
        <v>0.88600000000000001</v>
      </c>
    </row>
    <row r="154" spans="2:34" x14ac:dyDescent="0.25">
      <c r="B154" s="37"/>
      <c r="C154" s="34"/>
      <c r="D154" s="26" t="s">
        <v>2</v>
      </c>
      <c r="E154" s="24">
        <v>1.2390000000000001</v>
      </c>
      <c r="F154" s="23">
        <v>1.0109999999999999</v>
      </c>
      <c r="G154" s="23">
        <v>1.1910000000000001</v>
      </c>
      <c r="H154" s="23">
        <v>1.3620000000000001</v>
      </c>
      <c r="I154" s="23">
        <v>1.1619999999999999</v>
      </c>
      <c r="J154" s="23">
        <v>1.0069999999999999</v>
      </c>
      <c r="K154" s="23">
        <v>1.24</v>
      </c>
      <c r="L154" s="23">
        <v>0.875</v>
      </c>
      <c r="M154" s="23">
        <v>0.68</v>
      </c>
      <c r="N154" s="23">
        <v>1.012</v>
      </c>
      <c r="O154" s="23">
        <v>0.76600000000000001</v>
      </c>
      <c r="P154" s="23">
        <v>1.6319999999999999</v>
      </c>
      <c r="Q154" s="23">
        <v>1.155</v>
      </c>
      <c r="R154" s="23">
        <v>1.163</v>
      </c>
      <c r="S154" s="23">
        <v>1.2749999999999999</v>
      </c>
      <c r="T154" s="23">
        <v>1.3149999999999999</v>
      </c>
      <c r="U154" s="23">
        <v>0.84499999999999997</v>
      </c>
      <c r="V154" s="23">
        <v>1.2110000000000001</v>
      </c>
      <c r="W154" s="23">
        <v>1.26</v>
      </c>
      <c r="X154" s="23">
        <v>1.357</v>
      </c>
      <c r="Y154" s="23">
        <v>0.97399999999999998</v>
      </c>
      <c r="Z154" s="23">
        <v>0.82299999999999995</v>
      </c>
      <c r="AA154" s="23">
        <v>0.97499999999999998</v>
      </c>
      <c r="AB154" s="23">
        <v>0.96299999999999997</v>
      </c>
      <c r="AC154" s="23">
        <v>1.1480000000000001</v>
      </c>
      <c r="AD154" s="23">
        <v>1.1500000000000001</v>
      </c>
      <c r="AE154" s="23">
        <v>0.96899999999999997</v>
      </c>
      <c r="AF154" s="23">
        <v>1.2190000000000001</v>
      </c>
      <c r="AG154" s="23">
        <v>0.96299999999999997</v>
      </c>
      <c r="AH154" s="23">
        <v>0.88300000000000001</v>
      </c>
    </row>
    <row r="155" spans="2:34" x14ac:dyDescent="0.25">
      <c r="B155" s="37"/>
      <c r="C155" s="34"/>
      <c r="D155" s="26" t="s">
        <v>3</v>
      </c>
      <c r="E155" s="24">
        <v>1.2330000000000001</v>
      </c>
      <c r="F155" s="23">
        <v>1.0069999999999999</v>
      </c>
      <c r="G155" s="23">
        <v>1.1870000000000001</v>
      </c>
      <c r="H155" s="23">
        <v>1.3570000000000002</v>
      </c>
      <c r="I155" s="23">
        <v>1.159</v>
      </c>
      <c r="J155" s="23">
        <v>1.002</v>
      </c>
      <c r="K155" s="23">
        <v>1.236</v>
      </c>
      <c r="L155" s="23">
        <v>0.872</v>
      </c>
      <c r="M155" s="23">
        <v>0.67600000000000005</v>
      </c>
      <c r="N155" s="23">
        <v>1.0070000000000001</v>
      </c>
      <c r="O155" s="23">
        <v>0.76200000000000001</v>
      </c>
      <c r="P155" s="23">
        <v>1.629</v>
      </c>
      <c r="Q155" s="23">
        <v>1.151</v>
      </c>
      <c r="R155" s="23">
        <v>1.159</v>
      </c>
      <c r="S155" s="23">
        <v>1.272</v>
      </c>
      <c r="T155" s="23">
        <v>1.31</v>
      </c>
      <c r="U155" s="23">
        <v>0.84</v>
      </c>
      <c r="V155" s="23">
        <v>1.2060000000000002</v>
      </c>
      <c r="W155" s="23">
        <v>1.2570000000000001</v>
      </c>
      <c r="X155" s="23">
        <v>1.351</v>
      </c>
      <c r="Y155" s="23">
        <v>0.96899999999999997</v>
      </c>
      <c r="Z155" s="23">
        <v>0.81899999999999995</v>
      </c>
      <c r="AA155" s="23">
        <v>0.97199999999999998</v>
      </c>
      <c r="AB155" s="23">
        <v>0.96</v>
      </c>
      <c r="AC155" s="23">
        <v>1.1440000000000001</v>
      </c>
      <c r="AD155" s="23">
        <v>1.1470000000000002</v>
      </c>
      <c r="AE155" s="23">
        <v>0.96599999999999997</v>
      </c>
      <c r="AF155" s="23">
        <v>1.2160000000000002</v>
      </c>
      <c r="AG155" s="23">
        <v>0.96</v>
      </c>
      <c r="AH155" s="23">
        <v>0.88</v>
      </c>
    </row>
    <row r="156" spans="2:34" x14ac:dyDescent="0.25">
      <c r="B156" s="37"/>
      <c r="C156" s="34"/>
      <c r="D156" s="26" t="s">
        <v>4</v>
      </c>
      <c r="E156" s="24">
        <v>1.2290000000000001</v>
      </c>
      <c r="F156" s="23">
        <v>1.0029999999999999</v>
      </c>
      <c r="G156" s="23">
        <v>1.1820000000000002</v>
      </c>
      <c r="H156" s="23">
        <v>1.3530000000000002</v>
      </c>
      <c r="I156" s="23">
        <v>1.155</v>
      </c>
      <c r="J156" s="23">
        <v>0.998</v>
      </c>
      <c r="K156" s="23">
        <v>1.2330000000000001</v>
      </c>
      <c r="L156" s="23">
        <v>0.86799999999999999</v>
      </c>
      <c r="M156" s="23">
        <v>0.67300000000000004</v>
      </c>
      <c r="N156" s="23">
        <v>1.0030000000000001</v>
      </c>
      <c r="O156" s="23">
        <v>0.75800000000000001</v>
      </c>
      <c r="P156" s="23">
        <v>1.625</v>
      </c>
      <c r="Q156" s="23">
        <v>1.1460000000000001</v>
      </c>
      <c r="R156" s="23">
        <v>1.155</v>
      </c>
      <c r="S156" s="23">
        <v>1.268</v>
      </c>
      <c r="T156" s="23">
        <v>1.3070000000000002</v>
      </c>
      <c r="U156" s="23">
        <v>0.83499999999999996</v>
      </c>
      <c r="V156" s="23">
        <v>1.2020000000000002</v>
      </c>
      <c r="W156" s="23">
        <v>1.2520000000000002</v>
      </c>
      <c r="X156" s="23">
        <v>1.347</v>
      </c>
      <c r="Y156" s="23">
        <v>0.96299999999999997</v>
      </c>
      <c r="Z156" s="23">
        <v>0.81399999999999995</v>
      </c>
      <c r="AA156" s="23">
        <v>0.96699999999999997</v>
      </c>
      <c r="AB156" s="23">
        <v>0.95399999999999996</v>
      </c>
      <c r="AC156" s="23">
        <v>1.1400000000000001</v>
      </c>
      <c r="AD156" s="23">
        <v>1.1410000000000002</v>
      </c>
      <c r="AE156" s="23">
        <v>0.96199999999999997</v>
      </c>
      <c r="AF156" s="23">
        <v>1.2100000000000002</v>
      </c>
      <c r="AG156" s="23">
        <v>0.95599999999999996</v>
      </c>
      <c r="AH156" s="23">
        <v>0.876</v>
      </c>
    </row>
    <row r="157" spans="2:34" x14ac:dyDescent="0.25">
      <c r="B157" s="37"/>
      <c r="C157" s="34"/>
      <c r="D157" s="26" t="s">
        <v>5</v>
      </c>
      <c r="E157" s="24">
        <v>1.2260000000000002</v>
      </c>
      <c r="F157" s="23">
        <v>0.99799999999999989</v>
      </c>
      <c r="G157" s="23">
        <v>1.1780000000000002</v>
      </c>
      <c r="H157" s="23">
        <v>1.3490000000000002</v>
      </c>
      <c r="I157" s="23">
        <v>1.1520000000000001</v>
      </c>
      <c r="J157" s="23">
        <v>0.99399999999999999</v>
      </c>
      <c r="K157" s="23">
        <v>1.2290000000000001</v>
      </c>
      <c r="L157" s="23">
        <v>0.86499999999999999</v>
      </c>
      <c r="M157" s="23">
        <v>0.66900000000000004</v>
      </c>
      <c r="N157" s="23">
        <v>0.99900000000000011</v>
      </c>
      <c r="O157" s="23">
        <v>0.755</v>
      </c>
      <c r="P157" s="23">
        <v>1.621</v>
      </c>
      <c r="Q157" s="23">
        <v>1.1420000000000001</v>
      </c>
      <c r="R157" s="23">
        <v>1.1520000000000001</v>
      </c>
      <c r="S157" s="23">
        <v>1.2650000000000001</v>
      </c>
      <c r="T157" s="23">
        <v>1.3030000000000002</v>
      </c>
      <c r="U157" s="23">
        <v>0.83199999999999996</v>
      </c>
      <c r="V157" s="23">
        <v>1.1980000000000002</v>
      </c>
      <c r="W157" s="23">
        <v>1.2480000000000002</v>
      </c>
      <c r="X157" s="23">
        <v>1.341</v>
      </c>
      <c r="Y157" s="23">
        <v>0.96</v>
      </c>
      <c r="Z157" s="23">
        <v>0.80999999999999994</v>
      </c>
      <c r="AA157" s="23">
        <v>0.96199999999999997</v>
      </c>
      <c r="AB157" s="23">
        <v>0.94899999999999995</v>
      </c>
      <c r="AC157" s="23">
        <v>1.1350000000000002</v>
      </c>
      <c r="AD157" s="23">
        <v>1.1370000000000002</v>
      </c>
      <c r="AE157" s="23">
        <v>0.95899999999999996</v>
      </c>
      <c r="AF157" s="23">
        <v>1.2050000000000003</v>
      </c>
      <c r="AG157" s="23">
        <v>0.95099999999999996</v>
      </c>
      <c r="AH157" s="23">
        <v>0.873</v>
      </c>
    </row>
    <row r="158" spans="2:34" x14ac:dyDescent="0.25">
      <c r="B158" s="37"/>
      <c r="C158" s="34"/>
      <c r="D158" s="26" t="s">
        <v>6</v>
      </c>
      <c r="E158" s="24">
        <v>1.2220000000000002</v>
      </c>
      <c r="F158" s="23">
        <v>0.99399999999999988</v>
      </c>
      <c r="G158" s="23">
        <v>1.1740000000000002</v>
      </c>
      <c r="H158" s="23">
        <v>1.3450000000000002</v>
      </c>
      <c r="I158" s="23">
        <v>1.1490000000000002</v>
      </c>
      <c r="J158" s="23">
        <v>0.99</v>
      </c>
      <c r="K158" s="23">
        <v>1.2250000000000001</v>
      </c>
      <c r="L158" s="23">
        <v>0.86199999999999999</v>
      </c>
      <c r="M158" s="23">
        <v>0.66500000000000004</v>
      </c>
      <c r="N158" s="23">
        <v>0.99500000000000011</v>
      </c>
      <c r="O158" s="23">
        <v>0.752</v>
      </c>
      <c r="P158" s="23">
        <v>1.6180000000000001</v>
      </c>
      <c r="Q158" s="23">
        <v>1.1390000000000002</v>
      </c>
      <c r="R158" s="23">
        <v>1.1460000000000001</v>
      </c>
      <c r="S158" s="23">
        <v>1.2630000000000001</v>
      </c>
      <c r="T158" s="23">
        <v>1.2990000000000002</v>
      </c>
      <c r="U158" s="23">
        <v>0.82599999999999996</v>
      </c>
      <c r="V158" s="23">
        <v>1.1950000000000003</v>
      </c>
      <c r="W158" s="23">
        <v>1.2450000000000003</v>
      </c>
      <c r="X158" s="23">
        <v>1.3360000000000001</v>
      </c>
      <c r="Y158" s="23">
        <v>0.95599999999999996</v>
      </c>
      <c r="Z158" s="23">
        <v>0.80699999999999994</v>
      </c>
      <c r="AA158" s="23">
        <v>0.95699999999999996</v>
      </c>
      <c r="AB158" s="23">
        <v>0.94599999999999995</v>
      </c>
      <c r="AC158" s="23">
        <v>1.1310000000000002</v>
      </c>
      <c r="AD158" s="23">
        <v>1.1340000000000003</v>
      </c>
      <c r="AE158" s="23">
        <v>0.95399999999999996</v>
      </c>
      <c r="AF158" s="23">
        <v>1.2010000000000003</v>
      </c>
      <c r="AG158" s="23">
        <v>0.94599999999999995</v>
      </c>
      <c r="AH158" s="23">
        <v>0.87</v>
      </c>
    </row>
    <row r="159" spans="2:34" x14ac:dyDescent="0.25">
      <c r="B159" s="37"/>
      <c r="C159" s="34"/>
      <c r="D159" s="26" t="s">
        <v>8</v>
      </c>
      <c r="E159" s="24">
        <f t="shared" ref="E159:AH163" si="30">E153-E154</f>
        <v>6.0000000000000053E-3</v>
      </c>
      <c r="F159" s="23">
        <f t="shared" si="30"/>
        <v>4.0000000000000036E-3</v>
      </c>
      <c r="G159" s="23">
        <f t="shared" si="30"/>
        <v>4.0000000000000036E-3</v>
      </c>
      <c r="H159" s="23">
        <f t="shared" si="30"/>
        <v>6.0000000000000053E-3</v>
      </c>
      <c r="I159" s="23">
        <f t="shared" si="30"/>
        <v>6.0000000000000053E-3</v>
      </c>
      <c r="J159" s="23">
        <f t="shared" si="30"/>
        <v>6.0000000000000053E-3</v>
      </c>
      <c r="K159" s="23">
        <f t="shared" si="30"/>
        <v>6.0000000000000053E-3</v>
      </c>
      <c r="L159" s="23">
        <f t="shared" si="30"/>
        <v>6.0000000000000053E-3</v>
      </c>
      <c r="M159" s="23">
        <f t="shared" si="30"/>
        <v>6.0000000000000053E-3</v>
      </c>
      <c r="N159" s="23">
        <f t="shared" si="30"/>
        <v>6.0000000000000053E-3</v>
      </c>
      <c r="O159" s="23">
        <f t="shared" si="30"/>
        <v>2.0000000000000018E-3</v>
      </c>
      <c r="P159" s="23">
        <f t="shared" si="30"/>
        <v>2.0000000000000018E-3</v>
      </c>
      <c r="Q159" s="23">
        <f t="shared" si="30"/>
        <v>4.0000000000000036E-3</v>
      </c>
      <c r="R159" s="23">
        <f t="shared" si="30"/>
        <v>4.0000000000000036E-3</v>
      </c>
      <c r="S159" s="23">
        <f t="shared" si="30"/>
        <v>2.0000000000000018E-3</v>
      </c>
      <c r="T159" s="23">
        <f t="shared" si="30"/>
        <v>4.0000000000000036E-3</v>
      </c>
      <c r="U159" s="23">
        <f t="shared" si="30"/>
        <v>4.0000000000000036E-3</v>
      </c>
      <c r="V159" s="23">
        <f t="shared" si="30"/>
        <v>4.0000000000000036E-3</v>
      </c>
      <c r="W159" s="23">
        <f t="shared" si="30"/>
        <v>2.9999999999998916E-3</v>
      </c>
      <c r="X159" s="23">
        <f t="shared" si="30"/>
        <v>4.0000000000000036E-3</v>
      </c>
      <c r="Y159" s="23">
        <f t="shared" si="30"/>
        <v>4.0000000000000036E-3</v>
      </c>
      <c r="Z159" s="23">
        <f t="shared" si="30"/>
        <v>3.0000000000000027E-3</v>
      </c>
      <c r="AA159" s="23">
        <f t="shared" si="30"/>
        <v>4.0000000000000036E-3</v>
      </c>
      <c r="AB159" s="23">
        <f t="shared" si="30"/>
        <v>5.0000000000000044E-3</v>
      </c>
      <c r="AC159" s="23">
        <f t="shared" si="30"/>
        <v>4.9999999999998934E-3</v>
      </c>
      <c r="AD159" s="23">
        <f t="shared" si="30"/>
        <v>4.9999999999998934E-3</v>
      </c>
      <c r="AE159" s="23">
        <f t="shared" si="30"/>
        <v>5.0000000000000044E-3</v>
      </c>
      <c r="AF159" s="23">
        <f t="shared" si="30"/>
        <v>4.0000000000000036E-3</v>
      </c>
      <c r="AG159" s="23">
        <f t="shared" si="30"/>
        <v>3.0000000000000027E-3</v>
      </c>
      <c r="AH159" s="23">
        <f t="shared" si="30"/>
        <v>3.0000000000000027E-3</v>
      </c>
    </row>
    <row r="160" spans="2:34" x14ac:dyDescent="0.25">
      <c r="B160" s="37"/>
      <c r="C160" s="34"/>
      <c r="D160" s="26" t="s">
        <v>9</v>
      </c>
      <c r="E160" s="24">
        <f t="shared" si="30"/>
        <v>6.0000000000000053E-3</v>
      </c>
      <c r="F160" s="23">
        <f t="shared" si="30"/>
        <v>4.0000000000000036E-3</v>
      </c>
      <c r="G160" s="23">
        <f t="shared" si="30"/>
        <v>4.0000000000000036E-3</v>
      </c>
      <c r="H160" s="23">
        <f t="shared" si="30"/>
        <v>4.9999999999998934E-3</v>
      </c>
      <c r="I160" s="23">
        <f t="shared" si="30"/>
        <v>2.9999999999998916E-3</v>
      </c>
      <c r="J160" s="23">
        <f t="shared" si="30"/>
        <v>4.9999999999998934E-3</v>
      </c>
      <c r="K160" s="23">
        <f t="shared" si="30"/>
        <v>4.0000000000000036E-3</v>
      </c>
      <c r="L160" s="23">
        <f t="shared" si="30"/>
        <v>3.0000000000000027E-3</v>
      </c>
      <c r="M160" s="23">
        <f t="shared" si="30"/>
        <v>4.0000000000000036E-3</v>
      </c>
      <c r="N160" s="23">
        <f t="shared" si="30"/>
        <v>4.9999999999998934E-3</v>
      </c>
      <c r="O160" s="23">
        <f t="shared" si="30"/>
        <v>4.0000000000000036E-3</v>
      </c>
      <c r="P160" s="23">
        <f t="shared" si="30"/>
        <v>2.9999999999998916E-3</v>
      </c>
      <c r="Q160" s="23">
        <f t="shared" si="30"/>
        <v>4.0000000000000036E-3</v>
      </c>
      <c r="R160" s="23">
        <f t="shared" si="30"/>
        <v>4.0000000000000036E-3</v>
      </c>
      <c r="S160" s="23">
        <f t="shared" si="30"/>
        <v>2.9999999999998916E-3</v>
      </c>
      <c r="T160" s="23">
        <f t="shared" si="30"/>
        <v>4.9999999999998934E-3</v>
      </c>
      <c r="U160" s="23">
        <f t="shared" si="30"/>
        <v>5.0000000000000044E-3</v>
      </c>
      <c r="V160" s="23">
        <f t="shared" si="30"/>
        <v>4.9999999999998934E-3</v>
      </c>
      <c r="W160" s="23">
        <f t="shared" si="30"/>
        <v>2.9999999999998916E-3</v>
      </c>
      <c r="X160" s="23">
        <f t="shared" si="30"/>
        <v>6.0000000000000053E-3</v>
      </c>
      <c r="Y160" s="23">
        <f t="shared" si="30"/>
        <v>5.0000000000000044E-3</v>
      </c>
      <c r="Z160" s="23">
        <f t="shared" si="30"/>
        <v>4.0000000000000036E-3</v>
      </c>
      <c r="AA160" s="23">
        <f t="shared" si="30"/>
        <v>3.0000000000000027E-3</v>
      </c>
      <c r="AB160" s="23">
        <f t="shared" si="30"/>
        <v>3.0000000000000027E-3</v>
      </c>
      <c r="AC160" s="23">
        <f t="shared" si="30"/>
        <v>4.0000000000000036E-3</v>
      </c>
      <c r="AD160" s="23">
        <f t="shared" si="30"/>
        <v>2.9999999999998916E-3</v>
      </c>
      <c r="AE160" s="23">
        <f t="shared" si="30"/>
        <v>3.0000000000000027E-3</v>
      </c>
      <c r="AF160" s="23">
        <f t="shared" si="30"/>
        <v>2.9999999999998916E-3</v>
      </c>
      <c r="AG160" s="23">
        <f t="shared" si="30"/>
        <v>3.0000000000000027E-3</v>
      </c>
      <c r="AH160" s="23">
        <f t="shared" si="30"/>
        <v>3.0000000000000027E-3</v>
      </c>
    </row>
    <row r="161" spans="2:34" x14ac:dyDescent="0.25">
      <c r="B161" s="37"/>
      <c r="C161" s="34"/>
      <c r="D161" s="26" t="s">
        <v>10</v>
      </c>
      <c r="E161" s="24">
        <f t="shared" si="30"/>
        <v>4.0000000000000036E-3</v>
      </c>
      <c r="F161" s="23">
        <f t="shared" si="30"/>
        <v>4.0000000000000036E-3</v>
      </c>
      <c r="G161" s="23">
        <f t="shared" si="30"/>
        <v>4.9999999999998934E-3</v>
      </c>
      <c r="H161" s="23">
        <f t="shared" si="30"/>
        <v>4.0000000000000036E-3</v>
      </c>
      <c r="I161" s="23">
        <f t="shared" si="30"/>
        <v>4.0000000000000036E-3</v>
      </c>
      <c r="J161" s="23">
        <f t="shared" si="30"/>
        <v>4.0000000000000036E-3</v>
      </c>
      <c r="K161" s="23">
        <f t="shared" si="30"/>
        <v>2.9999999999998916E-3</v>
      </c>
      <c r="L161" s="23">
        <f t="shared" si="30"/>
        <v>4.0000000000000036E-3</v>
      </c>
      <c r="M161" s="23">
        <f t="shared" si="30"/>
        <v>3.0000000000000027E-3</v>
      </c>
      <c r="N161" s="23">
        <f t="shared" si="30"/>
        <v>4.0000000000000036E-3</v>
      </c>
      <c r="O161" s="23">
        <f t="shared" si="30"/>
        <v>4.0000000000000036E-3</v>
      </c>
      <c r="P161" s="23">
        <f t="shared" si="30"/>
        <v>4.0000000000000036E-3</v>
      </c>
      <c r="Q161" s="23">
        <f t="shared" si="30"/>
        <v>4.9999999999998934E-3</v>
      </c>
      <c r="R161" s="23">
        <f t="shared" si="30"/>
        <v>4.0000000000000036E-3</v>
      </c>
      <c r="S161" s="23">
        <f t="shared" si="30"/>
        <v>4.0000000000000036E-3</v>
      </c>
      <c r="T161" s="23">
        <f t="shared" si="30"/>
        <v>2.9999999999998916E-3</v>
      </c>
      <c r="U161" s="23">
        <f t="shared" si="30"/>
        <v>5.0000000000000044E-3</v>
      </c>
      <c r="V161" s="23">
        <f t="shared" si="30"/>
        <v>4.0000000000000036E-3</v>
      </c>
      <c r="W161" s="23">
        <f t="shared" si="30"/>
        <v>4.9999999999998934E-3</v>
      </c>
      <c r="X161" s="23">
        <f t="shared" si="30"/>
        <v>4.0000000000000036E-3</v>
      </c>
      <c r="Y161" s="23">
        <f t="shared" si="30"/>
        <v>6.0000000000000053E-3</v>
      </c>
      <c r="Z161" s="23">
        <f t="shared" si="30"/>
        <v>5.0000000000000044E-3</v>
      </c>
      <c r="AA161" s="23">
        <f t="shared" si="30"/>
        <v>5.0000000000000044E-3</v>
      </c>
      <c r="AB161" s="23">
        <f t="shared" si="30"/>
        <v>6.0000000000000053E-3</v>
      </c>
      <c r="AC161" s="23">
        <f t="shared" si="30"/>
        <v>4.0000000000000036E-3</v>
      </c>
      <c r="AD161" s="23">
        <f t="shared" si="30"/>
        <v>6.0000000000000053E-3</v>
      </c>
      <c r="AE161" s="23">
        <f t="shared" si="30"/>
        <v>4.0000000000000036E-3</v>
      </c>
      <c r="AF161" s="23">
        <f t="shared" si="30"/>
        <v>6.0000000000000053E-3</v>
      </c>
      <c r="AG161" s="23">
        <f t="shared" si="30"/>
        <v>4.0000000000000036E-3</v>
      </c>
      <c r="AH161" s="23">
        <f t="shared" si="30"/>
        <v>4.0000000000000036E-3</v>
      </c>
    </row>
    <row r="162" spans="2:34" x14ac:dyDescent="0.25">
      <c r="B162" s="37"/>
      <c r="C162" s="34"/>
      <c r="D162" s="26" t="s">
        <v>11</v>
      </c>
      <c r="E162" s="24">
        <f t="shared" si="30"/>
        <v>2.9999999999998916E-3</v>
      </c>
      <c r="F162" s="23">
        <f t="shared" si="30"/>
        <v>5.0000000000000044E-3</v>
      </c>
      <c r="G162" s="23">
        <f t="shared" si="30"/>
        <v>4.0000000000000036E-3</v>
      </c>
      <c r="H162" s="23">
        <f t="shared" si="30"/>
        <v>4.0000000000000036E-3</v>
      </c>
      <c r="I162" s="23">
        <f t="shared" si="30"/>
        <v>2.9999999999998916E-3</v>
      </c>
      <c r="J162" s="23">
        <f t="shared" si="30"/>
        <v>4.0000000000000036E-3</v>
      </c>
      <c r="K162" s="23">
        <f t="shared" si="30"/>
        <v>4.0000000000000036E-3</v>
      </c>
      <c r="L162" s="23">
        <f t="shared" si="30"/>
        <v>3.0000000000000027E-3</v>
      </c>
      <c r="M162" s="23">
        <f t="shared" si="30"/>
        <v>4.0000000000000036E-3</v>
      </c>
      <c r="N162" s="23">
        <f t="shared" si="30"/>
        <v>4.0000000000000036E-3</v>
      </c>
      <c r="O162" s="23">
        <f t="shared" si="30"/>
        <v>3.0000000000000027E-3</v>
      </c>
      <c r="P162" s="23">
        <f t="shared" si="30"/>
        <v>4.0000000000000036E-3</v>
      </c>
      <c r="Q162" s="23">
        <f t="shared" si="30"/>
        <v>4.0000000000000036E-3</v>
      </c>
      <c r="R162" s="23">
        <f t="shared" si="30"/>
        <v>2.9999999999998916E-3</v>
      </c>
      <c r="S162" s="23">
        <f t="shared" si="30"/>
        <v>2.9999999999998916E-3</v>
      </c>
      <c r="T162" s="23">
        <f t="shared" si="30"/>
        <v>4.0000000000000036E-3</v>
      </c>
      <c r="U162" s="23">
        <f t="shared" si="30"/>
        <v>3.0000000000000027E-3</v>
      </c>
      <c r="V162" s="23">
        <f t="shared" si="30"/>
        <v>4.0000000000000036E-3</v>
      </c>
      <c r="W162" s="23">
        <f t="shared" si="30"/>
        <v>4.0000000000000036E-3</v>
      </c>
      <c r="X162" s="23">
        <f t="shared" si="30"/>
        <v>6.0000000000000053E-3</v>
      </c>
      <c r="Y162" s="23">
        <f t="shared" si="30"/>
        <v>3.0000000000000027E-3</v>
      </c>
      <c r="Z162" s="23">
        <f t="shared" si="30"/>
        <v>4.0000000000000036E-3</v>
      </c>
      <c r="AA162" s="23">
        <f t="shared" si="30"/>
        <v>5.0000000000000044E-3</v>
      </c>
      <c r="AB162" s="23">
        <f t="shared" si="30"/>
        <v>5.0000000000000044E-3</v>
      </c>
      <c r="AC162" s="23">
        <f t="shared" si="30"/>
        <v>4.9999999999998934E-3</v>
      </c>
      <c r="AD162" s="23">
        <f t="shared" si="30"/>
        <v>4.0000000000000036E-3</v>
      </c>
      <c r="AE162" s="23">
        <f t="shared" si="30"/>
        <v>3.0000000000000027E-3</v>
      </c>
      <c r="AF162" s="23">
        <f t="shared" si="30"/>
        <v>4.9999999999998934E-3</v>
      </c>
      <c r="AG162" s="23">
        <f t="shared" si="30"/>
        <v>5.0000000000000044E-3</v>
      </c>
      <c r="AH162" s="23">
        <f t="shared" si="30"/>
        <v>3.0000000000000027E-3</v>
      </c>
    </row>
    <row r="163" spans="2:34" x14ac:dyDescent="0.25">
      <c r="B163" s="37"/>
      <c r="C163" s="34"/>
      <c r="D163" s="26" t="s">
        <v>12</v>
      </c>
      <c r="E163" s="24">
        <f t="shared" si="30"/>
        <v>4.0000000000000036E-3</v>
      </c>
      <c r="F163" s="23">
        <f t="shared" si="30"/>
        <v>4.0000000000000036E-3</v>
      </c>
      <c r="G163" s="23">
        <f t="shared" si="30"/>
        <v>4.0000000000000036E-3</v>
      </c>
      <c r="H163" s="23">
        <f t="shared" si="30"/>
        <v>4.0000000000000036E-3</v>
      </c>
      <c r="I163" s="23">
        <f t="shared" si="30"/>
        <v>2.9999999999998916E-3</v>
      </c>
      <c r="J163" s="23">
        <f t="shared" si="30"/>
        <v>4.0000000000000036E-3</v>
      </c>
      <c r="K163" s="23">
        <f t="shared" si="30"/>
        <v>4.0000000000000036E-3</v>
      </c>
      <c r="L163" s="23">
        <f t="shared" si="30"/>
        <v>3.0000000000000027E-3</v>
      </c>
      <c r="M163" s="23">
        <f t="shared" si="30"/>
        <v>4.0000000000000036E-3</v>
      </c>
      <c r="N163" s="23">
        <f t="shared" si="30"/>
        <v>4.0000000000000036E-3</v>
      </c>
      <c r="O163" s="23">
        <f t="shared" si="30"/>
        <v>3.0000000000000027E-3</v>
      </c>
      <c r="P163" s="23">
        <f t="shared" si="30"/>
        <v>2.9999999999998916E-3</v>
      </c>
      <c r="Q163" s="23">
        <f t="shared" si="30"/>
        <v>2.9999999999998916E-3</v>
      </c>
      <c r="R163" s="23">
        <f t="shared" si="30"/>
        <v>6.0000000000000053E-3</v>
      </c>
      <c r="S163" s="23">
        <f t="shared" si="30"/>
        <v>2.0000000000000018E-3</v>
      </c>
      <c r="T163" s="23">
        <f t="shared" si="30"/>
        <v>4.0000000000000036E-3</v>
      </c>
      <c r="U163" s="23">
        <f t="shared" si="30"/>
        <v>6.0000000000000053E-3</v>
      </c>
      <c r="V163" s="23">
        <f t="shared" si="30"/>
        <v>2.9999999999998916E-3</v>
      </c>
      <c r="W163" s="23">
        <f t="shared" si="30"/>
        <v>2.9999999999998916E-3</v>
      </c>
      <c r="X163" s="23">
        <f t="shared" si="30"/>
        <v>4.9999999999998934E-3</v>
      </c>
      <c r="Y163" s="23">
        <f t="shared" si="30"/>
        <v>4.0000000000000036E-3</v>
      </c>
      <c r="Z163" s="23">
        <f t="shared" si="30"/>
        <v>3.0000000000000027E-3</v>
      </c>
      <c r="AA163" s="23">
        <f t="shared" si="30"/>
        <v>5.0000000000000044E-3</v>
      </c>
      <c r="AB163" s="23">
        <f t="shared" si="30"/>
        <v>3.0000000000000027E-3</v>
      </c>
      <c r="AC163" s="23">
        <f t="shared" si="30"/>
        <v>4.0000000000000036E-3</v>
      </c>
      <c r="AD163" s="23">
        <f t="shared" si="30"/>
        <v>2.9999999999998916E-3</v>
      </c>
      <c r="AE163" s="23">
        <f t="shared" si="30"/>
        <v>5.0000000000000044E-3</v>
      </c>
      <c r="AF163" s="23">
        <f t="shared" si="30"/>
        <v>4.0000000000000036E-3</v>
      </c>
      <c r="AG163" s="23">
        <f t="shared" si="30"/>
        <v>5.0000000000000044E-3</v>
      </c>
      <c r="AH163" s="23">
        <f t="shared" si="30"/>
        <v>3.0000000000000027E-3</v>
      </c>
    </row>
    <row r="164" spans="2:34" s="1" customFormat="1" x14ac:dyDescent="0.25">
      <c r="B164" s="37"/>
      <c r="C164" s="34"/>
      <c r="D164" s="27" t="s">
        <v>14</v>
      </c>
      <c r="E164" s="21">
        <f t="shared" ref="E164:AH164" si="31">AVERAGE(E159:E163)</f>
        <v>4.5999999999999817E-3</v>
      </c>
      <c r="F164" s="22">
        <f t="shared" si="31"/>
        <v>4.2000000000000041E-3</v>
      </c>
      <c r="G164" s="22">
        <f t="shared" si="31"/>
        <v>4.1999999999999815E-3</v>
      </c>
      <c r="H164" s="22">
        <f t="shared" si="31"/>
        <v>4.5999999999999817E-3</v>
      </c>
      <c r="I164" s="22">
        <f t="shared" si="31"/>
        <v>3.7999999999999367E-3</v>
      </c>
      <c r="J164" s="22">
        <f t="shared" si="31"/>
        <v>4.5999999999999817E-3</v>
      </c>
      <c r="K164" s="22">
        <f t="shared" si="31"/>
        <v>4.1999999999999815E-3</v>
      </c>
      <c r="L164" s="22">
        <f t="shared" si="31"/>
        <v>3.8000000000000035E-3</v>
      </c>
      <c r="M164" s="22">
        <f t="shared" si="31"/>
        <v>4.2000000000000041E-3</v>
      </c>
      <c r="N164" s="22">
        <f t="shared" si="31"/>
        <v>4.5999999999999817E-3</v>
      </c>
      <c r="O164" s="22">
        <f t="shared" si="31"/>
        <v>3.2000000000000028E-3</v>
      </c>
      <c r="P164" s="22">
        <f t="shared" si="31"/>
        <v>3.1999999999999585E-3</v>
      </c>
      <c r="Q164" s="22">
        <f t="shared" si="31"/>
        <v>3.9999999999999593E-3</v>
      </c>
      <c r="R164" s="22">
        <f t="shared" si="31"/>
        <v>4.1999999999999815E-3</v>
      </c>
      <c r="S164" s="22">
        <f t="shared" si="31"/>
        <v>2.7999999999999579E-3</v>
      </c>
      <c r="T164" s="22">
        <f t="shared" si="31"/>
        <v>3.9999999999999593E-3</v>
      </c>
      <c r="U164" s="22">
        <f t="shared" si="31"/>
        <v>4.6000000000000043E-3</v>
      </c>
      <c r="V164" s="22">
        <f t="shared" si="31"/>
        <v>3.9999999999999593E-3</v>
      </c>
      <c r="W164" s="22">
        <f t="shared" si="31"/>
        <v>3.5999999999999145E-3</v>
      </c>
      <c r="X164" s="22">
        <f t="shared" si="31"/>
        <v>4.9999999999999819E-3</v>
      </c>
      <c r="Y164" s="22">
        <f t="shared" si="31"/>
        <v>4.4000000000000037E-3</v>
      </c>
      <c r="Z164" s="22">
        <f t="shared" si="31"/>
        <v>3.8000000000000035E-3</v>
      </c>
      <c r="AA164" s="22">
        <f t="shared" si="31"/>
        <v>4.4000000000000037E-3</v>
      </c>
      <c r="AB164" s="22">
        <f t="shared" si="31"/>
        <v>4.4000000000000037E-3</v>
      </c>
      <c r="AC164" s="22">
        <f t="shared" si="31"/>
        <v>4.3999999999999595E-3</v>
      </c>
      <c r="AD164" s="22">
        <f t="shared" si="31"/>
        <v>4.1999999999999373E-3</v>
      </c>
      <c r="AE164" s="22">
        <f t="shared" si="31"/>
        <v>4.0000000000000036E-3</v>
      </c>
      <c r="AF164" s="22">
        <f t="shared" si="31"/>
        <v>4.3999999999999595E-3</v>
      </c>
      <c r="AG164" s="22">
        <f t="shared" si="31"/>
        <v>4.0000000000000036E-3</v>
      </c>
      <c r="AH164" s="22">
        <f t="shared" si="31"/>
        <v>3.2000000000000028E-3</v>
      </c>
    </row>
    <row r="165" spans="2:34" s="1" customFormat="1" x14ac:dyDescent="0.25">
      <c r="B165" s="37"/>
      <c r="C165" s="34"/>
      <c r="D165" s="27" t="s">
        <v>15</v>
      </c>
      <c r="E165" s="21">
        <v>0.13120000000000001</v>
      </c>
      <c r="F165" s="22">
        <v>0.1288</v>
      </c>
      <c r="G165" s="22">
        <v>0.12839999999999999</v>
      </c>
      <c r="H165" s="22">
        <v>0.1404</v>
      </c>
      <c r="I165" s="22">
        <v>0.1178</v>
      </c>
      <c r="J165" s="22">
        <v>0.13020000000000001</v>
      </c>
      <c r="K165" s="22">
        <v>0.12640000000000001</v>
      </c>
      <c r="L165" s="22">
        <v>0.12239999999999999</v>
      </c>
      <c r="M165" s="22">
        <v>0.1202</v>
      </c>
      <c r="N165" s="22">
        <v>0.13500000000000001</v>
      </c>
      <c r="O165" s="22">
        <v>0.1024</v>
      </c>
      <c r="P165" s="22">
        <v>0.1004</v>
      </c>
      <c r="Q165" s="22">
        <v>0.12239999999999999</v>
      </c>
      <c r="R165" s="22">
        <v>0.1288</v>
      </c>
      <c r="S165" s="22">
        <v>8.0199999999999994E-2</v>
      </c>
      <c r="T165" s="22">
        <v>0.12839999999999999</v>
      </c>
      <c r="U165" s="22">
        <v>0.14199999999999999</v>
      </c>
      <c r="V165" s="22">
        <v>0.1234</v>
      </c>
      <c r="W165" s="22">
        <v>0.1176</v>
      </c>
      <c r="X165" s="22">
        <v>0.16500000000000001</v>
      </c>
      <c r="Y165" s="22">
        <v>0.14879999999999999</v>
      </c>
      <c r="Z165" s="22">
        <v>0.1118</v>
      </c>
      <c r="AA165" s="22">
        <v>0.14380000000000001</v>
      </c>
      <c r="AB165" s="22">
        <v>0.1368</v>
      </c>
      <c r="AC165" s="22">
        <v>0.1394</v>
      </c>
      <c r="AD165" s="22">
        <v>0.1318</v>
      </c>
      <c r="AE165" s="22">
        <v>0.12239999999999999</v>
      </c>
      <c r="AF165" s="22">
        <v>0.13780000000000001</v>
      </c>
      <c r="AG165" s="22">
        <v>0.123</v>
      </c>
      <c r="AH165" s="22">
        <v>9.1200000000000003E-2</v>
      </c>
    </row>
    <row r="166" spans="2:34" s="1" customFormat="1" ht="15" thickBot="1" x14ac:dyDescent="0.3">
      <c r="B166" s="37"/>
      <c r="C166" s="35"/>
      <c r="D166" s="28" t="s">
        <v>26</v>
      </c>
      <c r="E166" s="18">
        <f t="shared" ref="E166:AH166" si="32">E164/(6.2*E165*1/6)</f>
        <v>3.3929976396538018E-2</v>
      </c>
      <c r="F166" s="19">
        <f t="shared" si="32"/>
        <v>3.1556802244039298E-2</v>
      </c>
      <c r="G166" s="19">
        <f t="shared" si="32"/>
        <v>3.1655110039191907E-2</v>
      </c>
      <c r="H166" s="19">
        <f t="shared" si="32"/>
        <v>3.1706644609870285E-2</v>
      </c>
      <c r="I166" s="19">
        <f t="shared" si="32"/>
        <v>3.1217481789801771E-2</v>
      </c>
      <c r="J166" s="19">
        <f t="shared" si="32"/>
        <v>3.4190575293592845E-2</v>
      </c>
      <c r="K166" s="19">
        <f t="shared" si="32"/>
        <v>3.2155982033482904E-2</v>
      </c>
      <c r="L166" s="19">
        <f t="shared" si="32"/>
        <v>3.0044275774826084E-2</v>
      </c>
      <c r="M166" s="19">
        <f t="shared" si="32"/>
        <v>3.3814610058504675E-2</v>
      </c>
      <c r="N166" s="19">
        <f t="shared" si="32"/>
        <v>3.2974910394265096E-2</v>
      </c>
      <c r="O166" s="19">
        <f t="shared" si="32"/>
        <v>3.0241935483870996E-2</v>
      </c>
      <c r="P166" s="19">
        <f t="shared" si="32"/>
        <v>3.0844364477573178E-2</v>
      </c>
      <c r="Q166" s="19">
        <f t="shared" si="32"/>
        <v>3.1625553447185005E-2</v>
      </c>
      <c r="R166" s="19">
        <f t="shared" si="32"/>
        <v>3.1556802244039131E-2</v>
      </c>
      <c r="S166" s="19">
        <f t="shared" si="32"/>
        <v>3.3786501488214445E-2</v>
      </c>
      <c r="T166" s="19">
        <f t="shared" si="32"/>
        <v>3.0147723846849259E-2</v>
      </c>
      <c r="U166" s="19">
        <f t="shared" si="32"/>
        <v>3.1349386642435285E-2</v>
      </c>
      <c r="V166" s="19">
        <f t="shared" si="32"/>
        <v>3.1369268573220782E-2</v>
      </c>
      <c r="W166" s="19">
        <f t="shared" si="32"/>
        <v>2.962475312705657E-2</v>
      </c>
      <c r="X166" s="19">
        <f t="shared" si="32"/>
        <v>2.9325513196480829E-2</v>
      </c>
      <c r="Y166" s="19">
        <f t="shared" si="32"/>
        <v>2.8616024973985459E-2</v>
      </c>
      <c r="Z166" s="19">
        <f t="shared" si="32"/>
        <v>3.2892838594263979E-2</v>
      </c>
      <c r="AA166" s="19">
        <f t="shared" si="32"/>
        <v>2.9611018888240859E-2</v>
      </c>
      <c r="AB166" s="19">
        <f t="shared" si="32"/>
        <v>3.1126202603282423E-2</v>
      </c>
      <c r="AC166" s="19">
        <f t="shared" si="32"/>
        <v>3.054565650020798E-2</v>
      </c>
      <c r="AD166" s="19">
        <f t="shared" si="32"/>
        <v>3.0838513877330786E-2</v>
      </c>
      <c r="AE166" s="19">
        <f t="shared" si="32"/>
        <v>3.1625553447185352E-2</v>
      </c>
      <c r="AF166" s="19">
        <f t="shared" si="32"/>
        <v>3.0900323048831588E-2</v>
      </c>
      <c r="AG166" s="19">
        <f t="shared" si="32"/>
        <v>3.1471282454760052E-2</v>
      </c>
      <c r="AH166" s="19">
        <f t="shared" si="32"/>
        <v>3.395585738539901E-2</v>
      </c>
    </row>
    <row r="167" spans="2:34" x14ac:dyDescent="0.25">
      <c r="B167" s="37"/>
      <c r="C167" s="33" t="s">
        <v>20</v>
      </c>
      <c r="D167" s="25" t="s">
        <v>0</v>
      </c>
      <c r="E167" s="29">
        <v>1</v>
      </c>
      <c r="F167" s="30">
        <v>2</v>
      </c>
      <c r="G167" s="30">
        <v>3</v>
      </c>
      <c r="H167" s="30">
        <v>4</v>
      </c>
      <c r="I167" s="30">
        <v>5</v>
      </c>
      <c r="J167" s="30">
        <v>6</v>
      </c>
      <c r="K167" s="30">
        <v>7</v>
      </c>
      <c r="L167" s="30">
        <v>8</v>
      </c>
      <c r="M167" s="30">
        <v>9</v>
      </c>
      <c r="N167" s="30">
        <v>10</v>
      </c>
      <c r="O167" s="30">
        <v>11</v>
      </c>
      <c r="P167" s="30">
        <v>12</v>
      </c>
      <c r="Q167" s="30">
        <v>13</v>
      </c>
      <c r="R167" s="30">
        <v>14</v>
      </c>
      <c r="S167" s="30">
        <v>15</v>
      </c>
      <c r="T167" s="30">
        <v>16</v>
      </c>
      <c r="U167" s="30">
        <v>17</v>
      </c>
      <c r="V167" s="30">
        <v>18</v>
      </c>
      <c r="W167" s="30">
        <v>19</v>
      </c>
      <c r="X167" s="30">
        <v>20</v>
      </c>
      <c r="Y167" s="30">
        <v>21</v>
      </c>
      <c r="Z167" s="30">
        <v>22</v>
      </c>
      <c r="AA167" s="30">
        <v>23</v>
      </c>
      <c r="AB167" s="30">
        <v>24</v>
      </c>
      <c r="AC167" s="30">
        <v>25</v>
      </c>
      <c r="AD167" s="30">
        <v>26</v>
      </c>
      <c r="AE167" s="30">
        <v>27</v>
      </c>
      <c r="AF167" s="30">
        <v>28</v>
      </c>
      <c r="AG167" s="30">
        <v>29</v>
      </c>
      <c r="AH167" s="30">
        <v>30</v>
      </c>
    </row>
    <row r="168" spans="2:34" x14ac:dyDescent="0.25">
      <c r="B168" s="37"/>
      <c r="C168" s="34"/>
      <c r="D168" s="26" t="s">
        <v>1</v>
      </c>
      <c r="E168" s="24">
        <v>1.272</v>
      </c>
      <c r="F168" s="23">
        <v>0.92200000000000004</v>
      </c>
      <c r="G168" s="23">
        <v>0.98499999999999999</v>
      </c>
      <c r="H168" s="23">
        <v>1.135</v>
      </c>
      <c r="I168" s="23">
        <v>0.876</v>
      </c>
      <c r="J168" s="23">
        <v>1.133</v>
      </c>
      <c r="K168" s="23">
        <v>1.02</v>
      </c>
      <c r="L168" s="23">
        <v>0.77100000000000002</v>
      </c>
      <c r="M168" s="23">
        <v>0.88900000000000001</v>
      </c>
      <c r="N168" s="23">
        <v>0.97499999999999998</v>
      </c>
      <c r="O168" s="23">
        <v>1.17</v>
      </c>
      <c r="P168" s="23">
        <v>1.171</v>
      </c>
      <c r="Q168" s="23">
        <v>1.4490000000000001</v>
      </c>
      <c r="R168" s="23">
        <v>0.90900000000000003</v>
      </c>
      <c r="S168" s="23">
        <v>1.1679999999999999</v>
      </c>
      <c r="T168" s="23">
        <v>1.262</v>
      </c>
      <c r="U168" s="23">
        <v>1.258</v>
      </c>
      <c r="V168" s="23">
        <v>1.1859999999999999</v>
      </c>
      <c r="W168" s="23">
        <v>1.0880000000000001</v>
      </c>
      <c r="X168" s="23">
        <v>1.1160000000000001</v>
      </c>
      <c r="Y168" s="23">
        <v>1.069</v>
      </c>
      <c r="Z168" s="23">
        <v>1.2090000000000001</v>
      </c>
      <c r="AA168" s="23">
        <v>1.23</v>
      </c>
      <c r="AB168" s="23">
        <v>1.4650000000000001</v>
      </c>
      <c r="AC168" s="23">
        <v>1.1870000000000001</v>
      </c>
      <c r="AD168" s="23">
        <v>0.97599999999999998</v>
      </c>
      <c r="AE168" s="23">
        <v>1.2949999999999999</v>
      </c>
      <c r="AF168" s="23">
        <v>1.1080000000000001</v>
      </c>
      <c r="AG168" s="23">
        <v>1.0069999999999999</v>
      </c>
      <c r="AH168" s="23">
        <v>1.248</v>
      </c>
    </row>
    <row r="169" spans="2:34" x14ac:dyDescent="0.25">
      <c r="B169" s="37"/>
      <c r="C169" s="34"/>
      <c r="D169" s="26" t="s">
        <v>2</v>
      </c>
      <c r="E169" s="24">
        <v>1.266</v>
      </c>
      <c r="F169" s="23">
        <v>0.91700000000000004</v>
      </c>
      <c r="G169" s="23">
        <v>0.98099999999999998</v>
      </c>
      <c r="H169" s="23">
        <v>1.129</v>
      </c>
      <c r="I169" s="23">
        <v>0.871</v>
      </c>
      <c r="J169" s="23">
        <v>1.1280000000000001</v>
      </c>
      <c r="K169" s="23">
        <v>1.0170000000000001</v>
      </c>
      <c r="L169" s="23">
        <v>0.76600000000000001</v>
      </c>
      <c r="M169" s="23">
        <v>0.88600000000000001</v>
      </c>
      <c r="N169" s="23">
        <v>0.97199999999999998</v>
      </c>
      <c r="O169" s="23">
        <v>1.165</v>
      </c>
      <c r="P169" s="23">
        <v>1.165</v>
      </c>
      <c r="Q169" s="23">
        <v>1.4460000000000002</v>
      </c>
      <c r="R169" s="23">
        <v>0.90400000000000003</v>
      </c>
      <c r="S169" s="23">
        <v>1.1639999999999999</v>
      </c>
      <c r="T169" s="23">
        <v>1.258</v>
      </c>
      <c r="U169" s="23">
        <v>1.2530000000000001</v>
      </c>
      <c r="V169" s="23">
        <v>1.1819999999999999</v>
      </c>
      <c r="W169" s="23">
        <v>1.0840000000000001</v>
      </c>
      <c r="X169" s="23">
        <v>1.1110000000000002</v>
      </c>
      <c r="Y169" s="23">
        <v>1.0660000000000001</v>
      </c>
      <c r="Z169" s="23">
        <v>1.2060000000000002</v>
      </c>
      <c r="AA169" s="23">
        <v>1.2270000000000001</v>
      </c>
      <c r="AB169" s="23">
        <v>1.4620000000000002</v>
      </c>
      <c r="AC169" s="23">
        <v>1.1830000000000001</v>
      </c>
      <c r="AD169" s="23">
        <v>0.97299999999999998</v>
      </c>
      <c r="AE169" s="23">
        <v>1.292</v>
      </c>
      <c r="AF169" s="23">
        <v>1.1040000000000001</v>
      </c>
      <c r="AG169" s="23">
        <v>1.0029999999999999</v>
      </c>
      <c r="AH169" s="23">
        <v>1.244</v>
      </c>
    </row>
    <row r="170" spans="2:34" x14ac:dyDescent="0.25">
      <c r="B170" s="37"/>
      <c r="C170" s="34"/>
      <c r="D170" s="26" t="s">
        <v>3</v>
      </c>
      <c r="E170" s="24">
        <v>1.2630000000000001</v>
      </c>
      <c r="F170" s="23">
        <v>0.91300000000000003</v>
      </c>
      <c r="G170" s="23">
        <v>0.97599999999999998</v>
      </c>
      <c r="H170" s="23">
        <v>1.1240000000000001</v>
      </c>
      <c r="I170" s="23">
        <v>0.86799999999999999</v>
      </c>
      <c r="J170" s="23">
        <v>1.1250000000000002</v>
      </c>
      <c r="K170" s="23">
        <v>1.0140000000000002</v>
      </c>
      <c r="L170" s="23">
        <v>0.76100000000000001</v>
      </c>
      <c r="M170" s="23">
        <v>0.88300000000000001</v>
      </c>
      <c r="N170" s="23">
        <v>0.96799999999999997</v>
      </c>
      <c r="O170" s="23">
        <v>1.161</v>
      </c>
      <c r="P170" s="23">
        <v>1.161</v>
      </c>
      <c r="Q170" s="23">
        <v>1.4420000000000002</v>
      </c>
      <c r="R170" s="23">
        <v>0.9</v>
      </c>
      <c r="S170" s="23">
        <v>1.1599999999999999</v>
      </c>
      <c r="T170" s="23">
        <v>1.254</v>
      </c>
      <c r="U170" s="23">
        <v>1.2490000000000001</v>
      </c>
      <c r="V170" s="23">
        <v>1.1779999999999999</v>
      </c>
      <c r="W170" s="23">
        <v>1.0790000000000002</v>
      </c>
      <c r="X170" s="23">
        <v>1.1070000000000002</v>
      </c>
      <c r="Y170" s="23">
        <v>1.0620000000000001</v>
      </c>
      <c r="Z170" s="23">
        <v>1.2020000000000002</v>
      </c>
      <c r="AA170" s="23">
        <v>1.2230000000000001</v>
      </c>
      <c r="AB170" s="23">
        <v>1.4580000000000002</v>
      </c>
      <c r="AC170" s="23">
        <v>1.1800000000000002</v>
      </c>
      <c r="AD170" s="23">
        <v>0.96899999999999997</v>
      </c>
      <c r="AE170" s="23">
        <v>1.2890000000000001</v>
      </c>
      <c r="AF170" s="23">
        <v>1.1010000000000002</v>
      </c>
      <c r="AG170" s="23">
        <v>0.99899999999999989</v>
      </c>
      <c r="AH170" s="23">
        <v>1.238</v>
      </c>
    </row>
    <row r="171" spans="2:34" x14ac:dyDescent="0.25">
      <c r="B171" s="37"/>
      <c r="C171" s="34"/>
      <c r="D171" s="26" t="s">
        <v>4</v>
      </c>
      <c r="E171" s="24">
        <v>1.2580000000000002</v>
      </c>
      <c r="F171" s="23">
        <v>0.90900000000000003</v>
      </c>
      <c r="G171" s="23">
        <v>0.97199999999999998</v>
      </c>
      <c r="H171" s="23">
        <v>1.1200000000000001</v>
      </c>
      <c r="I171" s="23">
        <v>0.86399999999999999</v>
      </c>
      <c r="J171" s="23">
        <v>1.1210000000000002</v>
      </c>
      <c r="K171" s="23">
        <v>1.0100000000000002</v>
      </c>
      <c r="L171" s="23">
        <v>0.75700000000000001</v>
      </c>
      <c r="M171" s="23">
        <v>0.878</v>
      </c>
      <c r="N171" s="23">
        <v>0.96399999999999997</v>
      </c>
      <c r="O171" s="23">
        <v>1.1560000000000001</v>
      </c>
      <c r="P171" s="23">
        <v>1.1560000000000001</v>
      </c>
      <c r="Q171" s="23">
        <v>1.4390000000000003</v>
      </c>
      <c r="R171" s="23">
        <v>0.89700000000000002</v>
      </c>
      <c r="S171" s="23">
        <v>1.1559999999999999</v>
      </c>
      <c r="T171" s="23">
        <v>1.25</v>
      </c>
      <c r="U171" s="23">
        <v>1.2440000000000002</v>
      </c>
      <c r="V171" s="23">
        <v>1.173</v>
      </c>
      <c r="W171" s="23">
        <v>1.0750000000000002</v>
      </c>
      <c r="X171" s="23">
        <v>1.1020000000000003</v>
      </c>
      <c r="Y171" s="23">
        <v>1.0580000000000001</v>
      </c>
      <c r="Z171" s="23">
        <v>1.1970000000000003</v>
      </c>
      <c r="AA171" s="23">
        <v>1.2180000000000002</v>
      </c>
      <c r="AB171" s="23">
        <v>1.4530000000000003</v>
      </c>
      <c r="AC171" s="23">
        <v>1.1760000000000002</v>
      </c>
      <c r="AD171" s="23">
        <v>0.96399999999999997</v>
      </c>
      <c r="AE171" s="23">
        <v>1.2870000000000001</v>
      </c>
      <c r="AF171" s="23">
        <v>1.0960000000000003</v>
      </c>
      <c r="AG171" s="23">
        <v>0.99499999999999988</v>
      </c>
      <c r="AH171" s="23">
        <v>1.234</v>
      </c>
    </row>
    <row r="172" spans="2:34" x14ac:dyDescent="0.25">
      <c r="B172" s="37"/>
      <c r="C172" s="34"/>
      <c r="D172" s="26" t="s">
        <v>5</v>
      </c>
      <c r="E172" s="24">
        <v>1.2520000000000002</v>
      </c>
      <c r="F172" s="23">
        <v>0.90400000000000003</v>
      </c>
      <c r="G172" s="23">
        <v>0.96699999999999997</v>
      </c>
      <c r="H172" s="23">
        <v>1.1160000000000001</v>
      </c>
      <c r="I172" s="23">
        <v>0.86</v>
      </c>
      <c r="J172" s="23">
        <v>1.1160000000000003</v>
      </c>
      <c r="K172" s="23">
        <v>1.0050000000000003</v>
      </c>
      <c r="L172" s="23">
        <v>0.752</v>
      </c>
      <c r="M172" s="23">
        <v>0.874</v>
      </c>
      <c r="N172" s="23">
        <v>0.96</v>
      </c>
      <c r="O172" s="23">
        <v>1.1520000000000001</v>
      </c>
      <c r="P172" s="23">
        <v>1.1520000000000001</v>
      </c>
      <c r="Q172" s="23">
        <v>1.4360000000000004</v>
      </c>
      <c r="R172" s="23">
        <v>0.89300000000000002</v>
      </c>
      <c r="S172" s="23">
        <v>1.153</v>
      </c>
      <c r="T172" s="23">
        <v>1.246</v>
      </c>
      <c r="U172" s="23">
        <v>1.2400000000000002</v>
      </c>
      <c r="V172" s="23">
        <v>1.1700000000000002</v>
      </c>
      <c r="W172" s="23">
        <v>1.0720000000000003</v>
      </c>
      <c r="X172" s="23">
        <v>1.0990000000000004</v>
      </c>
      <c r="Y172" s="23">
        <v>1.054</v>
      </c>
      <c r="Z172" s="23">
        <v>1.1930000000000003</v>
      </c>
      <c r="AA172" s="23">
        <v>1.2150000000000003</v>
      </c>
      <c r="AB172" s="23">
        <v>1.4490000000000003</v>
      </c>
      <c r="AC172" s="23">
        <v>1.1730000000000003</v>
      </c>
      <c r="AD172" s="23">
        <v>0.96</v>
      </c>
      <c r="AE172" s="23">
        <v>1.2830000000000001</v>
      </c>
      <c r="AF172" s="23">
        <v>1.0920000000000003</v>
      </c>
      <c r="AG172" s="23">
        <v>0.98999999999999988</v>
      </c>
      <c r="AH172" s="23">
        <v>1.2290000000000001</v>
      </c>
    </row>
    <row r="173" spans="2:34" x14ac:dyDescent="0.25">
      <c r="B173" s="37"/>
      <c r="C173" s="34"/>
      <c r="D173" s="26" t="s">
        <v>6</v>
      </c>
      <c r="E173" s="24">
        <v>1.2470000000000003</v>
      </c>
      <c r="F173" s="23">
        <v>0.90100000000000002</v>
      </c>
      <c r="G173" s="23">
        <v>0.96399999999999997</v>
      </c>
      <c r="H173" s="23">
        <v>1.1130000000000002</v>
      </c>
      <c r="I173" s="23">
        <v>0.85499999999999998</v>
      </c>
      <c r="J173" s="23">
        <v>1.1130000000000004</v>
      </c>
      <c r="K173" s="23">
        <v>1.0010000000000003</v>
      </c>
      <c r="L173" s="23">
        <v>0.748</v>
      </c>
      <c r="M173" s="23">
        <v>0.871</v>
      </c>
      <c r="N173" s="23">
        <v>0.95599999999999996</v>
      </c>
      <c r="O173" s="23">
        <v>1.1480000000000001</v>
      </c>
      <c r="P173" s="23">
        <v>1.1480000000000001</v>
      </c>
      <c r="Q173" s="23">
        <v>1.4320000000000004</v>
      </c>
      <c r="R173" s="23">
        <v>0.88900000000000001</v>
      </c>
      <c r="S173" s="23">
        <v>1.149</v>
      </c>
      <c r="T173" s="23">
        <v>1.242</v>
      </c>
      <c r="U173" s="23">
        <v>1.2360000000000002</v>
      </c>
      <c r="V173" s="23">
        <v>1.1660000000000001</v>
      </c>
      <c r="W173" s="23">
        <v>1.0660000000000003</v>
      </c>
      <c r="X173" s="23">
        <v>1.0960000000000005</v>
      </c>
      <c r="Y173" s="23">
        <v>1.05</v>
      </c>
      <c r="Z173" s="23">
        <v>1.1890000000000003</v>
      </c>
      <c r="AA173" s="23">
        <v>1.2100000000000004</v>
      </c>
      <c r="AB173" s="23">
        <v>1.4450000000000003</v>
      </c>
      <c r="AC173" s="23">
        <v>1.1690000000000003</v>
      </c>
      <c r="AD173" s="23">
        <v>0.95699999999999996</v>
      </c>
      <c r="AE173" s="23">
        <v>1.2800000000000002</v>
      </c>
      <c r="AF173" s="23">
        <v>1.0870000000000004</v>
      </c>
      <c r="AG173" s="23">
        <v>0.98599999999999988</v>
      </c>
      <c r="AH173" s="23">
        <v>1.2250000000000001</v>
      </c>
    </row>
    <row r="174" spans="2:34" x14ac:dyDescent="0.25">
      <c r="B174" s="37"/>
      <c r="C174" s="34"/>
      <c r="D174" s="26" t="s">
        <v>8</v>
      </c>
      <c r="E174" s="24">
        <f t="shared" ref="E174:AH178" si="33">E168-E169</f>
        <v>6.0000000000000053E-3</v>
      </c>
      <c r="F174" s="23">
        <f t="shared" si="33"/>
        <v>5.0000000000000044E-3</v>
      </c>
      <c r="G174" s="23">
        <f t="shared" si="33"/>
        <v>4.0000000000000036E-3</v>
      </c>
      <c r="H174" s="23">
        <f t="shared" si="33"/>
        <v>6.0000000000000053E-3</v>
      </c>
      <c r="I174" s="23">
        <f t="shared" si="33"/>
        <v>5.0000000000000044E-3</v>
      </c>
      <c r="J174" s="23">
        <f t="shared" si="33"/>
        <v>4.9999999999998934E-3</v>
      </c>
      <c r="K174" s="23">
        <f t="shared" si="33"/>
        <v>2.9999999999998916E-3</v>
      </c>
      <c r="L174" s="23">
        <f t="shared" si="33"/>
        <v>5.0000000000000044E-3</v>
      </c>
      <c r="M174" s="23">
        <f t="shared" si="33"/>
        <v>3.0000000000000027E-3</v>
      </c>
      <c r="N174" s="23">
        <f t="shared" si="33"/>
        <v>3.0000000000000027E-3</v>
      </c>
      <c r="O174" s="23">
        <f t="shared" si="33"/>
        <v>4.9999999999998934E-3</v>
      </c>
      <c r="P174" s="23">
        <f t="shared" si="33"/>
        <v>6.0000000000000053E-3</v>
      </c>
      <c r="Q174" s="23">
        <f t="shared" si="33"/>
        <v>2.9999999999998916E-3</v>
      </c>
      <c r="R174" s="23">
        <f t="shared" si="33"/>
        <v>5.0000000000000044E-3</v>
      </c>
      <c r="S174" s="23">
        <f t="shared" si="33"/>
        <v>4.0000000000000036E-3</v>
      </c>
      <c r="T174" s="23">
        <f t="shared" si="33"/>
        <v>4.0000000000000036E-3</v>
      </c>
      <c r="U174" s="23">
        <f t="shared" si="33"/>
        <v>4.9999999999998934E-3</v>
      </c>
      <c r="V174" s="23">
        <f t="shared" si="33"/>
        <v>4.0000000000000036E-3</v>
      </c>
      <c r="W174" s="23">
        <f t="shared" si="33"/>
        <v>4.0000000000000036E-3</v>
      </c>
      <c r="X174" s="23">
        <f t="shared" si="33"/>
        <v>4.9999999999998934E-3</v>
      </c>
      <c r="Y174" s="23">
        <f t="shared" si="33"/>
        <v>2.9999999999998916E-3</v>
      </c>
      <c r="Z174" s="23">
        <f t="shared" si="33"/>
        <v>2.9999999999998916E-3</v>
      </c>
      <c r="AA174" s="23">
        <f t="shared" si="33"/>
        <v>2.9999999999998916E-3</v>
      </c>
      <c r="AB174" s="23">
        <f t="shared" si="33"/>
        <v>2.9999999999998916E-3</v>
      </c>
      <c r="AC174" s="23">
        <f t="shared" si="33"/>
        <v>4.0000000000000036E-3</v>
      </c>
      <c r="AD174" s="23">
        <f t="shared" si="33"/>
        <v>3.0000000000000027E-3</v>
      </c>
      <c r="AE174" s="23">
        <f t="shared" si="33"/>
        <v>2.9999999999998916E-3</v>
      </c>
      <c r="AF174" s="23">
        <f t="shared" si="33"/>
        <v>4.0000000000000036E-3</v>
      </c>
      <c r="AG174" s="23">
        <f t="shared" si="33"/>
        <v>4.0000000000000036E-3</v>
      </c>
      <c r="AH174" s="23">
        <f t="shared" si="33"/>
        <v>4.0000000000000036E-3</v>
      </c>
    </row>
    <row r="175" spans="2:34" x14ac:dyDescent="0.25">
      <c r="B175" s="37"/>
      <c r="C175" s="34"/>
      <c r="D175" s="26" t="s">
        <v>9</v>
      </c>
      <c r="E175" s="24">
        <f t="shared" si="33"/>
        <v>2.9999999999998916E-3</v>
      </c>
      <c r="F175" s="23">
        <f t="shared" si="33"/>
        <v>4.0000000000000036E-3</v>
      </c>
      <c r="G175" s="23">
        <f t="shared" si="33"/>
        <v>5.0000000000000044E-3</v>
      </c>
      <c r="H175" s="23">
        <f t="shared" si="33"/>
        <v>4.9999999999998934E-3</v>
      </c>
      <c r="I175" s="23">
        <f t="shared" si="33"/>
        <v>3.0000000000000027E-3</v>
      </c>
      <c r="J175" s="23">
        <f t="shared" si="33"/>
        <v>2.9999999999998916E-3</v>
      </c>
      <c r="K175" s="23">
        <f t="shared" si="33"/>
        <v>2.9999999999998916E-3</v>
      </c>
      <c r="L175" s="23">
        <f t="shared" si="33"/>
        <v>5.0000000000000044E-3</v>
      </c>
      <c r="M175" s="23">
        <f t="shared" si="33"/>
        <v>3.0000000000000027E-3</v>
      </c>
      <c r="N175" s="23">
        <f t="shared" si="33"/>
        <v>4.0000000000000036E-3</v>
      </c>
      <c r="O175" s="23">
        <f t="shared" si="33"/>
        <v>4.0000000000000036E-3</v>
      </c>
      <c r="P175" s="23">
        <f t="shared" si="33"/>
        <v>4.0000000000000036E-3</v>
      </c>
      <c r="Q175" s="23">
        <f t="shared" si="33"/>
        <v>4.0000000000000036E-3</v>
      </c>
      <c r="R175" s="23">
        <f t="shared" si="33"/>
        <v>4.0000000000000036E-3</v>
      </c>
      <c r="S175" s="23">
        <f t="shared" si="33"/>
        <v>4.0000000000000036E-3</v>
      </c>
      <c r="T175" s="23">
        <f t="shared" si="33"/>
        <v>4.0000000000000036E-3</v>
      </c>
      <c r="U175" s="23">
        <f t="shared" si="33"/>
        <v>4.0000000000000036E-3</v>
      </c>
      <c r="V175" s="23">
        <f t="shared" si="33"/>
        <v>4.0000000000000036E-3</v>
      </c>
      <c r="W175" s="23">
        <f t="shared" si="33"/>
        <v>4.9999999999998934E-3</v>
      </c>
      <c r="X175" s="23">
        <f t="shared" si="33"/>
        <v>4.0000000000000036E-3</v>
      </c>
      <c r="Y175" s="23">
        <f t="shared" si="33"/>
        <v>4.0000000000000036E-3</v>
      </c>
      <c r="Z175" s="23">
        <f t="shared" si="33"/>
        <v>4.0000000000000036E-3</v>
      </c>
      <c r="AA175" s="23">
        <f t="shared" si="33"/>
        <v>4.0000000000000036E-3</v>
      </c>
      <c r="AB175" s="23">
        <f t="shared" si="33"/>
        <v>4.0000000000000036E-3</v>
      </c>
      <c r="AC175" s="23">
        <f t="shared" si="33"/>
        <v>2.9999999999998916E-3</v>
      </c>
      <c r="AD175" s="23">
        <f t="shared" si="33"/>
        <v>4.0000000000000036E-3</v>
      </c>
      <c r="AE175" s="23">
        <f t="shared" si="33"/>
        <v>2.9999999999998916E-3</v>
      </c>
      <c r="AF175" s="23">
        <f t="shared" si="33"/>
        <v>2.9999999999998916E-3</v>
      </c>
      <c r="AG175" s="23">
        <f t="shared" si="33"/>
        <v>4.0000000000000036E-3</v>
      </c>
      <c r="AH175" s="23">
        <f t="shared" si="33"/>
        <v>6.0000000000000053E-3</v>
      </c>
    </row>
    <row r="176" spans="2:34" x14ac:dyDescent="0.25">
      <c r="B176" s="37"/>
      <c r="C176" s="34"/>
      <c r="D176" s="26" t="s">
        <v>10</v>
      </c>
      <c r="E176" s="24">
        <f t="shared" si="33"/>
        <v>4.9999999999998934E-3</v>
      </c>
      <c r="F176" s="23">
        <f t="shared" si="33"/>
        <v>4.0000000000000036E-3</v>
      </c>
      <c r="G176" s="23">
        <f t="shared" si="33"/>
        <v>4.0000000000000036E-3</v>
      </c>
      <c r="H176" s="23">
        <f t="shared" si="33"/>
        <v>4.0000000000000036E-3</v>
      </c>
      <c r="I176" s="23">
        <f t="shared" si="33"/>
        <v>4.0000000000000036E-3</v>
      </c>
      <c r="J176" s="23">
        <f t="shared" si="33"/>
        <v>4.0000000000000036E-3</v>
      </c>
      <c r="K176" s="23">
        <f t="shared" si="33"/>
        <v>4.0000000000000036E-3</v>
      </c>
      <c r="L176" s="23">
        <f t="shared" si="33"/>
        <v>4.0000000000000036E-3</v>
      </c>
      <c r="M176" s="23">
        <f t="shared" si="33"/>
        <v>5.0000000000000044E-3</v>
      </c>
      <c r="N176" s="23">
        <f t="shared" si="33"/>
        <v>4.0000000000000036E-3</v>
      </c>
      <c r="O176" s="23">
        <f t="shared" si="33"/>
        <v>4.9999999999998934E-3</v>
      </c>
      <c r="P176" s="23">
        <f t="shared" si="33"/>
        <v>4.9999999999998934E-3</v>
      </c>
      <c r="Q176" s="23">
        <f t="shared" si="33"/>
        <v>2.9999999999998916E-3</v>
      </c>
      <c r="R176" s="23">
        <f t="shared" si="33"/>
        <v>3.0000000000000027E-3</v>
      </c>
      <c r="S176" s="23">
        <f t="shared" si="33"/>
        <v>4.0000000000000036E-3</v>
      </c>
      <c r="T176" s="23">
        <f t="shared" si="33"/>
        <v>4.0000000000000036E-3</v>
      </c>
      <c r="U176" s="23">
        <f t="shared" si="33"/>
        <v>4.9999999999998934E-3</v>
      </c>
      <c r="V176" s="23">
        <f t="shared" si="33"/>
        <v>4.9999999999998934E-3</v>
      </c>
      <c r="W176" s="23">
        <f t="shared" si="33"/>
        <v>4.0000000000000036E-3</v>
      </c>
      <c r="X176" s="23">
        <f t="shared" si="33"/>
        <v>4.9999999999998934E-3</v>
      </c>
      <c r="Y176" s="23">
        <f t="shared" si="33"/>
        <v>4.0000000000000036E-3</v>
      </c>
      <c r="Z176" s="23">
        <f t="shared" si="33"/>
        <v>4.9999999999998934E-3</v>
      </c>
      <c r="AA176" s="23">
        <f t="shared" si="33"/>
        <v>4.9999999999998934E-3</v>
      </c>
      <c r="AB176" s="23">
        <f t="shared" si="33"/>
        <v>4.9999999999998934E-3</v>
      </c>
      <c r="AC176" s="23">
        <f t="shared" si="33"/>
        <v>4.0000000000000036E-3</v>
      </c>
      <c r="AD176" s="23">
        <f t="shared" si="33"/>
        <v>5.0000000000000044E-3</v>
      </c>
      <c r="AE176" s="23">
        <f t="shared" si="33"/>
        <v>2.0000000000000018E-3</v>
      </c>
      <c r="AF176" s="23">
        <f t="shared" si="33"/>
        <v>4.9999999999998934E-3</v>
      </c>
      <c r="AG176" s="23">
        <f t="shared" si="33"/>
        <v>4.0000000000000036E-3</v>
      </c>
      <c r="AH176" s="23">
        <f t="shared" si="33"/>
        <v>4.0000000000000036E-3</v>
      </c>
    </row>
    <row r="177" spans="2:34" x14ac:dyDescent="0.25">
      <c r="B177" s="37"/>
      <c r="C177" s="34"/>
      <c r="D177" s="26" t="s">
        <v>11</v>
      </c>
      <c r="E177" s="24">
        <f t="shared" si="33"/>
        <v>6.0000000000000053E-3</v>
      </c>
      <c r="F177" s="23">
        <f t="shared" si="33"/>
        <v>5.0000000000000044E-3</v>
      </c>
      <c r="G177" s="23">
        <f t="shared" si="33"/>
        <v>5.0000000000000044E-3</v>
      </c>
      <c r="H177" s="23">
        <f t="shared" si="33"/>
        <v>4.0000000000000036E-3</v>
      </c>
      <c r="I177" s="23">
        <f t="shared" si="33"/>
        <v>4.0000000000000036E-3</v>
      </c>
      <c r="J177" s="23">
        <f t="shared" si="33"/>
        <v>4.9999999999998934E-3</v>
      </c>
      <c r="K177" s="23">
        <f t="shared" si="33"/>
        <v>4.9999999999998934E-3</v>
      </c>
      <c r="L177" s="23">
        <f t="shared" si="33"/>
        <v>5.0000000000000044E-3</v>
      </c>
      <c r="M177" s="23">
        <f t="shared" si="33"/>
        <v>4.0000000000000036E-3</v>
      </c>
      <c r="N177" s="23">
        <f t="shared" si="33"/>
        <v>4.0000000000000036E-3</v>
      </c>
      <c r="O177" s="23">
        <f t="shared" si="33"/>
        <v>4.0000000000000036E-3</v>
      </c>
      <c r="P177" s="23">
        <f t="shared" si="33"/>
        <v>4.0000000000000036E-3</v>
      </c>
      <c r="Q177" s="23">
        <f t="shared" si="33"/>
        <v>2.9999999999998916E-3</v>
      </c>
      <c r="R177" s="23">
        <f t="shared" si="33"/>
        <v>4.0000000000000036E-3</v>
      </c>
      <c r="S177" s="23">
        <f t="shared" si="33"/>
        <v>2.9999999999998916E-3</v>
      </c>
      <c r="T177" s="23">
        <f t="shared" si="33"/>
        <v>4.0000000000000036E-3</v>
      </c>
      <c r="U177" s="23">
        <f t="shared" si="33"/>
        <v>4.0000000000000036E-3</v>
      </c>
      <c r="V177" s="23">
        <f t="shared" si="33"/>
        <v>2.9999999999998916E-3</v>
      </c>
      <c r="W177" s="23">
        <f t="shared" si="33"/>
        <v>2.9999999999998916E-3</v>
      </c>
      <c r="X177" s="23">
        <f t="shared" si="33"/>
        <v>2.9999999999998916E-3</v>
      </c>
      <c r="Y177" s="23">
        <f t="shared" si="33"/>
        <v>4.0000000000000036E-3</v>
      </c>
      <c r="Z177" s="23">
        <f t="shared" si="33"/>
        <v>4.0000000000000036E-3</v>
      </c>
      <c r="AA177" s="23">
        <f t="shared" si="33"/>
        <v>2.9999999999998916E-3</v>
      </c>
      <c r="AB177" s="23">
        <f t="shared" si="33"/>
        <v>4.0000000000000036E-3</v>
      </c>
      <c r="AC177" s="23">
        <f t="shared" si="33"/>
        <v>2.9999999999998916E-3</v>
      </c>
      <c r="AD177" s="23">
        <f t="shared" si="33"/>
        <v>4.0000000000000036E-3</v>
      </c>
      <c r="AE177" s="23">
        <f t="shared" si="33"/>
        <v>4.0000000000000036E-3</v>
      </c>
      <c r="AF177" s="23">
        <f t="shared" si="33"/>
        <v>4.0000000000000036E-3</v>
      </c>
      <c r="AG177" s="23">
        <f t="shared" si="33"/>
        <v>5.0000000000000044E-3</v>
      </c>
      <c r="AH177" s="23">
        <f t="shared" si="33"/>
        <v>4.9999999999998934E-3</v>
      </c>
    </row>
    <row r="178" spans="2:34" x14ac:dyDescent="0.25">
      <c r="B178" s="37"/>
      <c r="C178" s="34"/>
      <c r="D178" s="26" t="s">
        <v>12</v>
      </c>
      <c r="E178" s="24">
        <f t="shared" si="33"/>
        <v>4.9999999999998934E-3</v>
      </c>
      <c r="F178" s="23">
        <f t="shared" si="33"/>
        <v>3.0000000000000027E-3</v>
      </c>
      <c r="G178" s="23">
        <f t="shared" si="33"/>
        <v>3.0000000000000027E-3</v>
      </c>
      <c r="H178" s="23">
        <f t="shared" si="33"/>
        <v>2.9999999999998916E-3</v>
      </c>
      <c r="I178" s="23">
        <f t="shared" si="33"/>
        <v>5.0000000000000044E-3</v>
      </c>
      <c r="J178" s="23">
        <f t="shared" si="33"/>
        <v>2.9999999999998916E-3</v>
      </c>
      <c r="K178" s="23">
        <f t="shared" si="33"/>
        <v>4.0000000000000036E-3</v>
      </c>
      <c r="L178" s="23">
        <f t="shared" si="33"/>
        <v>4.0000000000000036E-3</v>
      </c>
      <c r="M178" s="23">
        <f t="shared" si="33"/>
        <v>3.0000000000000027E-3</v>
      </c>
      <c r="N178" s="23">
        <f t="shared" si="33"/>
        <v>4.0000000000000036E-3</v>
      </c>
      <c r="O178" s="23">
        <f t="shared" si="33"/>
        <v>4.0000000000000036E-3</v>
      </c>
      <c r="P178" s="23">
        <f t="shared" si="33"/>
        <v>4.0000000000000036E-3</v>
      </c>
      <c r="Q178" s="23">
        <f t="shared" si="33"/>
        <v>4.0000000000000036E-3</v>
      </c>
      <c r="R178" s="23">
        <f t="shared" si="33"/>
        <v>4.0000000000000036E-3</v>
      </c>
      <c r="S178" s="23">
        <f t="shared" si="33"/>
        <v>4.0000000000000036E-3</v>
      </c>
      <c r="T178" s="23">
        <f t="shared" si="33"/>
        <v>4.0000000000000036E-3</v>
      </c>
      <c r="U178" s="23">
        <f t="shared" si="33"/>
        <v>4.0000000000000036E-3</v>
      </c>
      <c r="V178" s="23">
        <f t="shared" si="33"/>
        <v>4.0000000000000036E-3</v>
      </c>
      <c r="W178" s="23">
        <f t="shared" si="33"/>
        <v>6.0000000000000053E-3</v>
      </c>
      <c r="X178" s="23">
        <f t="shared" si="33"/>
        <v>2.9999999999998916E-3</v>
      </c>
      <c r="Y178" s="23">
        <f t="shared" si="33"/>
        <v>4.0000000000000036E-3</v>
      </c>
      <c r="Z178" s="23">
        <f t="shared" si="33"/>
        <v>4.0000000000000036E-3</v>
      </c>
      <c r="AA178" s="23">
        <f t="shared" si="33"/>
        <v>4.9999999999998934E-3</v>
      </c>
      <c r="AB178" s="23">
        <f t="shared" si="33"/>
        <v>4.0000000000000036E-3</v>
      </c>
      <c r="AC178" s="23">
        <f t="shared" si="33"/>
        <v>4.0000000000000036E-3</v>
      </c>
      <c r="AD178" s="23">
        <f t="shared" si="33"/>
        <v>3.0000000000000027E-3</v>
      </c>
      <c r="AE178" s="23">
        <f t="shared" si="33"/>
        <v>2.9999999999998916E-3</v>
      </c>
      <c r="AF178" s="23">
        <f t="shared" si="33"/>
        <v>4.9999999999998934E-3</v>
      </c>
      <c r="AG178" s="23">
        <f t="shared" si="33"/>
        <v>4.0000000000000036E-3</v>
      </c>
      <c r="AH178" s="23">
        <f t="shared" si="33"/>
        <v>4.0000000000000036E-3</v>
      </c>
    </row>
    <row r="179" spans="2:34" s="1" customFormat="1" x14ac:dyDescent="0.25">
      <c r="B179" s="37"/>
      <c r="C179" s="34"/>
      <c r="D179" s="27" t="s">
        <v>14</v>
      </c>
      <c r="E179" s="21">
        <f t="shared" ref="E179:AH179" si="34">AVERAGE(E174:E178)</f>
        <v>4.9999999999999377E-3</v>
      </c>
      <c r="F179" s="22">
        <f t="shared" si="34"/>
        <v>4.2000000000000041E-3</v>
      </c>
      <c r="G179" s="22">
        <f t="shared" si="34"/>
        <v>4.2000000000000041E-3</v>
      </c>
      <c r="H179" s="22">
        <f t="shared" si="34"/>
        <v>4.3999999999999595E-3</v>
      </c>
      <c r="I179" s="22">
        <f t="shared" si="34"/>
        <v>4.2000000000000041E-3</v>
      </c>
      <c r="J179" s="22">
        <f t="shared" si="34"/>
        <v>3.9999999999999151E-3</v>
      </c>
      <c r="K179" s="22">
        <f t="shared" si="34"/>
        <v>3.7999999999999367E-3</v>
      </c>
      <c r="L179" s="22">
        <f t="shared" si="34"/>
        <v>4.6000000000000043E-3</v>
      </c>
      <c r="M179" s="22">
        <f t="shared" si="34"/>
        <v>3.6000000000000034E-3</v>
      </c>
      <c r="N179" s="22">
        <f t="shared" si="34"/>
        <v>3.8000000000000035E-3</v>
      </c>
      <c r="O179" s="22">
        <f t="shared" si="34"/>
        <v>4.3999999999999595E-3</v>
      </c>
      <c r="P179" s="22">
        <f t="shared" si="34"/>
        <v>4.5999999999999817E-3</v>
      </c>
      <c r="Q179" s="22">
        <f t="shared" si="34"/>
        <v>3.3999999999999365E-3</v>
      </c>
      <c r="R179" s="22">
        <f t="shared" si="34"/>
        <v>4.0000000000000036E-3</v>
      </c>
      <c r="S179" s="22">
        <f t="shared" si="34"/>
        <v>3.7999999999999813E-3</v>
      </c>
      <c r="T179" s="22">
        <f t="shared" si="34"/>
        <v>4.0000000000000036E-3</v>
      </c>
      <c r="U179" s="22">
        <f t="shared" si="34"/>
        <v>4.3999999999999595E-3</v>
      </c>
      <c r="V179" s="22">
        <f t="shared" si="34"/>
        <v>3.9999999999999593E-3</v>
      </c>
      <c r="W179" s="22">
        <f t="shared" si="34"/>
        <v>4.3999999999999595E-3</v>
      </c>
      <c r="X179" s="22">
        <f t="shared" si="34"/>
        <v>3.9999999999999151E-3</v>
      </c>
      <c r="Y179" s="22">
        <f t="shared" si="34"/>
        <v>3.7999999999999813E-3</v>
      </c>
      <c r="Z179" s="22">
        <f t="shared" si="34"/>
        <v>3.9999999999999593E-3</v>
      </c>
      <c r="AA179" s="22">
        <f t="shared" si="34"/>
        <v>3.9999999999999151E-3</v>
      </c>
      <c r="AB179" s="22">
        <f t="shared" si="34"/>
        <v>3.9999999999999593E-3</v>
      </c>
      <c r="AC179" s="22">
        <f t="shared" si="34"/>
        <v>3.5999999999999587E-3</v>
      </c>
      <c r="AD179" s="22">
        <f t="shared" si="34"/>
        <v>3.8000000000000035E-3</v>
      </c>
      <c r="AE179" s="22">
        <f t="shared" si="34"/>
        <v>2.9999999999999359E-3</v>
      </c>
      <c r="AF179" s="22">
        <f t="shared" si="34"/>
        <v>4.1999999999999373E-3</v>
      </c>
      <c r="AG179" s="22">
        <f t="shared" si="34"/>
        <v>4.2000000000000041E-3</v>
      </c>
      <c r="AH179" s="22">
        <f t="shared" si="34"/>
        <v>4.5999999999999817E-3</v>
      </c>
    </row>
    <row r="180" spans="2:34" s="1" customFormat="1" x14ac:dyDescent="0.25">
      <c r="B180" s="37"/>
      <c r="C180" s="34"/>
      <c r="D180" s="27" t="s">
        <v>15</v>
      </c>
      <c r="E180" s="21">
        <v>0.14760000000000001</v>
      </c>
      <c r="F180" s="22">
        <v>0.12039999999999999</v>
      </c>
      <c r="G180" s="22">
        <v>0.13320000000000001</v>
      </c>
      <c r="H180" s="22">
        <v>0.13919999999999999</v>
      </c>
      <c r="I180" s="22">
        <v>0.13120000000000001</v>
      </c>
      <c r="J180" s="22">
        <v>0.12859999999999999</v>
      </c>
      <c r="K180" s="22">
        <v>0.11459999999999999</v>
      </c>
      <c r="L180" s="22">
        <v>0.14319999999999999</v>
      </c>
      <c r="M180" s="22">
        <v>0.1196</v>
      </c>
      <c r="N180" s="22">
        <v>0.11700000000000001</v>
      </c>
      <c r="O180" s="22">
        <v>0.13719999999999999</v>
      </c>
      <c r="P180" s="22">
        <v>0.1424</v>
      </c>
      <c r="Q180" s="22">
        <v>0.1022</v>
      </c>
      <c r="R180" s="22">
        <v>0.11704000000000001</v>
      </c>
      <c r="S180" s="22">
        <v>0.12039999999999999</v>
      </c>
      <c r="T180" s="22">
        <v>0.1192</v>
      </c>
      <c r="U180" s="22">
        <v>0.1406</v>
      </c>
      <c r="V180" s="22">
        <v>0.12939999999999999</v>
      </c>
      <c r="W180" s="22">
        <v>0.1366</v>
      </c>
      <c r="X180" s="22">
        <v>0.13220000000000001</v>
      </c>
      <c r="Y180" s="22">
        <v>0.1162</v>
      </c>
      <c r="Z180" s="22">
        <v>0.12540000000000001</v>
      </c>
      <c r="AA180" s="22">
        <v>0.1108</v>
      </c>
      <c r="AB180" s="22">
        <v>0.1164</v>
      </c>
      <c r="AC180" s="22">
        <v>0.111</v>
      </c>
      <c r="AD180" s="22">
        <v>0.1172</v>
      </c>
      <c r="AE180" s="22">
        <v>9.98E-2</v>
      </c>
      <c r="AF180" s="22">
        <v>0.13100000000000001</v>
      </c>
      <c r="AG180" s="22">
        <v>0.12640000000000001</v>
      </c>
      <c r="AH180" s="22">
        <v>0.1416</v>
      </c>
    </row>
    <row r="181" spans="2:34" s="1" customFormat="1" ht="15" thickBot="1" x14ac:dyDescent="0.3">
      <c r="B181" s="38"/>
      <c r="C181" s="35"/>
      <c r="D181" s="28" t="s">
        <v>26</v>
      </c>
      <c r="E181" s="18">
        <f t="shared" ref="E181:AH181" si="35">E179/(6.2*E180*1/6)</f>
        <v>3.2782585890374617E-2</v>
      </c>
      <c r="F181" s="19">
        <f t="shared" si="35"/>
        <v>3.3758439609902512E-2</v>
      </c>
      <c r="G181" s="19">
        <f t="shared" si="35"/>
        <v>3.0514385353095058E-2</v>
      </c>
      <c r="H181" s="19">
        <f t="shared" si="35"/>
        <v>3.0589543937708283E-2</v>
      </c>
      <c r="I181" s="19">
        <f t="shared" si="35"/>
        <v>3.0979543666404433E-2</v>
      </c>
      <c r="J181" s="19">
        <f t="shared" si="35"/>
        <v>3.0100837806651643E-2</v>
      </c>
      <c r="K181" s="19">
        <f t="shared" si="35"/>
        <v>3.2089174125991701E-2</v>
      </c>
      <c r="L181" s="19">
        <f t="shared" si="35"/>
        <v>3.1086682285096447E-2</v>
      </c>
      <c r="M181" s="19">
        <f t="shared" si="35"/>
        <v>2.9129355917574738E-2</v>
      </c>
      <c r="N181" s="19">
        <f t="shared" si="35"/>
        <v>3.1430934656741134E-2</v>
      </c>
      <c r="O181" s="19">
        <f t="shared" si="35"/>
        <v>3.1035455656916858E-2</v>
      </c>
      <c r="P181" s="19">
        <f t="shared" si="35"/>
        <v>3.126132656759683E-2</v>
      </c>
      <c r="Q181" s="19">
        <f t="shared" si="35"/>
        <v>3.2194937188308216E-2</v>
      </c>
      <c r="R181" s="19">
        <f t="shared" si="35"/>
        <v>3.3073887063700333E-2</v>
      </c>
      <c r="S181" s="19">
        <f t="shared" si="35"/>
        <v>3.0543350123244946E-2</v>
      </c>
      <c r="T181" s="19">
        <f t="shared" si="35"/>
        <v>3.2474561593418515E-2</v>
      </c>
      <c r="U181" s="19">
        <f t="shared" si="35"/>
        <v>3.0284953884274487E-2</v>
      </c>
      <c r="V181" s="19">
        <f t="shared" si="35"/>
        <v>2.9914742982499572E-2</v>
      </c>
      <c r="W181" s="19">
        <f t="shared" si="35"/>
        <v>3.1171775374297168E-2</v>
      </c>
      <c r="X181" s="19">
        <f t="shared" si="35"/>
        <v>2.9281147820993957E-2</v>
      </c>
      <c r="Y181" s="19">
        <f t="shared" si="35"/>
        <v>3.1647326633723681E-2</v>
      </c>
      <c r="Z181" s="19">
        <f t="shared" si="35"/>
        <v>3.0868961259453306E-2</v>
      </c>
      <c r="AA181" s="19">
        <f t="shared" si="35"/>
        <v>3.4936531966926004E-2</v>
      </c>
      <c r="AB181" s="19">
        <f t="shared" si="35"/>
        <v>3.3255736614565677E-2</v>
      </c>
      <c r="AC181" s="19">
        <f t="shared" si="35"/>
        <v>3.138622493461167E-2</v>
      </c>
      <c r="AD181" s="19">
        <f t="shared" si="35"/>
        <v>3.1377298249477069E-2</v>
      </c>
      <c r="AE181" s="19">
        <f t="shared" si="35"/>
        <v>2.909043894240031E-2</v>
      </c>
      <c r="AF181" s="19">
        <f t="shared" si="35"/>
        <v>3.1026840679635095E-2</v>
      </c>
      <c r="AG181" s="19">
        <f t="shared" si="35"/>
        <v>3.2155982033483077E-2</v>
      </c>
      <c r="AH181" s="19">
        <f t="shared" si="35"/>
        <v>3.1437944231820537E-2</v>
      </c>
    </row>
  </sheetData>
  <mergeCells count="17">
    <mergeCell ref="B1:AH1"/>
    <mergeCell ref="C2:C16"/>
    <mergeCell ref="C17:C31"/>
    <mergeCell ref="C32:C46"/>
    <mergeCell ref="B2:B46"/>
    <mergeCell ref="B47:B91"/>
    <mergeCell ref="C47:C61"/>
    <mergeCell ref="C62:C76"/>
    <mergeCell ref="C77:C91"/>
    <mergeCell ref="B92:B136"/>
    <mergeCell ref="C92:C106"/>
    <mergeCell ref="C107:C121"/>
    <mergeCell ref="C122:C136"/>
    <mergeCell ref="B137:B181"/>
    <mergeCell ref="C137:C151"/>
    <mergeCell ref="C152:C166"/>
    <mergeCell ref="C167:C18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61"/>
  <sheetViews>
    <sheetView workbookViewId="0"/>
  </sheetViews>
  <sheetFormatPr defaultRowHeight="14.4" x14ac:dyDescent="0.25"/>
  <cols>
    <col min="4" max="4" width="14.88671875" customWidth="1"/>
  </cols>
  <sheetData>
    <row r="1" spans="2:34" ht="24.6" customHeight="1" thickBot="1" x14ac:dyDescent="0.3">
      <c r="B1" s="41" t="s">
        <v>31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</row>
    <row r="2" spans="2:34" x14ac:dyDescent="0.25">
      <c r="B2" s="36" t="s">
        <v>21</v>
      </c>
      <c r="C2" s="33" t="s">
        <v>18</v>
      </c>
      <c r="D2" s="25" t="s">
        <v>0</v>
      </c>
      <c r="E2" s="29">
        <v>1</v>
      </c>
      <c r="F2" s="30">
        <v>2</v>
      </c>
      <c r="G2" s="30">
        <v>3</v>
      </c>
      <c r="H2" s="30">
        <v>4</v>
      </c>
      <c r="I2" s="30">
        <v>5</v>
      </c>
      <c r="J2" s="30">
        <v>6</v>
      </c>
      <c r="K2" s="30">
        <v>7</v>
      </c>
      <c r="L2" s="30">
        <v>8</v>
      </c>
      <c r="M2" s="30">
        <v>9</v>
      </c>
      <c r="N2" s="30">
        <v>10</v>
      </c>
      <c r="O2" s="30">
        <v>11</v>
      </c>
      <c r="P2" s="30">
        <v>12</v>
      </c>
      <c r="Q2" s="30">
        <v>13</v>
      </c>
      <c r="R2" s="30">
        <v>14</v>
      </c>
      <c r="S2" s="30">
        <v>15</v>
      </c>
      <c r="T2" s="30">
        <v>16</v>
      </c>
      <c r="U2" s="30">
        <v>17</v>
      </c>
      <c r="V2" s="30">
        <v>18</v>
      </c>
      <c r="W2" s="30">
        <v>19</v>
      </c>
      <c r="X2" s="30">
        <v>20</v>
      </c>
      <c r="Y2" s="30">
        <v>21</v>
      </c>
      <c r="Z2" s="30">
        <v>22</v>
      </c>
      <c r="AA2" s="30">
        <v>23</v>
      </c>
      <c r="AB2" s="30">
        <v>24</v>
      </c>
      <c r="AC2" s="30">
        <v>25</v>
      </c>
      <c r="AD2" s="30">
        <v>26</v>
      </c>
      <c r="AE2" s="30">
        <v>27</v>
      </c>
      <c r="AF2" s="30">
        <v>28</v>
      </c>
      <c r="AG2" s="30">
        <v>29</v>
      </c>
      <c r="AH2" s="30">
        <v>30</v>
      </c>
    </row>
    <row r="3" spans="2:34" x14ac:dyDescent="0.25">
      <c r="B3" s="37"/>
      <c r="C3" s="34"/>
      <c r="D3" s="26" t="s">
        <v>1</v>
      </c>
      <c r="E3" s="24">
        <v>0.65900000000000003</v>
      </c>
      <c r="F3" s="23">
        <v>0.67800000000000005</v>
      </c>
      <c r="G3" s="23">
        <v>0.69599999999999995</v>
      </c>
      <c r="H3" s="23">
        <v>0.622</v>
      </c>
      <c r="I3" s="23">
        <v>0.71499999999999997</v>
      </c>
      <c r="J3" s="23">
        <v>0.70299999999999996</v>
      </c>
      <c r="K3" s="23">
        <v>0.67300000000000004</v>
      </c>
      <c r="L3" s="23">
        <v>0.62</v>
      </c>
      <c r="M3" s="23">
        <v>0.61199999999999999</v>
      </c>
      <c r="N3" s="23">
        <v>0.629</v>
      </c>
      <c r="O3" s="23">
        <v>0.67500000000000004</v>
      </c>
      <c r="P3" s="23">
        <v>0.65300000000000002</v>
      </c>
      <c r="Q3" s="23">
        <v>0.67700000000000005</v>
      </c>
      <c r="R3" s="23">
        <v>0.64700000000000002</v>
      </c>
      <c r="S3" s="23">
        <v>0.67300000000000004</v>
      </c>
      <c r="T3" s="23">
        <v>0.68300000000000005</v>
      </c>
      <c r="U3" s="23">
        <v>0.60699999999999998</v>
      </c>
      <c r="V3" s="23">
        <v>0.66300000000000003</v>
      </c>
      <c r="W3" s="23">
        <v>0.64700000000000002</v>
      </c>
      <c r="X3" s="23">
        <v>0.63400000000000001</v>
      </c>
      <c r="Y3" s="23">
        <v>0.63800000000000001</v>
      </c>
      <c r="Z3" s="23">
        <v>0.67200000000000004</v>
      </c>
      <c r="AA3" s="23">
        <v>0.66300000000000003</v>
      </c>
      <c r="AB3" s="23">
        <v>0.65</v>
      </c>
      <c r="AC3" s="23">
        <v>0.64800000000000002</v>
      </c>
      <c r="AD3" s="23">
        <v>0.69199999999999995</v>
      </c>
      <c r="AE3" s="23">
        <v>0.67700000000000005</v>
      </c>
      <c r="AF3" s="23">
        <v>0.63800000000000001</v>
      </c>
      <c r="AG3" s="23">
        <v>0.64500000000000002</v>
      </c>
      <c r="AH3" s="23">
        <v>0.64</v>
      </c>
    </row>
    <row r="4" spans="2:34" x14ac:dyDescent="0.25">
      <c r="B4" s="37"/>
      <c r="C4" s="34"/>
      <c r="D4" s="26" t="s">
        <v>2</v>
      </c>
      <c r="E4" s="24">
        <v>0.47799999999999998</v>
      </c>
      <c r="F4" s="23">
        <v>0.45800000000000002</v>
      </c>
      <c r="G4" s="23">
        <v>0.45700000000000002</v>
      </c>
      <c r="H4" s="23">
        <v>0.435</v>
      </c>
      <c r="I4" s="23">
        <v>0.51700000000000002</v>
      </c>
      <c r="J4" s="23">
        <v>0.46899999999999997</v>
      </c>
      <c r="K4" s="23">
        <v>0.41499999999999998</v>
      </c>
      <c r="L4" s="23">
        <v>0.437</v>
      </c>
      <c r="M4" s="23">
        <v>0.42499999999999999</v>
      </c>
      <c r="N4" s="23">
        <v>0.45300000000000001</v>
      </c>
      <c r="O4" s="23">
        <v>0.41699999999999998</v>
      </c>
      <c r="P4" s="23">
        <v>0.48399999999999999</v>
      </c>
      <c r="Q4" s="23">
        <v>0.45100000000000001</v>
      </c>
      <c r="R4" s="23">
        <v>0.46200000000000002</v>
      </c>
      <c r="S4" s="23">
        <v>0.432</v>
      </c>
      <c r="T4" s="23">
        <v>0.48199999999999998</v>
      </c>
      <c r="U4" s="23">
        <v>0.47399999999999998</v>
      </c>
      <c r="V4" s="23">
        <v>0.46100000000000002</v>
      </c>
      <c r="W4" s="23">
        <v>0.44700000000000001</v>
      </c>
      <c r="X4" s="23">
        <v>0.46600000000000003</v>
      </c>
      <c r="Y4" s="23">
        <v>0.433</v>
      </c>
      <c r="Z4" s="23">
        <v>0.46899999999999997</v>
      </c>
      <c r="AA4" s="23">
        <v>0.434</v>
      </c>
      <c r="AB4" s="23">
        <v>0.48199999999999998</v>
      </c>
      <c r="AC4" s="23">
        <v>0.50700000000000001</v>
      </c>
      <c r="AD4" s="23">
        <v>0.45200000000000001</v>
      </c>
      <c r="AE4" s="23">
        <v>0.41499999999999998</v>
      </c>
      <c r="AF4" s="23">
        <v>0.45600000000000002</v>
      </c>
      <c r="AG4" s="23">
        <v>0.438</v>
      </c>
      <c r="AH4" s="23">
        <v>0.42399999999999999</v>
      </c>
    </row>
    <row r="5" spans="2:34" s="1" customFormat="1" x14ac:dyDescent="0.25">
      <c r="B5" s="37"/>
      <c r="C5" s="34"/>
      <c r="D5" s="27" t="s">
        <v>15</v>
      </c>
      <c r="E5" s="21">
        <v>4.1799999999999997E-2</v>
      </c>
      <c r="F5" s="22">
        <v>4.8800000000000003E-2</v>
      </c>
      <c r="G5" s="22">
        <v>5.2600000000000001E-2</v>
      </c>
      <c r="H5" s="22">
        <v>4.58E-2</v>
      </c>
      <c r="I5" s="22">
        <v>4.36E-2</v>
      </c>
      <c r="J5" s="22">
        <v>5.1999999999999998E-2</v>
      </c>
      <c r="K5" s="22">
        <v>5.9400000000000001E-2</v>
      </c>
      <c r="L5" s="22">
        <v>4.6899999999999997E-2</v>
      </c>
      <c r="M5" s="22">
        <v>4.8500000000000001E-2</v>
      </c>
      <c r="N5" s="22">
        <v>4.2700000000000002E-2</v>
      </c>
      <c r="O5" s="22">
        <v>5.9400000000000001E-2</v>
      </c>
      <c r="P5" s="22">
        <v>4.07E-2</v>
      </c>
      <c r="Q5" s="22">
        <v>5.2400000000000002E-2</v>
      </c>
      <c r="R5" s="22">
        <v>4.2999999999999997E-2</v>
      </c>
      <c r="S5" s="22">
        <v>5.5899999999999998E-2</v>
      </c>
      <c r="T5" s="22">
        <v>4.7E-2</v>
      </c>
      <c r="U5" s="22">
        <v>3.39E-2</v>
      </c>
      <c r="V5" s="22">
        <v>4.8399999999999999E-2</v>
      </c>
      <c r="W5" s="22">
        <v>4.9399999999999999E-2</v>
      </c>
      <c r="X5" s="22">
        <v>4.2099999999999999E-2</v>
      </c>
      <c r="Y5" s="22">
        <v>5.0900000000000001E-2</v>
      </c>
      <c r="Z5" s="22">
        <v>4.7199999999999999E-2</v>
      </c>
      <c r="AA5" s="22">
        <v>5.5E-2</v>
      </c>
      <c r="AB5" s="22">
        <v>4.0800000000000003E-2</v>
      </c>
      <c r="AC5" s="22">
        <v>3.3799999999999997E-2</v>
      </c>
      <c r="AD5" s="22">
        <v>5.4399999999999997E-2</v>
      </c>
      <c r="AE5" s="22">
        <v>5.9200000000000003E-2</v>
      </c>
      <c r="AF5" s="22">
        <v>4.5199999999999997E-2</v>
      </c>
      <c r="AG5" s="22">
        <v>5.0799999999999998E-2</v>
      </c>
      <c r="AH5" s="22">
        <v>5.2400000000000002E-2</v>
      </c>
    </row>
    <row r="6" spans="2:34" s="1" customFormat="1" ht="15" thickBot="1" x14ac:dyDescent="0.3">
      <c r="B6" s="37"/>
      <c r="C6" s="35"/>
      <c r="D6" s="28" t="s">
        <v>27</v>
      </c>
      <c r="E6" s="21">
        <f t="shared" ref="E6:AH6" si="0">(E3-E4)/(0.5*E3*E5*2.5)</f>
        <v>5.2566234181121185</v>
      </c>
      <c r="F6" s="22">
        <f t="shared" si="0"/>
        <v>5.3194061608394989</v>
      </c>
      <c r="G6" s="22">
        <f t="shared" si="0"/>
        <v>5.2226738341855681</v>
      </c>
      <c r="H6" s="22">
        <f t="shared" si="0"/>
        <v>5.2514076299863799</v>
      </c>
      <c r="I6" s="22">
        <f t="shared" si="0"/>
        <v>5.0811573747353558</v>
      </c>
      <c r="J6" s="22">
        <f t="shared" si="0"/>
        <v>5.1209103840682788</v>
      </c>
      <c r="K6" s="22">
        <f t="shared" si="0"/>
        <v>5.1630720278565754</v>
      </c>
      <c r="L6" s="22">
        <f t="shared" si="0"/>
        <v>5.0347341632849583</v>
      </c>
      <c r="M6" s="22">
        <f t="shared" si="0"/>
        <v>5.0400916380297831</v>
      </c>
      <c r="N6" s="22">
        <f t="shared" si="0"/>
        <v>5.2423273252588576</v>
      </c>
      <c r="O6" s="22">
        <f t="shared" si="0"/>
        <v>5.1477740366629261</v>
      </c>
      <c r="P6" s="22">
        <f t="shared" si="0"/>
        <v>5.0870862509453643</v>
      </c>
      <c r="Q6" s="22">
        <f t="shared" si="0"/>
        <v>5.0965755973254261</v>
      </c>
      <c r="R6" s="22">
        <f t="shared" si="0"/>
        <v>5.3197225117716842</v>
      </c>
      <c r="S6" s="22">
        <f t="shared" si="0"/>
        <v>5.1248381874872084</v>
      </c>
      <c r="T6" s="22">
        <f t="shared" si="0"/>
        <v>5.0091897448677623</v>
      </c>
      <c r="U6" s="22">
        <f t="shared" si="0"/>
        <v>5.1707464050191234</v>
      </c>
      <c r="V6" s="22">
        <f t="shared" si="0"/>
        <v>5.035962255213593</v>
      </c>
      <c r="W6" s="22">
        <f t="shared" si="0"/>
        <v>5.005975883711181</v>
      </c>
      <c r="X6" s="22">
        <f t="shared" si="0"/>
        <v>5.0353297316738725</v>
      </c>
      <c r="Y6" s="22">
        <f t="shared" si="0"/>
        <v>5.0501628985471543</v>
      </c>
      <c r="Z6" s="22">
        <f t="shared" si="0"/>
        <v>5.1200564971751428</v>
      </c>
      <c r="AA6" s="22">
        <f t="shared" si="0"/>
        <v>5.0239956122309071</v>
      </c>
      <c r="AB6" s="22">
        <f t="shared" si="0"/>
        <v>5.0678733031674223</v>
      </c>
      <c r="AC6" s="22">
        <f t="shared" si="0"/>
        <v>5.1501205347359198</v>
      </c>
      <c r="AD6" s="22">
        <f t="shared" si="0"/>
        <v>5.1003060183611018</v>
      </c>
      <c r="AE6" s="22">
        <f t="shared" si="0"/>
        <v>5.229749690606412</v>
      </c>
      <c r="AF6" s="22">
        <f t="shared" si="0"/>
        <v>5.0489638527478018</v>
      </c>
      <c r="AG6" s="22">
        <f t="shared" si="0"/>
        <v>5.0540194103644032</v>
      </c>
      <c r="AH6" s="22">
        <f t="shared" si="0"/>
        <v>5.1526717557251906</v>
      </c>
    </row>
    <row r="7" spans="2:34" x14ac:dyDescent="0.25">
      <c r="B7" s="37"/>
      <c r="C7" s="33" t="s">
        <v>19</v>
      </c>
      <c r="D7" s="25" t="s">
        <v>0</v>
      </c>
      <c r="E7" s="29">
        <v>1</v>
      </c>
      <c r="F7" s="30">
        <v>2</v>
      </c>
      <c r="G7" s="30">
        <v>3</v>
      </c>
      <c r="H7" s="30">
        <v>4</v>
      </c>
      <c r="I7" s="30">
        <v>5</v>
      </c>
      <c r="J7" s="30">
        <v>6</v>
      </c>
      <c r="K7" s="30">
        <v>7</v>
      </c>
      <c r="L7" s="30">
        <v>8</v>
      </c>
      <c r="M7" s="30">
        <v>9</v>
      </c>
      <c r="N7" s="30">
        <v>10</v>
      </c>
      <c r="O7" s="30">
        <v>11</v>
      </c>
      <c r="P7" s="30">
        <v>12</v>
      </c>
      <c r="Q7" s="30">
        <v>13</v>
      </c>
      <c r="R7" s="30">
        <v>14</v>
      </c>
      <c r="S7" s="30">
        <v>15</v>
      </c>
      <c r="T7" s="30">
        <v>16</v>
      </c>
      <c r="U7" s="30">
        <v>17</v>
      </c>
      <c r="V7" s="30">
        <v>18</v>
      </c>
      <c r="W7" s="30">
        <v>19</v>
      </c>
      <c r="X7" s="30">
        <v>20</v>
      </c>
      <c r="Y7" s="30">
        <v>21</v>
      </c>
      <c r="Z7" s="30">
        <v>22</v>
      </c>
      <c r="AA7" s="30">
        <v>23</v>
      </c>
      <c r="AB7" s="30">
        <v>24</v>
      </c>
      <c r="AC7" s="30">
        <v>25</v>
      </c>
      <c r="AD7" s="30">
        <v>26</v>
      </c>
      <c r="AE7" s="30">
        <v>27</v>
      </c>
      <c r="AF7" s="30">
        <v>28</v>
      </c>
      <c r="AG7" s="30">
        <v>29</v>
      </c>
      <c r="AH7" s="30">
        <v>30</v>
      </c>
    </row>
    <row r="8" spans="2:34" x14ac:dyDescent="0.25">
      <c r="B8" s="37"/>
      <c r="C8" s="34"/>
      <c r="D8" s="26" t="s">
        <v>1</v>
      </c>
      <c r="E8" s="24">
        <v>0.627</v>
      </c>
      <c r="F8" s="23">
        <v>0.68400000000000005</v>
      </c>
      <c r="G8" s="23">
        <v>0.67600000000000005</v>
      </c>
      <c r="H8" s="23">
        <v>0.626</v>
      </c>
      <c r="I8" s="23">
        <v>0.69499999999999995</v>
      </c>
      <c r="J8" s="23">
        <v>0.64900000000000002</v>
      </c>
      <c r="K8" s="23">
        <v>0.68899999999999995</v>
      </c>
      <c r="L8" s="23">
        <v>0.626</v>
      </c>
      <c r="M8" s="23">
        <v>0.67600000000000005</v>
      </c>
      <c r="N8" s="23">
        <v>0.64700000000000002</v>
      </c>
      <c r="O8" s="23">
        <v>0.67700000000000005</v>
      </c>
      <c r="P8" s="23">
        <v>0.63600000000000001</v>
      </c>
      <c r="Q8" s="23">
        <v>0.67200000000000004</v>
      </c>
      <c r="R8" s="23">
        <v>0.65300000000000002</v>
      </c>
      <c r="S8" s="23">
        <v>0.629</v>
      </c>
      <c r="T8" s="23">
        <v>0.65900000000000003</v>
      </c>
      <c r="U8" s="23">
        <v>0.626</v>
      </c>
      <c r="V8" s="23">
        <v>0.66900000000000004</v>
      </c>
      <c r="W8" s="23">
        <v>0.63100000000000001</v>
      </c>
      <c r="X8" s="23">
        <v>0.63700000000000001</v>
      </c>
      <c r="Y8" s="23">
        <v>0.69399999999999995</v>
      </c>
      <c r="Z8" s="23">
        <v>0.65600000000000003</v>
      </c>
      <c r="AA8" s="23">
        <v>0.629</v>
      </c>
      <c r="AB8" s="23">
        <v>0.63500000000000001</v>
      </c>
      <c r="AC8" s="23">
        <v>0.65400000000000003</v>
      </c>
      <c r="AD8" s="23">
        <v>0.68600000000000005</v>
      </c>
      <c r="AE8" s="23">
        <v>0.67200000000000004</v>
      </c>
      <c r="AF8" s="23">
        <v>0.64700000000000002</v>
      </c>
      <c r="AG8" s="23">
        <v>0.68500000000000005</v>
      </c>
      <c r="AH8" s="23">
        <v>0.65200000000000002</v>
      </c>
    </row>
    <row r="9" spans="2:34" x14ac:dyDescent="0.25">
      <c r="B9" s="37"/>
      <c r="C9" s="34"/>
      <c r="D9" s="26" t="s">
        <v>2</v>
      </c>
      <c r="E9" s="24">
        <v>0.42599999999999999</v>
      </c>
      <c r="F9" s="23">
        <v>0.46600000000000003</v>
      </c>
      <c r="G9" s="23">
        <v>0.47899999999999998</v>
      </c>
      <c r="H9" s="23">
        <v>0.45500000000000002</v>
      </c>
      <c r="I9" s="23">
        <v>0.47899999999999998</v>
      </c>
      <c r="J9" s="23">
        <v>0.433</v>
      </c>
      <c r="K9" s="23">
        <v>0.505</v>
      </c>
      <c r="L9" s="23">
        <v>0.439</v>
      </c>
      <c r="M9" s="23">
        <v>0.45700000000000002</v>
      </c>
      <c r="N9" s="23">
        <v>0.45100000000000001</v>
      </c>
      <c r="O9" s="23">
        <v>0.439</v>
      </c>
      <c r="P9" s="23">
        <v>0.42799999999999999</v>
      </c>
      <c r="Q9" s="23">
        <v>0.52800000000000002</v>
      </c>
      <c r="R9" s="23">
        <v>0.46899999999999997</v>
      </c>
      <c r="S9" s="23">
        <v>0.44</v>
      </c>
      <c r="T9" s="23">
        <v>0.48399999999999999</v>
      </c>
      <c r="U9" s="23">
        <v>0.438</v>
      </c>
      <c r="V9" s="23">
        <v>0.46300000000000002</v>
      </c>
      <c r="W9" s="23">
        <v>0.44900000000000001</v>
      </c>
      <c r="X9" s="23">
        <v>0.43</v>
      </c>
      <c r="Y9" s="23">
        <v>0.48099999999999998</v>
      </c>
      <c r="Z9" s="23">
        <v>0.45300000000000001</v>
      </c>
      <c r="AA9" s="23">
        <v>0.42799999999999999</v>
      </c>
      <c r="AB9" s="23">
        <v>0.44900000000000001</v>
      </c>
      <c r="AC9" s="23">
        <v>0.46899999999999997</v>
      </c>
      <c r="AD9" s="23">
        <v>0.47399999999999998</v>
      </c>
      <c r="AE9" s="23">
        <v>0.47499999999999998</v>
      </c>
      <c r="AF9" s="23">
        <v>0.45200000000000001</v>
      </c>
      <c r="AG9" s="23">
        <v>0.502</v>
      </c>
      <c r="AH9" s="23">
        <v>0.46800000000000003</v>
      </c>
    </row>
    <row r="10" spans="2:34" s="1" customFormat="1" x14ac:dyDescent="0.25">
      <c r="B10" s="37"/>
      <c r="C10" s="34"/>
      <c r="D10" s="27" t="s">
        <v>15</v>
      </c>
      <c r="E10" s="21">
        <v>4.9700000000000001E-2</v>
      </c>
      <c r="F10" s="22">
        <v>4.8399999999999999E-2</v>
      </c>
      <c r="G10" s="22">
        <v>4.4499999999999998E-2</v>
      </c>
      <c r="H10" s="22">
        <v>4.2599999999999999E-2</v>
      </c>
      <c r="I10" s="22">
        <v>4.7800000000000002E-2</v>
      </c>
      <c r="J10" s="22">
        <v>5.2299999999999999E-2</v>
      </c>
      <c r="K10" s="22">
        <v>4.1200000000000001E-2</v>
      </c>
      <c r="L10" s="22">
        <v>4.6699999999999998E-2</v>
      </c>
      <c r="M10" s="22">
        <v>4.9799999999999997E-2</v>
      </c>
      <c r="N10" s="22">
        <v>4.7100000000000003E-2</v>
      </c>
      <c r="O10" s="22">
        <v>5.4399999999999997E-2</v>
      </c>
      <c r="P10" s="22">
        <v>5.0999999999999997E-2</v>
      </c>
      <c r="Q10" s="22">
        <v>3.4000000000000002E-2</v>
      </c>
      <c r="R10" s="22">
        <v>4.4900000000000002E-2</v>
      </c>
      <c r="S10" s="22">
        <v>4.58E-2</v>
      </c>
      <c r="T10" s="22">
        <v>4.2099999999999999E-2</v>
      </c>
      <c r="U10" s="22">
        <v>4.6699999999999998E-2</v>
      </c>
      <c r="V10" s="22">
        <v>4.8800000000000003E-2</v>
      </c>
      <c r="W10" s="22">
        <v>4.4200000000000003E-2</v>
      </c>
      <c r="X10" s="22">
        <v>4.0176030000000001E-2</v>
      </c>
      <c r="Y10" s="22">
        <v>4.87E-2</v>
      </c>
      <c r="Z10" s="22">
        <v>4.7600000000000003E-2</v>
      </c>
      <c r="AA10" s="22">
        <v>4.8899999999999999E-2</v>
      </c>
      <c r="AB10" s="22">
        <v>4.4400000000000002E-2</v>
      </c>
      <c r="AC10" s="22">
        <v>4.3400000000000001E-2</v>
      </c>
      <c r="AD10" s="22">
        <v>4.7399999999999998E-2</v>
      </c>
      <c r="AE10" s="22">
        <v>4.5600000000000002E-2</v>
      </c>
      <c r="AF10" s="22">
        <v>4.7600000000000003E-2</v>
      </c>
      <c r="AG10" s="22">
        <v>4.24E-2</v>
      </c>
      <c r="AH10" s="22">
        <v>4.3200000000000002E-2</v>
      </c>
    </row>
    <row r="11" spans="2:34" s="1" customFormat="1" ht="15" thickBot="1" x14ac:dyDescent="0.3">
      <c r="B11" s="37"/>
      <c r="C11" s="35"/>
      <c r="D11" s="28" t="s">
        <v>27</v>
      </c>
      <c r="E11" s="18">
        <f t="shared" ref="E11:AH11" si="1">(E8-E9)/(0.5*E8*E10*2.5)</f>
        <v>5.1601474877975999</v>
      </c>
      <c r="F11" s="19">
        <f t="shared" si="1"/>
        <v>5.2679909139239287</v>
      </c>
      <c r="G11" s="19">
        <f t="shared" si="1"/>
        <v>5.2390133634731741</v>
      </c>
      <c r="H11" s="19">
        <f t="shared" si="1"/>
        <v>5.1298204562840288</v>
      </c>
      <c r="I11" s="19">
        <f t="shared" si="1"/>
        <v>5.2015291532464394</v>
      </c>
      <c r="J11" s="19">
        <f t="shared" si="1"/>
        <v>5.0909326600417772</v>
      </c>
      <c r="K11" s="19">
        <f t="shared" si="1"/>
        <v>5.1855087575915562</v>
      </c>
      <c r="L11" s="19">
        <f t="shared" si="1"/>
        <v>5.1172941281102275</v>
      </c>
      <c r="M11" s="19">
        <f t="shared" si="1"/>
        <v>5.2042489484565486</v>
      </c>
      <c r="N11" s="19">
        <f t="shared" si="1"/>
        <v>5.1454204773296315</v>
      </c>
      <c r="O11" s="19">
        <f t="shared" si="1"/>
        <v>5.1698670605613009</v>
      </c>
      <c r="P11" s="19">
        <f t="shared" si="1"/>
        <v>5.1301023554075726</v>
      </c>
      <c r="Q11" s="19">
        <f t="shared" si="1"/>
        <v>5.0420168067226889</v>
      </c>
      <c r="R11" s="19">
        <f t="shared" si="1"/>
        <v>5.0205152167314138</v>
      </c>
      <c r="S11" s="19">
        <f t="shared" si="1"/>
        <v>5.2485056338125951</v>
      </c>
      <c r="T11" s="19">
        <f t="shared" si="1"/>
        <v>5.046154289771807</v>
      </c>
      <c r="U11" s="19">
        <f t="shared" si="1"/>
        <v>5.1446593373514586</v>
      </c>
      <c r="V11" s="19">
        <f t="shared" si="1"/>
        <v>5.0479060991447975</v>
      </c>
      <c r="W11" s="19">
        <f t="shared" si="1"/>
        <v>5.2204717069078015</v>
      </c>
      <c r="X11" s="19">
        <f t="shared" si="1"/>
        <v>6.4707389661384074</v>
      </c>
      <c r="Y11" s="19">
        <f t="shared" si="1"/>
        <v>5.0417482794738122</v>
      </c>
      <c r="Z11" s="19">
        <f t="shared" si="1"/>
        <v>5.2008608321377325</v>
      </c>
      <c r="AA11" s="19">
        <f t="shared" si="1"/>
        <v>5.2278911896378517</v>
      </c>
      <c r="AB11" s="19">
        <f t="shared" si="1"/>
        <v>5.2777186635454347</v>
      </c>
      <c r="AC11" s="19">
        <f t="shared" si="1"/>
        <v>5.2142786679631907</v>
      </c>
      <c r="AD11" s="19">
        <f t="shared" si="1"/>
        <v>5.2158295506267622</v>
      </c>
      <c r="AE11" s="19">
        <f t="shared" si="1"/>
        <v>5.1430659983291571</v>
      </c>
      <c r="AF11" s="19">
        <f t="shared" si="1"/>
        <v>5.0653955554401051</v>
      </c>
      <c r="AG11" s="19">
        <f t="shared" si="1"/>
        <v>5.0406280126704317</v>
      </c>
      <c r="AH11" s="19">
        <f t="shared" si="1"/>
        <v>5.2260849806862071</v>
      </c>
    </row>
    <row r="12" spans="2:34" x14ac:dyDescent="0.25">
      <c r="B12" s="37"/>
      <c r="C12" s="33" t="s">
        <v>20</v>
      </c>
      <c r="D12" s="32" t="s">
        <v>0</v>
      </c>
      <c r="E12" s="24">
        <v>1</v>
      </c>
      <c r="F12" s="23">
        <v>2</v>
      </c>
      <c r="G12" s="23">
        <v>3</v>
      </c>
      <c r="H12" s="23">
        <v>4</v>
      </c>
      <c r="I12" s="23">
        <v>5</v>
      </c>
      <c r="J12" s="23">
        <v>6</v>
      </c>
      <c r="K12" s="23">
        <v>7</v>
      </c>
      <c r="L12" s="23">
        <v>8</v>
      </c>
      <c r="M12" s="23">
        <v>9</v>
      </c>
      <c r="N12" s="23">
        <v>10</v>
      </c>
      <c r="O12" s="23">
        <v>11</v>
      </c>
      <c r="P12" s="23">
        <v>12</v>
      </c>
      <c r="Q12" s="23">
        <v>13</v>
      </c>
      <c r="R12" s="23">
        <v>14</v>
      </c>
      <c r="S12" s="23">
        <v>15</v>
      </c>
      <c r="T12" s="23">
        <v>16</v>
      </c>
      <c r="U12" s="23">
        <v>17</v>
      </c>
      <c r="V12" s="23">
        <v>18</v>
      </c>
      <c r="W12" s="23">
        <v>19</v>
      </c>
      <c r="X12" s="23">
        <v>20</v>
      </c>
      <c r="Y12" s="23">
        <v>21</v>
      </c>
      <c r="Z12" s="23">
        <v>22</v>
      </c>
      <c r="AA12" s="23">
        <v>23</v>
      </c>
      <c r="AB12" s="23">
        <v>24</v>
      </c>
      <c r="AC12" s="23">
        <v>25</v>
      </c>
      <c r="AD12" s="23">
        <v>26</v>
      </c>
      <c r="AE12" s="23">
        <v>27</v>
      </c>
      <c r="AF12" s="23">
        <v>28</v>
      </c>
      <c r="AG12" s="23">
        <v>29</v>
      </c>
      <c r="AH12" s="23">
        <v>30</v>
      </c>
    </row>
    <row r="13" spans="2:34" x14ac:dyDescent="0.25">
      <c r="B13" s="37"/>
      <c r="C13" s="34"/>
      <c r="D13" s="26" t="s">
        <v>1</v>
      </c>
      <c r="E13" s="24">
        <v>0.65700000000000003</v>
      </c>
      <c r="F13" s="23">
        <v>0.64900000000000002</v>
      </c>
      <c r="G13" s="23">
        <v>0.65500000000000003</v>
      </c>
      <c r="H13" s="23">
        <v>0.64800000000000002</v>
      </c>
      <c r="I13" s="23">
        <v>0.65700000000000003</v>
      </c>
      <c r="J13" s="23">
        <v>0.72399999999999998</v>
      </c>
      <c r="K13" s="23">
        <v>0.68300000000000005</v>
      </c>
      <c r="L13" s="23">
        <v>0.63300000000000001</v>
      </c>
      <c r="M13" s="23">
        <v>0.64900000000000002</v>
      </c>
      <c r="N13" s="23">
        <v>0.64700000000000002</v>
      </c>
      <c r="O13" s="23">
        <v>0.67800000000000005</v>
      </c>
      <c r="P13" s="23">
        <v>0.627</v>
      </c>
      <c r="Q13" s="23">
        <v>0.65500000000000003</v>
      </c>
      <c r="R13" s="23">
        <v>0.67300000000000004</v>
      </c>
      <c r="S13" s="23">
        <v>0.64200000000000002</v>
      </c>
      <c r="T13" s="23">
        <v>0.68400000000000005</v>
      </c>
      <c r="U13" s="23">
        <v>0.65100000000000002</v>
      </c>
      <c r="V13" s="23">
        <v>0.68400000000000005</v>
      </c>
      <c r="W13" s="23">
        <v>0.67300000000000004</v>
      </c>
      <c r="X13" s="23">
        <v>0.65500000000000003</v>
      </c>
      <c r="Y13" s="23">
        <v>0.64500000000000002</v>
      </c>
      <c r="Z13" s="23">
        <v>0.63700000000000001</v>
      </c>
      <c r="AA13" s="23">
        <v>0.68300000000000005</v>
      </c>
      <c r="AB13" s="23">
        <v>0.63400000000000001</v>
      </c>
      <c r="AC13" s="23">
        <v>0.65200000000000002</v>
      </c>
      <c r="AD13" s="23">
        <v>0.68700000000000006</v>
      </c>
      <c r="AE13" s="23">
        <v>0.61699999999999999</v>
      </c>
      <c r="AF13" s="23">
        <v>0.64700000000000002</v>
      </c>
      <c r="AG13" s="23">
        <v>0.629</v>
      </c>
      <c r="AH13" s="23">
        <v>0.67100000000000004</v>
      </c>
    </row>
    <row r="14" spans="2:34" x14ac:dyDescent="0.25">
      <c r="B14" s="37"/>
      <c r="C14" s="34"/>
      <c r="D14" s="26" t="s">
        <v>2</v>
      </c>
      <c r="E14" s="24">
        <v>0.45300000000000001</v>
      </c>
      <c r="F14" s="23">
        <v>0.44700000000000001</v>
      </c>
      <c r="G14" s="23">
        <v>0.43099999999999999</v>
      </c>
      <c r="H14" s="23">
        <v>0.46500000000000002</v>
      </c>
      <c r="I14" s="23">
        <v>0.45200000000000001</v>
      </c>
      <c r="J14" s="23">
        <v>0.45800000000000002</v>
      </c>
      <c r="K14" s="23">
        <v>0.46899999999999997</v>
      </c>
      <c r="L14" s="23">
        <v>0.41599999999999998</v>
      </c>
      <c r="M14" s="23">
        <v>0.45400000000000001</v>
      </c>
      <c r="N14" s="23">
        <v>0.46200000000000002</v>
      </c>
      <c r="O14" s="23">
        <v>0.497</v>
      </c>
      <c r="P14" s="23">
        <v>0.42499999999999999</v>
      </c>
      <c r="Q14" s="23">
        <v>0.44</v>
      </c>
      <c r="R14" s="23">
        <v>0.48199999999999998</v>
      </c>
      <c r="S14" s="23">
        <v>0.42199999999999999</v>
      </c>
      <c r="T14" s="23">
        <v>0.47099999999999997</v>
      </c>
      <c r="U14" s="23">
        <v>0.46200000000000002</v>
      </c>
      <c r="V14" s="23">
        <v>0.46300000000000002</v>
      </c>
      <c r="W14" s="23">
        <v>0.46100000000000002</v>
      </c>
      <c r="X14" s="23">
        <v>0.47799999999999998</v>
      </c>
      <c r="Y14" s="23">
        <v>0.439</v>
      </c>
      <c r="Z14" s="23">
        <v>0.44700000000000001</v>
      </c>
      <c r="AA14" s="23">
        <v>0.42399999999999999</v>
      </c>
      <c r="AB14" s="23">
        <v>0.47099999999999997</v>
      </c>
      <c r="AC14" s="23">
        <v>0.46800000000000003</v>
      </c>
      <c r="AD14" s="23">
        <v>0.47499999999999998</v>
      </c>
      <c r="AE14" s="23">
        <v>0.40200000000000002</v>
      </c>
      <c r="AF14" s="23">
        <v>0.46800000000000003</v>
      </c>
      <c r="AG14" s="23">
        <v>0.432</v>
      </c>
      <c r="AH14" s="23">
        <v>0.47199999999999998</v>
      </c>
    </row>
    <row r="15" spans="2:34" s="1" customFormat="1" x14ac:dyDescent="0.25">
      <c r="B15" s="37"/>
      <c r="C15" s="34"/>
      <c r="D15" s="27" t="s">
        <v>15</v>
      </c>
      <c r="E15" s="21">
        <v>4.7300000000000002E-2</v>
      </c>
      <c r="F15" s="22">
        <v>4.9000000000000002E-2</v>
      </c>
      <c r="G15" s="22">
        <v>5.2600000000000001E-2</v>
      </c>
      <c r="H15" s="22">
        <v>4.4499999999999998E-2</v>
      </c>
      <c r="I15" s="22">
        <v>4.9399999999999999E-2</v>
      </c>
      <c r="J15" s="22">
        <v>5.0427176800000001E-2</v>
      </c>
      <c r="K15" s="22">
        <v>4.9599999999999998E-2</v>
      </c>
      <c r="L15" s="22">
        <v>5.4800000000000001E-2</v>
      </c>
      <c r="M15" s="22">
        <v>4.7300000000000002E-2</v>
      </c>
      <c r="N15" s="22">
        <v>4.41E-2</v>
      </c>
      <c r="O15" s="22">
        <v>4.19E-2</v>
      </c>
      <c r="P15" s="22">
        <v>4.9299999999999997E-2</v>
      </c>
      <c r="Q15" s="22">
        <v>5.0999999999999997E-2</v>
      </c>
      <c r="R15" s="22">
        <v>4.3900000000000002E-2</v>
      </c>
      <c r="S15" s="22">
        <v>5.4199999999999998E-2</v>
      </c>
      <c r="T15" s="22">
        <v>4.8399999999999999E-2</v>
      </c>
      <c r="U15" s="22">
        <v>4.5400000000000003E-2</v>
      </c>
      <c r="V15" s="22">
        <v>5.0099999999999999E-2</v>
      </c>
      <c r="W15" s="22">
        <v>4.9099999999999998E-2</v>
      </c>
      <c r="X15" s="22">
        <v>4.1799999999999997E-2</v>
      </c>
      <c r="Y15" s="22">
        <v>4.9299999999999997E-2</v>
      </c>
      <c r="Z15" s="22">
        <v>4.7699999999999999E-2</v>
      </c>
      <c r="AA15" s="22">
        <v>5.3336437E-2</v>
      </c>
      <c r="AB15" s="22">
        <v>4.02E-2</v>
      </c>
      <c r="AC15" s="22">
        <v>4.4200000000000003E-2</v>
      </c>
      <c r="AD15" s="22">
        <v>4.7600000000000003E-2</v>
      </c>
      <c r="AE15" s="22">
        <v>5.4100000000000002E-2</v>
      </c>
      <c r="AF15" s="22">
        <v>4.2599999999999999E-2</v>
      </c>
      <c r="AG15" s="22">
        <v>4.9200000000000001E-2</v>
      </c>
      <c r="AH15" s="22">
        <v>4.5999999999999999E-2</v>
      </c>
    </row>
    <row r="16" spans="2:34" s="1" customFormat="1" ht="15" thickBot="1" x14ac:dyDescent="0.3">
      <c r="B16" s="38"/>
      <c r="C16" s="35"/>
      <c r="D16" s="28" t="s">
        <v>27</v>
      </c>
      <c r="E16" s="18">
        <f t="shared" ref="E16:AH16" si="2">(E13-E14)/(0.5*E13*E15*2.5)</f>
        <v>5.2516242385627541</v>
      </c>
      <c r="F16" s="19">
        <f t="shared" si="2"/>
        <v>5.0816012075091983</v>
      </c>
      <c r="G16" s="19">
        <f t="shared" si="2"/>
        <v>5.2012887121585925</v>
      </c>
      <c r="H16" s="19">
        <f t="shared" si="2"/>
        <v>5.0769870994590089</v>
      </c>
      <c r="I16" s="19">
        <f t="shared" si="2"/>
        <v>5.0530259614614339</v>
      </c>
      <c r="J16" s="19">
        <f t="shared" si="2"/>
        <v>5.8286557087943427</v>
      </c>
      <c r="K16" s="19">
        <f t="shared" si="2"/>
        <v>5.0536060076512568</v>
      </c>
      <c r="L16" s="19">
        <f t="shared" si="2"/>
        <v>5.004554836775406</v>
      </c>
      <c r="M16" s="19">
        <f t="shared" si="2"/>
        <v>5.0818139469732264</v>
      </c>
      <c r="N16" s="19">
        <f t="shared" si="2"/>
        <v>5.1870310205483534</v>
      </c>
      <c r="O16" s="19">
        <f t="shared" si="2"/>
        <v>5.0971198456783622</v>
      </c>
      <c r="P16" s="19">
        <f t="shared" si="2"/>
        <v>5.2278954809113891</v>
      </c>
      <c r="Q16" s="19">
        <f t="shared" si="2"/>
        <v>5.1489298009280065</v>
      </c>
      <c r="R16" s="19">
        <f t="shared" si="2"/>
        <v>5.1718243881305286</v>
      </c>
      <c r="S16" s="19">
        <f t="shared" si="2"/>
        <v>5.057994505178697</v>
      </c>
      <c r="T16" s="19">
        <f t="shared" si="2"/>
        <v>5.1471654342467756</v>
      </c>
      <c r="U16" s="19">
        <f t="shared" si="2"/>
        <v>5.1158163990336787</v>
      </c>
      <c r="V16" s="19">
        <f t="shared" si="2"/>
        <v>5.1592720990767003</v>
      </c>
      <c r="W16" s="19">
        <f t="shared" si="2"/>
        <v>5.1325039416782934</v>
      </c>
      <c r="X16" s="19">
        <f t="shared" si="2"/>
        <v>5.1718470360495283</v>
      </c>
      <c r="Y16" s="19">
        <f t="shared" si="2"/>
        <v>5.1826344009937575</v>
      </c>
      <c r="Z16" s="19">
        <f t="shared" si="2"/>
        <v>5.0024847868513644</v>
      </c>
      <c r="AA16" s="19">
        <f t="shared" si="2"/>
        <v>5.6878095614012976</v>
      </c>
      <c r="AB16" s="19">
        <f t="shared" si="2"/>
        <v>5.1163739661314889</v>
      </c>
      <c r="AC16" s="19">
        <f t="shared" si="2"/>
        <v>5.1078477639286</v>
      </c>
      <c r="AD16" s="19">
        <f t="shared" si="2"/>
        <v>5.1863540175895695</v>
      </c>
      <c r="AE16" s="19">
        <f t="shared" si="2"/>
        <v>5.1528324101175258</v>
      </c>
      <c r="AF16" s="19">
        <f t="shared" si="2"/>
        <v>5.1955214025005265</v>
      </c>
      <c r="AG16" s="19">
        <f t="shared" si="2"/>
        <v>5.0926105445474166</v>
      </c>
      <c r="AH16" s="19">
        <f t="shared" si="2"/>
        <v>5.1577787857189161</v>
      </c>
    </row>
    <row r="17" spans="2:34" x14ac:dyDescent="0.25">
      <c r="B17" s="36" t="s">
        <v>22</v>
      </c>
      <c r="C17" s="33" t="s">
        <v>18</v>
      </c>
      <c r="D17" s="25" t="s">
        <v>0</v>
      </c>
      <c r="E17" s="16">
        <v>1</v>
      </c>
      <c r="F17" s="16">
        <v>2</v>
      </c>
      <c r="G17" s="16">
        <v>3</v>
      </c>
      <c r="H17" s="16">
        <v>4</v>
      </c>
      <c r="I17" s="16">
        <v>5</v>
      </c>
      <c r="J17" s="16">
        <v>6</v>
      </c>
      <c r="K17" s="16">
        <v>7</v>
      </c>
      <c r="L17" s="16">
        <v>8</v>
      </c>
      <c r="M17" s="16">
        <v>9</v>
      </c>
      <c r="N17" s="16">
        <v>10</v>
      </c>
      <c r="O17" s="16">
        <v>11</v>
      </c>
      <c r="P17" s="16">
        <v>12</v>
      </c>
      <c r="Q17" s="16">
        <v>13</v>
      </c>
      <c r="R17" s="16">
        <v>14</v>
      </c>
      <c r="S17" s="16">
        <v>15</v>
      </c>
      <c r="T17" s="16">
        <v>16</v>
      </c>
      <c r="U17" s="16">
        <v>17</v>
      </c>
      <c r="V17" s="16">
        <v>18</v>
      </c>
      <c r="W17" s="16">
        <v>19</v>
      </c>
      <c r="X17" s="16">
        <v>20</v>
      </c>
      <c r="Y17" s="16">
        <v>21</v>
      </c>
      <c r="Z17" s="16">
        <v>22</v>
      </c>
      <c r="AA17" s="16">
        <v>23</v>
      </c>
      <c r="AB17" s="16">
        <v>24</v>
      </c>
      <c r="AC17" s="16">
        <v>25</v>
      </c>
      <c r="AD17" s="16">
        <v>26</v>
      </c>
      <c r="AE17" s="16">
        <v>27</v>
      </c>
      <c r="AF17" s="16">
        <v>28</v>
      </c>
      <c r="AG17" s="16">
        <v>29</v>
      </c>
      <c r="AH17" s="16">
        <v>30</v>
      </c>
    </row>
    <row r="18" spans="2:34" x14ac:dyDescent="0.25">
      <c r="B18" s="37"/>
      <c r="C18" s="34"/>
      <c r="D18" s="26" t="s">
        <v>1</v>
      </c>
      <c r="E18" s="16">
        <v>0.65300000000000002</v>
      </c>
      <c r="F18" s="16">
        <v>0.69599999999999995</v>
      </c>
      <c r="G18" s="16">
        <v>0.68200000000000005</v>
      </c>
      <c r="H18" s="16">
        <v>0.624</v>
      </c>
      <c r="I18" s="16">
        <v>0.63200000000000001</v>
      </c>
      <c r="J18" s="16">
        <v>0.67100000000000004</v>
      </c>
      <c r="K18" s="16">
        <v>0.68899999999999995</v>
      </c>
      <c r="L18" s="16">
        <v>0.63300000000000001</v>
      </c>
      <c r="M18" s="16">
        <v>0.624</v>
      </c>
      <c r="N18" s="16">
        <v>0.68400000000000005</v>
      </c>
      <c r="O18" s="16">
        <v>0.625</v>
      </c>
      <c r="P18" s="16">
        <v>0.68600000000000005</v>
      </c>
      <c r="Q18" s="16">
        <v>0.67400000000000004</v>
      </c>
      <c r="R18" s="16">
        <v>0.66200000000000003</v>
      </c>
      <c r="S18" s="16">
        <v>0.68200000000000005</v>
      </c>
      <c r="T18" s="16">
        <v>0.64100000000000001</v>
      </c>
      <c r="U18" s="16">
        <v>0.622</v>
      </c>
      <c r="V18" s="16">
        <v>0.65300000000000002</v>
      </c>
      <c r="W18" s="16">
        <v>0.64900000000000002</v>
      </c>
      <c r="X18" s="16">
        <v>0.68799999999999994</v>
      </c>
      <c r="Y18" s="16">
        <v>0.67400000000000004</v>
      </c>
      <c r="Z18" s="16">
        <v>0.68400000000000005</v>
      </c>
      <c r="AA18" s="16">
        <v>0.65200000000000002</v>
      </c>
      <c r="AB18" s="16">
        <v>0.66300000000000003</v>
      </c>
      <c r="AC18" s="16">
        <v>0.61599999999999999</v>
      </c>
      <c r="AD18" s="16">
        <v>0.67400000000000004</v>
      </c>
      <c r="AE18" s="16">
        <v>0.65900000000000003</v>
      </c>
      <c r="AF18" s="16">
        <v>0.64900000000000002</v>
      </c>
      <c r="AG18" s="16">
        <v>0.65100000000000002</v>
      </c>
      <c r="AH18" s="16">
        <v>0.63700000000000001</v>
      </c>
    </row>
    <row r="19" spans="2:34" x14ac:dyDescent="0.25">
      <c r="B19" s="37"/>
      <c r="C19" s="34"/>
      <c r="D19" s="26" t="s">
        <v>2</v>
      </c>
      <c r="E19" s="16">
        <v>0.45300000000000001</v>
      </c>
      <c r="F19" s="16">
        <v>0.46600000000000003</v>
      </c>
      <c r="G19" s="16">
        <v>0.45900000000000002</v>
      </c>
      <c r="H19" s="16">
        <v>0.435</v>
      </c>
      <c r="I19" s="16">
        <v>0.439</v>
      </c>
      <c r="J19" s="16">
        <v>0.45300000000000001</v>
      </c>
      <c r="K19" s="16">
        <v>0.40799999999999997</v>
      </c>
      <c r="L19" s="16">
        <v>0.42799999999999999</v>
      </c>
      <c r="M19" s="16">
        <v>0.40899999999999997</v>
      </c>
      <c r="N19" s="16">
        <v>0.45100000000000001</v>
      </c>
      <c r="O19" s="16">
        <v>0.41399999999999998</v>
      </c>
      <c r="P19" s="16">
        <v>0.47799999999999998</v>
      </c>
      <c r="Q19" s="16">
        <v>0.45600000000000002</v>
      </c>
      <c r="R19" s="16">
        <v>0.45100000000000001</v>
      </c>
      <c r="S19" s="16">
        <v>0.41199999999999998</v>
      </c>
      <c r="T19" s="16">
        <v>0.42599999999999999</v>
      </c>
      <c r="U19" s="16">
        <v>0.435</v>
      </c>
      <c r="V19" s="16">
        <v>0.45700000000000002</v>
      </c>
      <c r="W19" s="16">
        <v>0.439</v>
      </c>
      <c r="X19" s="16">
        <v>0.45200000000000001</v>
      </c>
      <c r="Y19" s="16">
        <v>0.435</v>
      </c>
      <c r="Z19" s="16">
        <v>0.45300000000000001</v>
      </c>
      <c r="AA19" s="16">
        <v>0.41199999999999998</v>
      </c>
      <c r="AB19" s="16">
        <v>0.46200000000000002</v>
      </c>
      <c r="AC19" s="16">
        <v>0.42199999999999999</v>
      </c>
      <c r="AD19" s="16">
        <v>0.443</v>
      </c>
      <c r="AE19" s="16">
        <v>0.40500000000000003</v>
      </c>
      <c r="AF19" s="16">
        <v>0.45200000000000001</v>
      </c>
      <c r="AG19" s="16">
        <v>0.436</v>
      </c>
      <c r="AH19" s="16">
        <v>0.40500000000000003</v>
      </c>
    </row>
    <row r="20" spans="2:34" s="1" customFormat="1" x14ac:dyDescent="0.25">
      <c r="B20" s="37"/>
      <c r="C20" s="34"/>
      <c r="D20" s="27" t="s">
        <v>15</v>
      </c>
      <c r="E20" s="17">
        <v>4.0599999999999997E-2</v>
      </c>
      <c r="F20" s="17">
        <v>4.3700000000000003E-2</v>
      </c>
      <c r="G20" s="17">
        <v>4.2299999999999997E-2</v>
      </c>
      <c r="H20" s="17">
        <v>4.1000000000000002E-2</v>
      </c>
      <c r="I20" s="17">
        <v>4.0099999999999997E-2</v>
      </c>
      <c r="J20" s="17">
        <v>4.24E-2</v>
      </c>
      <c r="K20" s="17">
        <v>5.5199999999999999E-2</v>
      </c>
      <c r="L20" s="17">
        <v>4.621168153E-2</v>
      </c>
      <c r="M20" s="17">
        <v>4.5499999999999999E-2</v>
      </c>
      <c r="N20" s="17">
        <v>4.6899999999999997E-2</v>
      </c>
      <c r="O20" s="17">
        <v>4.5199999999999997E-2</v>
      </c>
      <c r="P20" s="17">
        <v>4.0099999999999997E-2</v>
      </c>
      <c r="Q20" s="17">
        <v>4.3099999999999999E-2</v>
      </c>
      <c r="R20" s="17">
        <v>4.2099999999999999E-2</v>
      </c>
      <c r="S20" s="17">
        <v>5.2999999999999999E-2</v>
      </c>
      <c r="T20" s="17">
        <v>4.3900000000000002E-2</v>
      </c>
      <c r="U20" s="17">
        <v>4.02E-2</v>
      </c>
      <c r="V20" s="17">
        <v>4.0800000000000003E-2</v>
      </c>
      <c r="W20" s="17">
        <v>4.3900000000000002E-2</v>
      </c>
      <c r="X20" s="17">
        <v>4.7100000000000003E-2</v>
      </c>
      <c r="Y20" s="17">
        <v>4.6300000000000001E-2</v>
      </c>
      <c r="Z20" s="17">
        <v>4.6399999999999997E-2</v>
      </c>
      <c r="AA20" s="17">
        <v>4.8500000000000001E-2</v>
      </c>
      <c r="AB20" s="17">
        <v>4.1200000000000001E-2</v>
      </c>
      <c r="AC20" s="17">
        <v>4.2599999999999999E-2</v>
      </c>
      <c r="AD20" s="17">
        <v>4.7100000000000003E-2</v>
      </c>
      <c r="AE20" s="17">
        <v>4.99E-2</v>
      </c>
      <c r="AF20" s="17">
        <v>4.1399999999999999E-2</v>
      </c>
      <c r="AG20" s="17">
        <v>4.3900000000000002E-2</v>
      </c>
      <c r="AH20" s="17">
        <v>4.8500000000000001E-2</v>
      </c>
    </row>
    <row r="21" spans="2:34" s="1" customFormat="1" ht="15" thickBot="1" x14ac:dyDescent="0.3">
      <c r="B21" s="37"/>
      <c r="C21" s="35"/>
      <c r="D21" s="28" t="s">
        <v>27</v>
      </c>
      <c r="E21" s="17">
        <f t="shared" ref="E21:AH21" si="3">(E18-E19)/(0.5*E18*E20*2.5)</f>
        <v>6.0350485444217306</v>
      </c>
      <c r="F21" s="17">
        <f t="shared" si="3"/>
        <v>6.049606775559587</v>
      </c>
      <c r="G21" s="17">
        <f t="shared" si="3"/>
        <v>6.1840089293761231</v>
      </c>
      <c r="H21" s="17">
        <f t="shared" si="3"/>
        <v>5.9099437148217637</v>
      </c>
      <c r="I21" s="17">
        <f t="shared" si="3"/>
        <v>6.0923640266422554</v>
      </c>
      <c r="J21" s="17">
        <f t="shared" si="3"/>
        <v>6.1299665382560535</v>
      </c>
      <c r="K21" s="17">
        <f t="shared" si="3"/>
        <v>5.9106876170042693</v>
      </c>
      <c r="L21" s="17">
        <f t="shared" si="3"/>
        <v>5.6064553312098679</v>
      </c>
      <c r="M21" s="17">
        <f t="shared" si="3"/>
        <v>6.0580445195829817</v>
      </c>
      <c r="N21" s="17">
        <f t="shared" si="3"/>
        <v>5.8105462661629215</v>
      </c>
      <c r="O21" s="17">
        <f t="shared" si="3"/>
        <v>5.9752212389380546</v>
      </c>
      <c r="P21" s="17">
        <f t="shared" si="3"/>
        <v>6.0490173981954758</v>
      </c>
      <c r="Q21" s="17">
        <f t="shared" si="3"/>
        <v>6.003566338719561</v>
      </c>
      <c r="R21" s="17">
        <f t="shared" si="3"/>
        <v>6.0566483197106589</v>
      </c>
      <c r="S21" s="17">
        <f t="shared" si="3"/>
        <v>5.9757649532451733</v>
      </c>
      <c r="T21" s="17">
        <f t="shared" si="3"/>
        <v>6.1123173856339221</v>
      </c>
      <c r="U21" s="17">
        <f t="shared" si="3"/>
        <v>5.9829470013277666</v>
      </c>
      <c r="V21" s="17">
        <f t="shared" si="3"/>
        <v>5.8853556736630326</v>
      </c>
      <c r="W21" s="17">
        <f t="shared" si="3"/>
        <v>5.8965782296927811</v>
      </c>
      <c r="X21" s="17">
        <f t="shared" si="3"/>
        <v>5.8262973386658752</v>
      </c>
      <c r="Y21" s="17">
        <f t="shared" si="3"/>
        <v>6.1269875858002578</v>
      </c>
      <c r="Z21" s="17">
        <f t="shared" si="3"/>
        <v>5.8227465214761054</v>
      </c>
      <c r="AA21" s="17">
        <f t="shared" si="3"/>
        <v>6.0717222187084943</v>
      </c>
      <c r="AB21" s="17">
        <f t="shared" si="3"/>
        <v>5.8867460352326146</v>
      </c>
      <c r="AC21" s="17">
        <f t="shared" si="3"/>
        <v>5.9142735199073231</v>
      </c>
      <c r="AD21" s="17">
        <f t="shared" si="3"/>
        <v>5.8213158441852988</v>
      </c>
      <c r="AE21" s="17">
        <f t="shared" si="3"/>
        <v>6.1792781313765621</v>
      </c>
      <c r="AF21" s="17">
        <f t="shared" si="3"/>
        <v>5.8655828736889912</v>
      </c>
      <c r="AG21" s="17">
        <f t="shared" si="3"/>
        <v>6.018426181553524</v>
      </c>
      <c r="AH21" s="17">
        <f t="shared" si="3"/>
        <v>6.0075417954652117</v>
      </c>
    </row>
    <row r="22" spans="2:34" x14ac:dyDescent="0.25">
      <c r="B22" s="37"/>
      <c r="C22" s="33" t="s">
        <v>19</v>
      </c>
      <c r="D22" s="25" t="s">
        <v>0</v>
      </c>
      <c r="E22" s="29">
        <v>1</v>
      </c>
      <c r="F22" s="30">
        <v>2</v>
      </c>
      <c r="G22" s="30">
        <v>3</v>
      </c>
      <c r="H22" s="30">
        <v>4</v>
      </c>
      <c r="I22" s="30">
        <v>5</v>
      </c>
      <c r="J22" s="30">
        <v>6</v>
      </c>
      <c r="K22" s="30">
        <v>7</v>
      </c>
      <c r="L22" s="30">
        <v>8</v>
      </c>
      <c r="M22" s="30">
        <v>9</v>
      </c>
      <c r="N22" s="30">
        <v>10</v>
      </c>
      <c r="O22" s="30">
        <v>11</v>
      </c>
      <c r="P22" s="30">
        <v>12</v>
      </c>
      <c r="Q22" s="30">
        <v>13</v>
      </c>
      <c r="R22" s="30">
        <v>14</v>
      </c>
      <c r="S22" s="30">
        <v>15</v>
      </c>
      <c r="T22" s="30">
        <v>16</v>
      </c>
      <c r="U22" s="30">
        <v>17</v>
      </c>
      <c r="V22" s="30">
        <v>18</v>
      </c>
      <c r="W22" s="30">
        <v>19</v>
      </c>
      <c r="X22" s="30">
        <v>20</v>
      </c>
      <c r="Y22" s="30">
        <v>21</v>
      </c>
      <c r="Z22" s="30">
        <v>22</v>
      </c>
      <c r="AA22" s="30">
        <v>23</v>
      </c>
      <c r="AB22" s="30">
        <v>24</v>
      </c>
      <c r="AC22" s="30">
        <v>25</v>
      </c>
      <c r="AD22" s="30">
        <v>26</v>
      </c>
      <c r="AE22" s="30">
        <v>27</v>
      </c>
      <c r="AF22" s="30">
        <v>28</v>
      </c>
      <c r="AG22" s="30">
        <v>29</v>
      </c>
      <c r="AH22" s="30">
        <v>30</v>
      </c>
    </row>
    <row r="23" spans="2:34" x14ac:dyDescent="0.25">
      <c r="B23" s="37"/>
      <c r="C23" s="34"/>
      <c r="D23" s="26" t="s">
        <v>1</v>
      </c>
      <c r="E23" s="24">
        <v>0.66300000000000003</v>
      </c>
      <c r="F23" s="23">
        <v>0.68600000000000005</v>
      </c>
      <c r="G23" s="23">
        <v>0.70199999999999996</v>
      </c>
      <c r="H23" s="23">
        <v>0.63400000000000001</v>
      </c>
      <c r="I23" s="23">
        <v>0.67500000000000004</v>
      </c>
      <c r="J23" s="23">
        <v>0.71</v>
      </c>
      <c r="K23" s="23">
        <v>0.67100000000000004</v>
      </c>
      <c r="L23" s="23">
        <v>0.65300000000000002</v>
      </c>
      <c r="M23" s="23">
        <v>0.61599999999999999</v>
      </c>
      <c r="N23" s="23">
        <v>0.66300000000000003</v>
      </c>
      <c r="O23" s="23">
        <v>0.68500000000000005</v>
      </c>
      <c r="P23" s="23">
        <v>0.69099999999999995</v>
      </c>
      <c r="Q23" s="23">
        <v>0.61899999999999999</v>
      </c>
      <c r="R23" s="23">
        <v>0.68899999999999995</v>
      </c>
      <c r="S23" s="23">
        <v>0.68899999999999995</v>
      </c>
      <c r="T23" s="23">
        <v>0.68700000000000006</v>
      </c>
      <c r="U23" s="23">
        <v>0.629</v>
      </c>
      <c r="V23" s="23">
        <v>0.67600000000000005</v>
      </c>
      <c r="W23" s="23">
        <v>0.68899999999999995</v>
      </c>
      <c r="X23" s="23">
        <v>0.69799999999999995</v>
      </c>
      <c r="Y23" s="23">
        <v>0.64600000000000002</v>
      </c>
      <c r="Z23" s="23">
        <v>0.68400000000000005</v>
      </c>
      <c r="AA23" s="23">
        <v>0.63600000000000001</v>
      </c>
      <c r="AB23" s="23">
        <v>0.65500000000000003</v>
      </c>
      <c r="AC23" s="23">
        <v>0.65600000000000003</v>
      </c>
      <c r="AD23" s="23">
        <v>0.624</v>
      </c>
      <c r="AE23" s="23">
        <v>0.67200000000000004</v>
      </c>
      <c r="AF23" s="23">
        <v>0.65800000000000003</v>
      </c>
      <c r="AG23" s="23">
        <v>0.66900000000000004</v>
      </c>
      <c r="AH23" s="23">
        <v>0.60799999999999998</v>
      </c>
    </row>
    <row r="24" spans="2:34" x14ac:dyDescent="0.25">
      <c r="B24" s="37"/>
      <c r="C24" s="34"/>
      <c r="D24" s="26" t="s">
        <v>2</v>
      </c>
      <c r="E24" s="24">
        <v>0.45600000000000002</v>
      </c>
      <c r="F24" s="23">
        <v>0.45600000000000002</v>
      </c>
      <c r="G24" s="23">
        <v>0.44900000000000001</v>
      </c>
      <c r="H24" s="23">
        <v>0.42499999999999999</v>
      </c>
      <c r="I24" s="23">
        <v>0.41899999999999998</v>
      </c>
      <c r="J24" s="23">
        <v>0.48199999999999998</v>
      </c>
      <c r="K24" s="23">
        <v>0.41599999999999998</v>
      </c>
      <c r="L24" s="23">
        <v>0.437</v>
      </c>
      <c r="M24" s="23">
        <v>0.42199999999999999</v>
      </c>
      <c r="N24" s="23">
        <v>0.46100000000000002</v>
      </c>
      <c r="O24" s="23">
        <v>0.40899999999999997</v>
      </c>
      <c r="P24" s="23">
        <v>0.48799999999999999</v>
      </c>
      <c r="Q24" s="23">
        <v>0.41699999999999998</v>
      </c>
      <c r="R24" s="23">
        <v>0.434</v>
      </c>
      <c r="S24" s="23">
        <v>0.42399999999999999</v>
      </c>
      <c r="T24" s="23">
        <v>0.42699999999999999</v>
      </c>
      <c r="U24" s="23">
        <v>0.41799999999999998</v>
      </c>
      <c r="V24" s="23">
        <v>0.42299999999999999</v>
      </c>
      <c r="W24" s="23">
        <v>0.42699999999999999</v>
      </c>
      <c r="X24" s="23">
        <v>0.47199999999999998</v>
      </c>
      <c r="Y24" s="23">
        <v>0.43099999999999999</v>
      </c>
      <c r="Z24" s="23">
        <v>0.42299999999999999</v>
      </c>
      <c r="AA24" s="23">
        <v>0.438</v>
      </c>
      <c r="AB24" s="23">
        <v>0.42699999999999999</v>
      </c>
      <c r="AC24" s="23">
        <v>0.45900000000000002</v>
      </c>
      <c r="AD24" s="23">
        <v>0.41399999999999998</v>
      </c>
      <c r="AE24" s="23">
        <v>0.42099999999999999</v>
      </c>
      <c r="AF24" s="23">
        <v>0.46200000000000002</v>
      </c>
      <c r="AG24" s="23">
        <v>0.44600000000000001</v>
      </c>
      <c r="AH24" s="23">
        <v>0.41699999999999998</v>
      </c>
    </row>
    <row r="25" spans="2:34" s="1" customFormat="1" x14ac:dyDescent="0.25">
      <c r="B25" s="37"/>
      <c r="C25" s="34"/>
      <c r="D25" s="27" t="s">
        <v>15</v>
      </c>
      <c r="E25" s="21">
        <v>4.1200000000000001E-2</v>
      </c>
      <c r="F25" s="22">
        <v>4.6199999999999998E-2</v>
      </c>
      <c r="G25" s="22">
        <v>5.0500000000000003E-2</v>
      </c>
      <c r="H25" s="22">
        <v>4.5199999999999997E-2</v>
      </c>
      <c r="I25" s="22">
        <v>4.8399999999999999E-2</v>
      </c>
      <c r="J25" s="22">
        <v>4.1799999999999997E-2</v>
      </c>
      <c r="K25" s="22">
        <v>5.2600000000000001E-2</v>
      </c>
      <c r="L25" s="22">
        <v>4.6300000000000001E-2</v>
      </c>
      <c r="M25" s="22">
        <v>4.19E-2</v>
      </c>
      <c r="N25" s="22">
        <v>4.2500000000000003E-2</v>
      </c>
      <c r="O25" s="22">
        <v>5.0700000000000002E-2</v>
      </c>
      <c r="P25" s="22">
        <v>0.04</v>
      </c>
      <c r="Q25" s="22">
        <v>4.2900000000000001E-2</v>
      </c>
      <c r="R25" s="22">
        <v>4.7600000000000003E-2</v>
      </c>
      <c r="S25" s="22">
        <v>5.1700000000000003E-2</v>
      </c>
      <c r="T25" s="22">
        <v>4.9399999999999999E-2</v>
      </c>
      <c r="U25" s="22">
        <v>4.5600000000000002E-2</v>
      </c>
      <c r="V25" s="22">
        <v>4.8599999999999997E-2</v>
      </c>
      <c r="W25" s="22">
        <v>4.9599999999999998E-2</v>
      </c>
      <c r="X25" s="22">
        <v>4.24E-2</v>
      </c>
      <c r="Y25" s="22">
        <v>4.4600000000000001E-2</v>
      </c>
      <c r="Z25" s="22">
        <v>4.9399999999999999E-2</v>
      </c>
      <c r="AA25" s="22">
        <v>4.0899999999999999E-2</v>
      </c>
      <c r="AB25" s="22">
        <v>4.5199999999999997E-2</v>
      </c>
      <c r="AC25" s="22">
        <v>4.1200000000000001E-2</v>
      </c>
      <c r="AD25" s="22">
        <v>4.3999999999999997E-2</v>
      </c>
      <c r="AE25" s="22">
        <v>5.16E-2</v>
      </c>
      <c r="AF25" s="22">
        <v>4.0099999999999997E-2</v>
      </c>
      <c r="AG25" s="22">
        <v>4.5600000000000002E-2</v>
      </c>
      <c r="AH25" s="22">
        <v>4.19E-2</v>
      </c>
    </row>
    <row r="26" spans="2:34" s="1" customFormat="1" ht="15" thickBot="1" x14ac:dyDescent="0.3">
      <c r="B26" s="37"/>
      <c r="C26" s="35"/>
      <c r="D26" s="28" t="s">
        <v>27</v>
      </c>
      <c r="E26" s="18">
        <f t="shared" ref="E26:AH26" si="4">(E23-E24)/(0.5*E23*E25*2.5)</f>
        <v>6.0624697974783643</v>
      </c>
      <c r="F26" s="19">
        <f t="shared" si="4"/>
        <v>5.8056617823381682</v>
      </c>
      <c r="G26" s="19">
        <f t="shared" si="4"/>
        <v>5.7092888776057071</v>
      </c>
      <c r="H26" s="19">
        <f t="shared" si="4"/>
        <v>5.8345663158482459</v>
      </c>
      <c r="I26" s="19">
        <f t="shared" si="4"/>
        <v>6.2687480869299055</v>
      </c>
      <c r="J26" s="19">
        <f t="shared" si="4"/>
        <v>6.1459667093469923</v>
      </c>
      <c r="K26" s="19">
        <f t="shared" si="4"/>
        <v>5.7799210077462284</v>
      </c>
      <c r="L26" s="19">
        <f t="shared" si="4"/>
        <v>5.7154386301469549</v>
      </c>
      <c r="M26" s="19">
        <f t="shared" si="4"/>
        <v>6.0130799987601895</v>
      </c>
      <c r="N26" s="19">
        <f t="shared" si="4"/>
        <v>5.7350723094667728</v>
      </c>
      <c r="O26" s="19">
        <f t="shared" si="4"/>
        <v>6.357707424523821</v>
      </c>
      <c r="P26" s="19">
        <f t="shared" si="4"/>
        <v>5.8755426917510842</v>
      </c>
      <c r="Q26" s="19">
        <f t="shared" si="4"/>
        <v>6.0854600434568118</v>
      </c>
      <c r="R26" s="19">
        <f t="shared" si="4"/>
        <v>6.2201948994401812</v>
      </c>
      <c r="S26" s="19">
        <f t="shared" si="4"/>
        <v>5.95149531319744</v>
      </c>
      <c r="T26" s="19">
        <f t="shared" si="4"/>
        <v>6.128859266069103</v>
      </c>
      <c r="U26" s="19">
        <f t="shared" si="4"/>
        <v>5.8851421080523245</v>
      </c>
      <c r="V26" s="19">
        <f t="shared" si="4"/>
        <v>6.1606642803224005</v>
      </c>
      <c r="W26" s="19">
        <f t="shared" si="4"/>
        <v>6.1332459384802664</v>
      </c>
      <c r="X26" s="19">
        <f t="shared" si="4"/>
        <v>6.1090987727739625</v>
      </c>
      <c r="Y26" s="19">
        <f t="shared" si="4"/>
        <v>5.9698177123103209</v>
      </c>
      <c r="Z26" s="19">
        <f t="shared" si="4"/>
        <v>6.1794161517153219</v>
      </c>
      <c r="AA26" s="19">
        <f t="shared" si="4"/>
        <v>6.089403515246576</v>
      </c>
      <c r="AB26" s="19">
        <f t="shared" si="4"/>
        <v>6.160913328379384</v>
      </c>
      <c r="AC26" s="19">
        <f t="shared" si="4"/>
        <v>5.8311626805588448</v>
      </c>
      <c r="AD26" s="19">
        <f t="shared" si="4"/>
        <v>6.1188811188811201</v>
      </c>
      <c r="AE26" s="19">
        <f t="shared" si="4"/>
        <v>5.7908822443706169</v>
      </c>
      <c r="AF26" s="19">
        <f t="shared" si="4"/>
        <v>5.9425903326789413</v>
      </c>
      <c r="AG26" s="19">
        <f t="shared" si="4"/>
        <v>5.84795321637427</v>
      </c>
      <c r="AH26" s="19">
        <f t="shared" si="4"/>
        <v>5.9979902022359006</v>
      </c>
    </row>
    <row r="27" spans="2:34" x14ac:dyDescent="0.25">
      <c r="B27" s="37"/>
      <c r="C27" s="33" t="s">
        <v>20</v>
      </c>
      <c r="D27" s="32" t="s">
        <v>0</v>
      </c>
      <c r="E27" s="16">
        <v>1</v>
      </c>
      <c r="F27" s="16">
        <v>2</v>
      </c>
      <c r="G27" s="16">
        <v>3</v>
      </c>
      <c r="H27" s="16">
        <v>4</v>
      </c>
      <c r="I27" s="16">
        <v>5</v>
      </c>
      <c r="J27" s="16">
        <v>6</v>
      </c>
      <c r="K27" s="16">
        <v>7</v>
      </c>
      <c r="L27" s="16">
        <v>8</v>
      </c>
      <c r="M27" s="16">
        <v>9</v>
      </c>
      <c r="N27" s="16">
        <v>10</v>
      </c>
      <c r="O27" s="16">
        <v>11</v>
      </c>
      <c r="P27" s="16">
        <v>12</v>
      </c>
      <c r="Q27" s="16">
        <v>13</v>
      </c>
      <c r="R27" s="16">
        <v>14</v>
      </c>
      <c r="S27" s="16">
        <v>15</v>
      </c>
      <c r="T27" s="16">
        <v>16</v>
      </c>
      <c r="U27" s="16">
        <v>17</v>
      </c>
      <c r="V27" s="16">
        <v>18</v>
      </c>
      <c r="W27" s="16">
        <v>19</v>
      </c>
      <c r="X27" s="16">
        <v>20</v>
      </c>
      <c r="Y27" s="16">
        <v>21</v>
      </c>
      <c r="Z27" s="16">
        <v>22</v>
      </c>
      <c r="AA27" s="16">
        <v>23</v>
      </c>
      <c r="AB27" s="16">
        <v>24</v>
      </c>
      <c r="AC27" s="16">
        <v>25</v>
      </c>
      <c r="AD27" s="16">
        <v>26</v>
      </c>
      <c r="AE27" s="16">
        <v>27</v>
      </c>
      <c r="AF27" s="16">
        <v>28</v>
      </c>
      <c r="AG27" s="16">
        <v>29</v>
      </c>
      <c r="AH27" s="16">
        <v>30</v>
      </c>
    </row>
    <row r="28" spans="2:34" x14ac:dyDescent="0.25">
      <c r="B28" s="37"/>
      <c r="C28" s="34"/>
      <c r="D28" s="26" t="s">
        <v>1</v>
      </c>
      <c r="E28" s="16">
        <v>0.68600000000000005</v>
      </c>
      <c r="F28" s="16">
        <v>0.71199999999999997</v>
      </c>
      <c r="G28" s="16">
        <v>0.66500000000000004</v>
      </c>
      <c r="H28" s="16">
        <v>0.66600000000000004</v>
      </c>
      <c r="I28" s="16">
        <v>0.68100000000000005</v>
      </c>
      <c r="J28" s="16">
        <v>0.63100000000000001</v>
      </c>
      <c r="K28" s="16">
        <v>0.68200000000000005</v>
      </c>
      <c r="L28" s="16">
        <v>0.68799999999999994</v>
      </c>
      <c r="M28" s="16">
        <v>0.69899999999999995</v>
      </c>
      <c r="N28" s="16">
        <v>0.66300000000000003</v>
      </c>
      <c r="O28" s="16">
        <v>0.69399999999999995</v>
      </c>
      <c r="P28" s="16">
        <v>0.67800000000000005</v>
      </c>
      <c r="Q28" s="16">
        <v>0.64600000000000002</v>
      </c>
      <c r="R28" s="16">
        <v>0.67300000000000004</v>
      </c>
      <c r="S28" s="16">
        <v>0.67800000000000005</v>
      </c>
      <c r="T28" s="16">
        <v>0.63</v>
      </c>
      <c r="U28" s="16">
        <v>0.629</v>
      </c>
      <c r="V28" s="16">
        <v>0.67400000000000004</v>
      </c>
      <c r="W28" s="16">
        <v>0.66300000000000003</v>
      </c>
      <c r="X28" s="16">
        <v>0.67700000000000005</v>
      </c>
      <c r="Y28" s="16">
        <v>0.68600000000000005</v>
      </c>
      <c r="Z28" s="16">
        <v>0.64600000000000002</v>
      </c>
      <c r="AA28" s="16">
        <v>0.67400000000000004</v>
      </c>
      <c r="AB28" s="16">
        <v>0.66500000000000004</v>
      </c>
      <c r="AC28" s="16">
        <v>0.67900000000000005</v>
      </c>
      <c r="AD28" s="16">
        <v>0.68200000000000005</v>
      </c>
      <c r="AE28" s="16">
        <v>0.66600000000000004</v>
      </c>
      <c r="AF28" s="16">
        <v>0.63800000000000001</v>
      </c>
      <c r="AG28" s="16">
        <v>0.69099999999999995</v>
      </c>
      <c r="AH28" s="16">
        <v>0.67</v>
      </c>
    </row>
    <row r="29" spans="2:34" x14ac:dyDescent="0.25">
      <c r="B29" s="37"/>
      <c r="C29" s="34"/>
      <c r="D29" s="26" t="s">
        <v>2</v>
      </c>
      <c r="E29" s="16">
        <v>0.45600000000000002</v>
      </c>
      <c r="F29" s="16">
        <v>0.46600000000000003</v>
      </c>
      <c r="G29" s="16">
        <v>0.432</v>
      </c>
      <c r="H29" s="16">
        <v>0.41799999999999998</v>
      </c>
      <c r="I29" s="16">
        <v>0.437</v>
      </c>
      <c r="J29" s="16">
        <v>0.43099999999999999</v>
      </c>
      <c r="K29" s="16">
        <v>0.41399999999999998</v>
      </c>
      <c r="L29" s="16">
        <v>0.44900000000000001</v>
      </c>
      <c r="M29" s="16">
        <v>0.46500000000000002</v>
      </c>
      <c r="N29" s="16">
        <v>0.45100000000000001</v>
      </c>
      <c r="O29" s="16">
        <v>0.41899999999999998</v>
      </c>
      <c r="P29" s="16">
        <v>0.47799999999999998</v>
      </c>
      <c r="Q29" s="16">
        <v>0.41699999999999998</v>
      </c>
      <c r="R29" s="16">
        <v>0.434</v>
      </c>
      <c r="S29" s="16">
        <v>0.41399999999999998</v>
      </c>
      <c r="T29" s="16">
        <v>0.41199999999999998</v>
      </c>
      <c r="U29" s="16">
        <v>0.43099999999999999</v>
      </c>
      <c r="V29" s="16">
        <v>0.44500000000000001</v>
      </c>
      <c r="W29" s="16">
        <v>0.42199999999999999</v>
      </c>
      <c r="X29" s="16">
        <v>0.47199999999999998</v>
      </c>
      <c r="Y29" s="16">
        <v>0.44700000000000001</v>
      </c>
      <c r="Z29" s="16">
        <v>0.433</v>
      </c>
      <c r="AA29" s="16">
        <v>0.438</v>
      </c>
      <c r="AB29" s="16">
        <v>0.45200000000000001</v>
      </c>
      <c r="AC29" s="16">
        <v>0.51900000000000002</v>
      </c>
      <c r="AD29" s="16">
        <v>0.40500000000000003</v>
      </c>
      <c r="AE29" s="16">
        <v>0.40100000000000002</v>
      </c>
      <c r="AF29" s="16">
        <v>0.41599999999999998</v>
      </c>
      <c r="AG29" s="16">
        <v>0.44600000000000001</v>
      </c>
      <c r="AH29" s="16">
        <v>0.40100000000000002</v>
      </c>
    </row>
    <row r="30" spans="2:34" s="1" customFormat="1" x14ac:dyDescent="0.25">
      <c r="B30" s="37"/>
      <c r="C30" s="34"/>
      <c r="D30" s="27" t="s">
        <v>15</v>
      </c>
      <c r="E30" s="17">
        <v>4.3400000000000001E-2</v>
      </c>
      <c r="F30" s="17">
        <v>4.7399999999999998E-2</v>
      </c>
      <c r="G30" s="17">
        <v>4.8300000000000003E-2</v>
      </c>
      <c r="H30" s="17">
        <v>4.8899999999999999E-2</v>
      </c>
      <c r="I30" s="17">
        <v>4.8399999999999999E-2</v>
      </c>
      <c r="J30" s="17">
        <v>4.2900000000000001E-2</v>
      </c>
      <c r="K30" s="17">
        <v>5.2200000000000003E-2</v>
      </c>
      <c r="L30" s="17">
        <v>4.6699999999999998E-2</v>
      </c>
      <c r="M30" s="17">
        <v>4.5499999999999999E-2</v>
      </c>
      <c r="N30" s="17">
        <v>4.2099999999999999E-2</v>
      </c>
      <c r="O30" s="17">
        <v>5.2900000000000003E-2</v>
      </c>
      <c r="P30" s="17">
        <v>4.0099999999999997E-2</v>
      </c>
      <c r="Q30" s="17">
        <v>4.5999999999999999E-2</v>
      </c>
      <c r="R30" s="17">
        <v>4.8899999999999999E-2</v>
      </c>
      <c r="S30" s="17">
        <v>5.2900000000000003E-2</v>
      </c>
      <c r="T30" s="17">
        <v>4.6100000000000002E-2</v>
      </c>
      <c r="U30" s="17">
        <v>4.1200000000000001E-2</v>
      </c>
      <c r="V30" s="17">
        <v>4.5199999999999997E-2</v>
      </c>
      <c r="W30" s="17">
        <v>4.8599999999999997E-2</v>
      </c>
      <c r="X30" s="17">
        <v>4.0300000000000002E-2</v>
      </c>
      <c r="Y30" s="17">
        <v>4.5100000000000001E-2</v>
      </c>
      <c r="Z30" s="17">
        <v>4.5600000000000002E-2</v>
      </c>
      <c r="AA30" s="17">
        <v>4.5699999999999998E-2</v>
      </c>
      <c r="AB30" s="17">
        <v>4.3499999999999997E-2</v>
      </c>
      <c r="AC30" s="17">
        <v>3.2300000000000002E-2</v>
      </c>
      <c r="AD30" s="17">
        <v>5.4199999999999998E-2</v>
      </c>
      <c r="AE30" s="17">
        <v>5.4600000000000003E-2</v>
      </c>
      <c r="AF30" s="17">
        <v>4.7100000000000003E-2</v>
      </c>
      <c r="AG30" s="17">
        <v>4.8399999999999999E-2</v>
      </c>
      <c r="AH30" s="17">
        <v>5.1999999999999998E-2</v>
      </c>
    </row>
    <row r="31" spans="2:34" s="1" customFormat="1" ht="15" thickBot="1" x14ac:dyDescent="0.3">
      <c r="B31" s="38"/>
      <c r="C31" s="35"/>
      <c r="D31" s="28" t="s">
        <v>27</v>
      </c>
      <c r="E31" s="17">
        <f t="shared" ref="E31:AH31" si="5">(E28-E29)/(0.5*E28*E30*2.5)</f>
        <v>6.180220607005146</v>
      </c>
      <c r="F31" s="17">
        <f t="shared" si="5"/>
        <v>5.831318446878111</v>
      </c>
      <c r="G31" s="17">
        <f t="shared" si="5"/>
        <v>5.8033281962670662</v>
      </c>
      <c r="H31" s="17">
        <f t="shared" si="5"/>
        <v>6.0919815521042526</v>
      </c>
      <c r="I31" s="17">
        <f t="shared" si="5"/>
        <v>5.9222582250215421</v>
      </c>
      <c r="J31" s="17">
        <f t="shared" si="5"/>
        <v>5.9106239771849909</v>
      </c>
      <c r="K31" s="17">
        <f t="shared" si="5"/>
        <v>6.0224042426489595</v>
      </c>
      <c r="L31" s="17">
        <f t="shared" si="5"/>
        <v>5.9508988596185448</v>
      </c>
      <c r="M31" s="17">
        <f t="shared" si="5"/>
        <v>5.8859595340282018</v>
      </c>
      <c r="N31" s="17">
        <f t="shared" si="5"/>
        <v>6.0761743030850202</v>
      </c>
      <c r="O31" s="17">
        <f t="shared" si="5"/>
        <v>5.992493040536492</v>
      </c>
      <c r="P31" s="17">
        <f t="shared" si="5"/>
        <v>5.8849925334157263</v>
      </c>
      <c r="Q31" s="17">
        <f t="shared" si="5"/>
        <v>6.1650289406380416</v>
      </c>
      <c r="R31" s="17">
        <f t="shared" si="5"/>
        <v>5.809837221244802</v>
      </c>
      <c r="S31" s="17">
        <f t="shared" si="5"/>
        <v>5.8885524532847091</v>
      </c>
      <c r="T31" s="17">
        <f t="shared" si="5"/>
        <v>6.0048893020693459</v>
      </c>
      <c r="U31" s="17">
        <f t="shared" si="5"/>
        <v>6.1123373516291837</v>
      </c>
      <c r="V31" s="17">
        <f t="shared" si="5"/>
        <v>6.0134975447073344</v>
      </c>
      <c r="W31" s="17">
        <f t="shared" si="5"/>
        <v>5.983526680694438</v>
      </c>
      <c r="X31" s="17">
        <f t="shared" si="5"/>
        <v>6.011047131740896</v>
      </c>
      <c r="Y31" s="17">
        <f t="shared" si="5"/>
        <v>6.1799822874984649</v>
      </c>
      <c r="Z31" s="17">
        <f t="shared" si="5"/>
        <v>5.7845853022649507</v>
      </c>
      <c r="AA31" s="17">
        <f t="shared" si="5"/>
        <v>6.1295119116415284</v>
      </c>
      <c r="AB31" s="17">
        <f t="shared" si="5"/>
        <v>5.8905885403163083</v>
      </c>
      <c r="AC31" s="17">
        <f t="shared" si="5"/>
        <v>5.8363008795487819</v>
      </c>
      <c r="AD31" s="17">
        <f t="shared" si="5"/>
        <v>5.9949573102769156</v>
      </c>
      <c r="AE31" s="17">
        <f t="shared" si="5"/>
        <v>5.8300058300058302</v>
      </c>
      <c r="AF31" s="17">
        <f t="shared" si="5"/>
        <v>5.9101890861170459</v>
      </c>
      <c r="AG31" s="17">
        <f t="shared" si="5"/>
        <v>5.8604729042829282</v>
      </c>
      <c r="AH31" s="17">
        <f t="shared" si="5"/>
        <v>6.1768082663605046</v>
      </c>
    </row>
    <row r="32" spans="2:34" x14ac:dyDescent="0.25">
      <c r="B32" s="36" t="s">
        <v>24</v>
      </c>
      <c r="C32" s="33" t="s">
        <v>18</v>
      </c>
      <c r="D32" s="25" t="s">
        <v>0</v>
      </c>
      <c r="E32" s="29">
        <v>1</v>
      </c>
      <c r="F32" s="30">
        <v>2</v>
      </c>
      <c r="G32" s="30">
        <v>3</v>
      </c>
      <c r="H32" s="30">
        <v>4</v>
      </c>
      <c r="I32" s="30">
        <v>5</v>
      </c>
      <c r="J32" s="30">
        <v>6</v>
      </c>
      <c r="K32" s="30">
        <v>7</v>
      </c>
      <c r="L32" s="30">
        <v>8</v>
      </c>
      <c r="M32" s="30">
        <v>9</v>
      </c>
      <c r="N32" s="30">
        <v>10</v>
      </c>
      <c r="O32" s="30">
        <v>11</v>
      </c>
      <c r="P32" s="30">
        <v>12</v>
      </c>
      <c r="Q32" s="30">
        <v>13</v>
      </c>
      <c r="R32" s="30">
        <v>14</v>
      </c>
      <c r="S32" s="30">
        <v>15</v>
      </c>
      <c r="T32" s="30">
        <v>16</v>
      </c>
      <c r="U32" s="30">
        <v>17</v>
      </c>
      <c r="V32" s="30">
        <v>18</v>
      </c>
      <c r="W32" s="30">
        <v>19</v>
      </c>
      <c r="X32" s="30">
        <v>20</v>
      </c>
      <c r="Y32" s="30">
        <v>21</v>
      </c>
      <c r="Z32" s="30">
        <v>22</v>
      </c>
      <c r="AA32" s="30">
        <v>23</v>
      </c>
      <c r="AB32" s="30">
        <v>24</v>
      </c>
      <c r="AC32" s="30">
        <v>25</v>
      </c>
      <c r="AD32" s="30">
        <v>26</v>
      </c>
      <c r="AE32" s="30">
        <v>27</v>
      </c>
      <c r="AF32" s="30">
        <v>28</v>
      </c>
      <c r="AG32" s="30">
        <v>29</v>
      </c>
      <c r="AH32" s="30">
        <v>30</v>
      </c>
    </row>
    <row r="33" spans="2:34" x14ac:dyDescent="0.25">
      <c r="B33" s="37"/>
      <c r="C33" s="34"/>
      <c r="D33" s="26" t="s">
        <v>1</v>
      </c>
      <c r="E33" s="24">
        <v>0.69899999999999995</v>
      </c>
      <c r="F33" s="23">
        <v>0.65900000000000003</v>
      </c>
      <c r="G33" s="23">
        <v>0.67300000000000004</v>
      </c>
      <c r="H33" s="23">
        <v>0.69299999999999995</v>
      </c>
      <c r="I33" s="23">
        <v>0.65500000000000003</v>
      </c>
      <c r="J33" s="23">
        <v>0.63200000000000001</v>
      </c>
      <c r="K33" s="23">
        <v>0.71199999999999997</v>
      </c>
      <c r="L33" s="23">
        <v>0.68600000000000005</v>
      </c>
      <c r="M33" s="23">
        <v>0.67500000000000004</v>
      </c>
      <c r="N33" s="23">
        <v>0.69299999999999995</v>
      </c>
      <c r="O33" s="23">
        <v>0.71199999999999997</v>
      </c>
      <c r="P33" s="23">
        <v>0.70399999999999996</v>
      </c>
      <c r="Q33" s="23">
        <v>0.67700000000000005</v>
      </c>
      <c r="R33" s="23">
        <v>0.68500000000000005</v>
      </c>
      <c r="S33" s="23">
        <v>0.68200000000000005</v>
      </c>
      <c r="T33" s="23">
        <v>0.69399999999999995</v>
      </c>
      <c r="U33" s="23">
        <v>0.65900000000000003</v>
      </c>
      <c r="V33" s="23">
        <v>0.70399999999999996</v>
      </c>
      <c r="W33" s="23">
        <v>0.67200000000000004</v>
      </c>
      <c r="X33" s="23">
        <v>0.67800000000000005</v>
      </c>
      <c r="Y33" s="23">
        <v>0.68100000000000005</v>
      </c>
      <c r="Z33" s="23">
        <v>0.67300000000000004</v>
      </c>
      <c r="AA33" s="23">
        <v>0.67900000000000005</v>
      </c>
      <c r="AB33" s="23">
        <v>0.69199999999999995</v>
      </c>
      <c r="AC33" s="23">
        <v>0.65800000000000003</v>
      </c>
      <c r="AD33" s="23">
        <v>0.65700000000000003</v>
      </c>
      <c r="AE33" s="23">
        <v>0.68400000000000005</v>
      </c>
      <c r="AF33" s="23">
        <v>0.68300000000000005</v>
      </c>
      <c r="AG33" s="23">
        <v>0.65900000000000003</v>
      </c>
      <c r="AH33" s="23">
        <v>0.61699999999999999</v>
      </c>
    </row>
    <row r="34" spans="2:34" x14ac:dyDescent="0.25">
      <c r="B34" s="37"/>
      <c r="C34" s="34"/>
      <c r="D34" s="26" t="s">
        <v>2</v>
      </c>
      <c r="E34" s="24">
        <v>0.38300000000000001</v>
      </c>
      <c r="F34" s="23">
        <v>0.40600000000000003</v>
      </c>
      <c r="G34" s="23">
        <v>0.34300000000000003</v>
      </c>
      <c r="H34" s="23">
        <v>0.34499999999999997</v>
      </c>
      <c r="I34" s="23">
        <v>0.39900000000000002</v>
      </c>
      <c r="J34" s="23">
        <v>0.371</v>
      </c>
      <c r="K34" s="23">
        <v>0.41599999999999998</v>
      </c>
      <c r="L34" s="23">
        <v>0.35099999999999998</v>
      </c>
      <c r="M34" s="23">
        <v>0.41099999999999998</v>
      </c>
      <c r="N34" s="23">
        <v>0.36099999999999999</v>
      </c>
      <c r="O34" s="23">
        <v>0.373</v>
      </c>
      <c r="P34" s="23">
        <v>0.34899999999999998</v>
      </c>
      <c r="Q34" s="23">
        <v>0.32700000000000001</v>
      </c>
      <c r="R34" s="23">
        <v>0.40600000000000003</v>
      </c>
      <c r="S34" s="23">
        <v>0.39400000000000002</v>
      </c>
      <c r="T34" s="23">
        <v>0.374</v>
      </c>
      <c r="U34" s="23">
        <v>0.38800000000000001</v>
      </c>
      <c r="V34" s="23">
        <v>0.376</v>
      </c>
      <c r="W34" s="23">
        <v>0.379</v>
      </c>
      <c r="X34" s="23">
        <v>0.40600000000000003</v>
      </c>
      <c r="Y34" s="23">
        <v>0.39800000000000002</v>
      </c>
      <c r="Z34" s="23">
        <v>0.377</v>
      </c>
      <c r="AA34" s="23">
        <v>0.33800000000000002</v>
      </c>
      <c r="AB34" s="23">
        <v>0.42</v>
      </c>
      <c r="AC34" s="23">
        <v>0.36899999999999999</v>
      </c>
      <c r="AD34" s="23">
        <v>0.36399999999999999</v>
      </c>
      <c r="AE34" s="23">
        <v>0.41599999999999998</v>
      </c>
      <c r="AF34" s="23">
        <v>0.39200000000000002</v>
      </c>
      <c r="AG34" s="23">
        <v>0.374</v>
      </c>
      <c r="AH34" s="23">
        <v>0.36799999999999999</v>
      </c>
    </row>
    <row r="35" spans="2:34" s="1" customFormat="1" x14ac:dyDescent="0.25">
      <c r="B35" s="37"/>
      <c r="C35" s="34"/>
      <c r="D35" s="27" t="s">
        <v>15</v>
      </c>
      <c r="E35" s="21">
        <v>4.7300000000000002E-2</v>
      </c>
      <c r="F35" s="22">
        <v>4.0500000000000001E-2</v>
      </c>
      <c r="G35" s="22">
        <v>5.16E-2</v>
      </c>
      <c r="H35" s="22">
        <v>5.3400000000000003E-2</v>
      </c>
      <c r="I35" s="22">
        <v>4.02E-2</v>
      </c>
      <c r="J35" s="22">
        <v>4.2900000000000001E-2</v>
      </c>
      <c r="K35" s="22">
        <v>4.2200000000000001E-2</v>
      </c>
      <c r="L35" s="22">
        <v>5.1200000000000002E-2</v>
      </c>
      <c r="M35" s="22">
        <v>4.0500000000000001E-2</v>
      </c>
      <c r="N35" s="22">
        <v>5.0099999999999999E-2</v>
      </c>
      <c r="O35" s="22">
        <v>5.04E-2</v>
      </c>
      <c r="P35" s="22">
        <v>5.28E-2</v>
      </c>
      <c r="Q35" s="22">
        <v>5.3199999999999997E-2</v>
      </c>
      <c r="R35" s="22">
        <v>4.1500000000000002E-2</v>
      </c>
      <c r="S35" s="22">
        <v>4.3499999999999997E-2</v>
      </c>
      <c r="T35" s="22">
        <v>4.6899999999999997E-2</v>
      </c>
      <c r="U35" s="22">
        <v>4.2700000000000002E-2</v>
      </c>
      <c r="V35" s="22">
        <v>4.82E-2</v>
      </c>
      <c r="W35" s="22">
        <v>4.4200000000000003E-2</v>
      </c>
      <c r="X35" s="22">
        <v>4.2099999999999999E-2</v>
      </c>
      <c r="Y35" s="22">
        <v>4.3799999999999999E-2</v>
      </c>
      <c r="Z35" s="22">
        <v>4.5900000000000003E-2</v>
      </c>
      <c r="AA35" s="22">
        <v>5.33E-2</v>
      </c>
      <c r="AB35" s="22">
        <v>4.1599999999999998E-2</v>
      </c>
      <c r="AC35" s="22">
        <v>4.6399999999999997E-2</v>
      </c>
      <c r="AD35" s="22">
        <v>4.5900000000000003E-2</v>
      </c>
      <c r="AE35" s="22">
        <v>4.1300000000000003E-2</v>
      </c>
      <c r="AF35" s="22">
        <v>4.36E-2</v>
      </c>
      <c r="AG35" s="22">
        <v>4.6399999999999997E-2</v>
      </c>
      <c r="AH35" s="22">
        <v>4.0899999999999999E-2</v>
      </c>
    </row>
    <row r="36" spans="2:34" s="1" customFormat="1" ht="15" thickBot="1" x14ac:dyDescent="0.3">
      <c r="B36" s="37"/>
      <c r="C36" s="35"/>
      <c r="D36" s="28" t="s">
        <v>27</v>
      </c>
      <c r="E36" s="18">
        <f t="shared" ref="E36:AH36" si="6">(E33-E34)/(0.5*E33*E35*2.5)</f>
        <v>7.6460785114343341</v>
      </c>
      <c r="F36" s="19">
        <f t="shared" si="6"/>
        <v>7.5835066224545233</v>
      </c>
      <c r="G36" s="19">
        <f t="shared" si="6"/>
        <v>7.602197726251771</v>
      </c>
      <c r="H36" s="19">
        <f t="shared" si="6"/>
        <v>7.523063702838984</v>
      </c>
      <c r="I36" s="19">
        <f t="shared" si="6"/>
        <v>7.7779043712734044</v>
      </c>
      <c r="J36" s="19">
        <f t="shared" si="6"/>
        <v>7.7011595998937779</v>
      </c>
      <c r="K36" s="19">
        <f t="shared" si="6"/>
        <v>7.8811438308749127</v>
      </c>
      <c r="L36" s="19">
        <f t="shared" si="6"/>
        <v>7.6302842565597659</v>
      </c>
      <c r="M36" s="19">
        <f t="shared" si="6"/>
        <v>7.72565157750343</v>
      </c>
      <c r="N36" s="19">
        <f t="shared" si="6"/>
        <v>7.6499238175884878</v>
      </c>
      <c r="O36" s="19">
        <f t="shared" si="6"/>
        <v>7.557517388978062</v>
      </c>
      <c r="P36" s="19">
        <f t="shared" si="6"/>
        <v>7.6403236914600559</v>
      </c>
      <c r="Q36" s="19">
        <f t="shared" si="6"/>
        <v>7.7742361812951879</v>
      </c>
      <c r="R36" s="19">
        <f t="shared" si="6"/>
        <v>7.8515521941781721</v>
      </c>
      <c r="S36" s="19">
        <f t="shared" si="6"/>
        <v>7.7662048741025398</v>
      </c>
      <c r="T36" s="19">
        <f t="shared" si="6"/>
        <v>7.8651616352162614</v>
      </c>
      <c r="U36" s="19">
        <f t="shared" si="6"/>
        <v>7.7045271204329895</v>
      </c>
      <c r="V36" s="19">
        <f t="shared" si="6"/>
        <v>7.7329309694454924</v>
      </c>
      <c r="W36" s="19">
        <f t="shared" si="6"/>
        <v>7.8916181857358323</v>
      </c>
      <c r="X36" s="19">
        <f t="shared" si="6"/>
        <v>7.6233718005311131</v>
      </c>
      <c r="Y36" s="19">
        <f t="shared" si="6"/>
        <v>7.5902346133472793</v>
      </c>
      <c r="Z36" s="19">
        <f t="shared" si="6"/>
        <v>7.6657375844509836</v>
      </c>
      <c r="AA36" s="19">
        <f t="shared" si="6"/>
        <v>7.5378481212024093</v>
      </c>
      <c r="AB36" s="19">
        <f t="shared" si="6"/>
        <v>7.5589150733659407</v>
      </c>
      <c r="AC36" s="19">
        <f t="shared" si="6"/>
        <v>7.5725814904098119</v>
      </c>
      <c r="AD36" s="19">
        <f t="shared" si="6"/>
        <v>7.7728368533274974</v>
      </c>
      <c r="AE36" s="19">
        <f t="shared" si="6"/>
        <v>7.5895954575704803</v>
      </c>
      <c r="AF36" s="19">
        <f t="shared" si="6"/>
        <v>7.8176420809434912</v>
      </c>
      <c r="AG36" s="19">
        <f t="shared" si="6"/>
        <v>7.4564387002250019</v>
      </c>
      <c r="AH36" s="19">
        <f t="shared" si="6"/>
        <v>7.8937044536819458</v>
      </c>
    </row>
    <row r="37" spans="2:34" x14ac:dyDescent="0.25">
      <c r="B37" s="37"/>
      <c r="C37" s="33" t="s">
        <v>19</v>
      </c>
      <c r="D37" s="25" t="s">
        <v>0</v>
      </c>
      <c r="E37" s="16">
        <v>1</v>
      </c>
      <c r="F37" s="16">
        <v>2</v>
      </c>
      <c r="G37" s="16">
        <v>3</v>
      </c>
      <c r="H37" s="16">
        <v>4</v>
      </c>
      <c r="I37" s="16">
        <v>5</v>
      </c>
      <c r="J37" s="16">
        <v>6</v>
      </c>
      <c r="K37" s="16">
        <v>7</v>
      </c>
      <c r="L37" s="16">
        <v>8</v>
      </c>
      <c r="M37" s="16">
        <v>9</v>
      </c>
      <c r="N37" s="16">
        <v>10</v>
      </c>
      <c r="O37" s="16">
        <v>11</v>
      </c>
      <c r="P37" s="16">
        <v>12</v>
      </c>
      <c r="Q37" s="16">
        <v>13</v>
      </c>
      <c r="R37" s="16">
        <v>14</v>
      </c>
      <c r="S37" s="16">
        <v>15</v>
      </c>
      <c r="T37" s="16">
        <v>16</v>
      </c>
      <c r="U37" s="16">
        <v>17</v>
      </c>
      <c r="V37" s="16">
        <v>18</v>
      </c>
      <c r="W37" s="16">
        <v>19</v>
      </c>
      <c r="X37" s="16">
        <v>20</v>
      </c>
      <c r="Y37" s="16">
        <v>21</v>
      </c>
      <c r="Z37" s="16">
        <v>22</v>
      </c>
      <c r="AA37" s="16">
        <v>23</v>
      </c>
      <c r="AB37" s="16">
        <v>24</v>
      </c>
      <c r="AC37" s="16">
        <v>25</v>
      </c>
      <c r="AD37" s="16">
        <v>26</v>
      </c>
      <c r="AE37" s="16">
        <v>27</v>
      </c>
      <c r="AF37" s="16">
        <v>28</v>
      </c>
      <c r="AG37" s="16">
        <v>29</v>
      </c>
      <c r="AH37" s="16">
        <v>30</v>
      </c>
    </row>
    <row r="38" spans="2:34" x14ac:dyDescent="0.25">
      <c r="B38" s="37"/>
      <c r="C38" s="34"/>
      <c r="D38" s="26" t="s">
        <v>1</v>
      </c>
      <c r="E38" s="16">
        <v>0.66300000000000003</v>
      </c>
      <c r="F38" s="16">
        <v>0.68600000000000005</v>
      </c>
      <c r="G38" s="16">
        <v>0.70799999999999996</v>
      </c>
      <c r="H38" s="16">
        <v>0.63400000000000001</v>
      </c>
      <c r="I38" s="16">
        <v>0.68500000000000005</v>
      </c>
      <c r="J38" s="16">
        <v>0.71099999999999997</v>
      </c>
      <c r="K38" s="16">
        <v>0.67100000000000004</v>
      </c>
      <c r="L38" s="16">
        <v>0.65500000000000003</v>
      </c>
      <c r="M38" s="16">
        <v>0.65400000000000003</v>
      </c>
      <c r="N38" s="16">
        <v>0.63800000000000001</v>
      </c>
      <c r="O38" s="16">
        <v>0.64200000000000002</v>
      </c>
      <c r="P38" s="16">
        <v>0.65100000000000002</v>
      </c>
      <c r="Q38" s="16">
        <v>0.64500000000000002</v>
      </c>
      <c r="R38" s="16">
        <v>0.65900000000000003</v>
      </c>
      <c r="S38" s="16">
        <v>0.65200000000000002</v>
      </c>
      <c r="T38" s="16">
        <v>0.66300000000000003</v>
      </c>
      <c r="U38" s="16">
        <v>0.629</v>
      </c>
      <c r="V38" s="16">
        <v>0.64600000000000002</v>
      </c>
      <c r="W38" s="16">
        <v>0.65400000000000003</v>
      </c>
      <c r="X38" s="16">
        <v>0.64700000000000002</v>
      </c>
      <c r="Y38" s="16">
        <v>0.65700000000000003</v>
      </c>
      <c r="Z38" s="16">
        <v>0.65300000000000002</v>
      </c>
      <c r="AA38" s="16">
        <v>0.67300000000000004</v>
      </c>
      <c r="AB38" s="16">
        <v>0.65300000000000002</v>
      </c>
      <c r="AC38" s="16">
        <v>0.61599999999999999</v>
      </c>
      <c r="AD38" s="16">
        <v>0.63400000000000001</v>
      </c>
      <c r="AE38" s="16">
        <v>0.621</v>
      </c>
      <c r="AF38" s="16">
        <v>0.64900000000000002</v>
      </c>
      <c r="AG38" s="16">
        <v>0.63500000000000001</v>
      </c>
      <c r="AH38" s="16">
        <v>0.67800000000000005</v>
      </c>
    </row>
    <row r="39" spans="2:34" x14ac:dyDescent="0.25">
      <c r="B39" s="37"/>
      <c r="C39" s="34"/>
      <c r="D39" s="26" t="s">
        <v>2</v>
      </c>
      <c r="E39" s="16">
        <v>0.38600000000000001</v>
      </c>
      <c r="F39" s="16">
        <v>0.38600000000000001</v>
      </c>
      <c r="G39" s="16">
        <v>0.33400000000000002</v>
      </c>
      <c r="H39" s="16">
        <v>0.34200000000000003</v>
      </c>
      <c r="I39" s="16">
        <v>0.38300000000000001</v>
      </c>
      <c r="J39" s="16">
        <v>0.36799999999999999</v>
      </c>
      <c r="K39" s="16">
        <v>0.34799999999999998</v>
      </c>
      <c r="L39" s="16">
        <v>0.34699999999999998</v>
      </c>
      <c r="M39" s="16">
        <v>0.35599999999999998</v>
      </c>
      <c r="N39" s="16">
        <v>0.34899999999999998</v>
      </c>
      <c r="O39" s="16">
        <v>0.38400000000000001</v>
      </c>
      <c r="P39" s="16">
        <v>0.39800000000000002</v>
      </c>
      <c r="Q39" s="16">
        <v>0.38200000000000001</v>
      </c>
      <c r="R39" s="16">
        <v>0.374</v>
      </c>
      <c r="S39" s="16">
        <v>0.36399999999999999</v>
      </c>
      <c r="T39" s="16">
        <v>0.38200000000000001</v>
      </c>
      <c r="U39" s="16">
        <v>0.38800000000000001</v>
      </c>
      <c r="V39" s="16">
        <v>0.35199999999999998</v>
      </c>
      <c r="W39" s="16">
        <v>0.35399999999999998</v>
      </c>
      <c r="X39" s="16">
        <v>0.36299999999999999</v>
      </c>
      <c r="Y39" s="16">
        <v>0.35599999999999998</v>
      </c>
      <c r="Z39" s="16">
        <v>0.36799999999999999</v>
      </c>
      <c r="AA39" s="16">
        <v>0.35399999999999998</v>
      </c>
      <c r="AB39" s="16">
        <v>0.38200000000000001</v>
      </c>
      <c r="AC39" s="16">
        <v>0.378</v>
      </c>
      <c r="AD39" s="16">
        <v>0.36399999999999999</v>
      </c>
      <c r="AE39" s="16">
        <v>0.38800000000000001</v>
      </c>
      <c r="AF39" s="16">
        <v>0.39200000000000002</v>
      </c>
      <c r="AG39" s="16">
        <v>0.34599999999999997</v>
      </c>
      <c r="AH39" s="16">
        <v>0.35099999999999998</v>
      </c>
    </row>
    <row r="40" spans="2:34" s="1" customFormat="1" x14ac:dyDescent="0.25">
      <c r="B40" s="37"/>
      <c r="C40" s="34"/>
      <c r="D40" s="27" t="s">
        <v>15</v>
      </c>
      <c r="E40" s="17">
        <v>4.3400000000000001E-2</v>
      </c>
      <c r="F40" s="17">
        <v>4.4400000000000002E-2</v>
      </c>
      <c r="G40" s="17">
        <v>5.4800000000000001E-2</v>
      </c>
      <c r="H40" s="17">
        <v>4.8500000000000001E-2</v>
      </c>
      <c r="I40" s="17">
        <v>4.6199999999999998E-2</v>
      </c>
      <c r="J40" s="17">
        <v>5.1299999999999998E-2</v>
      </c>
      <c r="K40" s="17">
        <v>4.9200000000000001E-2</v>
      </c>
      <c r="L40" s="17">
        <v>4.9700000000000001E-2</v>
      </c>
      <c r="M40" s="17">
        <v>4.7800000000000002E-2</v>
      </c>
      <c r="N40" s="17">
        <v>4.6800000000000001E-2</v>
      </c>
      <c r="O40" s="17">
        <v>4.2200000000000001E-2</v>
      </c>
      <c r="P40" s="17">
        <v>4.02E-2</v>
      </c>
      <c r="Q40" s="17">
        <v>4.3200000000000002E-2</v>
      </c>
      <c r="R40" s="17">
        <v>4.4900000000000002E-2</v>
      </c>
      <c r="S40" s="17">
        <v>4.5400000000000003E-2</v>
      </c>
      <c r="T40" s="17">
        <v>4.36E-2</v>
      </c>
      <c r="U40" s="17">
        <v>3.9800000000000002E-2</v>
      </c>
      <c r="V40" s="17">
        <v>4.7600000000000003E-2</v>
      </c>
      <c r="W40" s="17">
        <v>4.7800000000000002E-2</v>
      </c>
      <c r="X40" s="17">
        <v>4.6300000000000001E-2</v>
      </c>
      <c r="Y40" s="17">
        <v>4.7500000000000001E-2</v>
      </c>
      <c r="Z40" s="17">
        <v>4.58E-2</v>
      </c>
      <c r="AA40" s="17">
        <v>4.9500000000000002E-2</v>
      </c>
      <c r="AB40" s="17">
        <v>4.3799999999999999E-2</v>
      </c>
      <c r="AC40" s="17">
        <v>3.9800000000000002E-2</v>
      </c>
      <c r="AD40" s="17">
        <v>4.3700000000000003E-2</v>
      </c>
      <c r="AE40" s="17">
        <v>3.9600000000000003E-2</v>
      </c>
      <c r="AF40" s="17">
        <v>4.0399999999999998E-2</v>
      </c>
      <c r="AG40" s="17">
        <v>4.8300000000000003E-2</v>
      </c>
      <c r="AH40" s="17">
        <v>4.9599999999999998E-2</v>
      </c>
    </row>
    <row r="41" spans="2:34" s="1" customFormat="1" ht="15" thickBot="1" x14ac:dyDescent="0.3">
      <c r="B41" s="37"/>
      <c r="C41" s="35"/>
      <c r="D41" s="28" t="s">
        <v>27</v>
      </c>
      <c r="E41" s="17">
        <f t="shared" ref="E41:AH41" si="7">(E38-E39)/(0.5*E38*E40*2.5)</f>
        <v>7.7013435647211734</v>
      </c>
      <c r="F41" s="17">
        <f t="shared" si="7"/>
        <v>7.8795997163344111</v>
      </c>
      <c r="G41" s="17">
        <f t="shared" si="7"/>
        <v>7.7116582127098017</v>
      </c>
      <c r="H41" s="17">
        <f t="shared" si="7"/>
        <v>7.5969950242284288</v>
      </c>
      <c r="I41" s="17">
        <f t="shared" si="7"/>
        <v>7.6342149334850067</v>
      </c>
      <c r="J41" s="17">
        <f t="shared" si="7"/>
        <v>7.5231053097660556</v>
      </c>
      <c r="K41" s="17">
        <f t="shared" si="7"/>
        <v>7.8271721614384573</v>
      </c>
      <c r="L41" s="17">
        <f t="shared" si="7"/>
        <v>7.5690785936996035</v>
      </c>
      <c r="M41" s="17">
        <f t="shared" si="7"/>
        <v>7.6260668176525543</v>
      </c>
      <c r="N41" s="17">
        <f t="shared" si="7"/>
        <v>7.7432146397663644</v>
      </c>
      <c r="O41" s="17">
        <f t="shared" si="7"/>
        <v>7.618372680161225</v>
      </c>
      <c r="P41" s="17">
        <f t="shared" si="7"/>
        <v>7.7339875125142346</v>
      </c>
      <c r="Q41" s="17">
        <f t="shared" si="7"/>
        <v>7.5509618145277049</v>
      </c>
      <c r="R41" s="17">
        <f t="shared" si="7"/>
        <v>7.7055402158227189</v>
      </c>
      <c r="S41" s="17">
        <f t="shared" si="7"/>
        <v>7.7835734169346766</v>
      </c>
      <c r="T41" s="17">
        <f t="shared" si="7"/>
        <v>7.7767168970622835</v>
      </c>
      <c r="U41" s="17">
        <f t="shared" si="7"/>
        <v>7.7014643967053065</v>
      </c>
      <c r="V41" s="17">
        <f t="shared" si="7"/>
        <v>7.6488799854307059</v>
      </c>
      <c r="W41" s="17">
        <f t="shared" si="7"/>
        <v>7.6772484741468672</v>
      </c>
      <c r="X41" s="17">
        <f t="shared" si="7"/>
        <v>7.584431885325527</v>
      </c>
      <c r="Y41" s="17">
        <f t="shared" si="7"/>
        <v>7.7160938876872542</v>
      </c>
      <c r="Z41" s="17">
        <f t="shared" si="7"/>
        <v>7.6235312999458333</v>
      </c>
      <c r="AA41" s="17">
        <f t="shared" si="7"/>
        <v>7.6605580320290585</v>
      </c>
      <c r="AB41" s="17">
        <f t="shared" si="7"/>
        <v>7.5800485290929824</v>
      </c>
      <c r="AC41" s="17">
        <f t="shared" si="7"/>
        <v>7.7661032434901767</v>
      </c>
      <c r="AD41" s="17">
        <f t="shared" si="7"/>
        <v>7.7962015173718138</v>
      </c>
      <c r="AE41" s="17">
        <f t="shared" si="7"/>
        <v>7.5798240049447765</v>
      </c>
      <c r="AF41" s="17">
        <f t="shared" si="7"/>
        <v>7.8414621123129269</v>
      </c>
      <c r="AG41" s="17">
        <f t="shared" si="7"/>
        <v>7.5381881612624513</v>
      </c>
      <c r="AH41" s="17">
        <f t="shared" si="7"/>
        <v>7.7790465315443917</v>
      </c>
    </row>
    <row r="42" spans="2:34" x14ac:dyDescent="0.25">
      <c r="B42" s="37"/>
      <c r="C42" s="33" t="s">
        <v>20</v>
      </c>
      <c r="D42" s="32" t="s">
        <v>0</v>
      </c>
      <c r="E42" s="29">
        <v>1</v>
      </c>
      <c r="F42" s="30">
        <v>2</v>
      </c>
      <c r="G42" s="30">
        <v>3</v>
      </c>
      <c r="H42" s="30">
        <v>4</v>
      </c>
      <c r="I42" s="30">
        <v>5</v>
      </c>
      <c r="J42" s="30">
        <v>6</v>
      </c>
      <c r="K42" s="30">
        <v>7</v>
      </c>
      <c r="L42" s="30">
        <v>8</v>
      </c>
      <c r="M42" s="30">
        <v>9</v>
      </c>
      <c r="N42" s="30">
        <v>10</v>
      </c>
      <c r="O42" s="30">
        <v>11</v>
      </c>
      <c r="P42" s="30">
        <v>12</v>
      </c>
      <c r="Q42" s="30">
        <v>13</v>
      </c>
      <c r="R42" s="30">
        <v>14</v>
      </c>
      <c r="S42" s="30">
        <v>15</v>
      </c>
      <c r="T42" s="30">
        <v>16</v>
      </c>
      <c r="U42" s="30">
        <v>17</v>
      </c>
      <c r="V42" s="30">
        <v>18</v>
      </c>
      <c r="W42" s="30">
        <v>19</v>
      </c>
      <c r="X42" s="30">
        <v>20</v>
      </c>
      <c r="Y42" s="30">
        <v>21</v>
      </c>
      <c r="Z42" s="30">
        <v>22</v>
      </c>
      <c r="AA42" s="30">
        <v>23</v>
      </c>
      <c r="AB42" s="30">
        <v>24</v>
      </c>
      <c r="AC42" s="30">
        <v>25</v>
      </c>
      <c r="AD42" s="30">
        <v>26</v>
      </c>
      <c r="AE42" s="30">
        <v>27</v>
      </c>
      <c r="AF42" s="30">
        <v>28</v>
      </c>
      <c r="AG42" s="30">
        <v>29</v>
      </c>
      <c r="AH42" s="30">
        <v>30</v>
      </c>
    </row>
    <row r="43" spans="2:34" x14ac:dyDescent="0.25">
      <c r="B43" s="37"/>
      <c r="C43" s="34"/>
      <c r="D43" s="26" t="s">
        <v>1</v>
      </c>
      <c r="E43" s="24">
        <v>0.63700000000000001</v>
      </c>
      <c r="F43" s="23">
        <v>0.67300000000000004</v>
      </c>
      <c r="G43" s="23">
        <v>0.64500000000000002</v>
      </c>
      <c r="H43" s="23">
        <v>0.63400000000000001</v>
      </c>
      <c r="I43" s="23">
        <v>0.63500000000000001</v>
      </c>
      <c r="J43" s="23">
        <v>0.68100000000000005</v>
      </c>
      <c r="K43" s="23">
        <v>0.64700000000000002</v>
      </c>
      <c r="L43" s="23">
        <v>0.65400000000000003</v>
      </c>
      <c r="M43" s="23">
        <v>0.625</v>
      </c>
      <c r="N43" s="23">
        <v>0.63300000000000001</v>
      </c>
      <c r="O43" s="23">
        <v>0.65800000000000003</v>
      </c>
      <c r="P43" s="23">
        <v>0.63100000000000001</v>
      </c>
      <c r="Q43" s="23">
        <v>0.627</v>
      </c>
      <c r="R43" s="23">
        <v>0.64900000000000002</v>
      </c>
      <c r="S43" s="23">
        <v>0.68200000000000005</v>
      </c>
      <c r="T43" s="23">
        <v>0.65400000000000003</v>
      </c>
      <c r="U43" s="23">
        <v>0.63800000000000001</v>
      </c>
      <c r="V43" s="23">
        <v>0.64900000000000002</v>
      </c>
      <c r="W43" s="23">
        <v>0.64900000000000002</v>
      </c>
      <c r="X43" s="23">
        <v>0.68899999999999995</v>
      </c>
      <c r="Y43" s="23">
        <v>0.626</v>
      </c>
      <c r="Z43" s="23">
        <v>0.65400000000000003</v>
      </c>
      <c r="AA43" s="23">
        <v>0.64900000000000002</v>
      </c>
      <c r="AB43" s="23">
        <v>0.65400000000000003</v>
      </c>
      <c r="AC43" s="23">
        <v>0.67800000000000005</v>
      </c>
      <c r="AD43" s="23">
        <v>0.67300000000000004</v>
      </c>
      <c r="AE43" s="23">
        <v>0.70899999999999996</v>
      </c>
      <c r="AF43" s="23">
        <v>0.64900000000000002</v>
      </c>
      <c r="AG43" s="23">
        <v>0.65700000000000003</v>
      </c>
      <c r="AH43" s="23">
        <v>0.69699999999999995</v>
      </c>
    </row>
    <row r="44" spans="2:34" x14ac:dyDescent="0.25">
      <c r="B44" s="37"/>
      <c r="C44" s="34"/>
      <c r="D44" s="26" t="s">
        <v>2</v>
      </c>
      <c r="E44" s="24">
        <v>0.38200000000000001</v>
      </c>
      <c r="F44" s="23">
        <v>0.40200000000000002</v>
      </c>
      <c r="G44" s="23">
        <v>0.45359854900000002</v>
      </c>
      <c r="H44" s="23">
        <v>0.379</v>
      </c>
      <c r="I44" s="23">
        <v>0.35599999999999998</v>
      </c>
      <c r="J44" s="23">
        <v>0.39300000000000002</v>
      </c>
      <c r="K44" s="23">
        <v>0.35499999999999998</v>
      </c>
      <c r="L44" s="23">
        <v>0.35899999999999999</v>
      </c>
      <c r="M44" s="23">
        <v>0.36199999999999999</v>
      </c>
      <c r="N44" s="23">
        <v>0.35899999999999999</v>
      </c>
      <c r="O44" s="23">
        <v>0.38900000000000001</v>
      </c>
      <c r="P44" s="23">
        <v>0.375</v>
      </c>
      <c r="Q44" s="23">
        <v>0.32700000000000001</v>
      </c>
      <c r="R44" s="23">
        <v>0.38400000000000001</v>
      </c>
      <c r="S44" s="23">
        <v>0.42799999999999999</v>
      </c>
      <c r="T44" s="23">
        <v>0.36399999999999999</v>
      </c>
      <c r="U44" s="23">
        <v>0.36399999999999999</v>
      </c>
      <c r="V44" s="23">
        <v>0.377</v>
      </c>
      <c r="W44" s="23">
        <v>0.39700000000000002</v>
      </c>
      <c r="X44" s="23">
        <v>0.38200000000000001</v>
      </c>
      <c r="Y44" s="23">
        <v>0.38100000000000001</v>
      </c>
      <c r="Z44" s="23">
        <v>0.373</v>
      </c>
      <c r="AA44" s="23">
        <v>0.39700000000000002</v>
      </c>
      <c r="AB44" s="23">
        <v>0.38700000000000001</v>
      </c>
      <c r="AC44" s="23">
        <v>0.39900000000000002</v>
      </c>
      <c r="AD44" s="23">
        <v>0.40500000000000003</v>
      </c>
      <c r="AE44" s="23">
        <v>0.36499999999999999</v>
      </c>
      <c r="AF44" s="23">
        <v>0.40200000000000002</v>
      </c>
      <c r="AG44" s="23">
        <v>0.39400000000000002</v>
      </c>
      <c r="AH44" s="23">
        <v>0.38400000000000001</v>
      </c>
    </row>
    <row r="45" spans="2:34" s="1" customFormat="1" x14ac:dyDescent="0.25">
      <c r="B45" s="37"/>
      <c r="C45" s="34"/>
      <c r="D45" s="27" t="s">
        <v>15</v>
      </c>
      <c r="E45" s="21">
        <v>4.19E-2</v>
      </c>
      <c r="F45" s="22">
        <v>4.24E-2</v>
      </c>
      <c r="G45" s="22">
        <v>5.2822000000000001E-2</v>
      </c>
      <c r="H45" s="22">
        <v>4.1399999999999999E-2</v>
      </c>
      <c r="I45" s="22">
        <v>4.58E-2</v>
      </c>
      <c r="J45" s="22">
        <v>4.36E-2</v>
      </c>
      <c r="K45" s="22">
        <v>4.6899999999999997E-2</v>
      </c>
      <c r="L45" s="22">
        <v>4.7199999999999999E-2</v>
      </c>
      <c r="M45" s="22">
        <v>4.3299999999999998E-2</v>
      </c>
      <c r="N45" s="22">
        <v>4.5600000000000002E-2</v>
      </c>
      <c r="O45" s="22">
        <v>4.2500000000000003E-2</v>
      </c>
      <c r="P45" s="22">
        <v>4.1799999999999997E-2</v>
      </c>
      <c r="Q45" s="22">
        <v>4.9299999999999997E-2</v>
      </c>
      <c r="R45" s="22">
        <v>4.2599999999999999E-2</v>
      </c>
      <c r="S45" s="22">
        <v>5.4781999999999997E-2</v>
      </c>
      <c r="T45" s="22">
        <v>4.6199999999999998E-2</v>
      </c>
      <c r="U45" s="22">
        <v>4.5199999999999997E-2</v>
      </c>
      <c r="V45" s="22">
        <v>4.36E-2</v>
      </c>
      <c r="W45" s="22">
        <v>4.02E-2</v>
      </c>
      <c r="X45" s="22">
        <v>4.58E-2</v>
      </c>
      <c r="Y45" s="22">
        <v>4.1200000000000001E-2</v>
      </c>
      <c r="Z45" s="22">
        <v>4.4999999999999998E-2</v>
      </c>
      <c r="AA45" s="22">
        <v>3.9800000000000002E-2</v>
      </c>
      <c r="AB45" s="22">
        <v>4.2900000000000001E-2</v>
      </c>
      <c r="AC45" s="22">
        <v>4.24E-2</v>
      </c>
      <c r="AD45" s="22">
        <v>4.1200000000000001E-2</v>
      </c>
      <c r="AE45" s="22">
        <v>5.0160000000000003E-2</v>
      </c>
      <c r="AF45" s="22">
        <v>3.9600000000000003E-2</v>
      </c>
      <c r="AG45" s="22">
        <v>4.1399999999999999E-2</v>
      </c>
      <c r="AH45" s="22">
        <v>4.7199999999999999E-2</v>
      </c>
    </row>
    <row r="46" spans="2:34" s="1" customFormat="1" ht="15" thickBot="1" x14ac:dyDescent="0.3">
      <c r="B46" s="38"/>
      <c r="C46" s="35"/>
      <c r="D46" s="28" t="s">
        <v>27</v>
      </c>
      <c r="E46" s="18">
        <f t="shared" ref="E46:AH46" si="8">(E43-E44)/(0.5*E43*E45*2.5)</f>
        <v>7.6432261907884138</v>
      </c>
      <c r="F46" s="19">
        <f t="shared" si="8"/>
        <v>7.5976337996579657</v>
      </c>
      <c r="G46" s="19">
        <f t="shared" si="8"/>
        <v>4.4942854970870432</v>
      </c>
      <c r="H46" s="19">
        <f t="shared" si="8"/>
        <v>7.7721391670095556</v>
      </c>
      <c r="I46" s="19">
        <f t="shared" si="8"/>
        <v>7.674586528212358</v>
      </c>
      <c r="J46" s="19">
        <f t="shared" si="8"/>
        <v>7.7597704401244805</v>
      </c>
      <c r="K46" s="19">
        <f t="shared" si="8"/>
        <v>7.6983156638973398</v>
      </c>
      <c r="L46" s="19">
        <f t="shared" si="8"/>
        <v>7.6452599388379214</v>
      </c>
      <c r="M46" s="19">
        <f t="shared" si="8"/>
        <v>7.7745958429561206</v>
      </c>
      <c r="N46" s="19">
        <f t="shared" si="8"/>
        <v>7.5940245558604254</v>
      </c>
      <c r="O46" s="19">
        <f t="shared" si="8"/>
        <v>7.6953334525299466</v>
      </c>
      <c r="P46" s="19">
        <f t="shared" si="8"/>
        <v>7.764693393186179</v>
      </c>
      <c r="Q46" s="19">
        <f t="shared" si="8"/>
        <v>7.7642012092743391</v>
      </c>
      <c r="R46" s="19">
        <f t="shared" si="8"/>
        <v>7.6679904801174796</v>
      </c>
      <c r="S46" s="19">
        <f t="shared" si="8"/>
        <v>5.4387794179885072</v>
      </c>
      <c r="T46" s="19">
        <f t="shared" si="8"/>
        <v>7.6783563022095151</v>
      </c>
      <c r="U46" s="19">
        <f t="shared" si="8"/>
        <v>7.6011873387521858</v>
      </c>
      <c r="V46" s="19">
        <f t="shared" si="8"/>
        <v>7.6900241726862788</v>
      </c>
      <c r="W46" s="19">
        <f t="shared" si="8"/>
        <v>7.7271577398063602</v>
      </c>
      <c r="X46" s="19">
        <f t="shared" si="8"/>
        <v>7.7829396441903631</v>
      </c>
      <c r="Y46" s="19">
        <f t="shared" si="8"/>
        <v>7.5994912993579193</v>
      </c>
      <c r="Z46" s="19">
        <f t="shared" si="8"/>
        <v>7.6384641522256205</v>
      </c>
      <c r="AA46" s="19">
        <f t="shared" si="8"/>
        <v>7.8048176165883341</v>
      </c>
      <c r="AB46" s="19">
        <f t="shared" si="8"/>
        <v>7.6131819251085311</v>
      </c>
      <c r="AC46" s="19">
        <f t="shared" si="8"/>
        <v>7.7642344297879449</v>
      </c>
      <c r="AD46" s="19">
        <f t="shared" si="8"/>
        <v>7.7323677491019778</v>
      </c>
      <c r="AE46" s="19">
        <f t="shared" si="8"/>
        <v>7.7382840355151234</v>
      </c>
      <c r="AF46" s="19">
        <f t="shared" si="8"/>
        <v>7.6885962864391209</v>
      </c>
      <c r="AG46" s="19">
        <f t="shared" si="8"/>
        <v>7.7353509952279058</v>
      </c>
      <c r="AH46" s="19">
        <f t="shared" si="8"/>
        <v>7.611312404250663</v>
      </c>
    </row>
    <row r="47" spans="2:34" x14ac:dyDescent="0.25">
      <c r="B47" s="36" t="s">
        <v>23</v>
      </c>
      <c r="C47" s="33" t="s">
        <v>18</v>
      </c>
      <c r="D47" s="25" t="s">
        <v>0</v>
      </c>
      <c r="E47" s="16">
        <v>1</v>
      </c>
      <c r="F47" s="16">
        <v>2</v>
      </c>
      <c r="G47" s="16">
        <v>3</v>
      </c>
      <c r="H47" s="16">
        <v>4</v>
      </c>
      <c r="I47" s="16">
        <v>5</v>
      </c>
      <c r="J47" s="16">
        <v>6</v>
      </c>
      <c r="K47" s="16">
        <v>7</v>
      </c>
      <c r="L47" s="16">
        <v>8</v>
      </c>
      <c r="M47" s="16">
        <v>9</v>
      </c>
      <c r="N47" s="16">
        <v>10</v>
      </c>
      <c r="O47" s="16">
        <v>11</v>
      </c>
      <c r="P47" s="16">
        <v>12</v>
      </c>
      <c r="Q47" s="16">
        <v>13</v>
      </c>
      <c r="R47" s="16">
        <v>14</v>
      </c>
      <c r="S47" s="16">
        <v>15</v>
      </c>
      <c r="T47" s="16">
        <v>16</v>
      </c>
      <c r="U47" s="16">
        <v>17</v>
      </c>
      <c r="V47" s="16">
        <v>18</v>
      </c>
      <c r="W47" s="16">
        <v>19</v>
      </c>
      <c r="X47" s="16">
        <v>20</v>
      </c>
      <c r="Y47" s="16">
        <v>21</v>
      </c>
      <c r="Z47" s="16">
        <v>22</v>
      </c>
      <c r="AA47" s="16">
        <v>23</v>
      </c>
      <c r="AB47" s="16">
        <v>24</v>
      </c>
      <c r="AC47" s="16">
        <v>25</v>
      </c>
      <c r="AD47" s="16">
        <v>26</v>
      </c>
      <c r="AE47" s="16">
        <v>27</v>
      </c>
      <c r="AF47" s="16">
        <v>28</v>
      </c>
      <c r="AG47" s="16">
        <v>29</v>
      </c>
      <c r="AH47" s="16">
        <v>30</v>
      </c>
    </row>
    <row r="48" spans="2:34" x14ac:dyDescent="0.25">
      <c r="B48" s="37"/>
      <c r="C48" s="34"/>
      <c r="D48" s="26" t="s">
        <v>1</v>
      </c>
      <c r="E48" s="16">
        <v>0.65900000000000003</v>
      </c>
      <c r="F48" s="16">
        <v>0.67800000000000005</v>
      </c>
      <c r="G48" s="16">
        <v>0.628</v>
      </c>
      <c r="H48" s="16">
        <v>0.61199999999999999</v>
      </c>
      <c r="I48" s="16">
        <v>0.70499999999999996</v>
      </c>
      <c r="J48" s="16">
        <v>0.64200000000000002</v>
      </c>
      <c r="K48" s="16">
        <v>0.67100000000000004</v>
      </c>
      <c r="L48" s="16">
        <v>0.65700000000000003</v>
      </c>
      <c r="M48" s="16">
        <v>0.63500000000000001</v>
      </c>
      <c r="N48" s="16">
        <v>0.68899999999999995</v>
      </c>
      <c r="O48" s="16">
        <v>0.67500000000000004</v>
      </c>
      <c r="P48" s="16">
        <v>0.64300000000000002</v>
      </c>
      <c r="Q48" s="16">
        <v>0.65700000000000003</v>
      </c>
      <c r="R48" s="16">
        <v>0.64700000000000002</v>
      </c>
      <c r="S48" s="16">
        <v>0.69299999999999995</v>
      </c>
      <c r="T48" s="16">
        <v>0.67300000000000004</v>
      </c>
      <c r="U48" s="16">
        <v>0.68700000000000006</v>
      </c>
      <c r="V48" s="16">
        <v>0.67700000000000005</v>
      </c>
      <c r="W48" s="16">
        <v>0.64700000000000002</v>
      </c>
      <c r="X48" s="16">
        <v>0.67400000000000004</v>
      </c>
      <c r="Y48" s="16">
        <v>0.63800000000000001</v>
      </c>
      <c r="Z48" s="16">
        <v>0.65200000000000002</v>
      </c>
      <c r="AA48" s="16">
        <v>0.68300000000000005</v>
      </c>
      <c r="AB48" s="16">
        <v>0.66600000000000004</v>
      </c>
      <c r="AC48" s="16">
        <v>0.63100000000000001</v>
      </c>
      <c r="AD48" s="16">
        <v>0.67400000000000004</v>
      </c>
      <c r="AE48" s="16">
        <v>0.65700000000000003</v>
      </c>
      <c r="AF48" s="16">
        <v>0.65200000000000002</v>
      </c>
      <c r="AG48" s="16">
        <v>0.64500000000000002</v>
      </c>
      <c r="AH48" s="16">
        <v>0.624</v>
      </c>
    </row>
    <row r="49" spans="2:34" x14ac:dyDescent="0.25">
      <c r="B49" s="37"/>
      <c r="C49" s="34"/>
      <c r="D49" s="26" t="s">
        <v>2</v>
      </c>
      <c r="E49" s="16">
        <v>0.312</v>
      </c>
      <c r="F49" s="16">
        <v>0.32</v>
      </c>
      <c r="G49" s="16">
        <v>0.34799999999999998</v>
      </c>
      <c r="H49" s="16">
        <v>0.33300000000000002</v>
      </c>
      <c r="I49" s="16">
        <v>0.35799999999999998</v>
      </c>
      <c r="J49" s="16">
        <v>0.32600000000000001</v>
      </c>
      <c r="K49" s="16">
        <v>0.378</v>
      </c>
      <c r="L49" s="16">
        <v>0.35599999999999998</v>
      </c>
      <c r="M49" s="16">
        <v>0.41099999999999998</v>
      </c>
      <c r="N49" s="16">
        <v>0.36199999999999999</v>
      </c>
      <c r="O49" s="16">
        <v>0.40799999999999997</v>
      </c>
      <c r="P49" s="16">
        <v>0.33600000000000002</v>
      </c>
      <c r="Q49" s="16">
        <v>0.36499999999999999</v>
      </c>
      <c r="R49" s="16">
        <v>0.35699999999999998</v>
      </c>
      <c r="S49" s="16">
        <v>0.38200000000000001</v>
      </c>
      <c r="T49" s="16">
        <v>0.39800000000000002</v>
      </c>
      <c r="U49" s="16">
        <v>0.379</v>
      </c>
      <c r="V49" s="16">
        <v>0.40100000000000002</v>
      </c>
      <c r="W49" s="16">
        <v>0.39800000000000002</v>
      </c>
      <c r="X49" s="16">
        <v>0.36399999999999999</v>
      </c>
      <c r="Y49" s="16">
        <v>0.39200000000000002</v>
      </c>
      <c r="Z49" s="16">
        <v>0.36299999999999999</v>
      </c>
      <c r="AA49" s="16">
        <v>0.376</v>
      </c>
      <c r="AB49" s="16">
        <v>0.38600000000000001</v>
      </c>
      <c r="AC49" s="16">
        <v>0.378</v>
      </c>
      <c r="AD49" s="16">
        <v>0.38800000000000001</v>
      </c>
      <c r="AE49" s="16">
        <v>0.38900000000000001</v>
      </c>
      <c r="AF49" s="16">
        <v>0.39400000000000002</v>
      </c>
      <c r="AG49" s="16">
        <v>0.35199999999999998</v>
      </c>
      <c r="AH49" s="16">
        <v>0.39600000000000002</v>
      </c>
    </row>
    <row r="50" spans="2:34" s="1" customFormat="1" x14ac:dyDescent="0.25">
      <c r="B50" s="37"/>
      <c r="C50" s="34"/>
      <c r="D50" s="27" t="s">
        <v>15</v>
      </c>
      <c r="E50" s="17">
        <v>4.7399999999999998E-2</v>
      </c>
      <c r="F50" s="17">
        <v>4.6800000000000001E-2</v>
      </c>
      <c r="G50" s="17">
        <v>3.9699999999999999E-2</v>
      </c>
      <c r="H50" s="17">
        <v>4.0399999999999998E-2</v>
      </c>
      <c r="I50" s="17">
        <v>4.3799999999999999E-2</v>
      </c>
      <c r="J50" s="17">
        <v>4.36E-2</v>
      </c>
      <c r="K50" s="17">
        <v>3.8399999999999997E-2</v>
      </c>
      <c r="L50" s="17">
        <v>4.1099999999999998E-2</v>
      </c>
      <c r="M50" s="17">
        <v>3.1899999999999998E-2</v>
      </c>
      <c r="N50" s="17">
        <v>4.2099999999999999E-2</v>
      </c>
      <c r="O50" s="17">
        <v>3.5200000000000002E-2</v>
      </c>
      <c r="P50" s="17">
        <v>4.2299999999999997E-2</v>
      </c>
      <c r="Q50" s="17">
        <v>3.9600000000000003E-2</v>
      </c>
      <c r="R50" s="17">
        <v>3.9600000000000003E-2</v>
      </c>
      <c r="S50" s="17">
        <v>4.0099999999999997E-2</v>
      </c>
      <c r="T50" s="17">
        <v>3.6200000000000003E-2</v>
      </c>
      <c r="U50" s="17">
        <v>3.9399999999999998E-2</v>
      </c>
      <c r="V50" s="17">
        <v>3.6400000000000002E-2</v>
      </c>
      <c r="W50" s="17">
        <v>3.4200000000000001E-2</v>
      </c>
      <c r="X50" s="17">
        <v>4.0599999999999997E-2</v>
      </c>
      <c r="Y50" s="17">
        <v>3.4599999999999999E-2</v>
      </c>
      <c r="Z50" s="17">
        <v>3.9800000000000002E-2</v>
      </c>
      <c r="AA50" s="17">
        <v>3.9600000000000003E-2</v>
      </c>
      <c r="AB50" s="17">
        <v>3.7100000000000001E-2</v>
      </c>
      <c r="AC50" s="17">
        <v>3.5700000000000003E-2</v>
      </c>
      <c r="AD50" s="17">
        <v>3.8399999999999997E-2</v>
      </c>
      <c r="AE50" s="17">
        <v>3.61E-2</v>
      </c>
      <c r="AF50" s="17">
        <v>3.4599999999999999E-2</v>
      </c>
      <c r="AG50" s="17">
        <v>4.1099999999999998E-2</v>
      </c>
      <c r="AH50" s="17">
        <v>3.2399999999999998E-2</v>
      </c>
    </row>
    <row r="51" spans="2:34" s="1" customFormat="1" ht="15" thickBot="1" x14ac:dyDescent="0.3">
      <c r="B51" s="37"/>
      <c r="C51" s="35"/>
      <c r="D51" s="28" t="s">
        <v>27</v>
      </c>
      <c r="E51" s="17">
        <f t="shared" ref="E51:AH51" si="9">(E48-E49)/(0.5*E48*E50*2.5)</f>
        <v>8.8870107502096918</v>
      </c>
      <c r="F51" s="17">
        <f t="shared" si="9"/>
        <v>9.026044424274513</v>
      </c>
      <c r="G51" s="17">
        <f t="shared" si="9"/>
        <v>8.9845818158481627</v>
      </c>
      <c r="H51" s="17">
        <f t="shared" si="9"/>
        <v>9.0273733255678508</v>
      </c>
      <c r="I51" s="17">
        <f t="shared" si="9"/>
        <v>8.9899284303248166</v>
      </c>
      <c r="J51" s="17">
        <f t="shared" si="9"/>
        <v>9.0314098716739544</v>
      </c>
      <c r="K51" s="17">
        <f t="shared" si="9"/>
        <v>9.0971187282662704</v>
      </c>
      <c r="L51" s="17">
        <f t="shared" si="9"/>
        <v>8.9176267558429352</v>
      </c>
      <c r="M51" s="17">
        <f t="shared" si="9"/>
        <v>8.8465430849357016</v>
      </c>
      <c r="N51" s="17">
        <f t="shared" si="9"/>
        <v>9.0185438637013959</v>
      </c>
      <c r="O51" s="17">
        <f t="shared" si="9"/>
        <v>8.9898989898989914</v>
      </c>
      <c r="P51" s="17">
        <f t="shared" si="9"/>
        <v>9.029776939508583</v>
      </c>
      <c r="Q51" s="17">
        <f t="shared" si="9"/>
        <v>8.9786756453423102</v>
      </c>
      <c r="R51" s="17">
        <f t="shared" si="9"/>
        <v>9.055001327026055</v>
      </c>
      <c r="S51" s="17">
        <f t="shared" si="9"/>
        <v>8.9530862598194272</v>
      </c>
      <c r="T51" s="17">
        <f t="shared" si="9"/>
        <v>9.0302348681996154</v>
      </c>
      <c r="U51" s="17">
        <f t="shared" si="9"/>
        <v>9.1030671129534007</v>
      </c>
      <c r="V51" s="17">
        <f t="shared" si="9"/>
        <v>8.9600207768597713</v>
      </c>
      <c r="W51" s="17">
        <f t="shared" si="9"/>
        <v>9.0024132975406044</v>
      </c>
      <c r="X51" s="17">
        <f t="shared" si="9"/>
        <v>9.0628700062855412</v>
      </c>
      <c r="Y51" s="17">
        <f t="shared" si="9"/>
        <v>8.9151430590537633</v>
      </c>
      <c r="Z51" s="17">
        <f t="shared" si="9"/>
        <v>8.9095785676850507</v>
      </c>
      <c r="AA51" s="17">
        <f t="shared" si="9"/>
        <v>9.0805566647440727</v>
      </c>
      <c r="AB51" s="17">
        <f t="shared" si="9"/>
        <v>9.0656694430279341</v>
      </c>
      <c r="AC51" s="17">
        <f t="shared" si="9"/>
        <v>8.9848934819569664</v>
      </c>
      <c r="AD51" s="17">
        <f t="shared" si="9"/>
        <v>8.840257171117706</v>
      </c>
      <c r="AE51" s="17">
        <f t="shared" si="9"/>
        <v>9.0396623618647673</v>
      </c>
      <c r="AF51" s="17">
        <f t="shared" si="9"/>
        <v>9.149260612078443</v>
      </c>
      <c r="AG51" s="17">
        <f t="shared" si="9"/>
        <v>8.8421132047002047</v>
      </c>
      <c r="AH51" s="17">
        <f t="shared" si="9"/>
        <v>9.0218423551756874</v>
      </c>
    </row>
    <row r="52" spans="2:34" x14ac:dyDescent="0.25">
      <c r="B52" s="37"/>
      <c r="C52" s="33" t="s">
        <v>19</v>
      </c>
      <c r="D52" s="25" t="s">
        <v>0</v>
      </c>
      <c r="E52" s="29">
        <v>1</v>
      </c>
      <c r="F52" s="30">
        <v>2</v>
      </c>
      <c r="G52" s="30">
        <v>3</v>
      </c>
      <c r="H52" s="30">
        <v>4</v>
      </c>
      <c r="I52" s="30">
        <v>5</v>
      </c>
      <c r="J52" s="30">
        <v>6</v>
      </c>
      <c r="K52" s="30">
        <v>7</v>
      </c>
      <c r="L52" s="30">
        <v>8</v>
      </c>
      <c r="M52" s="30">
        <v>9</v>
      </c>
      <c r="N52" s="30">
        <v>10</v>
      </c>
      <c r="O52" s="30">
        <v>11</v>
      </c>
      <c r="P52" s="30">
        <v>12</v>
      </c>
      <c r="Q52" s="30">
        <v>13</v>
      </c>
      <c r="R52" s="30">
        <v>14</v>
      </c>
      <c r="S52" s="30">
        <v>15</v>
      </c>
      <c r="T52" s="30">
        <v>16</v>
      </c>
      <c r="U52" s="30">
        <v>17</v>
      </c>
      <c r="V52" s="30">
        <v>18</v>
      </c>
      <c r="W52" s="30">
        <v>19</v>
      </c>
      <c r="X52" s="30">
        <v>20</v>
      </c>
      <c r="Y52" s="30">
        <v>21</v>
      </c>
      <c r="Z52" s="30">
        <v>22</v>
      </c>
      <c r="AA52" s="30">
        <v>23</v>
      </c>
      <c r="AB52" s="30">
        <v>24</v>
      </c>
      <c r="AC52" s="30">
        <v>25</v>
      </c>
      <c r="AD52" s="30">
        <v>26</v>
      </c>
      <c r="AE52" s="30">
        <v>27</v>
      </c>
      <c r="AF52" s="30">
        <v>28</v>
      </c>
      <c r="AG52" s="30">
        <v>29</v>
      </c>
      <c r="AH52" s="30">
        <v>30</v>
      </c>
    </row>
    <row r="53" spans="2:34" x14ac:dyDescent="0.25">
      <c r="B53" s="37"/>
      <c r="C53" s="34"/>
      <c r="D53" s="26" t="s">
        <v>1</v>
      </c>
      <c r="E53" s="24">
        <v>0.68200000000000005</v>
      </c>
      <c r="F53" s="23">
        <v>0.67200000000000004</v>
      </c>
      <c r="G53" s="23">
        <v>0.64200000000000002</v>
      </c>
      <c r="H53" s="23">
        <v>0.63200000000000001</v>
      </c>
      <c r="I53" s="23">
        <v>0.73899999999999999</v>
      </c>
      <c r="J53" s="23">
        <v>0.71399999999999997</v>
      </c>
      <c r="K53" s="23">
        <v>0.67500000000000004</v>
      </c>
      <c r="L53" s="23">
        <v>0.60899999999999999</v>
      </c>
      <c r="M53" s="23">
        <v>0.61399999999999999</v>
      </c>
      <c r="N53" s="23">
        <v>0.68300000000000005</v>
      </c>
      <c r="O53" s="23">
        <v>0.63700000000000001</v>
      </c>
      <c r="P53" s="23">
        <v>0.65800000000000003</v>
      </c>
      <c r="Q53" s="23">
        <v>0.67300000000000004</v>
      </c>
      <c r="R53" s="23">
        <v>0.69199999999999995</v>
      </c>
      <c r="S53" s="23">
        <v>0.67500000000000004</v>
      </c>
      <c r="T53" s="23">
        <v>0.70899999999999996</v>
      </c>
      <c r="U53" s="23">
        <v>0.61699999999999999</v>
      </c>
      <c r="V53" s="23">
        <v>0.68200000000000005</v>
      </c>
      <c r="W53" s="23">
        <v>0.68200000000000005</v>
      </c>
      <c r="X53" s="23">
        <v>0.65500000000000003</v>
      </c>
      <c r="Y53" s="23">
        <v>0.69699999999999995</v>
      </c>
      <c r="Z53" s="23">
        <v>0.67700000000000005</v>
      </c>
      <c r="AA53" s="23">
        <v>0.68200000000000005</v>
      </c>
      <c r="AB53" s="23">
        <v>0.65900000000000003</v>
      </c>
      <c r="AC53" s="23">
        <v>0.64900000000000002</v>
      </c>
      <c r="AD53" s="23">
        <v>0.63700000000000001</v>
      </c>
      <c r="AE53" s="23">
        <v>0.67300000000000004</v>
      </c>
      <c r="AF53" s="23">
        <v>0.65900000000000003</v>
      </c>
      <c r="AG53" s="23">
        <v>0.65500000000000003</v>
      </c>
      <c r="AH53" s="23">
        <v>0.64300000000000002</v>
      </c>
    </row>
    <row r="54" spans="2:34" x14ac:dyDescent="0.25">
      <c r="B54" s="37"/>
      <c r="C54" s="34"/>
      <c r="D54" s="26" t="s">
        <v>2</v>
      </c>
      <c r="E54" s="24">
        <v>0.36399999999999999</v>
      </c>
      <c r="F54" s="23">
        <v>0.34699999999999998</v>
      </c>
      <c r="G54" s="23">
        <v>0.376</v>
      </c>
      <c r="H54" s="23">
        <v>0.313</v>
      </c>
      <c r="I54" s="23">
        <v>0.36599999999999999</v>
      </c>
      <c r="J54" s="23">
        <v>0.375</v>
      </c>
      <c r="K54" s="23">
        <v>0.307</v>
      </c>
      <c r="L54" s="23">
        <v>0.30599999999999999</v>
      </c>
      <c r="M54" s="23">
        <v>0.313</v>
      </c>
      <c r="N54" s="23">
        <v>0.34899999999999998</v>
      </c>
      <c r="O54" s="23">
        <v>0.31</v>
      </c>
      <c r="P54" s="23">
        <v>0.33600000000000002</v>
      </c>
      <c r="Q54" s="23">
        <v>0.33800000000000002</v>
      </c>
      <c r="R54" s="23">
        <v>0.34699999999999998</v>
      </c>
      <c r="S54" s="23">
        <v>0.35599999999999998</v>
      </c>
      <c r="T54" s="23">
        <v>0.436</v>
      </c>
      <c r="U54" s="23">
        <v>0.36499999999999999</v>
      </c>
      <c r="V54" s="23">
        <v>0.32800000000000001</v>
      </c>
      <c r="W54" s="23">
        <v>0.38600000000000001</v>
      </c>
      <c r="X54" s="23">
        <v>0.36799999999999999</v>
      </c>
      <c r="Y54" s="23">
        <v>0.33400000000000002</v>
      </c>
      <c r="Z54" s="23">
        <v>0.372</v>
      </c>
      <c r="AA54" s="23">
        <v>0.374</v>
      </c>
      <c r="AB54" s="23">
        <v>0.376</v>
      </c>
      <c r="AC54" s="23">
        <v>0.38600000000000001</v>
      </c>
      <c r="AD54" s="23">
        <v>0.36199999999999999</v>
      </c>
      <c r="AE54" s="23">
        <v>0.374</v>
      </c>
      <c r="AF54" s="23">
        <v>0.36199999999999999</v>
      </c>
      <c r="AG54" s="23">
        <v>0.372</v>
      </c>
      <c r="AH54" s="23">
        <v>0.35499999999999998</v>
      </c>
    </row>
    <row r="55" spans="2:34" s="1" customFormat="1" x14ac:dyDescent="0.25">
      <c r="B55" s="37"/>
      <c r="C55" s="34"/>
      <c r="D55" s="27" t="s">
        <v>15</v>
      </c>
      <c r="E55" s="21">
        <v>4.1399999999999999E-2</v>
      </c>
      <c r="F55" s="22">
        <v>3.9100000000000003E-2</v>
      </c>
      <c r="G55" s="22">
        <v>3.6700000000000003E-2</v>
      </c>
      <c r="H55" s="22">
        <v>4.4299999999999999E-2</v>
      </c>
      <c r="I55" s="22">
        <v>4.5400000000000003E-2</v>
      </c>
      <c r="J55" s="22">
        <v>4.19E-2</v>
      </c>
      <c r="K55" s="22">
        <v>4.8800000000000003E-2</v>
      </c>
      <c r="L55" s="22">
        <v>4.4299999999999999E-2</v>
      </c>
      <c r="M55" s="22">
        <v>4.3900000000000002E-2</v>
      </c>
      <c r="N55" s="22">
        <v>4.3099999999999999E-2</v>
      </c>
      <c r="O55" s="22">
        <v>4.58E-2</v>
      </c>
      <c r="P55" s="22">
        <v>4.36E-2</v>
      </c>
      <c r="Q55" s="22">
        <v>4.3999999999999997E-2</v>
      </c>
      <c r="R55" s="22">
        <v>4.3799999999999999E-2</v>
      </c>
      <c r="S55" s="22">
        <v>4.2000000000000003E-2</v>
      </c>
      <c r="T55" s="22">
        <v>3.3799999999999997E-2</v>
      </c>
      <c r="U55" s="22">
        <v>3.5999999999999997E-2</v>
      </c>
      <c r="V55" s="22">
        <v>4.5900000000000003E-2</v>
      </c>
      <c r="W55" s="22">
        <v>3.8199999999999998E-2</v>
      </c>
      <c r="X55" s="22">
        <v>3.9399999999999998E-2</v>
      </c>
      <c r="Y55" s="22">
        <v>4.5699999999999998E-2</v>
      </c>
      <c r="Z55" s="22">
        <v>3.9600000000000003E-2</v>
      </c>
      <c r="AA55" s="22">
        <v>4.0500000000000001E-2</v>
      </c>
      <c r="AB55" s="22">
        <v>3.8399999999999997E-2</v>
      </c>
      <c r="AC55" s="22">
        <v>3.5700000000000003E-2</v>
      </c>
      <c r="AD55" s="22">
        <v>3.8199999999999998E-2</v>
      </c>
      <c r="AE55" s="22">
        <v>3.9600000000000003E-2</v>
      </c>
      <c r="AF55" s="22">
        <v>4.0300000000000002E-2</v>
      </c>
      <c r="AG55" s="22">
        <v>3.8399999999999997E-2</v>
      </c>
      <c r="AH55" s="22">
        <v>3.9199999999999999E-2</v>
      </c>
    </row>
    <row r="56" spans="2:34" s="1" customFormat="1" ht="15" thickBot="1" x14ac:dyDescent="0.3">
      <c r="B56" s="37"/>
      <c r="C56" s="35"/>
      <c r="D56" s="28" t="s">
        <v>27</v>
      </c>
      <c r="E56" s="18">
        <f t="shared" ref="E56:AH56" si="10">(E53-E54)/(0.5*E53*E55*2.5)</f>
        <v>9.0101576777593628</v>
      </c>
      <c r="F56" s="19">
        <f t="shared" si="10"/>
        <v>9.8952624528072111</v>
      </c>
      <c r="G56" s="19">
        <f t="shared" si="10"/>
        <v>9.0317213747909708</v>
      </c>
      <c r="H56" s="19">
        <f t="shared" si="10"/>
        <v>9.1150670057433487</v>
      </c>
      <c r="I56" s="19">
        <f t="shared" si="10"/>
        <v>8.8940287207978397</v>
      </c>
      <c r="J56" s="19">
        <f t="shared" si="10"/>
        <v>9.0652012595014142</v>
      </c>
      <c r="K56" s="19">
        <f t="shared" si="10"/>
        <v>8.9374620522161514</v>
      </c>
      <c r="L56" s="19">
        <f t="shared" si="10"/>
        <v>8.9848658386060105</v>
      </c>
      <c r="M56" s="19">
        <f t="shared" si="10"/>
        <v>8.9335401007620217</v>
      </c>
      <c r="N56" s="19">
        <f t="shared" si="10"/>
        <v>9.0769194185608058</v>
      </c>
      <c r="O56" s="19">
        <f t="shared" si="10"/>
        <v>8.9667039136783373</v>
      </c>
      <c r="P56" s="19">
        <f t="shared" si="10"/>
        <v>8.9791138005075144</v>
      </c>
      <c r="Q56" s="19">
        <f t="shared" si="10"/>
        <v>9.0503849790625424</v>
      </c>
      <c r="R56" s="19">
        <f t="shared" si="10"/>
        <v>9.1060258136036101</v>
      </c>
      <c r="S56" s="19">
        <f t="shared" si="10"/>
        <v>9.0017636684303355</v>
      </c>
      <c r="T56" s="19">
        <f t="shared" si="10"/>
        <v>9.1135944450471964</v>
      </c>
      <c r="U56" s="19">
        <f t="shared" si="10"/>
        <v>9.0761750405186401</v>
      </c>
      <c r="V56" s="19">
        <f t="shared" si="10"/>
        <v>9.0468249861039229</v>
      </c>
      <c r="W56" s="19">
        <f t="shared" si="10"/>
        <v>9.0893737237260304</v>
      </c>
      <c r="X56" s="19">
        <f t="shared" si="10"/>
        <v>8.8968109427674662</v>
      </c>
      <c r="Y56" s="19">
        <f t="shared" si="10"/>
        <v>9.116909292403518</v>
      </c>
      <c r="Z56" s="19">
        <f t="shared" si="10"/>
        <v>9.1013532667890118</v>
      </c>
      <c r="AA56" s="19">
        <f t="shared" si="10"/>
        <v>8.9207487056949439</v>
      </c>
      <c r="AB56" s="19">
        <f t="shared" si="10"/>
        <v>8.946636317653013</v>
      </c>
      <c r="AC56" s="19">
        <f t="shared" si="10"/>
        <v>9.0809821617398878</v>
      </c>
      <c r="AD56" s="19">
        <f t="shared" si="10"/>
        <v>9.0410711203530951</v>
      </c>
      <c r="AE56" s="19">
        <f t="shared" si="10"/>
        <v>8.9753403274948607</v>
      </c>
      <c r="AF56" s="19">
        <f t="shared" si="10"/>
        <v>8.9465578721048882</v>
      </c>
      <c r="AG56" s="19">
        <f t="shared" si="10"/>
        <v>9.0012722646310461</v>
      </c>
      <c r="AH56" s="19">
        <f t="shared" si="10"/>
        <v>9.1408258482242051</v>
      </c>
    </row>
    <row r="57" spans="2:34" x14ac:dyDescent="0.25">
      <c r="B57" s="37"/>
      <c r="C57" s="33" t="s">
        <v>20</v>
      </c>
      <c r="D57" s="32" t="s">
        <v>0</v>
      </c>
      <c r="E57" s="29">
        <v>1</v>
      </c>
      <c r="F57" s="30">
        <v>2</v>
      </c>
      <c r="G57" s="30">
        <v>3</v>
      </c>
      <c r="H57" s="30">
        <v>4</v>
      </c>
      <c r="I57" s="30">
        <v>5</v>
      </c>
      <c r="J57" s="30">
        <v>6</v>
      </c>
      <c r="K57" s="30">
        <v>7</v>
      </c>
      <c r="L57" s="30">
        <v>8</v>
      </c>
      <c r="M57" s="30">
        <v>9</v>
      </c>
      <c r="N57" s="30">
        <v>10</v>
      </c>
      <c r="O57" s="30">
        <v>11</v>
      </c>
      <c r="P57" s="30">
        <v>12</v>
      </c>
      <c r="Q57" s="30">
        <v>13</v>
      </c>
      <c r="R57" s="30">
        <v>14</v>
      </c>
      <c r="S57" s="30">
        <v>15</v>
      </c>
      <c r="T57" s="30">
        <v>16</v>
      </c>
      <c r="U57" s="30">
        <v>17</v>
      </c>
      <c r="V57" s="30">
        <v>18</v>
      </c>
      <c r="W57" s="30">
        <v>19</v>
      </c>
      <c r="X57" s="30">
        <v>20</v>
      </c>
      <c r="Y57" s="30">
        <v>21</v>
      </c>
      <c r="Z57" s="30">
        <v>22</v>
      </c>
      <c r="AA57" s="30">
        <v>23</v>
      </c>
      <c r="AB57" s="30">
        <v>24</v>
      </c>
      <c r="AC57" s="30">
        <v>25</v>
      </c>
      <c r="AD57" s="30">
        <v>26</v>
      </c>
      <c r="AE57" s="30">
        <v>27</v>
      </c>
      <c r="AF57" s="30">
        <v>28</v>
      </c>
      <c r="AG57" s="30">
        <v>29</v>
      </c>
      <c r="AH57" s="30">
        <v>30</v>
      </c>
    </row>
    <row r="58" spans="2:34" x14ac:dyDescent="0.25">
      <c r="B58" s="37"/>
      <c r="C58" s="34"/>
      <c r="D58" s="26" t="s">
        <v>1</v>
      </c>
      <c r="E58" s="24">
        <v>0.67100000000000004</v>
      </c>
      <c r="F58" s="23">
        <v>0.71</v>
      </c>
      <c r="G58" s="23">
        <v>0.67600000000000005</v>
      </c>
      <c r="H58" s="23">
        <v>0.64900000000000002</v>
      </c>
      <c r="I58" s="23">
        <v>0.65200000000000002</v>
      </c>
      <c r="J58" s="23">
        <v>0.73099999999999998</v>
      </c>
      <c r="K58" s="23">
        <v>0.71199999999999997</v>
      </c>
      <c r="L58" s="23">
        <v>0.628</v>
      </c>
      <c r="M58" s="23">
        <v>0.69299999999999995</v>
      </c>
      <c r="N58" s="23">
        <v>0.67400000000000004</v>
      </c>
      <c r="O58" s="23">
        <v>0.71099999999999997</v>
      </c>
      <c r="P58" s="23">
        <v>0.61499999999999999</v>
      </c>
      <c r="Q58" s="23">
        <v>0.65900000000000003</v>
      </c>
      <c r="R58" s="23">
        <v>0.68200000000000005</v>
      </c>
      <c r="S58" s="23">
        <v>0.65900000000000003</v>
      </c>
      <c r="T58" s="23">
        <v>0.64900000000000002</v>
      </c>
      <c r="U58" s="23">
        <v>0.629</v>
      </c>
      <c r="V58" s="23">
        <v>0.63300000000000001</v>
      </c>
      <c r="W58" s="23">
        <v>0.65800000000000003</v>
      </c>
      <c r="X58" s="23">
        <v>0.68500000000000005</v>
      </c>
      <c r="Y58" s="23">
        <v>0.69299999999999995</v>
      </c>
      <c r="Z58" s="23">
        <v>0.61499999999999999</v>
      </c>
      <c r="AA58" s="23">
        <v>0.624</v>
      </c>
      <c r="AB58" s="23">
        <v>0.68400000000000005</v>
      </c>
      <c r="AC58" s="23">
        <v>0.68300000000000005</v>
      </c>
      <c r="AD58" s="23">
        <v>0.628</v>
      </c>
      <c r="AE58" s="23">
        <v>0.65400000000000003</v>
      </c>
      <c r="AF58" s="23">
        <v>0.67500000000000004</v>
      </c>
      <c r="AG58" s="23">
        <v>0.63300000000000001</v>
      </c>
      <c r="AH58" s="23">
        <v>0.65300000000000002</v>
      </c>
    </row>
    <row r="59" spans="2:34" x14ac:dyDescent="0.25">
      <c r="B59" s="37"/>
      <c r="C59" s="34"/>
      <c r="D59" s="26" t="s">
        <v>2</v>
      </c>
      <c r="E59" s="24">
        <v>0.38100000000000001</v>
      </c>
      <c r="F59" s="23">
        <v>0.39300000000000002</v>
      </c>
      <c r="G59" s="23">
        <v>0.34599999999999997</v>
      </c>
      <c r="H59" s="23">
        <v>0.36399999999999999</v>
      </c>
      <c r="I59" s="23">
        <v>0.38600000000000001</v>
      </c>
      <c r="J59" s="23">
        <v>0.38200000000000001</v>
      </c>
      <c r="K59" s="23">
        <v>0.36799999999999999</v>
      </c>
      <c r="L59" s="23">
        <v>0.374</v>
      </c>
      <c r="M59" s="23">
        <v>0.34100000000000003</v>
      </c>
      <c r="N59" s="23">
        <v>0.35499999999999998</v>
      </c>
      <c r="O59" s="23">
        <v>0.38900000000000001</v>
      </c>
      <c r="P59" s="23">
        <v>0.312</v>
      </c>
      <c r="Q59" s="23">
        <v>0.374</v>
      </c>
      <c r="R59" s="23">
        <v>0.35599999999999998</v>
      </c>
      <c r="S59" s="23">
        <v>0.39600000000000002</v>
      </c>
      <c r="T59" s="23">
        <v>0.39600000000000002</v>
      </c>
      <c r="U59" s="23">
        <v>0.372</v>
      </c>
      <c r="V59" s="23">
        <v>0.38200000000000001</v>
      </c>
      <c r="W59" s="23">
        <v>0.35699999999999998</v>
      </c>
      <c r="X59" s="23">
        <v>0.376</v>
      </c>
      <c r="Y59" s="23">
        <v>0.38400000000000001</v>
      </c>
      <c r="Z59" s="23">
        <v>0.36799999999999999</v>
      </c>
      <c r="AA59" s="23">
        <v>0.35599999999999998</v>
      </c>
      <c r="AB59" s="23">
        <v>0.36599999999999999</v>
      </c>
      <c r="AC59" s="23">
        <v>0.36799999999999999</v>
      </c>
      <c r="AD59" s="23">
        <v>0.33600000000000002</v>
      </c>
      <c r="AE59" s="23">
        <v>0.375</v>
      </c>
      <c r="AF59" s="23">
        <v>0.371</v>
      </c>
      <c r="AG59" s="23">
        <v>0.33100000000000002</v>
      </c>
      <c r="AH59" s="23">
        <v>0.35199999999999998</v>
      </c>
    </row>
    <row r="60" spans="2:34" s="1" customFormat="1" x14ac:dyDescent="0.25">
      <c r="B60" s="37"/>
      <c r="C60" s="34"/>
      <c r="D60" s="27" t="s">
        <v>15</v>
      </c>
      <c r="E60" s="21">
        <v>3.7999999999999999E-2</v>
      </c>
      <c r="F60" s="22">
        <v>4.1000000000000002E-2</v>
      </c>
      <c r="G60" s="22">
        <v>4.2500000000000003E-2</v>
      </c>
      <c r="H60" s="22">
        <v>3.8300000000000001E-2</v>
      </c>
      <c r="I60" s="22">
        <v>3.6200000000000003E-2</v>
      </c>
      <c r="J60" s="22">
        <v>4.24E-2</v>
      </c>
      <c r="K60" s="22">
        <v>4.3799999999999999E-2</v>
      </c>
      <c r="L60" s="22">
        <v>3.5900000000000001E-2</v>
      </c>
      <c r="M60" s="22">
        <v>4.4699999999999997E-2</v>
      </c>
      <c r="N60" s="22">
        <v>4.2500000000000003E-2</v>
      </c>
      <c r="O60" s="22">
        <v>3.9899999999999998E-2</v>
      </c>
      <c r="P60" s="22">
        <v>4.3799999999999999E-2</v>
      </c>
      <c r="Q60" s="22">
        <v>3.78E-2</v>
      </c>
      <c r="R60" s="22">
        <v>4.2599999999999999E-2</v>
      </c>
      <c r="S60" s="22">
        <v>3.5400000000000001E-2</v>
      </c>
      <c r="T60" s="22">
        <v>3.49E-2</v>
      </c>
      <c r="U60" s="22">
        <v>3.6299999999999999E-2</v>
      </c>
      <c r="V60" s="22">
        <v>3.5200000000000002E-2</v>
      </c>
      <c r="W60" s="22">
        <v>3.9800000000000002E-2</v>
      </c>
      <c r="X60" s="22">
        <v>3.9699999999999999E-2</v>
      </c>
      <c r="Y60" s="22">
        <v>3.8899999999999997E-2</v>
      </c>
      <c r="Z60" s="22">
        <v>3.5400000000000001E-2</v>
      </c>
      <c r="AA60" s="22">
        <v>3.7999999999999999E-2</v>
      </c>
      <c r="AB60" s="22">
        <v>4.1000000000000002E-2</v>
      </c>
      <c r="AC60" s="22">
        <v>4.1599999999999998E-2</v>
      </c>
      <c r="AD60" s="22">
        <v>4.1799999999999997E-2</v>
      </c>
      <c r="AE60" s="22">
        <v>3.8399999999999997E-2</v>
      </c>
      <c r="AF60" s="22">
        <v>4.0300000000000002E-2</v>
      </c>
      <c r="AG60" s="22">
        <v>4.2200000000000001E-2</v>
      </c>
      <c r="AH60" s="22">
        <v>4.0800000000000003E-2</v>
      </c>
    </row>
    <row r="61" spans="2:34" s="1" customFormat="1" ht="15" thickBot="1" x14ac:dyDescent="0.3">
      <c r="B61" s="38"/>
      <c r="C61" s="35"/>
      <c r="D61" s="28" t="s">
        <v>27</v>
      </c>
      <c r="E61" s="18">
        <f t="shared" ref="E61:AH61" si="11">(E58-E59)/(0.5*E58*E60*2.5)</f>
        <v>9.0987528433602645</v>
      </c>
      <c r="F61" s="19">
        <f t="shared" si="11"/>
        <v>8.7117828924768101</v>
      </c>
      <c r="G61" s="19">
        <f t="shared" si="11"/>
        <v>9.1890010442046641</v>
      </c>
      <c r="H61" s="19">
        <f t="shared" si="11"/>
        <v>9.1725772125825227</v>
      </c>
      <c r="I61" s="19">
        <f t="shared" si="11"/>
        <v>9.0160322679049596</v>
      </c>
      <c r="J61" s="19">
        <f t="shared" si="11"/>
        <v>9.0080788787651951</v>
      </c>
      <c r="K61" s="19">
        <f t="shared" si="11"/>
        <v>8.8245857062233846</v>
      </c>
      <c r="L61" s="19">
        <f t="shared" si="11"/>
        <v>9.0130049855401584</v>
      </c>
      <c r="M61" s="19">
        <f t="shared" si="11"/>
        <v>9.090586271794324</v>
      </c>
      <c r="N61" s="19">
        <f t="shared" si="11"/>
        <v>8.9090591726304762</v>
      </c>
      <c r="O61" s="19">
        <f t="shared" si="11"/>
        <v>9.0803661756359961</v>
      </c>
      <c r="P61" s="19">
        <f t="shared" si="11"/>
        <v>8.9987749192560411</v>
      </c>
      <c r="Q61" s="19">
        <f t="shared" si="11"/>
        <v>9.1528771346677278</v>
      </c>
      <c r="R61" s="19">
        <f t="shared" si="11"/>
        <v>8.9766359643688141</v>
      </c>
      <c r="S61" s="19">
        <f t="shared" si="11"/>
        <v>9.0189724201195087</v>
      </c>
      <c r="T61" s="19">
        <f t="shared" si="11"/>
        <v>8.9359428876693698</v>
      </c>
      <c r="U61" s="19">
        <f t="shared" si="11"/>
        <v>9.0046293254849399</v>
      </c>
      <c r="V61" s="19">
        <f t="shared" si="11"/>
        <v>9.0119201493609076</v>
      </c>
      <c r="W61" s="19">
        <f t="shared" si="11"/>
        <v>9.1949107238319243</v>
      </c>
      <c r="X61" s="19">
        <f t="shared" si="11"/>
        <v>9.0900733604221458</v>
      </c>
      <c r="Y61" s="19">
        <f t="shared" si="11"/>
        <v>9.1699217663227941</v>
      </c>
      <c r="Z61" s="19">
        <f t="shared" si="11"/>
        <v>9.0762941527720358</v>
      </c>
      <c r="AA61" s="19">
        <f t="shared" si="11"/>
        <v>9.0418353576248318</v>
      </c>
      <c r="AB61" s="19">
        <f t="shared" si="11"/>
        <v>9.0714591356439893</v>
      </c>
      <c r="AC61" s="19">
        <f t="shared" si="11"/>
        <v>8.8692420317603329</v>
      </c>
      <c r="AD61" s="19">
        <f t="shared" si="11"/>
        <v>8.8989120165787963</v>
      </c>
      <c r="AE61" s="19">
        <f t="shared" si="11"/>
        <v>8.887614678899082</v>
      </c>
      <c r="AF61" s="19">
        <f t="shared" si="11"/>
        <v>8.9403547468063582</v>
      </c>
      <c r="AG61" s="19">
        <f t="shared" si="11"/>
        <v>9.0444209848535895</v>
      </c>
      <c r="AH61" s="19">
        <f t="shared" si="11"/>
        <v>9.0382247845539432</v>
      </c>
    </row>
  </sheetData>
  <mergeCells count="17">
    <mergeCell ref="B1:AH1"/>
    <mergeCell ref="C2:C6"/>
    <mergeCell ref="C7:C11"/>
    <mergeCell ref="C12:C16"/>
    <mergeCell ref="B2:B16"/>
    <mergeCell ref="B17:B31"/>
    <mergeCell ref="C17:C21"/>
    <mergeCell ref="C22:C26"/>
    <mergeCell ref="C27:C31"/>
    <mergeCell ref="B32:B46"/>
    <mergeCell ref="C32:C36"/>
    <mergeCell ref="C37:C41"/>
    <mergeCell ref="C42:C46"/>
    <mergeCell ref="B47:B61"/>
    <mergeCell ref="C47:C51"/>
    <mergeCell ref="C52:C56"/>
    <mergeCell ref="C57:C6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AT</vt:lpstr>
      <vt:lpstr>APX</vt:lpstr>
      <vt:lpstr>GR</vt:lpstr>
      <vt:lpstr>SO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15T08:56:32Z</dcterms:modified>
</cp:coreProperties>
</file>